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sheetId="1" r:id="rId4"/>
    <sheet state="visible" name="summaries" sheetId="2" r:id="rId5"/>
  </sheets>
  <definedNames>
    <definedName hidden="1" localSheetId="0" name="_xlnm._FilterDatabase">data!$P$1:$P$1000</definedName>
  </definedNames>
  <calcPr/>
</workbook>
</file>

<file path=xl/sharedStrings.xml><?xml version="1.0" encoding="utf-8"?>
<sst xmlns="http://schemas.openxmlformats.org/spreadsheetml/2006/main" count="5843" uniqueCount="2707">
  <si>
    <t>Authors</t>
  </si>
  <si>
    <t>Title</t>
  </si>
  <si>
    <t>Year</t>
  </si>
  <si>
    <t>DOI</t>
  </si>
  <si>
    <t>Link</t>
  </si>
  <si>
    <t>Affiliations</t>
  </si>
  <si>
    <t>Authors with affiliations</t>
  </si>
  <si>
    <t>Correspondence Address</t>
  </si>
  <si>
    <t xml:space="preserve"> </t>
  </si>
  <si>
    <t>article #</t>
  </si>
  <si>
    <t>First Author Affiliation</t>
  </si>
  <si>
    <t>first_region</t>
  </si>
  <si>
    <t>first_income</t>
  </si>
  <si>
    <t>Corr. Author Affiliation</t>
  </si>
  <si>
    <t>Include paper? (Y or N)</t>
  </si>
  <si>
    <t>If No, why (e.g. correction, review, simulated data, previously published)</t>
  </si>
  <si>
    <t>Data Country 1 (leave blank if none)</t>
  </si>
  <si>
    <t>Region1</t>
  </si>
  <si>
    <t>Income1</t>
  </si>
  <si>
    <t>Data Country 2</t>
  </si>
  <si>
    <t>Data Country 3</t>
  </si>
  <si>
    <t>Data Country 4</t>
  </si>
  <si>
    <t>Data Country 5</t>
  </si>
  <si>
    <t>Data Country 6</t>
  </si>
  <si>
    <t>Data Country 7</t>
  </si>
  <si>
    <t>Data Country 8</t>
  </si>
  <si>
    <t>Data Country 9</t>
  </si>
  <si>
    <t>Lyons A.J., Turner W.C., Getz W.M.</t>
  </si>
  <si>
    <t>Home range plus: A space-time characterization of movement over real landscapes</t>
  </si>
  <si>
    <t>10.1186/2051-3933-1-2</t>
  </si>
  <si>
    <t>https://www.scopus.com/inward/record.uri?eid=2-s2.0-84897945291&amp;doi=10.1186%2f2051-3933-1-2&amp;partnerID=40&amp;md5=b8f0dcb6eee75172701a53438ce04d06</t>
  </si>
  <si>
    <t>University of California at Berkeley, Department of Environmental Science Policy and Management, 130 Mulford Hall, CA, 94720-3114, United States; University of Oslo, Centre for Ecological and Evolutionary Synthesis, Department of Biosciences, P.O. Box 1066, Blindern,Oslo, 0361, Norway; University of KwaZulu-Natal, School of Mathematical Sciences, Private Bag X54001, Durban, 4000, South Africa</t>
  </si>
  <si>
    <t>Lyons, A.J., University of California at Berkeley, Department of Environmental Science Policy and Management, 130 Mulford Hall, CA, 94720-3114, United States; Turner, W.C., University of California at Berkeley, Department of Environmental Science Policy and Management, 130 Mulford Hall, CA, 94720-3114, United States, University of Oslo, Centre for Ecological and Evolutionary Synthesis, Department of Biosciences, P.O. Box 1066, Blindern,Oslo, 0361, Norway; Getz, W.M., University of California at Berkeley, Department of Environmental Science Policy and Management, 130 Mulford Hall, CA, 94720-3114, United States, University of KwaZulu-Natal, School of Mathematical Sciences, Private Bag X54001, Durban, 4000, South Africa</t>
  </si>
  <si>
    <t>Lyons, A.J.; University of California at Berkeley, 130 Mulford Hall, United States; email: ajlyons@berkeley.edu</t>
  </si>
  <si>
    <t>United States</t>
  </si>
  <si>
    <t>North_America</t>
  </si>
  <si>
    <t>High</t>
  </si>
  <si>
    <t>Y</t>
  </si>
  <si>
    <t xml:space="preserve">Namibia </t>
  </si>
  <si>
    <t>Sub-Saharan_Africa</t>
  </si>
  <si>
    <t>Upper_Middle</t>
  </si>
  <si>
    <t>Safi K., Kranstauber B., Weinzierl R., Griffin L., Rees E.C., Cabot D., Cruz S., Proaño C., Takekawa J.Y., Newman S.H., Waldenström J., Bengtsson D., Kays R., Wikelski M., Bohrer G.</t>
  </si>
  <si>
    <t>Flying with the wind: Scale dependency of speed and direction measurements in modelling wind support in avian flight</t>
  </si>
  <si>
    <t>10.1186/2051-3933-1-4</t>
  </si>
  <si>
    <t>https://www.scopus.com/inward/record.uri?eid=2-s2.0-84978129996&amp;doi=10.1186%2f2051-3933-1-4&amp;partnerID=40&amp;md5=a351473098f10d0918c51543aa931f6e</t>
  </si>
  <si>
    <t>Max Plank Institute for Ornithology, Department for Migration and Immuno-ecology, Am Obstberg 1, Radolfzell, 78315, Germany; University of Konstanz, Department of Biology, Konstanz, 78464, Germany; Seehausen am Staffelsee, Am Fügsee 2982418, Germany; Slimbridge, Wildfowl and Wetlands Trust, Gloucestershire, GL2 7BT, United Kingdom; White Strand, Killadoon, Environmental Consultancy Services, Louisburgh,Westport, Co. Mayo, Ireland; Western Ecological Research Center, U.S. Geological Survey, 505 Azuar Drive, Vallejo, CA  94592, United States; Food and Agriculture Organization of the United Nations, Emergency Center for Transboundary Animal Diseases, Animal Production and Health Division, Rome, 00153, Italy; Linnaeus University, Centre for Ecology and Evolution in Microbial Model Systems (EEMiS), Kalmar, SE-391 82, Sweden; North Carolina State University, School of Natural Resources, 3118 Jordan Hall, Raleigh, NC  27695, United States; North Carolina Museum of Natural Sciences, 11 West Jones St, Raleigh, NC  27601, United States; The Ohio State University, Department of Civil, Environmental and Geodetic Engineering, Columbus, OH  43210, United States</t>
  </si>
  <si>
    <t>Safi, K., Max Plank Institute for Ornithology, Department for Migration and Immuno-ecology, Am Obstberg 1, Radolfzell, 78315, Germany, University of Konstanz, Department of Biology, Konstanz, 78464, Germany; Kranstauber, B., Max Plank Institute for Ornithology, Department for Migration and Immuno-ecology, Am Obstberg 1, Radolfzell, 78315, Germany, University of Konstanz, Department of Biology, Konstanz, 78464, Germany; Weinzierl, R., Seehausen am Staffelsee, Am Fügsee 2982418, Germany; Griffin, L., Slimbridge, Wildfowl and Wetlands Trust, Gloucestershire, GL2 7BT, United Kingdom; Rees, E.C., Slimbridge, Wildfowl and Wetlands Trust, Gloucestershire, GL2 7BT, United Kingdom; Cabot, D., White Strand, Killadoon, Environmental Consultancy Services, Louisburgh,Westport, Co. Mayo, Ireland; Cruz, S., Max Plank Institute for Ornithology, Department for Migration and Immuno-ecology, Am Obstberg 1, Radolfzell, 78315, Germany, University of Konstanz, Department of Biology, Konstanz, 78464, Germany; Proaño, C., Max Plank Institute for Ornithology, Department for Migration and Immuno-ecology, Am Obstberg 1, Radolfzell, 78315, Germany, University of Konstanz, Department of Biology, Konstanz, 78464, Germany; Takekawa, J.Y., Western Ecological Research Center, U.S. Geological Survey, 505 Azuar Drive, Vallejo, CA  94592, United States; Newman, S.H., Food and Agriculture Organization of the United Nations, Emergency Center for Transboundary Animal Diseases, Animal Production and Health Division, Rome, 00153, Italy; Waldenström, J., Linnaeus University, Centre for Ecology and Evolution in Microbial Model Systems (EEMiS), Kalmar, SE-391 82, Sweden; Bengtsson, D., Linnaeus University, Centre for Ecology and Evolution in Microbial Model Systems (EEMiS), Kalmar, SE-391 82, Sweden; Kays, R., North Carolina State University, School of Natural Resources, 3118 Jordan Hall, Raleigh, NC  27695, United States, North Carolina Museum of Natural Sciences, 11 West Jones St, Raleigh, NC  27601, United States; Wikelski, M., Max Plank Institute for Ornithology, Department for Migration and Immuno-ecology, Am Obstberg 1, Radolfzell, 78315, Germany, University of Konstanz, Department of Biology, Konstanz, 78464, Germany; Bohrer, G., The Ohio State University, Department of Civil, Environmental and Geodetic Engineering, Columbus, OH  43210, United States</t>
  </si>
  <si>
    <t>Safi, K.; Max Plank Institute for Ornithology, Am Obstberg 1, Germany; email: ksafi@orn.mpg.de</t>
  </si>
  <si>
    <t>Germany</t>
  </si>
  <si>
    <t>Europe_Central_Asia</t>
  </si>
  <si>
    <t>Ecuador</t>
  </si>
  <si>
    <t>England</t>
  </si>
  <si>
    <t>Sweden</t>
  </si>
  <si>
    <t>Spiegel O., Harel R., Getz W.M., Nathan R.</t>
  </si>
  <si>
    <t>Mixed strategies of griffon vultures' (Gyps fulvus) response to food deprivation lead to a hump-shaped movement pattern</t>
  </si>
  <si>
    <t>10.1186/2051-3933-1-5</t>
  </si>
  <si>
    <t>https://www.scopus.com/inward/record.uri?eid=2-s2.0-84897380821&amp;doi=10.1186%2f2051-3933-1-5&amp;partnerID=40&amp;md5=13c491c240da276dc16b1653a5300967</t>
  </si>
  <si>
    <t>The Hebrew University of Jerusalem, Movement Ecology Laboratory, Department of Ecology, Evolution and Behavior, Alexander Silberman Institute of Life Sciences, Edmond J. Safra Campus, Jerusalem, 91904, Israel; University of California at Berkeley, Department of Environmental Science, Policy and Management, Berkeley, CA, 94720-3114, United States; University of KwaZulu-Natal, School of Mathematical Sciences, Durban, South Africa</t>
  </si>
  <si>
    <t>Spiegel, O., The Hebrew University of Jerusalem, Movement Ecology Laboratory, Department of Ecology, Evolution and Behavior, Alexander Silberman Institute of Life Sciences, Edmond J. Safra Campus, Jerusalem, 91904, Israel; Harel, R., The Hebrew University of Jerusalem, Movement Ecology Laboratory, Department of Ecology, Evolution and Behavior, Alexander Silberman Institute of Life Sciences, Edmond J. Safra Campus, Jerusalem, 91904, Israel; Getz, W.M., University of California at Berkeley, Department of Environmental Science, Policy and Management, Berkeley, CA, 94720-3114, United States, University of KwaZulu-Natal, School of Mathematical Sciences, Durban, South Africa; Nathan, R., The Hebrew University of Jerusalem, Movement Ecology Laboratory, Department of Ecology, Evolution and Behavior, Alexander Silberman Institute of Life Sciences, Edmond J. Safra Campus, Jerusalem, 91904, Israel</t>
  </si>
  <si>
    <t>Spiegel, O.; The Hebrew University of Jerusalem, Edmond J. Safra Campus, Israel; email: orr.spiegel@mail.huji.ac.il</t>
  </si>
  <si>
    <t>Israel</t>
  </si>
  <si>
    <t>Middle_East_North_Africa</t>
  </si>
  <si>
    <t xml:space="preserve">Israel </t>
  </si>
  <si>
    <t>Jordan</t>
  </si>
  <si>
    <t>Farmer N.A., Ault J.S., Smith S.G., Franklin E.C.</t>
  </si>
  <si>
    <t>Methods for assessment of short-term coral reef fish movements within an acoustic array</t>
  </si>
  <si>
    <t>10.1186/2051-3933-1-7</t>
  </si>
  <si>
    <t>https://www.scopus.com/inward/record.uri?eid=2-s2.0-84988943773&amp;doi=10.1186%2f2051-3933-1-7&amp;partnerID=40&amp;md5=0de8594e98270b36513a569eb8d7e3a4</t>
  </si>
  <si>
    <t>University of Miami, Rosenstiel School for Marine and Atmospheric Science, Division of Marine Biology and Fisheries, 4600 Rickenbacker Causeway, Miami, FL  33149, United States; Southeast Regional Office, NOAA Fisheries, 263 13th Ave South, Saint Petersburg, FL  33701, United States; University of Hawai'i at Manoa, School of Ocean and Earth Science and Technology, Hawai'i Institute of Marine Biology, PO Box 1346, Kaneohe, HI  96744, United States</t>
  </si>
  <si>
    <t>Farmer, N.A., University of Miami, Rosenstiel School for Marine and Atmospheric Science, Division of Marine Biology and Fisheries, 4600 Rickenbacker Causeway, Miami, FL  33149, United States, Southeast Regional Office, NOAA Fisheries, 263 13th Ave South, Saint Petersburg, FL  33701, United States; Ault, J.S., University of Miami, Rosenstiel School for Marine and Atmospheric Science, Division of Marine Biology and Fisheries, 4600 Rickenbacker Causeway, Miami, FL  33149, United States; Smith, S.G., University of Miami, Rosenstiel School for Marine and Atmospheric Science, Division of Marine Biology and Fisheries, 4600 Rickenbacker Causeway, Miami, FL  33149, United States; Franklin, E.C., University of Hawai'i at Manoa, School of Ocean and Earth Science and Technology, Hawai'i Institute of Marine Biology, PO Box 1346, Kaneohe, HI  96744, United States</t>
  </si>
  <si>
    <t>Farmer, N.A.; University of Miami, 4600 Rickenbacker Causeway, United States; email: nick.farmer@noaa.gov</t>
  </si>
  <si>
    <t>Davies N., Gramotnev G., Seabrook L., Bradley A., Baxter G., Rhodes J., Lunney D., McAlpine C.</t>
  </si>
  <si>
    <t>Movement patterns of an arboreal marsupial at the edge of its range: A case study of the koala</t>
  </si>
  <si>
    <t>10.1186/2051-3933-1-8</t>
  </si>
  <si>
    <t>https://www.scopus.com/inward/record.uri?eid=2-s2.0-84924194538&amp;doi=10.1186%2f2051-3933-1-8&amp;partnerID=40&amp;md5=ca29f3f13b8f3152dd87634b18711940</t>
  </si>
  <si>
    <t>The University of Queensland, School of Biomedical Sciences, St Lucia, QLD  4072, Australia; The University of Queensland, Landscape Ecology and Conservation Group, School of Geography, Planning and Environmental Management, St Lucia, QLD  4072, Australia; The University of Queensland, Environmental Decisions Group, St Lucia, QLD  4072, Australia; Office of Environment and Heritage NSW, PO Box 1967, Hurstville, NSW  2220, Australia; Murdoch University, School of Veterinary and Life Sciences, Perth, WA, Australia</t>
  </si>
  <si>
    <t>Davies, N., The University of Queensland, School of Biomedical Sciences, St Lucia, QLD  4072, Australia; Gramotnev, G., The University of Queensland, Landscape Ecology and Conservation Group, School of Geography, Planning and Environmental Management, St Lucia, QLD  4072, Australia; Seabrook, L., The University of Queensland, Landscape Ecology and Conservation Group, School of Geography, Planning and Environmental Management, St Lucia, QLD  4072, Australia, The University of Queensland, Environmental Decisions Group, St Lucia, QLD  4072, Australia; Bradley, A., The University of Queensland, School of Biomedical Sciences, St Lucia, QLD  4072, Australia; Baxter, G., The University of Queensland, Landscape Ecology and Conservation Group, School of Geography, Planning and Environmental Management, St Lucia, QLD  4072, Australia; Rhodes, J., The University of Queensland, Landscape Ecology and Conservation Group, School of Geography, Planning and Environmental Management, St Lucia, QLD  4072, Australia, The University of Queensland, Environmental Decisions Group, St Lucia, QLD  4072, Australia; Lunney, D., Office of Environment and Heritage NSW, PO Box 1967, Hurstville, NSW  2220, Australia, Murdoch University, School of Veterinary and Life Sciences, Perth, WA, Australia; McAlpine, C., The University of Queensland, Landscape Ecology and Conservation Group, School of Geography, Planning and Environmental Management, St Lucia, QLD  4072, Australia, The University of Queensland, Environmental Decisions Group, St Lucia, QLD  4072, Australia</t>
  </si>
  <si>
    <t>Davies, N.; The University of Queensland, Australia; email: n.davies1@uq.edu.au</t>
  </si>
  <si>
    <t>Australia</t>
  </si>
  <si>
    <t>East_Asia_Pacific</t>
  </si>
  <si>
    <t>Gautestad A.O., Mysterud A.</t>
  </si>
  <si>
    <t>The Lévy flight foraging hypothesis: Forgetting about memory may lead to false verification of Brownian motion</t>
  </si>
  <si>
    <t>10.1186/2051-3933-1-9</t>
  </si>
  <si>
    <t>https://www.scopus.com/inward/record.uri?eid=2-s2.0-84908485507&amp;doi=10.1186%2f2051-3933-1-9&amp;partnerID=40&amp;md5=d8e335f5ee7c188165f5a9a38bee0367</t>
  </si>
  <si>
    <t>University of Oslo, Centre for Ecological and Evolutionary Synthesis, Department of Biosciences, P.O. Box 1066, Blindern, Oslo, NO-0316, Norway</t>
  </si>
  <si>
    <t>Gautestad, A.O., University of Oslo, Centre for Ecological and Evolutionary Synthesis, Department of Biosciences, P.O. Box 1066, Blindern, Oslo, NO-0316, Norway; Mysterud, A., University of Oslo, Centre for Ecological and Evolutionary Synthesis, Department of Biosciences, P.O. Box 1066, Blindern, Oslo, NO-0316, Norway</t>
  </si>
  <si>
    <t>Gautestad, A.O.; University of Oslo, P.O. Box 1066, Norway; email: a.o.gautestad@ibv.uio.no</t>
  </si>
  <si>
    <t>Norway</t>
  </si>
  <si>
    <t>Schick R.S., Roberts J.J., Eckert S.A., Halpin P.N., Bailey H., Chai F., Shi L., Clark J.S.</t>
  </si>
  <si>
    <t>Pelagic movements of pacific leatherback turtles (dermochelys coriacea) highlight the role of prey and ocean currents</t>
  </si>
  <si>
    <t>10.1186/2051-3933-1-11</t>
  </si>
  <si>
    <t>https://www.scopus.com/inward/record.uri?eid=2-s2.0-84984915999&amp;doi=10.1186%2f2051-3933-1-11&amp;partnerID=40&amp;md5=e4fe97579d5e34da03d5643ebcd7e528</t>
  </si>
  <si>
    <t>Duke University, Nicholas School of the Environment and Earth Sciences, Duke University, Durham, NC  27708, United States; University of St. Andrews, Centre for Research into Ecological and 808 Environmental Modelling, The Observatory Buchanan Gardens, St. Andrews, Scotland, Fife, KY16 9LZ, United Kingdom; Wider Caribbean Sea Turtle Conservation Network (WIDECAST), 1348 Rusticview Drive, Ballwin, MO  63011, United States; Principia College, Department of Biology and Natural Resources, Elsah, IL  62028, United States; University of Maryland, Chesapeake Biological Laboratory, Solomons, MD  20688, United States; University of Maine, School of Marine Sciences, Orono, ME  04469, United States</t>
  </si>
  <si>
    <t>Schick, R.S., Duke University, Nicholas School of the Environment and Earth Sciences, Duke University, Durham, NC  27708, United States, University of St. Andrews, Centre for Research into Ecological and 808 Environmental Modelling, The Observatory Buchanan Gardens, St. Andrews, Scotland, Fife, KY16 9LZ, United Kingdom; Roberts, J.J., Duke University, Nicholas School of the Environment and Earth Sciences, Duke University, Durham, NC  27708, United States; Eckert, S.A., Wider Caribbean Sea Turtle Conservation Network (WIDECAST), 1348 Rusticview Drive, Ballwin, MO  63011, United States, Principia College, Department of Biology and Natural Resources, Elsah, IL  62028, United States; Halpin, P.N., Duke University, Nicholas School of the Environment and Earth Sciences, Duke University, Durham, NC  27708, United States; Bailey, H., University of Maryland, Chesapeake Biological Laboratory, Solomons, MD  20688, United States; Chai, F., University of Maine, School of Marine Sciences, Orono, ME  04469, United States; Shi, L., University of Maine, School of Marine Sciences, Orono, ME  04469, United States; Clark, J.S., Duke University, Nicholas School of the Environment and Earth Sciences, Duke University, Durham, NC  27708, United States</t>
  </si>
  <si>
    <t>Schick, R.S.; Duke University, United States; email: rss5@st-andrews.ac.uk</t>
  </si>
  <si>
    <t xml:space="preserve">Mexico </t>
  </si>
  <si>
    <t>Latin_America_Caribbean</t>
  </si>
  <si>
    <t>Cushman S.A., Lewis J.S., Landguth E.L.</t>
  </si>
  <si>
    <t>Evaluating the intersection of a regional wildlife connectivity network with highways</t>
  </si>
  <si>
    <t>10.1186/2051-3933-1-12</t>
  </si>
  <si>
    <t>https://www.scopus.com/inward/record.uri?eid=2-s2.0-85011710880&amp;doi=10.1186%2f2051-3933-1-12&amp;partnerID=40&amp;md5=5e397d4fbfc876b6528316dda328ffaa</t>
  </si>
  <si>
    <t>Rocky Mountain Research Station, U.S. Forest Service, 2500 S Pine Knoll Dr., Flagstaff, AZ  86001, United States; Colorado State University, Graduate Degree Program in Ecology, Department of Fish, Wildlife, and Conservation Biology, Fort Collins, CO, 80523, United States; University of Montana, Division of Biological Sciences, Missoula, MT, 59812, United States</t>
  </si>
  <si>
    <t>Cushman, S.A., Rocky Mountain Research Station, U.S. Forest Service, 2500 S Pine Knoll Dr., Flagstaff, AZ  86001, United States; Lewis, J.S., Colorado State University, Graduate Degree Program in Ecology, Department of Fish, Wildlife, and Conservation Biology, Fort Collins, CO, 80523, United States; Landguth, E.L., University of Montana, Division of Biological Sciences, Missoula, MT, 59812, United States</t>
  </si>
  <si>
    <t>Cushman, S.A.; Rocky Mountain Research Station, 2500 S Pine Knoll Dr., United States; email: scushman@fs.fed.us</t>
  </si>
  <si>
    <t>Polansky L., Douglas-Hamilton I., Wittemyer G.</t>
  </si>
  <si>
    <t>Using diel movement behavior to infer foraging strategies related to ecological and social factors in elephants</t>
  </si>
  <si>
    <t>10.1186/2051-3933-1-13</t>
  </si>
  <si>
    <t>https://www.scopus.com/inward/record.uri?eid=2-s2.0-84924132684&amp;doi=10.1186%2f2051-3933-1-13&amp;partnerID=40&amp;md5=445193c7b07e502e7abe0d60ea4872e5</t>
  </si>
  <si>
    <t>Colorado State University, Department of Fish, Wildlife, and Conservation Biology, Ft. Collins, Colorado, 80523-1474, United States; Save the Elephants, P.O. Box 54667, Nairobi, Kenya; University of Oxford, Department of Zoology, University of Oxford, South Parks Road, Oxford, OX1 3PS, United Kingdom; Colorado State University, Graduate Degree Program in Ecology, Ft. Collins, Colorado, 80523-1474, United States</t>
  </si>
  <si>
    <t>Polansky, L., Colorado State University, Department of Fish, Wildlife, and Conservation Biology, Ft. Collins, Colorado, 80523-1474, United States; Douglas-Hamilton, I., Save the Elephants, P.O. Box 54667, Nairobi, Kenya, University of Oxford, Department of Zoology, University of Oxford, South Parks Road, Oxford, OX1 3PS, United Kingdom; Wittemyer, G., Colorado State University, Department of Fish, Wildlife, and Conservation Biology, Ft. Collins, Colorado, 80523-1474, United States, Save the Elephants, P.O. Box 54667, Nairobi, Kenya, Colorado State University, Graduate Degree Program in Ecology, Ft. Collins, Colorado, 80523-1474, United States</t>
  </si>
  <si>
    <t>Polansky, L.; Colorado State University, Ft. Collins, United States; email: leopolansky@gmail.com</t>
  </si>
  <si>
    <t>Kenya</t>
  </si>
  <si>
    <t>Lower_Middle</t>
  </si>
  <si>
    <t>Thompson P.G., Smouse P.E., Scofield D.G., Sork V.L.</t>
  </si>
  <si>
    <t>What seeds tell us about birds: A multi-year analysis of acorn woodpecker foraging movements</t>
  </si>
  <si>
    <t>10.1186/2051-3933-2-12</t>
  </si>
  <si>
    <t>https://www.scopus.com/inward/record.uri?eid=2-s2.0-84939445671&amp;doi=10.1186%2f2051-3933-2-12&amp;partnerID=40&amp;md5=d1b59ad33f99c84c80995c5061e224f1</t>
  </si>
  <si>
    <t>Department of Ecology and Evolutionary Biology, University of California Los Angeles, Los Angeles, CA  90095-7239, United States; Department of Ecology, Evolution and Natural Resources, Cook College, Rutgers University New Brunswick, Brunswick, NJ  08901-8551, United States; Department of Evolutionary Biology, Evolutionary Biology Centre, Uppsala University, Uppsala, SE-75236, Sweden; Institute of the Environment and Sustainability, University of California Los Angeles, Los Angeles, CA  90095-1496, United States</t>
  </si>
  <si>
    <t>Thompson, P.G., Department of Ecology and Evolutionary Biology, University of California Los Angeles, Los Angeles, CA  90095-7239, United States; Smouse, P.E., Department of Ecology, Evolution and Natural Resources, Cook College, Rutgers University New Brunswick, Brunswick, NJ  08901-8551, United States; Scofield, D.G., Department of Ecology and Evolutionary Biology, University of California Los Angeles, Los Angeles, CA  90095-7239, United States, Department of Evolutionary Biology, Evolutionary Biology Centre, Uppsala University, Uppsala, SE-75236, Sweden; Sork, V.L., Department of Ecology and Evolutionary Biology, University of California Los Angeles, Los Angeles, CA  90095-7239, United States, Institute of the Environment and Sustainability, University of California Los Angeles, Los Angeles, CA  90095-1496, United States</t>
  </si>
  <si>
    <t>Sork, V.L.; Department of Ecology and Evolutionary Biology, United States; email: vlsork@ucla.edu</t>
  </si>
  <si>
    <t>Bohrer G., Beck P.S.A., Ngene S.M., Skidmore A.K., Douglas-Hamilton I.</t>
  </si>
  <si>
    <t>Elephant movement closely tracks precipitation-driven vegetation dynamics in a Kenyan forest-savanna landscape</t>
  </si>
  <si>
    <t>10.1186/2051-3933-2-2</t>
  </si>
  <si>
    <t>https://www.scopus.com/inward/record.uri?eid=2-s2.0-84907584906&amp;doi=10.1186%2f2051-3933-2-2&amp;partnerID=40&amp;md5=6cb3af91e0a3b8954964a5ac21d83b20</t>
  </si>
  <si>
    <t>Environmental and Geodetic Engineering, The Ohio State University, Department of Civil, 2070 Neil Ave., Columbus, OH  43210, United States; Woods Hole Research Center, 149 Woods Hole Road, Falmouth, MA  02540-1644, United States; Meru National Park, Kenya Wildlife Service, P.O. Box 11, Maua, Kenya; International Institute of Geo-information Science and Earth Observation, Hengelosestraat 99, P.O. Box 6, AA Enschede, 7500, Netherlands; Save the Elephant Trust, P.O. Box 54667, Nairobi, 00200, Kenya</t>
  </si>
  <si>
    <t>Bohrer, G., Environmental and Geodetic Engineering, The Ohio State University, Department of Civil, 2070 Neil Ave., Columbus, OH  43210, United States; Beck, P.S.A., Woods Hole Research Center, 149 Woods Hole Road, Falmouth, MA  02540-1644, United States; Ngene, S.M., Meru National Park, Kenya Wildlife Service, P.O. Box 11, Maua, Kenya; Skidmore, A.K., International Institute of Geo-information Science and Earth Observation, Hengelosestraat 99, P.O. Box 6, AA Enschede, 7500, Netherlands; Douglas-Hamilton, I., Save the Elephant Trust, P.O. Box 54667, Nairobi, 00200, Kenya</t>
  </si>
  <si>
    <t>Bohrer, G.; Environmental and Geodetic Engineering, 2070 Neil Ave., United States; email: bohrer.17@osu.edu</t>
  </si>
  <si>
    <t>Bom R.A., Bouten W., Piersma T., Oosterbeek K., van Gils J.A.</t>
  </si>
  <si>
    <t>Optimizing acceleration-based ethograms: The use of variable-time versus fixed-time segmentation</t>
  </si>
  <si>
    <t>10.1186/2051-3933-2-6</t>
  </si>
  <si>
    <t>https://www.scopus.com/inward/record.uri?eid=2-s2.0-84962416682&amp;doi=10.1186%2f2051-3933-2-6&amp;partnerID=40&amp;md5=008f20cc0a53a0aa033edf38ca687efa</t>
  </si>
  <si>
    <t>Royal Netherlands Institute for Sea Research (NIOZ), Department of Marine Ecology, 1790 AB Den Burg, P.O. Box 59, Texel, Netherlands; University of Amsterdam, Computational Geo-Ecology, Institute for Biodiversity and Ecosystem Dynamics (IBED), P.O. Box 94248, Amsterdam, 1090 GE, Netherlands; University of Groningen, Chair in Global Flyway Ecology, Animal Ecology Group, Centre for Ecological and Evolutionary Studies, PO Box 11103, Groningen, 9700 CC, Netherlands; SOVON Dutch Centre for Field Ornithology, Coastal Ecology Team, 1790 AB Den Burg, Texel, Netherlands</t>
  </si>
  <si>
    <t>Bom, R.A., Royal Netherlands Institute for Sea Research (NIOZ), Department of Marine Ecology, 1790 AB Den Burg, P.O. Box 59, Texel, Netherlands; Bouten, W., University of Amsterdam, Computational Geo-Ecology, Institute for Biodiversity and Ecosystem Dynamics (IBED), P.O. Box 94248, Amsterdam, 1090 GE, Netherlands; Piersma, T., Royal Netherlands Institute for Sea Research (NIOZ), Department of Marine Ecology, 1790 AB Den Burg, P.O. Box 59, Texel, Netherlands, University of Groningen, Chair in Global Flyway Ecology, Animal Ecology Group, Centre for Ecological and Evolutionary Studies, PO Box 11103, Groningen, 9700 CC, Netherlands; Oosterbeek, K., SOVON Dutch Centre for Field Ornithology, Coastal Ecology Team, 1790 AB Den Burg, Texel, Netherlands; van Gils, J.A., Royal Netherlands Institute for Sea Research (NIOZ), Department of Marine Ecology, 1790 AB Den Burg, P.O. Box 59, Texel, Netherlands</t>
  </si>
  <si>
    <t>Bom, R.A.; Royal Netherlands Institute for Sea Research (NIOZ), 1790 AB Den Burg, P.O. Box 59, Netherlands; email: Roeland.Bom@nioz.nl</t>
  </si>
  <si>
    <t>Netherlands</t>
  </si>
  <si>
    <t>Oman</t>
  </si>
  <si>
    <t>Louzao M., Wiegand T., Bartumeus F., Weimerskirch H.</t>
  </si>
  <si>
    <t>Coupling instantaneous energy-budget models and behavioural mode analysis to estimate optimal foraging strategy: An example with wandering albatrosses</t>
  </si>
  <si>
    <t>10.1186/2051-3933-2-8</t>
  </si>
  <si>
    <t>https://www.scopus.com/inward/record.uri?eid=2-s2.0-84924155309&amp;doi=10.1186%2f2051-3933-2-8&amp;partnerID=40&amp;md5=b954cf72d57b7d71fbf8c814836155ea</t>
  </si>
  <si>
    <t>UFZ-Helmholtz Centre for Environmental Research, Permoserstrasse 15, Leipzig, 04318, Germany; UMR 7372 CNRS - Université de la Rochelle, Centre d'Etudes Biologiques de Chizé, Villiers en Bois, 79369, France; Instituto Español de Oceanografía, CO Xixón, Camín de l'Arbeyal s/n, Xixón, 33212, Spain; ICREA-Movement Ecology Laboratory (CEAB-CSIC), Accés Cala St. Francesc 14, Blanes, 17300, Spain; CREAF, Cerdanyola del Vallès, Barcelona, 08193, Spain</t>
  </si>
  <si>
    <t>Louzao, M., UFZ-Helmholtz Centre for Environmental Research, Permoserstrasse 15, Leipzig, 04318, Germany, UMR 7372 CNRS - Université de la Rochelle, Centre d'Etudes Biologiques de Chizé, Villiers en Bois, 79369, France, Instituto Español de Oceanografía, CO Xixón, Camín de l'Arbeyal s/n, Xixón, 33212, Spain; Wiegand, T., UFZ-Helmholtz Centre for Environmental Research, Permoserstrasse 15, Leipzig, 04318, Germany; Bartumeus, F., ICREA-Movement Ecology Laboratory (CEAB-CSIC), Accés Cala St. Francesc 14, Blanes, 17300, Spain, CREAF, Cerdanyola del Vallès, Barcelona, 08193, Spain; Weimerskirch, H., UMR 7372 CNRS - Université de la Rochelle, Centre d'Etudes Biologiques de Chizé, Villiers en Bois, 79369, France</t>
  </si>
  <si>
    <t>Louzao, M.; UFZ-Helmholtz Centre for Environmental Research, Permoserstrasse 15, Germany; email: maite.louzao@gmail.com</t>
  </si>
  <si>
    <t>France</t>
  </si>
  <si>
    <t>Risch D., Castellote M., Clark C.W., Davis G.E., Dugan P.J., Hodge L.E.W., Kumar A., Lucke K., Mellinger D.K., Nieukirk S.L., Popescu C.M., Ramp C., Read A.J., Rice A.N., Silva M.A., Siebert U., Stafford K.M., Verdaat H., Van Parijs S.M.</t>
  </si>
  <si>
    <t>Seasonal migrations of North Atlantic minke whales: Novel insights from large-scale passive acoustic monitoring networks</t>
  </si>
  <si>
    <t>10.1186/s40462-014-0024-3</t>
  </si>
  <si>
    <t>https://www.scopus.com/inward/record.uri?eid=2-s2.0-84993947733&amp;doi=10.1186%2fs40462-014-0024-3&amp;partnerID=40&amp;md5=b5ba40ce722d40808ea064c6b7794268</t>
  </si>
  <si>
    <t>Under Contract with Northeast Fisheries Science Center, National Marine Fisheries Service, NOAA, Woods Hole, MA, United States; Scottish Marine Institute, Scottish Association for Marine Science (SAMS), Oban, Argyll, Scotland, United Kingdom; National Marine Fisheries Service, NOAA, National Marine Mammal Laboratory, Alaska Fisheries Science Center, Seattle, WA, United States; Cornell University, Bioacoustics Research Program, Laboratory of Ornithology, Ithaca, NY, United States; Duke University Marine Laboratory, Beaufort, NC, United States; Naval Facilities Engineering Command Atlantic, Norfolk, VA, United States; IMARES Wageningen UR, Ecosystem Department, Den Burg, Texel, Netherlands; Curtin University, Centre for Marine Science and Technology, Perth, WA, Australia; NOAA Pacific Marine Environmental Laboratory, Newport, OR, United States; Oregon State University, Cooperative Institute for Marine Resources Studies, Newport, OR, United States; Mingan Island Cetacean Study, Longue-Pointe-de-Mingan, QC, Canada; University of the Azores, MARE-Marine and Environmental Sciences Centre and IMAR-Institute of Marine Research, Horta, Portugal; Woods Hole Oceanographic Institution, Biology Department, Woods Hole, MA, United States; University of Veterinary Medicine Hannover, Institute for Terrestrial and Aquatic Wildlife Research, Foundation, Büsum, Germany; University of Washington, Applied Physics Laboratory, Seattle, WA, United States; National Marine Fisheries Service, NOAA, Northeast Fisheries Science Center, Woods Hole, MA, United States</t>
  </si>
  <si>
    <t>Risch, D., Under Contract with Northeast Fisheries Science Center, National Marine Fisheries Service, NOAA, Woods Hole, MA, United States, Scottish Marine Institute, Scottish Association for Marine Science (SAMS), Oban, Argyll, Scotland, United Kingdom; Castellote, M., National Marine Fisheries Service, NOAA, National Marine Mammal Laboratory, Alaska Fisheries Science Center, Seattle, WA, United States; Clark, C.W., Cornell University, Bioacoustics Research Program, Laboratory of Ornithology, Ithaca, NY, United States; Davis, G.E., Under Contract with Northeast Fisheries Science Center, National Marine Fisheries Service, NOAA, Woods Hole, MA, United States; Dugan, P.J., Cornell University, Bioacoustics Research Program, Laboratory of Ornithology, Ithaca, NY, United States; Hodge, L.E.W., Duke University Marine Laboratory, Beaufort, NC, United States; Kumar, A., Naval Facilities Engineering Command Atlantic, Norfolk, VA, United States; Lucke, K., IMARES Wageningen UR, Ecosystem Department, Den Burg, Texel, Netherlands, Curtin University, Centre for Marine Science and Technology, Perth, WA, Australia; Mellinger, D.K., NOAA Pacific Marine Environmental Laboratory, Newport, OR, United States, Oregon State University, Cooperative Institute for Marine Resources Studies, Newport, OR, United States; Nieukirk, S.L., NOAA Pacific Marine Environmental Laboratory, Newport, OR, United States; Popescu, C.M., Cornell University, Bioacoustics Research Program, Laboratory of Ornithology, Ithaca, NY, United States; Ramp, C., Mingan Island Cetacean Study, Longue-Pointe-de-Mingan, QC, Canada; Read, A.J., Duke University Marine Laboratory, Beaufort, NC, United States; Rice, A.N., Cornell University, Bioacoustics Research Program, Laboratory of Ornithology, Ithaca, NY, United States; Silva, M.A., University of the Azores, MARE-Marine and Environmental Sciences Centre and IMAR-Institute of Marine Research, Horta, Portugal, Woods Hole Oceanographic Institution, Biology Department, Woods Hole, MA, United States; Siebert, U., University of Veterinary Medicine Hannover, Institute for Terrestrial and Aquatic Wildlife Research, Foundation, Büsum, Germany; Stafford, K.M., University of Washington, Applied Physics Laboratory, Seattle, WA, United States; Verdaat, H., IMARES Wageningen UR, Ecosystem Department, Den Burg, Texel, Netherlands; Van Parijs, S.M., National Marine Fisheries Service, NOAA, Northeast Fisheries Science Center, Woods Hole, MA, United States</t>
  </si>
  <si>
    <t>Risch, D.; Under Contract with Northeast Fisheries Science Center, United States; email: denise.risch@sams.ac.uk</t>
  </si>
  <si>
    <t xml:space="preserve">United States </t>
  </si>
  <si>
    <t xml:space="preserve">Canada </t>
  </si>
  <si>
    <t>Greenland</t>
  </si>
  <si>
    <t>Killeen J., Thurfjell H., Ciuti S., Paton D., Musiani M., Boyce M.S.</t>
  </si>
  <si>
    <t>Habitat selection during ungulate dispersal and exploratory movement at broad and fine scale with implications for conservation management</t>
  </si>
  <si>
    <t>10.1186/s40462-014-0015-4</t>
  </si>
  <si>
    <t>https://www.scopus.com/inward/record.uri?eid=2-s2.0-85010050773&amp;doi=10.1186%2fs40462-014-0015-4&amp;partnerID=40&amp;md5=d5bca73e553128ce39f91f6be6efa105</t>
  </si>
  <si>
    <t>University of Alberta, Department of Biological Sciences, Edmonton, AB  T6G 2E9, Canada; University of Groningen, Marine Evolution and Conservation Group, Centre of Evolutionary and Ecological Studies, PO Box 11103 CC, Groningen, Netherlands; University of Freiburg, Department of Biometry and Environmental System Analysis, Freiburg, 79106, Germany; University of Calgary, Faculty of Environmental Design, Calgary, AB  T2N 1 N4, Canada</t>
  </si>
  <si>
    <t>Killeen, J., University of Alberta, Department of Biological Sciences, Edmonton, AB  T6G 2E9, Canada, University of Groningen, Marine Evolution and Conservation Group, Centre of Evolutionary and Ecological Studies, PO Box 11103 CC, Groningen, Netherlands; Thurfjell, H., University of Alberta, Department of Biological Sciences, Edmonton, AB  T6G 2E9, Canada; Ciuti, S., University of Alberta, Department of Biological Sciences, Edmonton, AB  T6G 2E9, Canada, University of Freiburg, Department of Biometry and Environmental System Analysis, Freiburg, 79106, Germany; Paton, D., University of Calgary, Faculty of Environmental Design, Calgary, AB  T2N 1 N4, Canada; Musiani, M., University of Calgary, Faculty of Environmental Design, Calgary, AB  T2N 1 N4, Canada; Boyce, M.S., University of Alberta, Department of Biological Sciences, Edmonton, AB  T6G 2E9, Canada</t>
  </si>
  <si>
    <t>Killeen, J.; University of Groningen, PO Box 11103 CC, Netherlands; email: josh.killeen@evobio.eu</t>
  </si>
  <si>
    <t>Canada</t>
  </si>
  <si>
    <t>Le Corre M., Dussault C., Côté S.D.</t>
  </si>
  <si>
    <t>Detecting changes in the annual movements of terrestrial migratory species: Using the first-passage time to document the spring migration of caribou</t>
  </si>
  <si>
    <t>10.1186/s40462-014-0019-0</t>
  </si>
  <si>
    <t>https://www.scopus.com/inward/record.uri?eid=2-s2.0-84991945741&amp;doi=10.1186%2fs40462-014-0019-0&amp;partnerID=40&amp;md5=9a14ba1cd3eaa7c0d389fd2b366fd9be</t>
  </si>
  <si>
    <t>Université Laval, Caribou Ungava, Département de Biologie and Centre d'Études Nordiques, Québec, QC  G1V 0A6, Canada; Ministère des Forêts, de la Faune et des Parcs du Québec, Direction de la faune terrestre et de l'avifaune, 880, chemin Sainte-Foy, Québec, QC  G1S 4X4, Canada</t>
  </si>
  <si>
    <t>Le Corre, M., Université Laval, Caribou Ungava, Département de Biologie and Centre d'Études Nordiques, Québec, QC  G1V 0A6, Canada; Dussault, C., Université Laval, Caribou Ungava, Département de Biologie and Centre d'Études Nordiques, Québec, QC  G1V 0A6, Canada, Ministère des Forêts, de la Faune et des Parcs du Québec, Direction de la faune terrestre et de l'avifaune, 880, chemin Sainte-Foy, Québec, QC  G1S 4X4, Canada; Côté, S.D., Université Laval, Caribou Ungava, Département de Biologie and Centre d'Études Nordiques, Québec, QC  G1V 0A6, Canada</t>
  </si>
  <si>
    <t>Le Corre, M.; Université Laval, Canada; email: mael.le-corre.1@ulaval.ca</t>
  </si>
  <si>
    <t>Elliott K.H., Chivers L.S., Bessey L., Gaston A.J., Hatch S.A., Kato A., Osborne O., Ropert-Coudert Y., Speakman J.R., Hare J.F.</t>
  </si>
  <si>
    <t>Windscapes shape seabird instantaneous energy costs but adult behavior buffers impact on offspring</t>
  </si>
  <si>
    <t>10.1186/s40462-014-0017-2</t>
  </si>
  <si>
    <t>https://www.scopus.com/inward/record.uri?eid=2-s2.0-85014075141&amp;doi=10.1186%2fs40462-014-0017-2&amp;partnerID=40&amp;md5=cacecf2c06ebbbed7af755c86341129b</t>
  </si>
  <si>
    <t>University of Manitoba, Department of Biological Sciences, Winnipeg, MB  R3T 2N2, Canada; The Buntings, Sandy, Bedfordshire, SG19 2TT, United Kingdom; Carleton University, Environment Canada, National Wildlife Research Centre, Ottawa, ON  K1A 0H3, Canada; Institute for Seabird Research and Conservation, Anchorage, AK, United States; Université de Strasbourg, IPHC, 23 rue Becquerel, Strasbourg, 67087, France; CNRS, UMR7178, Strasbourg, 67087, France; University of Victoria, Department of Biology, Victoria, BC, Canada; University of Aberdeen, Institute of Biological and Environmental Sciences, Aberdeen, United Kingdom; Chinese Academy of Sciences, State Key Laboratory of Molecular and Developmental Biology, Institute of Genetics and Developmental Biology, 1 West Beichen Road, Chaoyang, Beijing, CN-100101, China</t>
  </si>
  <si>
    <t>Elliott, K.H., University of Manitoba, Department of Biological Sciences, Winnipeg, MB  R3T 2N2, Canada; Chivers, L.S., The Buntings, Sandy, Bedfordshire, SG19 2TT, United Kingdom; Bessey, L., University of Manitoba, Department of Biological Sciences, Winnipeg, MB  R3T 2N2, Canada; Gaston, A.J., Carleton University, Environment Canada, National Wildlife Research Centre, Ottawa, ON  K1A 0H3, Canada; Hatch, S.A., Institute for Seabird Research and Conservation, Anchorage, AK, United States; Kato, A., Université de Strasbourg, IPHC, 23 rue Becquerel, Strasbourg, 67087, France, CNRS, UMR7178, Strasbourg, 67087, France; Osborne, O., University of Victoria, Department of Biology, Victoria, BC, Canada; Ropert-Coudert, Y., Université de Strasbourg, IPHC, 23 rue Becquerel, Strasbourg, 67087, France, CNRS, UMR7178, Strasbourg, 67087, France; Speakman, J.R., University of Aberdeen, Institute of Biological and Environmental Sciences, Aberdeen, United Kingdom, Chinese Academy of Sciences, State Key Laboratory of Molecular and Developmental Biology, Institute of Genetics and Developmental Biology, 1 West Beichen Road, Chaoyang, Beijing, CN-100101, China; Hare, J.F., University of Manitoba, Department of Biological Sciences, Winnipeg, MB  R3T 2N2, Canada</t>
  </si>
  <si>
    <t>Elliott, K.H.; University of Manitoba, Canada; email: urialomvia@gmail.com</t>
  </si>
  <si>
    <t>Gutowsky S.E., Gutowsky L.F.G., Jonsen I.D., Leonard M.L., Naughton M.B., Romano M.D., Shaffer S.A.</t>
  </si>
  <si>
    <t>Daily activity budgets reveal a quasi-flightless stage during non-breeding in Hawaiian albatrosses</t>
  </si>
  <si>
    <t>10.1186/s40462-014-0023-4</t>
  </si>
  <si>
    <t>https://www.scopus.com/inward/record.uri?eid=2-s2.0-85019012421&amp;doi=10.1186%2fs40462-014-0023-4&amp;partnerID=40&amp;md5=36d8e033c6c82a3c9e88204a00bbf83d</t>
  </si>
  <si>
    <t>Dalhousie University, Biology Department, Halifax, NS, Canada; Fish Ecology and Conservation Physiology Lab, Carleton University, Ottawa, ON, Canada; Macquarie University, Department of Biological Sciences, Sydney, NSW, Australia; USFWS, Pacific Region, Migratory Birds and Habitat Programs, Portland, OR, United States; San Jose State University, Department of Biological Sciences, San Jose, CA, United States; Institute of Marine Sciences, University of California, Santa Cruz, CA, United States</t>
  </si>
  <si>
    <t>Gutowsky, S.E., Dalhousie University, Biology Department, Halifax, NS, Canada; Gutowsky, L.F.G., Fish Ecology and Conservation Physiology Lab, Carleton University, Ottawa, ON, Canada; Jonsen, I.D., Macquarie University, Department of Biological Sciences, Sydney, NSW, Australia; Leonard, M.L., Dalhousie University, Biology Department, Halifax, NS, Canada; Naughton, M.B., USFWS, Pacific Region, Migratory Birds and Habitat Programs, Portland, OR, United States; Romano, M.D., USFWS, Pacific Region, Migratory Birds and Habitat Programs, Portland, OR, United States; Shaffer, S.A., San Jose State University, Department of Biological Sciences, San Jose, CA, United States, Institute of Marine Sciences, University of California, Santa Cruz, CA, United States</t>
  </si>
  <si>
    <t>Gutowsky, S.E.; Dalhousie University, Canada; email: sarahegutowsky@gmail.com</t>
  </si>
  <si>
    <t>Bevanda M., Horning N., Reineking B., Heurich M., Wegmann M., Mueller J.</t>
  </si>
  <si>
    <t>Adding structure to land cover - using fractional cover to study animal habitat use</t>
  </si>
  <si>
    <t>10.1186/s40462-014-0026-1</t>
  </si>
  <si>
    <t>https://www.scopus.com/inward/record.uri?eid=2-s2.0-85010257565&amp;doi=10.1186%2fs40462-014-0026-1&amp;partnerID=40&amp;md5=b3abe403425d0ccfe19b647c1481e75e</t>
  </si>
  <si>
    <t>University of Bayreuth, Biogeographical Modelling, Bayreuth Center for Ecology and Environmental Research BayCEER, Universitaetsstr. 30, Bayreuth, 95447, Germany; American Museum for Natural History, Central Park West at 79th Street, New York, NY  10024-5192, United States; Unité de recherche écosystèmes montagnards, Irstea, 2 rue de la Papeterie-BP 76, St-Martin-d'Hères, 38402, France; University Wuerzburg, Department of Remote Sensing, Remote Sensing for Biodiversity Unit, Oswald Kuelpe Weg 86, Wuerzburg, 97074, Germany; Department of Research and Documentation, Bavarian Forest National Park, Freyunger Str. 2, Grafenau, 94481, Germany</t>
  </si>
  <si>
    <t>Bevanda, M., University of Bayreuth, Biogeographical Modelling, Bayreuth Center for Ecology and Environmental Research BayCEER, Universitaetsstr. 30, Bayreuth, 95447, Germany; Horning, N., American Museum for Natural History, Central Park West at 79th Street, New York, NY  10024-5192, United States; Reineking, B., University of Bayreuth, Biogeographical Modelling, Bayreuth Center for Ecology and Environmental Research BayCEER, Universitaetsstr. 30, Bayreuth, 95447, Germany, Unité de recherche écosystèmes montagnards, Irstea, 2 rue de la Papeterie-BP 76, St-Martin-d'Hères, 38402, France; Heurich, M., Department of Research and Documentation, Bavarian Forest National Park, Freyunger Str. 2, Grafenau, 94481, Germany; Wegmann, M., University Wuerzburg, Department of Remote Sensing, Remote Sensing for Biodiversity Unit, Oswald Kuelpe Weg 86, Wuerzburg, 97074, Germany; Mueller, J., Department of Research and Documentation, Bavarian Forest National Park, Freyunger Str. 2, Grafenau, 94481, Germany</t>
  </si>
  <si>
    <t>Bevanda, M.; University of Bayreuth, Universitaetsstr. 30, Germany; email: mirjana.bevanda@earth-observation.org</t>
  </si>
  <si>
    <t>Czech Republic</t>
  </si>
  <si>
    <t>Therrien J.-F., Pinaud D., Gauthier G., Lecomte N., Bildstein K.L., Bety J.</t>
  </si>
  <si>
    <t>Is pre-breeding prospecting behaviour affected by snow cover in the irruptive snowy owl? A test using state-space modelling and environmental data annotated via Movebank</t>
  </si>
  <si>
    <t>10.1186/s40462-015-0028-7</t>
  </si>
  <si>
    <t>https://www.scopus.com/inward/record.uri?eid=2-s2.0-84976619868&amp;doi=10.1186%2fs40462-015-0028-7&amp;partnerID=40&amp;md5=60978e0ee1209201d87678c8de9faefe</t>
  </si>
  <si>
    <t>Hawk Mountain Sanctuary, Acopian Center for Conservation Learning, Orwigsburg, PA  17961, United States; CEBC, UMR7372, CNRS/Univ La Rochelle, Villiers en Bois, La Rochelle, 79360, France; Département de Biologie and Centre d'études Nordiques, Université Laval, Québec, G1V 0A6, Canada; Canada Research Chair in Polar and Boreal Ecology, Université de Moncton, Moncton, E1A 3E9, Canada; Département de Biologie and Centre d'études Nordiques, Université du Québec à Rimouski, Québec, G5L 3A1, Canada</t>
  </si>
  <si>
    <t>Therrien, J.-F., Hawk Mountain Sanctuary, Acopian Center for Conservation Learning, Orwigsburg, PA  17961, United States; Pinaud, D., CEBC, UMR7372, CNRS/Univ La Rochelle, Villiers en Bois, La Rochelle, 79360, France; Gauthier, G., Département de Biologie and Centre d'études Nordiques, Université Laval, Québec, G1V 0A6, Canada; Lecomte, N., Canada Research Chair in Polar and Boreal Ecology, Université de Moncton, Moncton, E1A 3E9, Canada; Bildstein, K.L., Hawk Mountain Sanctuary, Acopian Center for Conservation Learning, Orwigsburg, PA  17961, United States; Bety, J., Département de Biologie and Centre d'études Nordiques, Université du Québec à Rimouski, Québec, G5L 3A1, Canada</t>
  </si>
  <si>
    <t>Therrien, J.-F.; Hawk Mountain Sanctuary, United States; email: therrien@hawkmtn.org</t>
  </si>
  <si>
    <t>Treml E.A., Ford J.R., Black K.P., Swearer S.E.</t>
  </si>
  <si>
    <t>Identifying the key biophysical drivers, connectivity outcomes, and metapopulation consequences of larval dispersal in the sea</t>
  </si>
  <si>
    <t>10.1186/s40462-015-0045-6</t>
  </si>
  <si>
    <t>https://www.scopus.com/inward/record.uri?eid=2-s2.0-84978629755&amp;doi=10.1186%2fs40462-015-0045-6&amp;partnerID=40&amp;md5=65383964c7b5b8571621bcfdc1ff85bb</t>
  </si>
  <si>
    <t>School of BioSciences, University of Melbourne, Parkville, VIC  3010, Australia</t>
  </si>
  <si>
    <t>Treml, E.A., School of BioSciences, University of Melbourne, Parkville, VIC  3010, Australia; Ford, J.R., School of BioSciences, University of Melbourne, Parkville, VIC  3010, Australia; Black, K.P., School of BioSciences, University of Melbourne, Parkville, VIC  3010, Australia; Swearer, S.E., School of BioSciences, University of Melbourne, Parkville, VIC  3010, Australia</t>
  </si>
  <si>
    <t>Treml, E.A.; School of BioSciences, Australia; email: etreml@unimelb.edu.au</t>
  </si>
  <si>
    <t>Gilbert N.I., Correia R.A., Silva J.P., Pacheco C., Catry I., Atkinson P.W., Gill J.A., A. Franco A.M.</t>
  </si>
  <si>
    <t>Are white storks addicted to junk food? Impacts of landfill use on the movement and behaviour of resident white storks (Ciconia ciconia) from a partially migratory population</t>
  </si>
  <si>
    <t>10.1186/s40462-016-0070-0</t>
  </si>
  <si>
    <t>https://www.scopus.com/inward/record.uri?eid=2-s2.0-84979576271&amp;doi=10.1186%2fs40462-016-0070-0&amp;partnerID=40&amp;md5=f568b94aaefb45b11c7d5a22f0b61745</t>
  </si>
  <si>
    <t>School of Environmental Sciences, University of East Anglia, Norwich Research Park, Norwich, NR4 7TJ, United Kingdom; Centre for Ecology, Evolution and Environmental Changes (Ce3C), Departamento de Biologia Animal, Faculdade de Ciências, Universidade de Lisboa, Lisboa, 1749-016, Portugal; Centro de Ecologia Aplicada Prof. Baeta Neves and InBio, Rede de Investigacão em Biodiversidade e Biologia Evolutiva, Instituto Superior de Agronomia, Universidade de Lisboa, Tapada da Ajuda, Lisboa, 1349-017, Portugal; British Trust for Ornithology, BTO, The Nunnery, Thetford, Norfolk, IP24 2PU, United Kingdom; School of Biological Sciences, University of East Anglia, Norwich Research Park, Norwich, NR4 7TJ, United Kingdom</t>
  </si>
  <si>
    <t>Gilbert, N.I., School of Environmental Sciences, University of East Anglia, Norwich Research Park, Norwich, NR4 7TJ, United Kingdom; Correia, R.A., School of Environmental Sciences, University of East Anglia, Norwich Research Park, Norwich, NR4 7TJ, United Kingdom, Centre for Ecology, Evolution and Environmental Changes (Ce3C), Departamento de Biologia Animal, Faculdade de Ciências, Universidade de Lisboa, Lisboa, 1749-016, Portugal; Silva, J.P., Centro de Ecologia Aplicada Prof. Baeta Neves and InBio, Rede de Investigacão em Biodiversidade e Biologia Evolutiva, Instituto Superior de Agronomia, Universidade de Lisboa, Tapada da Ajuda, Lisboa, 1349-017, Portugal; Pacheco, C., School of Environmental Sciences, University of East Anglia, Norwich Research Park, Norwich, NR4 7TJ, United Kingdom; Catry, I., School of Environmental Sciences, University of East Anglia, Norwich Research Park, Norwich, NR4 7TJ, United Kingdom, Centro de Ecologia Aplicada Prof. Baeta Neves and InBio, Rede de Investigacão em Biodiversidade e Biologia Evolutiva, Instituto Superior de Agronomia, Universidade de Lisboa, Tapada da Ajuda, Lisboa, 1349-017, Portugal; Atkinson, P.W., British Trust for Ornithology, BTO, The Nunnery, Thetford, Norfolk, IP24 2PU, United Kingdom; Gill, J.A., School of Biological Sciences, University of East Anglia, Norwich Research Park, Norwich, NR4 7TJ, United Kingdom; A. Franco, A.M., School of Environmental Sciences, University of East Anglia, Norwich Research Park, Norwich, NR4 7TJ, United Kingdom</t>
  </si>
  <si>
    <t>Gilbert, N.I.; School of Environmental Sciences, Norwich Research Park, United Kingdom; email: natgilbs@gmail.com</t>
  </si>
  <si>
    <t>United Kingdom</t>
  </si>
  <si>
    <t>Portugal</t>
  </si>
  <si>
    <t>Berlincourt M., Arnould J.P.Y.</t>
  </si>
  <si>
    <t>Breeding short-tailed shearwaters buffer local environmental variability in south-eastern Australia by foraging in Antarctic waters</t>
  </si>
  <si>
    <t>10.1186/s40462-015-0044-7</t>
  </si>
  <si>
    <t>https://www.scopus.com/inward/record.uri?eid=2-s2.0-84982819883&amp;doi=10.1186%2fs40462-015-0044-7&amp;partnerID=40&amp;md5=a8dc263fbaa07917c580dfc8879b1f24</t>
  </si>
  <si>
    <t>School of Life and Environmental Sciences, Deakin University, Burwood, VIC  3125, Australia</t>
  </si>
  <si>
    <t>Berlincourt, M., School of Life and Environmental Sciences, Deakin University, Burwood, VIC  3125, Australia; Arnould, J.P.Y., School of Life and Environmental Sciences, Deakin University, Burwood, VIC  3125, Australia</t>
  </si>
  <si>
    <t>Berlincourt, M.; School of Life and Environmental Sciences, Australia; email: mberlinc@deakin.edu.au</t>
  </si>
  <si>
    <t>Wensveen P.J., Thomas L., Miller P.J.O.</t>
  </si>
  <si>
    <t>A path reconstruction method integrating dead-reckoning and position fixes applied to humpback whales</t>
  </si>
  <si>
    <t>10.1186/s40462-015-0061-6</t>
  </si>
  <si>
    <t>https://www.scopus.com/inward/record.uri?eid=2-s2.0-84982874822&amp;doi=10.1186%2fs40462-015-0061-6&amp;partnerID=40&amp;md5=1a570acabfd1158fe798e896c81fdca1</t>
  </si>
  <si>
    <t>Sea Mammal Research Unit, Scottish Oceans Institute, University of St Andrews, St Andrews, Fife, KY16 8LB, United Kingdom; Centre for Research into Ecological and Environmental Modelling, University of St Andrews, St Andrews, Fife, KY16 9LZ, United Kingdom</t>
  </si>
  <si>
    <t>Wensveen, P.J., Sea Mammal Research Unit, Scottish Oceans Institute, University of St Andrews, St Andrews, Fife, KY16 8LB, United Kingdom; Thomas, L., Centre for Research into Ecological and Environmental Modelling, University of St Andrews, St Andrews, Fife, KY16 9LZ, United Kingdom; Miller, P.J.O., Sea Mammal Research Unit, Scottish Oceans Institute, University of St Andrews, St Andrews, Fife, KY16 8LB, United Kingdom</t>
  </si>
  <si>
    <t>Wensveen, P.J.; Sea Mammal Research Unit, United Kingdom; email: pw234@st-andrews.ac.uk</t>
  </si>
  <si>
    <t>Kappes M.A., Shaffer S.A., Tremblay Y., Foley D.G., Palacios D.M., Bograd S.J., Costa D.P.</t>
  </si>
  <si>
    <t>Reproductive constraints influence habitat accessibility, segregation, and preference of sympatric albatross species</t>
  </si>
  <si>
    <t>10.1186/s40462-015-0063-4</t>
  </si>
  <si>
    <t>https://www.scopus.com/inward/record.uri?eid=2-s2.0-84983075261&amp;doi=10.1186%2fs40462-015-0063-4&amp;partnerID=40&amp;md5=e10be453a68a78c735e1f31c420756f3</t>
  </si>
  <si>
    <t>Department of Ecology and Evolutionary Biology, University of California Santa Cruz, 100 Shaffer Road, Santa Cruz, CA  95060, United States; Environmental Research Division, Southwest Fisheries Science Center, NOAA Fisheries, 1352 Lighthouse Avenue, Pacific Grove, CA  93950, United States; Joint Institute for Marine and Atmospheric Research, University of Hawai'i at Manoa, 1000 Pope Road, Honolulu, HI  96822, United States; Department of Fisheries and Wildlife, Oregon State University, 104 Nash Hall, Corvallis, OR  97331, United States; Department of Biological Sciences, San Jose State University, One Washington Square, San Jose, CA  95192, United States; Institut pour la Recherche et le Développement, UMR 212 IRD-IFREMER-UM2, Av Jean Monnet, Sète, 34200, France</t>
  </si>
  <si>
    <t>Kappes, M.A., Department of Ecology and Evolutionary Biology, University of California Santa Cruz, 100 Shaffer Road, Santa Cruz, CA  95060, United States, Department of Fisheries and Wildlife, Oregon State University, 104 Nash Hall, Corvallis, OR  97331, United States; Shaffer, S.A., Department of Ecology and Evolutionary Biology, University of California Santa Cruz, 100 Shaffer Road, Santa Cruz, CA  95060, United States, Department of Biological Sciences, San Jose State University, One Washington Square, San Jose, CA  95192, United States; Tremblay, Y., Department of Ecology and Evolutionary Biology, University of California Santa Cruz, 100 Shaffer Road, Santa Cruz, CA  95060, United States, Institut pour la Recherche et le Développement, UMR 212 IRD-IFREMER-UM2, Av Jean Monnet, Sète, 34200, France; Foley, D.G., Environmental Research Division, Southwest Fisheries Science Center, NOAA Fisheries, 1352 Lighthouse Avenue, Pacific Grove, CA  93950, United States, Joint Institute for Marine and Atmospheric Research, University of Hawai'i at Manoa, 1000 Pope Road, Honolulu, HI  96822, United States; Palacios, D.M., Environmental Research Division, Southwest Fisheries Science Center, NOAA Fisheries, 1352 Lighthouse Avenue, Pacific Grove, CA  93950, United States, Joint Institute for Marine and Atmospheric Research, University of Hawai'i at Manoa, 1000 Pope Road, Honolulu, HI  96822, United States; Bograd, S.J., Environmental Research Division, Southwest Fisheries Science Center, NOAA Fisheries, 1352 Lighthouse Avenue, Pacific Grove, CA  93950, United States; Costa, D.P., Department of Ecology and Evolutionary Biology, University of California Santa Cruz, 100 Shaffer Road, Santa Cruz, CA  95060, United States</t>
  </si>
  <si>
    <t>Kappes, M.A.; Department of Ecology and Evolutionary Biology, 100 Shaffer Road, United States; email: michelle.kappes@oregonstate.edu</t>
  </si>
  <si>
    <t>Ruiz-Montoya L., Lowe R.J., Kendrick G.A.</t>
  </si>
  <si>
    <t>Contemporary connectivity is sustained by windand current-driven seed dispersal among seagrass meadows</t>
  </si>
  <si>
    <t>10.1186/s40462-015-0034-9</t>
  </si>
  <si>
    <t>https://www.scopus.com/inward/record.uri?eid=2-s2.0-84984849940&amp;doi=10.1186%2fs40462-015-0034-9&amp;partnerID=40&amp;md5=2ed2dc81aa4db6a02bbcb35deb757634</t>
  </si>
  <si>
    <t>The School of Earth and Environment, The University of Western Australia, Crawley, WA, Australia; The School of Plant Biology, The University of Western Australia, Crawley, WA, Australia; The University of Western Australia Oceans Institute, Crawley, WA, Australia; ARC Centre of Excellence for Coral Reef Studies, Crawley, WA, Australia</t>
  </si>
  <si>
    <t>Ruiz-Montoya, L., The School of Earth and Environment, The University of Western Australia, Crawley, WA, Australia, The School of Plant Biology, The University of Western Australia, Crawley, WA, Australia, The University of Western Australia Oceans Institute, Crawley, WA, Australia; Lowe, R.J., The School of Earth and Environment, The University of Western Australia, Crawley, WA, Australia, The University of Western Australia Oceans Institute, Crawley, WA, Australia, ARC Centre of Excellence for Coral Reef Studies, Crawley, WA, Australia; Kendrick, G.A., The School of Plant Biology, The University of Western Australia, Crawley, WA, Australia, The University of Western Australia Oceans Institute, Crawley, WA, Australia</t>
  </si>
  <si>
    <t>Ruiz-Montoya, L.; The School of Earth and Environment, Australia; email: leonardo.ruizmontoya@uwa.edu.au</t>
  </si>
  <si>
    <t>Henry D.A.W., Ament J.M., Cumming G.S.</t>
  </si>
  <si>
    <t>Exploring the environmental drivers of waterfowl movement in arid landscapes using first-passage time analysis</t>
  </si>
  <si>
    <t>10.1186/s40462-016-0073-x</t>
  </si>
  <si>
    <t>https://www.scopus.com/inward/record.uri?eid=2-s2.0-84984956658&amp;doi=10.1186%2fs40462-016-0073-x&amp;partnerID=40&amp;md5=ef95e61d3d039910434bc49cd827e888</t>
  </si>
  <si>
    <t>Percy FitzPatrick Institute, DST/NRF Centre of Excellence, University of Cape Town, Rondebosch, Cape Town, 7701, South Africa; Centre for Biodiversity and Environment Research, Department of Genetics, Evolution and Environment, University College London, London, WC1E 6BT, United Kingdom; Institute of Zoology, Zoological Society of London, Regent's Park, London, NW1 4RY, United Kingdom; ARC Centre of Excellence for Coral Reef Studies, James Cook University, Townsville, QLD  4811, Australia</t>
  </si>
  <si>
    <t>Henry, D.A.W., Percy FitzPatrick Institute, DST/NRF Centre of Excellence, University of Cape Town, Rondebosch, Cape Town, 7701, South Africa; Ament, J.M., Centre for Biodiversity and Environment Research, Department of Genetics, Evolution and Environment, University College London, London, WC1E 6BT, United Kingdom, Institute of Zoology, Zoological Society of London, Regent's Park, London, NW1 4RY, United Kingdom; Cumming, G.S., Percy FitzPatrick Institute, DST/NRF Centre of Excellence, University of Cape Town, Rondebosch, Cape Town, 7701, South Africa, ARC Centre of Excellence for Coral Reef Studies, James Cook University, Townsville, QLD  4811, Australia</t>
  </si>
  <si>
    <t>Henry, D.A.W.; Percy FitzPatrick Institute, South Africa; email: dominichenry@gmail.com</t>
  </si>
  <si>
    <t>South Africa</t>
  </si>
  <si>
    <t>Zimbabwe</t>
  </si>
  <si>
    <t>Thorne L.H., Hazen E.L., Bograd S.J., Foley D.G., Conners M.G., Kappes M.A., Kim H.M., Costa D.P., Tremblay Y., Shaffer S.A.</t>
  </si>
  <si>
    <t>Foraging behavior links climate variability and reproduction in North Pacific albatrosses</t>
  </si>
  <si>
    <t>10.1186/s40462-015-0050-9</t>
  </si>
  <si>
    <t>https://www.scopus.com/inward/record.uri?eid=2-s2.0-84993985326&amp;doi=10.1186%2fs40462-015-0050-9&amp;partnerID=40&amp;md5=dfd4d84e0502fe326822e1882fd7906e</t>
  </si>
  <si>
    <t>School of Marine and Atmospheric Sciences, Stony Brook University, Stony Brook, NY  11790, United States; Environmental Research Division, Southwest Fisheries Science Center, NOAA Fisheries, 99 Pacific St., Suite 255A, Monterey, CA  93940, United States; Cooperative Institute for Marine Ecosystems and Climate, University of California Santa Cruz, 100 Shaffer Road, Santa Cruz, CA  95060, United States; Department of Ocean Sciences, University of California Santa Cruz, 100 Shaffer Road, Santa Cruz, CA  95060, United States; Department of Fisheries and Wildlife, Oregon State University, 104 Nash Hall, Corvallis, OR  97331-3803, United States; Department of Ecology and Evolutionary Biology, University of California Santa Cruz, 100 Shaffer Road, Santa Cruz, CA  95060, United States; Institut de Recherche pour le Développement (IRD), Research Unit Marine Biodiversity, Exploitation and Conservation UMR248 MARBEC, Avenue Jean Monnet, CS 30171, Sète Cedex, 34203, France; Department of Biological Sciences, San José State University, One Washington Square, San Jose, CA  95192, United States; Institute of Marine Sciences, University of California Santa Cruz, 100 Shaffer Road, Santa Cruz, CA  95060, United States</t>
  </si>
  <si>
    <t>Thorne, L.H., School of Marine and Atmospheric Sciences, Stony Brook University, Stony Brook, NY  11790, United States; Hazen, E.L., Environmental Research Division, Southwest Fisheries Science Center, NOAA Fisheries, 99 Pacific St., Suite 255A, Monterey, CA  93940, United States, Cooperative Institute for Marine Ecosystems and Climate, University of California Santa Cruz, 100 Shaffer Road, Santa Cruz, CA  95060, United States; Bograd, S.J., Environmental Research Division, Southwest Fisheries Science Center, NOAA Fisheries, 99 Pacific St., Suite 255A, Monterey, CA  93940, United States; Foley, D.G., Environmental Research Division, Southwest Fisheries Science Center, NOAA Fisheries, 99 Pacific St., Suite 255A, Monterey, CA  93940, United States, Cooperative Institute for Marine Ecosystems and Climate, University of California Santa Cruz, 100 Shaffer Road, Santa Cruz, CA  95060, United States; Conners, M.G., Department of Ocean Sciences, University of California Santa Cruz, 100 Shaffer Road, Santa Cruz, CA  95060, United States; Kappes, M.A., Department of Fisheries and Wildlife, Oregon State University, 104 Nash Hall, Corvallis, OR  97331-3803, United States, Department of Ecology and Evolutionary Biology, University of California Santa Cruz, 100 Shaffer Road, Santa Cruz, CA  95060, United States; Kim, H.M., School of Marine and Atmospheric Sciences, Stony Brook University, Stony Brook, NY  11790, United States; Costa, D.P., Department of Ecology and Evolutionary Biology, University of California Santa Cruz, 100 Shaffer Road, Santa Cruz, CA  95060, United States; Tremblay, Y., Institut de Recherche pour le Développement (IRD), Research Unit Marine Biodiversity, Exploitation and Conservation UMR248 MARBEC, Avenue Jean Monnet, CS 30171, Sète Cedex, 34203, France; Shaffer, S.A., Department of Biological Sciences, San José State University, One Washington Square, San Jose, CA  95192, United States, Institute of Marine Sciences, University of California Santa Cruz, 100 Shaffer Road, Santa Cruz, CA  95060, United States</t>
  </si>
  <si>
    <t>Thorne, L.H.; School of Marine and Atmospheric Sciences, United States; email: lesley.thorne@stonybrook.edu</t>
  </si>
  <si>
    <t>Leblond M., St-Laurent M.-H., Côté S.D.</t>
  </si>
  <si>
    <t>Caribou, water, and ice - fine-scale movements of a migratory arctic ungulate in the context of climate change</t>
  </si>
  <si>
    <t>10.1186/s40462-016-0079-4</t>
  </si>
  <si>
    <t>https://www.scopus.com/inward/record.uri?eid=2-s2.0-84994119847&amp;doi=10.1186%2fs40462-016-0079-4&amp;partnerID=40&amp;md5=de68283724cce8a0ac86b42387ad0127</t>
  </si>
  <si>
    <t>Caribou Ungava, Département de biologie, and Center for Northern Studies, Université Laval, 1045 avenue de la Médecine, Québec, QC  G1V 0A6, Canada; Caribou Ungava, Université du Québec à Rimouski, Département de biologie, chimie et géographie, Center for Northern Studies, and Center for Forest Research, 300 allée des Ursulines, Rimouski, QC  G5L 3A1, Canada</t>
  </si>
  <si>
    <t>Leblond, M., Caribou Ungava, Département de biologie, and Center for Northern Studies, Université Laval, 1045 avenue de la Médecine, Québec, QC  G1V 0A6, Canada; St-Laurent, M.-H., Caribou Ungava, Université du Québec à Rimouski, Département de biologie, chimie et géographie, Center for Northern Studies, and Center for Forest Research, 300 allée des Ursulines, Rimouski, QC  G5L 3A1, Canada; Côté, S.D., Caribou Ungava, Département de biologie, and Center for Northern Studies, Université Laval, 1045 avenue de la Médecine, Québec, QC  G1V 0A6, Canada</t>
  </si>
  <si>
    <t>Leblond, M.; Caribou Ungava, 1045 avenue de la Médecine, Canada; email: mathieu.leblond.5@ulaval.ca</t>
  </si>
  <si>
    <t>Horton K.G., Gregory Shriver W., Buler J.J.</t>
  </si>
  <si>
    <t>An assessment of spatio-temporal relationships between nocturnal bird migration traffic rates and diurnal bird stopover density</t>
  </si>
  <si>
    <t>10.1186/s40462-015-0066-1</t>
  </si>
  <si>
    <t>https://www.scopus.com/inward/record.uri?eid=2-s2.0-84995597153&amp;doi=10.1186%2fs40462-015-0066-1&amp;partnerID=40&amp;md5=ceff02eb36049cb556109ab8ff79114a</t>
  </si>
  <si>
    <t>Department of Entomology and Wildlife Ecology, University of Delaware, 531 South College Avenue, Newark, DE  19716, United States; Department of Biology, University of Oklahoma, Norman, OK, United States; Oklahoma Biological Survey, University of Oklahoma, Norman, OK, United States; Advanced Radar Research Center, University of Oklahoma, Norman, OK, United States</t>
  </si>
  <si>
    <t>Horton, K.G., Department of Entomology and Wildlife Ecology, University of Delaware, 531 South College Avenue, Newark, DE  19716, United States, Department of Biology, University of Oklahoma, Norman, OK, United States, Oklahoma Biological Survey, University of Oklahoma, Norman, OK, United States, Advanced Radar Research Center, University of Oklahoma, Norman, OK, United States; Gregory Shriver, W., Department of Entomology and Wildlife Ecology, University of Delaware, 531 South College Avenue, Newark, DE  19716, United States; Buler, J.J., Department of Entomology and Wildlife Ecology, University of Delaware, 531 South College Avenue, Newark, DE  19716, United States</t>
  </si>
  <si>
    <t>Horton, K.G.; Department of Entomology and Wildlife Ecology, 531 South College Avenue, United States; email: hortonkg@ou.edu</t>
  </si>
  <si>
    <t>Mäkeläinen S., de Knegt H.J., Ovaskainen O., Hanski I.K.</t>
  </si>
  <si>
    <t>Home-range use patterns and movements of the Siberian flying squirrel in urban forests: Effects of habitat composition and connectivity</t>
  </si>
  <si>
    <t>10.1186/s40462-016-0071-z</t>
  </si>
  <si>
    <t>https://www.scopus.com/inward/record.uri?eid=2-s2.0-84996914236&amp;doi=10.1186%2fs40462-016-0071-z&amp;partnerID=40&amp;md5=c64b1cfb02a9bea6e984f8c4ac665507</t>
  </si>
  <si>
    <t>Finnish Museum of Natural History LUOMUS, University of Helsinki, P. O. Box 17 (P. Rautatiekatu 13), Helsinki, FI-00014, Finland; Department of Biosciences, University of Helsinki, P. O. Box 65 (Viikinkaari 1), Helsinki, FI-00014, Finland; Resource Ecology Group, Wageningen University, Droevendaalsesteeg 3a, Wageningen, 6708 PB, Netherlands</t>
  </si>
  <si>
    <t>Mäkeläinen, S., Finnish Museum of Natural History LUOMUS, University of Helsinki, P. O. Box 17 (P. Rautatiekatu 13), Helsinki, FI-00014, Finland; de Knegt, H.J., Department of Biosciences, University of Helsinki, P. O. Box 65 (Viikinkaari 1), Helsinki, FI-00014, Finland, Resource Ecology Group, Wageningen University, Droevendaalsesteeg 3a, Wageningen, 6708 PB, Netherlands; Ovaskainen, O., Department of Biosciences, University of Helsinki, P. O. Box 65 (Viikinkaari 1), Helsinki, FI-00014, Finland; Hanski, I.K., Finnish Museum of Natural History LUOMUS, University of Helsinki, P. O. Box 17 (P. Rautatiekatu 13), Helsinki, FI-00014, Finland</t>
  </si>
  <si>
    <t>Mäkeläinen, S.; Finnish Museum of Natural History LUOMUS, P. O. Box 17 (P. Rautatiekatu 13), Finland; email: sanna.makelainen@helsinki.fi</t>
  </si>
  <si>
    <t>Finland</t>
  </si>
  <si>
    <t>Buchin K., Sijben S., van Loon E.E., Sapir N., Mercier S., Arseneau T.J.M., Willems E.P.</t>
  </si>
  <si>
    <t>Deriving movement properties and the effect of the environment from the Brownian bridge movement model in monkeys and birds</t>
  </si>
  <si>
    <t>10.1186/s40462-015-0043-8</t>
  </si>
  <si>
    <t>https://www.scopus.com/inward/record.uri?eid=2-s2.0-84997123830&amp;doi=10.1186%2fs40462-015-0043-8&amp;partnerID=40&amp;md5=39606f5537aa3e85ed714f6007951de6</t>
  </si>
  <si>
    <t>Department of Mathematics and Computer Science, Technical University Eindhoven, Eindhoven, Netherlands; Faculty of Mathematics, Ruhr-Universität Bochum, Bochum, Germany; Computational Geo-Ecology, Institute for Biodiversity and Ecosystem Dynamics, University of Amsterdam, Amsterdam, Netherlands; Department of Evolutionary and Environmental Biology, The University of Haifa, Haifa, Israel; Institut de Biologie, Université de Neuchâtel, Neuchâtel, Switzerland; Anthropological Institute and Museum, University of Zurich, Zurich, Switzerland</t>
  </si>
  <si>
    <t>Buchin, K., Department of Mathematics and Computer Science, Technical University Eindhoven, Eindhoven, Netherlands; Sijben, S., Faculty of Mathematics, Ruhr-Universität Bochum, Bochum, Germany; van Loon, E.E., Computational Geo-Ecology, Institute for Biodiversity and Ecosystem Dynamics, University of Amsterdam, Amsterdam, Netherlands; Sapir, N., Department of Evolutionary and Environmental Biology, The University of Haifa, Haifa, Israel; Mercier, S., Institut de Biologie, Université de Neuchâtel, Neuchâtel, Switzerland; Arseneau, T.J.M., Anthropological Institute and Museum, University of Zurich, Zurich, Switzerland; Willems, E.P., Anthropological Institute and Museum, University of Zurich, Zurich, Switzerland</t>
  </si>
  <si>
    <t>Buchin, K.; Department of Mathematics and Computer Science, Netherlands; email: k.a.buchin@tue.nl</t>
  </si>
  <si>
    <t>Orben R.A., Paredes R., Roby D.D., Irons D.B., Shaffer S.A.</t>
  </si>
  <si>
    <t>Wintering North Pacific black-legged kittiwakes balance spatial flexibility and consistency</t>
  </si>
  <si>
    <t>10.1186/s40462-015-0059-0</t>
  </si>
  <si>
    <t>https://www.scopus.com/inward/record.uri?eid=2-s2.0-84998850494&amp;doi=10.1186%2fs40462-015-0059-0&amp;partnerID=40&amp;md5=3c1921ef90b2c35f2b1e4641b98707d0</t>
  </si>
  <si>
    <t>Department of Ocean Sciences, Long Marine Lab, University of California Santa Cruz, Santa Cruz, CA  95060, United States; Department of Fisheries and Wildlife, Oregon State University, Hatfield Marine Science Center, 2030 SE Marine Science Dr., Newport, OR  97365, United States; Department of Fisheries and Wildlife, Oregon State University, 104 Nash Hall, Corvallis, OR  97331-3803, United States; US Geological Survey-Oregon Cooperative Fish and Wildlife Research Unit, Oregon State University, 104 Nash Hall, Corvallis, OR  97331-3803, United States; U.S. Fish and Wildlife Service, 1011 East Tudor Road, MS 341, Anchorage, AK  99503, United States; Department of Biological Sciences, San Jose State University, One Washington Square, San Jose, CA  95192-0100, United States; Institute of Marine Sciences, Long Marine Lab, University of California Santa CruzCA  95060, United States</t>
  </si>
  <si>
    <t>Orben, R.A., Department of Ocean Sciences, Long Marine Lab, University of California Santa Cruz, Santa Cruz, CA  95060, United States, Department of Fisheries and Wildlife, Oregon State University, Hatfield Marine Science Center, 2030 SE Marine Science Dr., Newport, OR  97365, United States; Paredes, R., Department of Fisheries and Wildlife, Oregon State University, 104 Nash Hall, Corvallis, OR  97331-3803, United States; Roby, D.D., US Geological Survey-Oregon Cooperative Fish and Wildlife Research Unit, Oregon State University, 104 Nash Hall, Corvallis, OR  97331-3803, United States; Irons, D.B., U.S. Fish and Wildlife Service, 1011 East Tudor Road, MS 341, Anchorage, AK  99503, United States; Shaffer, S.A., Department of Biological Sciences, San Jose State University, One Washington Square, San Jose, CA  95192-0100, United States, Institute of Marine Sciences, Long Marine Lab, University of California Santa CruzCA  95060, United States</t>
  </si>
  <si>
    <t>Orben, R.A.; Department of Ocean Sciences, United States; email: raorben@gmail.com</t>
  </si>
  <si>
    <t>Curtice C., Johnston D.W., Ducklow H., Gales N., Halpin P.N., Friedlaender A.S.</t>
  </si>
  <si>
    <t>Modeling the spatial and temporal dynamics of foraging movements of humpback whales (Megaptera novaeangliae) in the Western Antarctic Peninsula</t>
  </si>
  <si>
    <t>10.1186/s40462-015-0041-x</t>
  </si>
  <si>
    <t>https://www.scopus.com/inward/record.uri?eid=2-s2.0-85006589986&amp;doi=10.1186%2fs40462-015-0041-x&amp;partnerID=40&amp;md5=b28d7cf43ed8a2f0fc2603b94cc08f63</t>
  </si>
  <si>
    <t>Marine Geospatial Ecology Lab, Nicholas School of the Environment, Duke University Marine Laboratory, Beaufort, NC  28516, United States; Division of Marine Science and Conservation, Nicholas School of the Environment, Duke University Marine Laboratory, Beaufort, NC  28516, United States; Lamont Doherty Earth Observatory, Columbia University, Palisades, NY  10964, United States; Australian Antarctic Division, Kingston, TAS, Australia; Marine Geospatial Ecology Lab, Nicholas School of the Environment, Duke University, Durham, NC  27708, United States; Marine Mammal Institute, Hatfield Marine Science Center, Oregon State University, Newport, OR  97365, United States</t>
  </si>
  <si>
    <t>Curtice, C., Marine Geospatial Ecology Lab, Nicholas School of the Environment, Duke University Marine Laboratory, Beaufort, NC  28516, United States; Johnston, D.W., Division of Marine Science and Conservation, Nicholas School of the Environment, Duke University Marine Laboratory, Beaufort, NC  28516, United States; Ducklow, H., Lamont Doherty Earth Observatory, Columbia University, Palisades, NY  10964, United States; Gales, N., Australian Antarctic Division, Kingston, TAS, Australia; Halpin, P.N., Marine Geospatial Ecology Lab, Nicholas School of the Environment, Duke University, Durham, NC  27708, United States; Friedlaender, A.S., Division of Marine Science and Conservation, Nicholas School of the Environment, Duke University Marine Laboratory, Beaufort, NC  28516, United States, Marine Mammal Institute, Hatfield Marine Science Center, Oregon State University, Newport, OR  97365, United States</t>
  </si>
  <si>
    <t>Curtice, C.; Marine Geospatial Ecology Lab, United States; email: corrie.curtice@duke.edu</t>
  </si>
  <si>
    <t>Antarctica</t>
  </si>
  <si>
    <t>Oksanen S.M., Niemi M., Ahola M.P., Kunnasranta M.</t>
  </si>
  <si>
    <t>Identifying foraging habitats of Baltic ringed seals using movement data</t>
  </si>
  <si>
    <t>10.1186/s40462-015-0058-1</t>
  </si>
  <si>
    <t>https://www.scopus.com/inward/record.uri?eid=2-s2.0-85007515772&amp;doi=10.1186%2fs40462-015-0058-1&amp;partnerID=40&amp;md5=f43f3503ba323641c964fc3ee9332586</t>
  </si>
  <si>
    <t>Department of Biology, University of Eastern Finland, PO Box 111, Joensuu, FI-80101, Finland; The Natural Resources Institute Finland, Itäinen Pitkäkatu 3, Turku, FI-20520, Finland</t>
  </si>
  <si>
    <t>Oksanen, S.M., Department of Biology, University of Eastern Finland, PO Box 111, Joensuu, FI-80101, Finland; Niemi, M., Department of Biology, University of Eastern Finland, PO Box 111, Joensuu, FI-80101, Finland; Ahola, M.P., The Natural Resources Institute Finland, Itäinen Pitkäkatu 3, Turku, FI-20520, Finland; Kunnasranta, M., Department of Biology, University of Eastern Finland, PO Box 111, Joensuu, FI-80101, Finland</t>
  </si>
  <si>
    <t>Oksanen, S.M.; Department of Biology, PO Box 111, Finland; email: sari.oksanen@uef.fi</t>
  </si>
  <si>
    <t>Baker L.L., Flemming J.E.M., Jonsen I.D., Lidgard D.C., Iverson S.J., Bowen W.D.</t>
  </si>
  <si>
    <t>A novel approach to quantifying the spatiotemporal behavior of instrumented grey seals used to sample the environment</t>
  </si>
  <si>
    <t>10.1186/s40462-015-0047-4</t>
  </si>
  <si>
    <t>https://www.scopus.com/inward/record.uri?eid=2-s2.0-85008660252&amp;doi=10.1186%2fs40462-015-0047-4&amp;partnerID=40&amp;md5=80baa9c7f7ca119cb8c6cc608b2d1660</t>
  </si>
  <si>
    <t>Department of Biology, Dalhousie University, Halifax, B3H 4R2, Canada; Department of Mathematics and Statistics, Dalhousie University, Halifax, B3H 4R2, Canada; Department of Biological Sciences, Macquarie University, North Ryde, Sydney, 2109, Australia; Population Ecology Division, Bedford Institute of Oceanography, Department of Fisheries and Oceans, Dartmouth, B2Y 4A2, Canada</t>
  </si>
  <si>
    <t>Baker, L.L., Department of Biology, Dalhousie University, Halifax, B3H 4R2, Canada; Flemming, J.E.M., Department of Mathematics and Statistics, Dalhousie University, Halifax, B3H 4R2, Canada; Jonsen, I.D., Department of Biological Sciences, Macquarie University, North Ryde, Sydney, 2109, Australia; Lidgard, D.C., Department of Biology, Dalhousie University, Halifax, B3H 4R2, Canada; Iverson, S.J., Department of Biology, Dalhousie University, Halifax, B3H 4R2, Canada; Bowen, W.D., Population Ecology Division, Bedford Institute of Oceanography, Department of Fisheries and Oceans, Dartmouth, B2Y 4A2, Canada</t>
  </si>
  <si>
    <t>Baker, L.L.; Department of Biology, Canada; email: Laurie.Baker@dal.ca</t>
  </si>
  <si>
    <t>Catlin D.H., Zeigler S.L., Brown M.B., Dinan L.R., Fraser J.D., Hunt K.L., Jorgensen J.G.</t>
  </si>
  <si>
    <t>Metapopulation viability of an endangered shorebird depends on dispersal and human-created habitats: Piping plovers (Charadrius melodus) and prairie rivers</t>
  </si>
  <si>
    <t>10.1186/s40462-016-0072-y</t>
  </si>
  <si>
    <t>https://www.scopus.com/inward/record.uri?eid=2-s2.0-85009951331&amp;doi=10.1186%2fs40462-016-0072-y&amp;partnerID=40&amp;md5=f4755725ab5678c754e4658247c29987</t>
  </si>
  <si>
    <t>Department of Fish and Wildlife Conservation, Virginia Tech, Blacksburg, VA  24061, United States; U.S. Geological Survey, Woods Hole Coastal and Marine Science Center, Woods HoleMA  02543, United States; School of Natural Resources, University of Nebraska, Lincoln, NE  68583, United States; Nongame Bird Program, Nebraska Game and Parks Commission, Lincoln, NE  68503, United States</t>
  </si>
  <si>
    <t>Catlin, D.H., Department of Fish and Wildlife Conservation, Virginia Tech, Blacksburg, VA  24061, United States; Zeigler, S.L., U.S. Geological Survey, Woods Hole Coastal and Marine Science Center, Woods HoleMA  02543, United States; Brown, M.B., School of Natural Resources, University of Nebraska, Lincoln, NE  68583, United States; Dinan, L.R., Nongame Bird Program, Nebraska Game and Parks Commission, Lincoln, NE  68503, United States; Fraser, J.D., Department of Fish and Wildlife Conservation, Virginia Tech, Blacksburg, VA  24061, United States; Hunt, K.L., Department of Fish and Wildlife Conservation, Virginia Tech, Blacksburg, VA  24061, United States; Jorgensen, J.G., Nongame Bird Program, Nebraska Game and Parks Commission, Lincoln, NE  68503, United States</t>
  </si>
  <si>
    <t>Zeigler, S.L.; U.S. Geological Survey, Woods Hole, United States; email: szeigler@usgs.gov</t>
  </si>
  <si>
    <t>Seidel D.P., Boyce M.S.</t>
  </si>
  <si>
    <t>Patch-use dynamics by a large herbivore</t>
  </si>
  <si>
    <t>10.1186/s40462-015-0035-8</t>
  </si>
  <si>
    <t>https://www.scopus.com/inward/record.uri?eid=2-s2.0-85010055350&amp;doi=10.1186%2fs40462-015-0035-8&amp;partnerID=40&amp;md5=9630e1e3a0e5bb46eb2a733f6d750da9</t>
  </si>
  <si>
    <t>Department of Biological Sciences, University of Alberta, Edmonton, AB  T6G 2E9, Canada</t>
  </si>
  <si>
    <t>Seidel, D.P., Department of Biological Sciences, University of Alberta, Edmonton, AB  T6G 2E9, Canada; Boyce, M.S., Department of Biological Sciences, University of Alberta, Edmonton, AB  T6G 2E9, Canada</t>
  </si>
  <si>
    <t>Seidel, D.P.; Department of Biological Sciences, Canada; email: dpseidel@ualberta.ca</t>
  </si>
  <si>
    <t>Long J.A., Webb S.L., Nelson T.A., Gee K.L.</t>
  </si>
  <si>
    <t>Mapping areas of spatial-temporal overlap from wildlife tracking data</t>
  </si>
  <si>
    <t>10.1186/s40462-015-0064-3</t>
  </si>
  <si>
    <t>https://www.scopus.com/inward/record.uri?eid=2-s2.0-85010262500&amp;doi=10.1186%2fs40462-015-0064-3&amp;partnerID=40&amp;md5=fc160c7759a9c5b3a2cbbea0461c60ec</t>
  </si>
  <si>
    <t>School of Geography and Geosciences, University of St Andrews, Irvine Building, North Street, St Andrews, Fife, KY16 9AL, United Kingdom; The Samuel Roberts Noble Foundation, 2510 Sam Noble Parkway, Ardmore, OK, United States; Spatial Pattern Analysis and Research Laboratory, Department of Geography, University of Victoria, Victoria, BC, Canada; Oaks and Prairies Joint Venture, Gene Autry,OK, 73401, United States</t>
  </si>
  <si>
    <t>Long, J.A., School of Geography and Geosciences, University of St Andrews, Irvine Building, North Street, St Andrews, Fife, KY16 9AL, United Kingdom; Webb, S.L., The Samuel Roberts Noble Foundation, 2510 Sam Noble Parkway, Ardmore, OK, United States; Nelson, T.A., Spatial Pattern Analysis and Research Laboratory, Department of Geography, University of Victoria, Victoria, BC, Canada; Gee, K.L., Oaks and Prairies Joint Venture, Gene Autry,OK, 73401, United States</t>
  </si>
  <si>
    <t>Long, J.A.; School of Geography and Geosciences, Irvine Building, North Street, United Kingdom; email: jed.long@st-andrews.ac.uk</t>
  </si>
  <si>
    <t>Wang Y., Nickel B., Rutishauser M., Bryce C.M., Williams T.M., Elkaim G., Wilmers C.C.</t>
  </si>
  <si>
    <t>Movement, resting, and attack behaviors of wild pumas are revealed by tri-axial accelerometer measurements</t>
  </si>
  <si>
    <t>10.1186/s40462-015-0030-0</t>
  </si>
  <si>
    <t>https://www.scopus.com/inward/record.uri?eid=2-s2.0-85011102613&amp;doi=10.1186%2fs40462-015-0030-0&amp;partnerID=40&amp;md5=88d50dc4fa86f96b80bc797a6490b47f</t>
  </si>
  <si>
    <t>Environmental Studies Department, Center for Integrated Spatial Research, University of California, 1156 High Street, Santa Cruz, CA  95064, United States; Wildlife Computers, 8345 154th Ave. NE, Redmond, WA  98052, United States; Ecology and Evolutionary Biology Department, University of California, 1156 High Street, Santa Cruz, CA  95064, United States; Computer Engineering Department, Autonomous Systems Lab, University of California, 1156 High Street, Santa Cruz, CA  95064, United States</t>
  </si>
  <si>
    <t>Wang, Y., Environmental Studies Department, Center for Integrated Spatial Research, University of California, 1156 High Street, Santa Cruz, CA  95064, United States; Nickel, B., Environmental Studies Department, Center for Integrated Spatial Research, University of California, 1156 High Street, Santa Cruz, CA  95064, United States; Rutishauser, M., Wildlife Computers, 8345 154th Ave. NE, Redmond, WA  98052, United States; Bryce, C.M., Ecology and Evolutionary Biology Department, University of California, 1156 High Street, Santa Cruz, CA  95064, United States; Williams, T.M., Ecology and Evolutionary Biology Department, University of California, 1156 High Street, Santa Cruz, CA  95064, United States; Elkaim, G., Computer Engineering Department, Autonomous Systems Lab, University of California, 1156 High Street, Santa Cruz, CA  95064, United States; Wilmers, C.C., Environmental Studies Department, Center for Integrated Spatial Research, University of California, 1156 High Street, Santa Cruz, CA  95064, United States</t>
  </si>
  <si>
    <t>Wang, Y.; Environmental Studies Department, 1156 High Street, United States</t>
  </si>
  <si>
    <t>McEvoy J.F., Roshier D.A., Ribot R.F.H., Bennett A.T.D.</t>
  </si>
  <si>
    <t>Proximate cues to phases of movement in a highly dispersive waterfowl, Anas superciliosa</t>
  </si>
  <si>
    <t>10.1186/s40462-015-0048-3</t>
  </si>
  <si>
    <t>https://www.scopus.com/inward/record.uri?eid=2-s2.0-85011275096&amp;doi=10.1186%2fs40462-015-0048-3&amp;partnerID=40&amp;md5=8df4e13f7e490b845c9905c05f0cc166</t>
  </si>
  <si>
    <t>Centre for Integrative Ecology, Deakin University, Locked Bag 20000, Geelong, VIC  3220, Australia; Zoology, School of Environmental and Rural Science, University of New England, Armidale, NSW  2351, Australia; Australian Wildlife Conservancy, PO Box 6621Halifax Street, Adelaide, SA  5000, Australia</t>
  </si>
  <si>
    <t>McEvoy, J.F., Centre for Integrative Ecology, Deakin University, Locked Bag 20000, Geelong, VIC  3220, Australia, Zoology, School of Environmental and Rural Science, University of New England, Armidale, NSW  2351, Australia; Roshier, D.A., Australian Wildlife Conservancy, PO Box 6621Halifax Street, Adelaide, SA  5000, Australia; Ribot, R.F.H., Centre for Integrative Ecology, Deakin University, Locked Bag 20000, Geelong, VIC  3220, Australia; Bennett, A.T.D., Centre for Integrative Ecology, Deakin University, Locked Bag 20000, Geelong, VIC  3220, Australia</t>
  </si>
  <si>
    <t>McEvoy, J.F.; Centre for Integrative Ecology, Locked Bag 20000, Australia; email: jmcevoy4@une.edu.au</t>
  </si>
  <si>
    <t>Rakhimberdiev E., Winkler D.W., Bridge E., Seavy N.E., Sheldon D., Piersma T., Saveliev A.</t>
  </si>
  <si>
    <t>A hidden Markov model for reconstructing animal paths from solar geolocation loggers using templates for light intensity</t>
  </si>
  <si>
    <t>10.1186/s40462-015-0062-5</t>
  </si>
  <si>
    <t>https://www.scopus.com/inward/record.uri?eid=2-s2.0-85013614245&amp;doi=10.1186%2fs40462-015-0062-5&amp;partnerID=40&amp;md5=a4b3e30fe6de094387d726d61e763790</t>
  </si>
  <si>
    <t>Department of Ecology and Evolutionary Biology, Laboratory of Ornithology, Cornell University, Ithaca, 14853, United States; Department of Marine Ecology, NIOZ Royal Netherlands Institute for Sea Research, PO Box 59, Den Burg, 1790 AB, Netherlands; Department of Vertebrate Zoology, Biological Faculty, Lomonosov Moscow State University, Moscow, 119991, Russian Federation; Oklahoma Biological Survey, University of Oklahoma, 111 E Chesapeake St., Norman, OK  73019, United States; Point Blue Conservation Science, 3820 Cypress Drive, Suite 11, Petaluma, CA  94954, United States; College of Information and Computer Sciences, University of Massachusetts, Amherst, MA  01003, United States; Department of Computer Science, Mount Holyoke College, South Hadley, MA  01075, United States; Chair in Global Flyway Ecology, Conservation Ecology Group, Groningen Institute for Evolutionary Life Sciences (GELIFES), University of Groningen, PO Box 11103, Groningen, 9700 CC, Netherlands; Department of Ecological Systems Modelling, Institute of Environmental Sciences, Kazan Federal University, 5, Tovarisheskaya, Kazan, 420008, Russian Federation</t>
  </si>
  <si>
    <t>Rakhimberdiev, E., Department of Ecology and Evolutionary Biology, Laboratory of Ornithology, Cornell University, Ithaca, 14853, United States, Department of Marine Ecology, NIOZ Royal Netherlands Institute for Sea Research, PO Box 59, Den Burg, 1790 AB, Netherlands, Department of Vertebrate Zoology, Biological Faculty, Lomonosov Moscow State University, Moscow, 119991, Russian Federation; Winkler, D.W., Department of Ecology and Evolutionary Biology, Laboratory of Ornithology, Cornell University, Ithaca, 14853, United States; Bridge, E., Oklahoma Biological Survey, University of Oklahoma, 111 E Chesapeake St., Norman, OK  73019, United States; Seavy, N.E., Point Blue Conservation Science, 3820 Cypress Drive, Suite 11, Petaluma, CA  94954, United States; Sheldon, D., College of Information and Computer Sciences, University of Massachusetts, Amherst, MA  01003, United States, Department of Computer Science, Mount Holyoke College, South Hadley, MA  01075, United States; Piersma, T., Department of Marine Ecology, NIOZ Royal Netherlands Institute for Sea Research, PO Box 59, Den Burg, 1790 AB, Netherlands, Chair in Global Flyway Ecology, Conservation Ecology Group, Groningen Institute for Evolutionary Life Sciences (GELIFES), University of Groningen, PO Box 11103, Groningen, 9700 CC, Netherlands; Saveliev, A., Department of Ecological Systems Modelling, Institute of Environmental Sciences, Kazan Federal University, 5, Tovarisheskaya, Kazan, 420008, Russian Federation</t>
  </si>
  <si>
    <t>Rakhimberdiev, E.; Department of Ecology and Evolutionary Biology, United States; email: eldar@nioz.nl</t>
  </si>
  <si>
    <t>Ramasco V., Barraquand F., Biuw M., McConnell B., Nilssen K.T.</t>
  </si>
  <si>
    <t>The intensity of horizontal and vertical search in a diving forager: The harbour seal</t>
  </si>
  <si>
    <t>10.1186/s40462-015-0042-9</t>
  </si>
  <si>
    <t>https://www.scopus.com/inward/record.uri?eid=2-s2.0-85014785301&amp;doi=10.1186%2fs40462-015-0042-9&amp;partnerID=40&amp;md5=f41c28f0d613ec84f3783a98c7e0ead3</t>
  </si>
  <si>
    <t>Institute of Marine Research, Tromsø, Norway; University of Tromsø, Tromsø, Norway; Akvaplan-niva, Tromsø, Norway; Sea Mammal Research Unit, St. Andrews, United Kingdom</t>
  </si>
  <si>
    <t>Ramasco, V., Institute of Marine Research, Tromsø, Norway, University of Tromsø, Tromsø, Norway; Barraquand, F., University of Tromsø, Tromsø, Norway; Biuw, M., Akvaplan-niva, Tromsø, Norway; McConnell, B., Sea Mammal Research Unit, St. Andrews, United Kingdom; Nilssen, K.T., Institute of Marine Research, Tromsø, Norway</t>
  </si>
  <si>
    <t>Ramasco, V.; Institute of Marine ResearchNorway; email: virginie.ramasco@imr.no</t>
  </si>
  <si>
    <t>Bidder O.R., Walker J.S., Jones M.W., Holton M.D., Urge P., Scantlebury D.M., Marks N.J., Magowan E.A., Maguire I.E., Wilson R.P.</t>
  </si>
  <si>
    <t>Step by step: Reconstruction of terrestrial animal movement paths by dead-reckoning</t>
  </si>
  <si>
    <t>10.1186/s40462-015-0055-4</t>
  </si>
  <si>
    <t>https://www.scopus.com/inward/record.uri?eid=2-s2.0-85016145440&amp;doi=10.1186%2fs40462-015-0055-4&amp;partnerID=40&amp;md5=412e30a71de869be8e66bea68a58060b</t>
  </si>
  <si>
    <t>Institut für Terrestrische und Aquatische Wildtierforschung, Stiftung Tierärztliche Hochschule, Hannover, Werfstr. 6, Büsum, 25761, Germany; Department of Computer Science, College of Science, Swansea University, Singleton Park, Swansea, Wales, SA2 8PP, United Kingdom; College of Engineering, Swansea University, Singleton Park, Swansea, Wales, SA2 8PP, United Kingdom; Faculté des Sciences de la Vie, Master d'Ecophysiologie et Ethologie, Université de Strasbourg, 28 rue Goethe, Strasbourg Cedex, 67083, France; School of Biological Sciences, Institute for Global Food Security, Queen's University Belfast, Belfast, BT9 7BL, United Kingdom; Swansea Lab for Animal Movement, Biosciences, College of Science, Swansea University, Singleton Park, Swansea, Wales, SA2 8PP, United Kingdom</t>
  </si>
  <si>
    <t>Bidder, O.R., Institut für Terrestrische und Aquatische Wildtierforschung, Stiftung Tierärztliche Hochschule, Hannover, Werfstr. 6, Büsum, 25761, Germany; Walker, J.S., Department of Computer Science, College of Science, Swansea University, Singleton Park, Swansea, Wales, SA2 8PP, United Kingdom; Jones, M.W., Department of Computer Science, College of Science, Swansea University, Singleton Park, Swansea, Wales, SA2 8PP, United Kingdom; Holton, M.D., College of Engineering, Swansea University, Singleton Park, Swansea, Wales, SA2 8PP, United Kingdom; Urge, P., Faculté des Sciences de la Vie, Master d'Ecophysiologie et Ethologie, Université de Strasbourg, 28 rue Goethe, Strasbourg Cedex, 67083, France; Scantlebury, D.M., School of Biological Sciences, Institute for Global Food Security, Queen's University Belfast, Belfast, BT9 7BL, United Kingdom; Marks, N.J., School of Biological Sciences, Institute for Global Food Security, Queen's University Belfast, Belfast, BT9 7BL, United Kingdom; Magowan, E.A., School of Biological Sciences, Institute for Global Food Security, Queen's University Belfast, Belfast, BT9 7BL, United Kingdom; Maguire, I.E., School of Biological Sciences, Institute for Global Food Security, Queen's University Belfast, Belfast, BT9 7BL, United Kingdom; Wilson, R.P., Swansea Lab for Animal Movement, Biosciences, College of Science, Swansea University, Singleton Park, Swansea, Wales, SA2 8PP, United Kingdom</t>
  </si>
  <si>
    <t>Bidder, O.R.; Institut für Terrestrische und Aquatische Wildtierforschung, Werfstr. 6, Germany; email: o.r.bidder@gmail.com</t>
  </si>
  <si>
    <t>Schweiger A.K., Schütz M., Anderwald P., Schaepman M.E., Kneubühler M., Haller R., Risch A.C.</t>
  </si>
  <si>
    <t>Foraging ecology of three sympatric ungulate species - behavioural and resource maps indicate differences between chamois, ibex and red deer</t>
  </si>
  <si>
    <t>10.1186/s40462-015-0033-x</t>
  </si>
  <si>
    <t>https://www.scopus.com/inward/record.uri?eid=2-s2.0-85016589535&amp;doi=10.1186%2fs40462-015-0033-x&amp;partnerID=40&amp;md5=beaf5bb27d5a7ab80cd313d086311f9c</t>
  </si>
  <si>
    <t>Remote Sensing Laboratories, Department of Geography, University of Zurich, Winterthurerstrasse 190, Zürich, 8057, Switzerland; Research Unit Community Ecology, Swiss Federal Institute for Forest, Snow and Landscape Research WSL, Zürcherstrasse 111, Birmensdorf, 8903, Switzerland; Department of Research and Geoinformation, Swiss National Park, Chastè Planta-Wildenberg, Zernez, 7530, Switzerland</t>
  </si>
  <si>
    <t>Schweiger, A.K., Remote Sensing Laboratories, Department of Geography, University of Zurich, Winterthurerstrasse 190, Zürich, 8057, Switzerland, Research Unit Community Ecology, Swiss Federal Institute for Forest, Snow and Landscape Research WSL, Zürcherstrasse 111, Birmensdorf, 8903, Switzerland, Department of Research and Geoinformation, Swiss National Park, Chastè Planta-Wildenberg, Zernez, 7530, Switzerland; Schütz, M., Research Unit Community Ecology, Swiss Federal Institute for Forest, Snow and Landscape Research WSL, Zürcherstrasse 111, Birmensdorf, 8903, Switzerland; Anderwald, P., Department of Research and Geoinformation, Swiss National Park, Chastè Planta-Wildenberg, Zernez, 7530, Switzerland; Schaepman, M.E., Remote Sensing Laboratories, Department of Geography, University of Zurich, Winterthurerstrasse 190, Zürich, 8057, Switzerland; Kneubühler, M., Remote Sensing Laboratories, Department of Geography, University of Zurich, Winterthurerstrasse 190, Zürich, 8057, Switzerland; Haller, R., Department of Research and Geoinformation, Swiss National Park, Chastè Planta-Wildenberg, Zernez, 7530, Switzerland; Risch, A.C., Research Unit Community Ecology, Swiss Federal Institute for Forest, Snow and Landscape Research WSL, Zürcherstrasse 111, Birmensdorf, 8903, Switzerland</t>
  </si>
  <si>
    <t>Schweiger, A.K.; Remote Sensing Laboratories, Winterthurerstrasse 190, Switzerland; email: anna.schweiger@nationalpark.ch</t>
  </si>
  <si>
    <t>Switzerland</t>
  </si>
  <si>
    <t>Walter W.D., Onorato D.P., Fischer J.W.</t>
  </si>
  <si>
    <t>Is there a single best estimator? Selection of home range estimators using area-under-the-curve</t>
  </si>
  <si>
    <t>10.1186/s40462-015-0039-4</t>
  </si>
  <si>
    <t>https://www.scopus.com/inward/record.uri?eid=2-s2.0-85016647833&amp;doi=10.1186%2fs40462-015-0039-4&amp;partnerID=40&amp;md5=01f86319f71ddcf9dd440e795ec0d9d6</t>
  </si>
  <si>
    <t>U.S. Geological Survey, Pennsylvania Cooperative Fish and Wildlife Research Unit, 403 Forest Resources Building, University Park, PA  16802, United States; Fish and Wildlife Research Institute, Florida Fish and Wildlife Conservation Commission, 298 Sabal Palm Road, Naples, FL  34114, United States; United States Department of Agriculture, Animal and Plant Health Inspection Service, Wildlife Services, National Wildlife Research Center, 4101 LaPorte Avenue, Fort Collins, CO  80521, United States</t>
  </si>
  <si>
    <t>Walter, W.D., U.S. Geological Survey, Pennsylvania Cooperative Fish and Wildlife Research Unit, 403 Forest Resources Building, University Park, PA  16802, United States; Onorato, D.P., Fish and Wildlife Research Institute, Florida Fish and Wildlife Conservation Commission, 298 Sabal Palm Road, Naples, FL  34114, United States; Fischer, J.W., United States Department of Agriculture, Animal and Plant Health Inspection Service, Wildlife Services, National Wildlife Research Center, 4101 LaPorte Avenue, Fort Collins, CO  80521, United States</t>
  </si>
  <si>
    <t>Walter, W.D.; U.S. Geological Survey, 403 Forest Resources Building, United States; email: wdwalter@psu.edu</t>
  </si>
  <si>
    <t>Homburger H., Lüscher A., Scherer-Lorenzen M., Schneider M.K.</t>
  </si>
  <si>
    <t>Patterns of livestock activity on heterogeneous subalpine pastures reveal distinct responses to spatial autocorrelation, environment and management</t>
  </si>
  <si>
    <t>10.1186/s40462-015-0053-6</t>
  </si>
  <si>
    <t>https://www.scopus.com/inward/record.uri?eid=2-s2.0-85017075519&amp;doi=10.1186%2fs40462-015-0053-6&amp;partnerID=40&amp;md5=4635a74726b6743a5e4be01700ec95a5</t>
  </si>
  <si>
    <t>Agroscope, Institute of Sustainability Sciences, Reckenholzstrasse 191, Zurich, CH-8046, Switzerland; University of Freiburg, Faculty of Biology, Geobotany, Schaenzlestrasse 1, Freiburg, D-79104, Germany</t>
  </si>
  <si>
    <t>Homburger, H., Agroscope, Institute of Sustainability Sciences, Reckenholzstrasse 191, Zurich, CH-8046, Switzerland, University of Freiburg, Faculty of Biology, Geobotany, Schaenzlestrasse 1, Freiburg, D-79104, Germany; Lüscher, A., Agroscope, Institute of Sustainability Sciences, Reckenholzstrasse 191, Zurich, CH-8046, Switzerland; Scherer-Lorenzen, M., University of Freiburg, Faculty of Biology, Geobotany, Schaenzlestrasse 1, Freiburg, D-79104, Germany; Schneider, M.K., Agroscope, Institute of Sustainability Sciences, Reckenholzstrasse 191, Zurich, CH-8046, Switzerland</t>
  </si>
  <si>
    <t>Schneider, M.K.; Agroscope, Reckenholzstrasse 191, Switzerland; email: manuel.schneider@agroscope.admin.ch</t>
  </si>
  <si>
    <t>Lai S., Bêty J., Berteaux D.</t>
  </si>
  <si>
    <t>Spatio-temporal hotspots of satellite- tracked arctic foxes reveal a large detection range in a mammalian predator</t>
  </si>
  <si>
    <t>10.1186/s40462-015-0065-2</t>
  </si>
  <si>
    <t>https://www.scopus.com/inward/record.uri?eid=2-s2.0-85017478545&amp;doi=10.1186%2fs40462-015-0065-2&amp;partnerID=40&amp;md5=1b348b1f1925fb2973dfef188ea55920</t>
  </si>
  <si>
    <t>Canada Research Chair on Northern Biodiversity, Centre for Northern Studies and Quebec Center for Biodiversity Science, Université du Québec à Rimouski, 300 Allée des Ursulines, Rimouski, QC  G5L 3A1, Canada</t>
  </si>
  <si>
    <t>Lai, S., Canada Research Chair on Northern Biodiversity, Centre for Northern Studies and Quebec Center for Biodiversity Science, Université du Québec à Rimouski, 300 Allée des Ursulines, Rimouski, QC  G5L 3A1, Canada; Bêty, J., Canada Research Chair on Northern Biodiversity, Centre for Northern Studies and Quebec Center for Biodiversity Science, Université du Québec à Rimouski, 300 Allée des Ursulines, Rimouski, QC  G5L 3A1, Canada; Berteaux, D., Canada Research Chair on Northern Biodiversity, Centre for Northern Studies and Quebec Center for Biodiversity Science, Université du Québec à Rimouski, 300 Allée des Ursulines, Rimouski, QC  G5L 3A1, Canada</t>
  </si>
  <si>
    <t>Berteaux, D.; Canada Research Chair on Northern Biodiversity, 300 Allée des Ursulines, Canada; email: dominique_berteaux@uqar.ca</t>
  </si>
  <si>
    <t>Weiser E.L., Lanctot R.B., Brown S.C., Alves J.A., Battley P.F., Bentzen R., Bêty J., Bishop M.A., Boldenow M., Bollache L., Casler B., Christie M., Coleman J.T., Conklin J.R., English W.B., River Gates H., Gilg O., Giroux M.-A., Gosbell K., Hassell C., Helmericks J., Johnson A., Katrínardóttir B., Koivula K., Kwon E., Lamarre J.-F., Lang J., Lank D.B., Lecomte N., Liebezeit J., Loverti V., McKinnon L., Minton C., Mizrahi D., Nol E., Pakanen V.-M., Perz J., Porter R., Rausch J., Reneerkens J., Rönkä N., Saalfeld S., Senner N., Sittler B., Smith P.A., Sowl K., Taylor A., Ward D.H., Yezerinac S., Sandercock B.K.</t>
  </si>
  <si>
    <t>Effects of geolocators on hatching success, return rates, breeding movements, and change in body mass in 16 species of Arctic-breeding shorebirds</t>
  </si>
  <si>
    <t>10.1186/s40462-016-0077-6</t>
  </si>
  <si>
    <t>https://www.scopus.com/inward/record.uri?eid=2-s2.0-85017563996&amp;doi=10.1186%2fs40462-016-0077-6&amp;partnerID=40&amp;md5=7f7e7faedfb70e31b13bd6d2799bcb09</t>
  </si>
  <si>
    <t>Division of Biology, Kansas State University, Manhattan, KS, United States; US Fish and Wildlife Service, Anchorage, AK, United States; Manomet Center for Conservation Sciences, Manomet, MA, United States; CESAM, Universidade de Aveiro, Campus Universitário de Santiago, Aveiro, Portugal; South Iceland Research Centre, University of Iceland, Selfoss, Iceland; Ecology Group, Institute of Agriculture and Environment, Massey University, Palmerston North, New Zealand; Wildlife Conservation Society, Fairbanks, AK, United States; Département de Biologie, Chimie et Géographie and Centre d'études Nordiques, Université du Québec à Rimouski, Rimouski, QC, Canada; Prince William Sound Science Center, Cordova, AK, United States; Department of Biology and Wildlife, University of Alaska Fairbanks, Fairbanks, AK, United States; Université de Bourgogne Franche-Comté, Dijon, France; Laboratoire Chrono-Environnement UMR CNRS 6249, Besançon, France; Groupe de Recherche en Ecologie Arctique, Francheville, France; Fallon, NV, United States; Victorian Wader Study GroupVIC, Australia; Queensland Wader Study Group, Shailer Park, QLD, Australia; Chair in Global Flyway Ecology, Conservation Ecology Group, Groningen Institute for Evolutionary Life Sciences (GELIFES), University of Groningen, Groningen, Netherlands; Department of Biological Sciences, Simon Fraser University, Burnaby, BC, Canada; ABR, Inc- Environmental Research and Services, Anchorage, AK, United States; Laboratoire Biogéoscience, Université de Bourgogne, Dijon, France; Canada Research Chair in Polar and Boreal Ecology, Université de Moncton, Moncton, NB, Canada; Australasian Wader Studies GroupVIC, Australia; Global Flyway Network, Broome, WA, Australia; Helmericks Homestead, Colville Village, AK, United States; Cornell Lab of Ornithology, Cornell University, Ithaca, NY, United States; Ecology Department, Icelandic Institute of Natural History, Gardabaer, Iceland; Department of Ecology, University of Oulu, Oulu, Finland; Institute of Animal Ecology and Nature Education, Gonterskirchen, Germany; Centre for Wildlife Ecology, Simon Fraser University, Burnaby, BC, Canada; Audubon Society of Portland, Portland, OR, United States; US Fish and Wildlife Service, Portland, OR, United States; Department of Biology, Trent University, Peterborough, ON, Canada; Department of Multidisciplinary Studies, York University Glendon Campus, Toronto, ON, Canada; New Jersey Audubon Society, Cape May, NJ, United States; Delaware Bay Shorebird Project, Ambler, PA, United States; Environment Canada, Yellowknife, NT, Canada; Arctic Research Centre, Department of Bioscience, Aarhus University, Roskilde, Denmark; University of Montana, Missoula, MT, United States; Institut für Landespflege, University of Freiburg, Freiburg, Germany; Environment Canada, Ottawa, ON, Canada; Yukon Delta National Wildlife Refuge, US Fish and Wildlife Service, Bethel, AK, United States; Department of Geography and Environmental Studies, University of Alaska Anchorage, Anchorage, AK, United States; US Geological Survey, Anchorage, AK, United States; Surrey, BC, Canada</t>
  </si>
  <si>
    <t>Weiser, E.L., Division of Biology, Kansas State University, Manhattan, KS, United States; Lanctot, R.B., US Fish and Wildlife Service, Anchorage, AK, United States; Brown, S.C., Manomet Center for Conservation Sciences, Manomet, MA, United States; Alves, J.A., CESAM, Universidade de Aveiro, Campus Universitário de Santiago, Aveiro, Portugal, South Iceland Research Centre, University of Iceland, Selfoss, Iceland; Battley, P.F., Ecology Group, Institute of Agriculture and Environment, Massey University, Palmerston North, New Zealand; Bentzen, R., Wildlife Conservation Society, Fairbanks, AK, United States; Bêty, J., Département de Biologie, Chimie et Géographie and Centre d'études Nordiques, Université du Québec à Rimouski, Rimouski, QC, Canada; Bishop, M.A., Prince William Sound Science Center, Cordova, AK, United States; Boldenow, M., Department of Biology and Wildlife, University of Alaska Fairbanks, Fairbanks, AK, United States; Bollache, L., Université de Bourgogne Franche-Comté, Dijon, France, Laboratoire Chrono-Environnement UMR CNRS 6249, Besançon, France, Groupe de Recherche en Ecologie Arctique, Francheville, France; Casler, B., Fallon, NV, United States; Christie, M., Victorian Wader Study GroupVIC, Australia; Coleman, J.T., Queensland Wader Study Group, Shailer Park, QLD, Australia; Conklin, J.R., Chair in Global Flyway Ecology, Conservation Ecology Group, Groningen Institute for Evolutionary Life Sciences (GELIFES), University of Groningen, Groningen, Netherlands; English, W.B., Department of Biological Sciences, Simon Fraser University, Burnaby, BC, Canada; River Gates, H., US Fish and Wildlife Service, Anchorage, AK, United States, Manomet Center for Conservation Sciences, Manomet, MA, United States, ABR, Inc- Environmental Research and Services, Anchorage, AK, United States; Gilg, O., Groupe de Recherche en Ecologie Arctique, Francheville, France, Laboratoire Biogéoscience, Université de Bourgogne, Dijon, France; Giroux, M.-A., Département de Biologie, Chimie et Géographie and Centre d'études Nordiques, Université du Québec à Rimouski, Rimouski, QC, Canada, Canada Research Chair in Polar and Boreal Ecology, Université de Moncton, Moncton, NB, Canada; Gosbell, K., Victorian Wader Study GroupVIC, Australia, Australasian Wader Studies GroupVIC, Australia; Hassell, C., Australasian Wader Studies GroupVIC, Australia, Global Flyway Network, Broome, WA, Australia; Helmericks, J., Helmericks Homestead, Colville Village, AK, United States; Johnson, A., Cornell Lab of Ornithology, Cornell University, Ithaca, NY, United States; Katrínardóttir, B., Ecology Department, Icelandic Institute of Natural History, Gardabaer, Iceland; Koivula, K., Department of Ecology, University of Oulu, Oulu, Finland; Kwon, E., Division of Biology, Kansas State University, Manhattan, KS, United States; Lamarre, J.-F., Département de Biologie, Chimie et Géographie and Centre d'études Nordiques, Université du Québec à Rimouski, Rimouski, QC, Canada; Lang, J., Groupe de Recherche en Ecologie Arctique, Francheville, France, Institute of Animal Ecology and Nature Education, Gonterskirchen, Germany; Lank, D.B., Centre for Wildlife Ecology, Simon Fraser University, Burnaby, BC, Canada; Lecomte, N., Canada Research Chair in Polar and Boreal Ecology, Université de Moncton, Moncton, NB, Canada; Liebezeit, J., Audubon Society of Portland, Portland, OR, United States; Loverti, V., US Fish and Wildlife Service, Portland, OR, United States; McKinnon, L., Department of Biology, Trent University, Peterborough, ON, Canada, Department of Multidisciplinary Studies, York University Glendon Campus, Toronto, ON, Canada; Minton, C., Victorian Wader Study GroupVIC, Australia, Australasian Wader Studies GroupVIC, Australia; Mizrahi, D., New Jersey Audubon Society, Cape May, NJ, United States; Nol, E., Department of Biology, Trent University, Peterborough, ON, Canada; Pakanen, V.-M., Department of Ecology, University of Oulu, Oulu, Finland; Perz, J., Department of Biology, Trent University, Peterborough, ON, Canada; Porter, R., Delaware Bay Shorebird Project, Ambler, PA, United States; Rausch, J., Environment Canada, Yellowknife, NT, Canada; Reneerkens, J., Chair in Global Flyway Ecology, Conservation Ecology Group, Groningen Institute for Evolutionary Life Sciences (GELIFES), University of Groningen, Groningen, Netherlands, Arctic Research Centre, Department of Bioscience, Aarhus University, Roskilde, Denmark; Rönkä, N., Department of Ecology, University of Oulu, Oulu, Finland; Saalfeld, S., US Fish and Wildlife Service, Anchorage, AK, United States; Senner, N., University of Montana, Missoula, MT, United States; Sittler, B., Groupe de Recherche en Ecologie Arctique, Francheville, France, Institut für Landespflege, University of Freiburg, Freiburg, Germany; Smith, P.A., Environment Canada, Ottawa, ON, Canada; Sowl, K., Yukon Delta National Wildlife Refuge, US Fish and Wildlife Service, Bethel, AK, United States; Taylor, A., Department of Geography and Environmental Studies, University of Alaska Anchorage, Anchorage, AK, United States; Ward, D.H., US Geological Survey, Anchorage, AK, United States; Yezerinac, S., Surrey, BC, Canada; Sandercock, B.K., Division of Biology, Kansas State University, Manhattan, KS, United States</t>
  </si>
  <si>
    <t>Weiser, E.L.; Division of Biology, United States; email: Emily.L.Weiser@gmail.com</t>
  </si>
  <si>
    <t>Iceland</t>
  </si>
  <si>
    <t>New Zealand</t>
  </si>
  <si>
    <t>Fabritius H., Rönkä K., Ovaskainen O.</t>
  </si>
  <si>
    <t>The dual role of rivers in facilitating or hindering movements of the false heath fritillary butterfly</t>
  </si>
  <si>
    <t>10.1186/s40462-015-0031-z</t>
  </si>
  <si>
    <t>https://www.scopus.com/inward/record.uri?eid=2-s2.0-85018072831&amp;doi=10.1186%2fs40462-015-0031-z&amp;partnerID=40&amp;md5=fbdcffac1c72efe72637d399dcfb16af</t>
  </si>
  <si>
    <t>Department of Biosciences, University of Helsinki, P.O. Box 65 (Viikinkaari 1), Helsinki, FI-00014, Finland; Current Address: Department of Biological and Environmental Science, University of Jyvaskyla, P.O. Box 35 (Survontie 9 C), Jyväskylä, FI-40014, Finland</t>
  </si>
  <si>
    <t>Fabritius, H., Department of Biosciences, University of Helsinki, P.O. Box 65 (Viikinkaari 1), Helsinki, FI-00014, Finland; Rönkä, K., Department of Biosciences, University of Helsinki, P.O. Box 65 (Viikinkaari 1), Helsinki, FI-00014, Finland, Current Address: Department of Biological and Environmental Science, University of Jyvaskyla, P.O. Box 35 (Survontie 9 C), Jyväskylä, FI-40014, Finland; Ovaskainen, O., Department of Biosciences, University of Helsinki, P.O. Box 65 (Viikinkaari 1), Helsinki, FI-00014, Finland</t>
  </si>
  <si>
    <t>Fabritius, H.; Department of Biosciences, P.O. Box 65 (Viikinkaari 1), Finland; email: henna.fabritius@helsinki.fi</t>
  </si>
  <si>
    <t>Widmann M., Kato A., Raymond B., Angelier F., Arthur B., Chastel O., Pellé M., Raclot T., Ropert-Coudert Y.</t>
  </si>
  <si>
    <t>Habitat use and sex-specific foraging behaviour of Adélie penguins throughout the breeding season in Adélie Land, East Antarctica</t>
  </si>
  <si>
    <t>10.1186/s40462-015-0052-7</t>
  </si>
  <si>
    <t>https://www.scopus.com/inward/record.uri?eid=2-s2.0-85018886349&amp;doi=10.1186%2fs40462-015-0052-7&amp;partnerID=40&amp;md5=76e06ab9d1a2898204f41d1dbe1db9da</t>
  </si>
  <si>
    <t>Ecole Normale Supérieure de Lyon, 46 allée d'Italie, Lyon Cedex 07, 96364, France; CNRS, UMR7178, Strasbourg, 67037, France; Université de Strasbourg, IPHC, 23 rue Becquerel, Strasbourg, 67087, France; Australian Antarctic Division, Department of the Environment, Australian Government, Channel Highway, Kingston, 7050, Australia; Centre d'Etudes Biologiques de Chizé, CNRS UPR 1934, Villiers-en-Bois, 79360, France; Institute for Marine and Antarctic Studies, University of Tasmania, Hobart, TAS  7001, Australia</t>
  </si>
  <si>
    <t>Widmann, M., Ecole Normale Supérieure de Lyon, 46 allée d'Italie, Lyon Cedex 07, 96364, France, CNRS, UMR7178, Strasbourg, 67037, France; Kato, A., CNRS, UMR7178, Strasbourg, 67037, France, Université de Strasbourg, IPHC, 23 rue Becquerel, Strasbourg, 67087, France, Centre d'Etudes Biologiques de Chizé, CNRS UPR 1934, Villiers-en-Bois, 79360, France; Raymond, B., Australian Antarctic Division, Department of the Environment, Australian Government, Channel Highway, Kingston, 7050, Australia, Institute for Marine and Antarctic Studies, University of Tasmania, Hobart, TAS  7001, Australia; Angelier, F., Centre d'Etudes Biologiques de Chizé, CNRS UPR 1934, Villiers-en-Bois, 79360, France; Arthur, B., Institute for Marine and Antarctic Studies, University of Tasmania, Hobart, TAS  7001, Australia; Chastel, O., Centre d'Etudes Biologiques de Chizé, CNRS UPR 1934, Villiers-en-Bois, 79360, France; Pellé, M., CNRS, UMR7178, Strasbourg, 67037, France; Raclot, T., CNRS, UMR7178, Strasbourg, 67037, France, Université de Strasbourg, IPHC, 23 rue Becquerel, Strasbourg, 67087, France; Ropert-Coudert, Y., CNRS, UMR7178, Strasbourg, 67037, France, Université de Strasbourg, IPHC, 23 rue Becquerel, Strasbourg, 67087, France, Centre d'Etudes Biologiques de Chizé, CNRS UPR 1934, Villiers-en-Bois, 79360, France</t>
  </si>
  <si>
    <t>Widmann, M.; Ecole Normale Supérieure de Lyon, 46 allée d'Italie, France; email: michel.widmann6@gmail.com</t>
  </si>
  <si>
    <t>Jolivet A., Chauvaud L., Thébault J., Robson A.A., Dumas P., Amos G., Lorrain A.</t>
  </si>
  <si>
    <t>Circadian behaviour of Tectus (Trochus) niloticus in the southwest Pacific inferred from accelerometry</t>
  </si>
  <si>
    <t>10.1186/s40462-015-0054-5</t>
  </si>
  <si>
    <t>https://www.scopus.com/inward/record.uri?eid=2-s2.0-85018956262&amp;doi=10.1186%2fs40462-015-0054-5&amp;partnerID=40&amp;md5=48467eaae293e39f5b2431c6d06da2fe</t>
  </si>
  <si>
    <t>Institut Universitaire Européen de la Mer (UMR CNRS 6539), Université de Bretagne Occidentale, Rue Dumont d'Urville, Plouzané, F-29280, France; LabexMER, UMS 3113 CNRS, Institut Universitaire Européen de la Mer, Université de Brest, Rue Dumont D'Urville, Plouzané, 29280, France; Atmosphere and Ocean Research Institute, The University of Tokyo, 5-1-5, Kashiwanoha, Kashiwa, Chiba, 277-8564, Japan; Institut de Recherche pour le Développement (UR 227 CoReUs), 2 Fisheries Department of Vanuatu, Port-Vila, Vanuatu; SANMA Fisheries Department of Vanuatu, Port-Vila, Vanuatu; Institut de Recherche pour le Développement (UMR 6539 CNRS/ UBO/IRD/IFREMER), Nouméa cedex, BPA598848, New Caledonia</t>
  </si>
  <si>
    <t>Jolivet, A., Institut Universitaire Européen de la Mer (UMR CNRS 6539), Université de Bretagne Occidentale, Rue Dumont d'Urville, Plouzané, F-29280, France; Chauvaud, L., Institut Universitaire Européen de la Mer (UMR CNRS 6539), Université de Bretagne Occidentale, Rue Dumont d'Urville, Plouzané, F-29280, France; Thébault, J., Institut Universitaire Européen de la Mer (UMR CNRS 6539), Université de Bretagne Occidentale, Rue Dumont d'Urville, Plouzané, F-29280, France; Robson, A.A., LabexMER, UMS 3113 CNRS, Institut Universitaire Européen de la Mer, Université de Brest, Rue Dumont D'Urville, Plouzané, 29280, France, Atmosphere and Ocean Research Institute, The University of Tokyo, 5-1-5, Kashiwanoha, Kashiwa, Chiba, 277-8564, Japan; Dumas, P., Institut de Recherche pour le Développement (UR 227 CoReUs), 2 Fisheries Department of Vanuatu, Port-Vila, Vanuatu; Amos, G., SANMA Fisheries Department of Vanuatu, Port-Vila, Vanuatu; Lorrain, A., Institut de Recherche pour le Développement (UMR 6539 CNRS/ UBO/IRD/IFREMER), Nouméa cedex, BPA598848, New Caledonia</t>
  </si>
  <si>
    <t>Jolivet, A.; Institut Universitaire Européen de la Mer (UMR CNRS 6539), Rue Dumont d'Urville, France; email: Aurelie.Jolivet@univ-brest.fr</t>
  </si>
  <si>
    <t>New Caledonia</t>
  </si>
  <si>
    <t>Republic of Vanuatu</t>
  </si>
  <si>
    <t>Kittle A.M., Bukombe J.K., Sinclair A.R.E., Mduma S.A.R., Fryxell J.M.</t>
  </si>
  <si>
    <t>Landscape-level movement patterns by lions in western Serengeti: Comparing the influence of inter-specific competitors, habitat attributes and prey availability</t>
  </si>
  <si>
    <t>10.1186/s40462-016-0082-9</t>
  </si>
  <si>
    <t>https://www.scopus.com/inward/record.uri?eid=2-s2.0-85019010828&amp;doi=10.1186%2fs40462-016-0082-9&amp;partnerID=40&amp;md5=39f0eac4f8e9e82e8e80e177a64a196a</t>
  </si>
  <si>
    <t>Department of Integrative Biology, University of Guelph, 50 Stone Road East, Guelph, ON  N1G 2W1, Canada; Tazania Wildlife Research Institute, P.O. Box 661, Arusha, Tanzania; Biodiversity Research Centre, University of British Columbia, Vancouver, BC  V6T 1Z4, Canada; The Wilderness and Wildlife Conservation Trust, 130 Reid Avenue, Colombo 04, Sri Lanka</t>
  </si>
  <si>
    <t>Kittle, A.M., Department of Integrative Biology, University of Guelph, 50 Stone Road East, Guelph, ON  N1G 2W1, Canada, The Wilderness and Wildlife Conservation Trust, 130 Reid Avenue, Colombo 04, Sri Lanka; Bukombe, J.K., Tazania Wildlife Research Institute, P.O. Box 661, Arusha, Tanzania; Sinclair, A.R.E., Tazania Wildlife Research Institute, P.O. Box 661, Arusha, Tanzania, Biodiversity Research Centre, University of British Columbia, Vancouver, BC  V6T 1Z4, Canada; Mduma, S.A.R., Tazania Wildlife Research Institute, P.O. Box 661, Arusha, Tanzania; Fryxell, J.M., Department of Integrative Biology, University of Guelph, 50 Stone Road East, Guelph, ON  N1G 2W1, Canada</t>
  </si>
  <si>
    <t>Kittle, A.M.; Department of Integrative Biology, 50 Stone Road East, Canada</t>
  </si>
  <si>
    <t>Tanzania</t>
  </si>
  <si>
    <t>Maresh J.L., Adachi T., Takahashi A., Naito Y., Crocker D.E., Horning M., Williams T.M., Costa D.P.</t>
  </si>
  <si>
    <t>Summing the strokes: Energy economy in northern elephant seals during large-scale foraging migrations</t>
  </si>
  <si>
    <t>10.1186/s40462-015-0049-2</t>
  </si>
  <si>
    <t>https://www.scopus.com/inward/record.uri?eid=2-s2.0-85019995612&amp;doi=10.1186%2fs40462-015-0049-2&amp;partnerID=40&amp;md5=b59396696b5bbd30d5c63d1279b38546</t>
  </si>
  <si>
    <t>Department of Ecology and Evolutionary Biology, University of California, Santa Cruz, United States; Department of Polar Science, Graduate University for Advanced Studies, Midoricho, Tachikawa, Japan; National Institute of Polar Research, Midoricho, Tachikawa, Japan; Department of Biology, Sonoma State University, Rohnert Park, United States; Department of Fisheries and Wildlife, Marine Mammal Institute, Oregon State University, Newport, United States; University of California Center for Ocean Health/Long Marine Lab, 100 Shaffer Rd., Santa Cruz, CA  95060, United States</t>
  </si>
  <si>
    <t>Maresh, J.L., University of California Center for Ocean Health/Long Marine Lab, 100 Shaffer Rd., Santa Cruz, CA  95060, United States; Adachi, T., Department of Polar Science, Graduate University for Advanced Studies, Midoricho, Tachikawa, Japan; Takahashi, A., Department of Polar Science, Graduate University for Advanced Studies, Midoricho, Tachikawa, Japan, National Institute of Polar Research, Midoricho, Tachikawa, Japan; Naito, Y., National Institute of Polar Research, Midoricho, Tachikawa, Japan; Crocker, D.E., Department of Biology, Sonoma State University, Rohnert Park, United States; Horning, M., Department of Fisheries and Wildlife, Marine Mammal Institute, Oregon State University, Newport, United States; Williams, T.M., Department of Ecology and Evolutionary Biology, University of California, Santa Cruz, United States; Costa, D.P., Department of Ecology and Evolutionary Biology, University of California, Santa Cruz, United States</t>
  </si>
  <si>
    <t>Maresh, J.L.; University of California Center for Ocean Health/Long Marine Lab, 100 Shaffer Rd., United States; email: jmaresh@ucsc.edu</t>
  </si>
  <si>
    <t>Boss J., Liedvogel M., Lundberg M., Olsson P., Reischke N., Naurin S., Åkesson S., Hasselquist D., Wright A., Grahn M., Bensch S.</t>
  </si>
  <si>
    <t>Gene expression in the brain of a migratory songbird during breeding and migration</t>
  </si>
  <si>
    <t>10.1186/s40462-016-0069-6</t>
  </si>
  <si>
    <t>https://www.scopus.com/inward/record.uri?eid=2-s2.0-85020070286&amp;doi=10.1186%2fs40462-016-0069-6&amp;partnerID=40&amp;md5=571b0806ad9dd5d38f8ceee2103a39ae</t>
  </si>
  <si>
    <t>Karolinska Institute, Department of Laboratory Medicine, Clinical Research Center, Karolinska University Hospital, Huddinge, SE-14186, Sweden; School of Natural Sciences, Technology and Environmental Studies, Södertörn University, Huddinge, SE-141 89, Sweden; Department of Biology, Molecular Ecology and Evolution Laboratory, Lund University, Ecology Building, Lund, SE-22362, Sweden; Centre of Environmental and Climate Research, Lund University, Ecology Building, Lund, SE-223 62, Sweden; Department of Biology, Centre for Animal Movement Research, Lund University, Ecology Building, Lund, SE-22362, Sweden; Max Planck Institute for Evolutionary Biology, AG Behavioural Genomics, August-Thienemann-Straße 2, Plön, 24306, Germany</t>
  </si>
  <si>
    <t>Boss, J., Karolinska Institute, Department of Laboratory Medicine, Clinical Research Center, Karolinska University Hospital, Huddinge, SE-14186, Sweden, School of Natural Sciences, Technology and Environmental Studies, Södertörn University, Huddinge, SE-141 89, Sweden; Liedvogel, M., Department of Biology, Molecular Ecology and Evolution Laboratory, Lund University, Ecology Building, Lund, SE-22362, Sweden, Max Planck Institute for Evolutionary Biology, AG Behavioural Genomics, August-Thienemann-Straße 2, Plön, 24306, Germany; Lundberg, M., Department of Biology, Molecular Ecology and Evolution Laboratory, Lund University, Ecology Building, Lund, SE-22362, Sweden; Olsson, P., Centre of Environmental and Climate Research, Lund University, Ecology Building, Lund, SE-223 62, Sweden; Reischke, N., Department of Biology, Molecular Ecology and Evolution Laboratory, Lund University, Ecology Building, Lund, SE-22362, Sweden; Naurin, S., Department of Biology, Molecular Ecology and Evolution Laboratory, Lund University, Ecology Building, Lund, SE-22362, Sweden; Åkesson, S., Department of Biology, Centre for Animal Movement Research, Lund University, Ecology Building, Lund, SE-22362, Sweden; Hasselquist, D., Department of Biology, Molecular Ecology and Evolution Laboratory, Lund University, Ecology Building, Lund, SE-22362, Sweden; Wright, A., Karolinska Institute, Department of Laboratory Medicine, Clinical Research Center, Karolinska University Hospital, Huddinge, SE-14186, Sweden; Grahn, M., Karolinska Institute, Department of Laboratory Medicine, Clinical Research Center, Karolinska University Hospital, Huddinge, SE-14186, Sweden; Bensch, S., Department of Biology, Molecular Ecology and Evolution Laboratory, Lund University, Ecology Building, Lund, SE-22362, Sweden</t>
  </si>
  <si>
    <t>Bensch, S.; Department of Biology, Ecology Building, Sweden; email: staffan.bensch@biol.lu.se</t>
  </si>
  <si>
    <t>Conners M.G., Hazen E.L., Costa D.P., Shaffer S.A.</t>
  </si>
  <si>
    <t>Shadowed by scale: Subtle behavioral niche partitioning in two sympatric, tropical breeding albatross species</t>
  </si>
  <si>
    <t>10.1186/s40462-015-0060-7</t>
  </si>
  <si>
    <t>https://www.scopus.com/inward/record.uri?eid=2-s2.0-85020459904&amp;doi=10.1186%2fs40462-015-0060-7&amp;partnerID=40&amp;md5=40b4e4a3af2d2965c5864d5d3c28a44b</t>
  </si>
  <si>
    <t>Department of Ocean Sciences, University of California Santa Cruz, 100 Shaffer Road, Santa Cruz, CA  95060, United States; Environmental Research Division, Southwest Fisheries Science Center, NOAA Fisheries, 1352 Lighthouse Avenue, Pacific Grove, CA  93950, United States; Joint Institute for Marine and Atmospheric Research, University of Hawai'i at Manoa, 1000 Pope Road, Honolulu, HI  96822, United States; Institute of Marine Sciences, University of California, Santa Cruz, CA  95060-5730, United States; Department of Biological Sciences, San José State University, One Washington Square, San Jose, CA  95192, United States</t>
  </si>
  <si>
    <t>Conners, M.G., Department of Ocean Sciences, University of California Santa Cruz, 100 Shaffer Road, Santa Cruz, CA  95060, United States; Hazen, E.L., Environmental Research Division, Southwest Fisheries Science Center, NOAA Fisheries, 1352 Lighthouse Avenue, Pacific Grove, CA  93950, United States, Joint Institute for Marine and Atmospheric Research, University of Hawai'i at Manoa, 1000 Pope Road, Honolulu, HI  96822, United States; Costa, D.P., Department of Ocean Sciences, University of California Santa Cruz, 100 Shaffer Road, Santa Cruz, CA  95060, United States, Institute of Marine Sciences, University of California, Santa Cruz, CA  95060-5730, United States; Shaffer, S.A., Institute of Marine Sciences, University of California, Santa Cruz, CA  95060-5730, United States, Department of Biological Sciences, San José State University, One Washington Square, San Jose, CA  95192, United States</t>
  </si>
  <si>
    <t>Conners, M.G.; Department of Ocean Sciences, 100 Shaffer Road, United States; email: mgconner@ucsc.edu</t>
  </si>
  <si>
    <t>Bon C., Penna A.D., d'Ovidio F., Arnould J.Y., Poupart T., Bost C.-A.</t>
  </si>
  <si>
    <t>Influence of oceanographic structures on foraging strategies: Macaroni penguins at Crozet Islands</t>
  </si>
  <si>
    <t>10.1186/s40462-015-0057-2</t>
  </si>
  <si>
    <t>https://www.scopus.com/inward/record.uri?eid=2-s2.0-85020577950&amp;doi=10.1186%2fs40462-015-0057-2&amp;partnerID=40&amp;md5=7ab477ce38dd68492b4d46f2d139e6e2</t>
  </si>
  <si>
    <t>Centre d'Etudes Biologiques de Chizé, UMR 7372, CNRS - Université de La Rochelle, Villiers en Bois, 79360, France; Sorbonne Universités, UPMC Université Paris 06, UMR 7159, LOCEAN-IPSL, Paris, F-75005, France; Université Paris-Diderot/ CSIRO-UTAS Quantitative Marine Science Program, IMAS, Private Bag 129, Hobart, TAS  7001, Australia; Sorbonne Universités, UPMC Université Paris 06, UMR 7159, LOCEAN-IPSL, Paris, F-75005, France; School of Life and Environmental Sciences, Faculty of Science, Engineering and the Built Environment, Deakin University, 221 Burwood Highway, Burwood, VIC  3125, Australia</t>
  </si>
  <si>
    <t>Bon, C., Centre d'Etudes Biologiques de Chizé, UMR 7372, CNRS - Université de La Rochelle, Villiers en Bois, 79360, France; Penna, A.D., Sorbonne Universités, UPMC Université Paris 06, UMR 7159, LOCEAN-IPSL, Paris, F-75005, France, Université Paris-Diderot/ CSIRO-UTAS Quantitative Marine Science Program, IMAS, Private Bag 129, Hobart, TAS  7001, Australia; d'Ovidio, F., Sorbonne Universités, UPMC Université Paris 06, UMR 7159, LOCEAN-IPSL, Paris, F-75005, France; Arnould, J.Y., School of Life and Environmental Sciences, Faculty of Science, Engineering and the Built Environment, Deakin University, 221 Burwood Highway, Burwood, VIC  3125, Australia; Poupart, T., Centre d'Etudes Biologiques de Chizé, UMR 7372, CNRS - Université de La Rochelle, Villiers en Bois, 79360, France; Bost, C.-A., Centre d'Etudes Biologiques de Chizé, UMR 7372, CNRS - Université de La Rochelle, Villiers en Bois, 79360, France</t>
  </si>
  <si>
    <t>Bon, C.; Centre d'Etudes Biologiques de Chizé, France</t>
  </si>
  <si>
    <t>Palm E.C., Newman S.H., Prosser D.J., Xiao X., Ze L., Batbayar N., Balachandran S., Takekawa J.Y.</t>
  </si>
  <si>
    <t>Mapping migratory flyways in Asia using dynamic Brownian bridge movement models</t>
  </si>
  <si>
    <t>10.1186/s40462-015-0029-6</t>
  </si>
  <si>
    <t>https://www.scopus.com/inward/record.uri?eid=2-s2.0-85020759740&amp;doi=10.1186%2fs40462-015-0029-6&amp;partnerID=40&amp;md5=d1be8f694344dbe7c3a8daf35c9fa0b2</t>
  </si>
  <si>
    <t>U.S. Geological Survey, Patuxent Wildlife Research Center, Beltsville, MD  20705, United States; Food and Agriculture Organization of the United Nations, Emergency Center for Transboundary Animal Disease, Hanoi, Viet Nam; Department of Botany and Microbiology, Center for Spatial Analysis, University of Oklahoma, Norman, OK  73019, United States; Institute of Biodiversity Science, Fudan University, Shanghai, 200433, China; Computer Network Information Center (CNIC), Chinese Academy of Sciences, Beijing, 100080, China; Wildlife Science and Conservation Center, Ulaanbaatar, 210351, Mongolia; Bombay Natural History Society, Hornbill House, Mumbai, 400 001, India; U.S. Geological Survey, Western Ecological Research Center, San Francisco Bay Estuary Field Station, Vallejo, CA  94592, United States; National Audubon Society, Science Division, 220 Montgomery Street, San Francisco, CA  94104, United States</t>
  </si>
  <si>
    <t>Palm, E.C., U.S. Geological Survey, Patuxent Wildlife Research Center, Beltsville, MD  20705, United States; Newman, S.H., Food and Agriculture Organization of the United Nations, Emergency Center for Transboundary Animal Disease, Hanoi, Viet Nam; Prosser, D.J., U.S. Geological Survey, Patuxent Wildlife Research Center, Beltsville, MD  20705, United States; Xiao, X., Department of Botany and Microbiology, Center for Spatial Analysis, University of Oklahoma, Norman, OK  73019, United States, Institute of Biodiversity Science, Fudan University, Shanghai, 200433, China; Ze, L., Computer Network Information Center (CNIC), Chinese Academy of Sciences, Beijing, 100080, China; Batbayar, N., Wildlife Science and Conservation Center, Ulaanbaatar, 210351, Mongolia; Balachandran, S., Bombay Natural History Society, Hornbill House, Mumbai, 400 001, India; Takekawa, J.Y., U.S. Geological Survey, Western Ecological Research Center, San Francisco Bay Estuary Field Station, Vallejo, CA  94592, United States, National Audubon Society, Science Division, 220 Montgomery Street, San Francisco, CA  94104, United States</t>
  </si>
  <si>
    <t>Prosser, D.J.; U.S. Geological Survey, United States; email: dprosser@usgs.gov</t>
  </si>
  <si>
    <t>Mongolia</t>
  </si>
  <si>
    <t>China</t>
  </si>
  <si>
    <t>Nepal</t>
  </si>
  <si>
    <t>India</t>
  </si>
  <si>
    <t>Bangladesh</t>
  </si>
  <si>
    <t>Mitchell G.W., Woodworth B.K., Taylor P.D., Norris D.R.</t>
  </si>
  <si>
    <t>Automated telemetry reveals age specific differences in flight duration and speed are driven by wind conditions in a migratory songbird</t>
  </si>
  <si>
    <t>10.1186/s40462-015-0046-5</t>
  </si>
  <si>
    <t>https://www.scopus.com/inward/record.uri?eid=2-s2.0-85021646190&amp;doi=10.1186%2fs40462-015-0046-5&amp;partnerID=40&amp;md5=8af4bcac114da3901cd98484b50716a3</t>
  </si>
  <si>
    <t>Department of Integrative Biology, University of Guelph, Guelph, ON  N1G 2W1, Canada; Wildlife Research Division, National Wildlife Research Center, Environment Canada, Ottawa, ON  K1H 0H3, Canada; Department of Biology, Acadia University, Wolfville, NS  B4P 2R6, Canada; Bird Studies Canada, Port Rowan, ON  N0E 1M0, Canada</t>
  </si>
  <si>
    <t>Mitchell, G.W., Department of Integrative Biology, University of Guelph, Guelph, ON  N1G 2W1, Canada, Wildlife Research Division, National Wildlife Research Center, Environment Canada, Ottawa, ON  K1H 0H3, Canada; Woodworth, B.K., Department of Integrative Biology, University of Guelph, Guelph, ON  N1G 2W1, Canada, Department of Biology, Acadia University, Wolfville, NS  B4P 2R6, Canada; Taylor, P.D., Department of Biology, Acadia University, Wolfville, NS  B4P 2R6, Canada, Bird Studies Canada, Port Rowan, ON  N0E 1M0, Canada; Norris, D.R., Department of Integrative Biology, University of Guelph, Guelph, ON  N1G 2W1, Canada</t>
  </si>
  <si>
    <t>Mitchell, G.W.; Department of Integrative Biology, Canada; email: Gregory.Mitchell@ec.gc.ca</t>
  </si>
  <si>
    <t>Bastille-Rousseau G., Potts J.R., Yackulic C.B., Frair J.L., Hance Ellington E., Blake S.</t>
  </si>
  <si>
    <t>Flexible characterization of animal movement pattern using net squared displacement and a latent state model</t>
  </si>
  <si>
    <t>10.1186/s40462-016-0080-y</t>
  </si>
  <si>
    <t>https://www.scopus.com/inward/record.uri?eid=2-s2.0-85021757400&amp;doi=10.1186%2fs40462-016-0080-y&amp;partnerID=40&amp;md5=9ac3796fa2ef6726458f2086755ee551</t>
  </si>
  <si>
    <t>Department of Environmental and Forest Biology, State University of New York, College of Environmental Science and Forestry, Syracuse, NY  13210, United States; Roosevelt Wild Life Station, State University of New York, College of Environmental Science and Forestry, Syracuse, NY  13210, United States; School of Mathematics and Statistics, University of Sheffield, Hicks Building, Hounsfield Road, Sheffield, S3 7RH, United Kingdom; U.S. Geological Survey, Southwest Biological Science Center, Grand Canyon Monitoring and Research Center, Flagstaff, AZ  86001, United States; School of Environment and Natural Resources, Ohio State University, Columbus, OH  43210, United States; Saint Louis Zoo, WildCare Institute, 1 Government Drive, St. Louis, MO  63110, United States; Max Planck Institute for Ornithology, Radolfzell, Germany; Whitney Harris World Ecology Center, University of Missouri-St. Louis, St. Louis, MO  63121, United States; Department of Biology, Washington University in St. Louis, St. Louis, MO  63130, United States; Charles Darwin Foundation, Puerto Ayora, Galapagos, Ecuador</t>
  </si>
  <si>
    <t>Bastille-Rousseau, G., Department of Environmental and Forest Biology, State University of New York, College of Environmental Science and Forestry, Syracuse, NY  13210, United States, Roosevelt Wild Life Station, State University of New York, College of Environmental Science and Forestry, Syracuse, NY  13210, United States; Potts, J.R., School of Mathematics and Statistics, University of Sheffield, Hicks Building, Hounsfield Road, Sheffield, S3 7RH, United Kingdom; Yackulic, C.B., U.S. Geological Survey, Southwest Biological Science Center, Grand Canyon Monitoring and Research Center, Flagstaff, AZ  86001, United States; Frair, J.L., Department of Environmental and Forest Biology, State University of New York, College of Environmental Science and Forestry, Syracuse, NY  13210, United States, Roosevelt Wild Life Station, State University of New York, College of Environmental Science and Forestry, Syracuse, NY  13210, United States; Hance Ellington, E., School of Environment and Natural Resources, Ohio State University, Columbus, OH  43210, United States; Blake, S., Department of Environmental and Forest Biology, State University of New York, College of Environmental Science and Forestry, Syracuse, NY  13210, United States, Saint Louis Zoo, WildCare Institute, 1 Government Drive, St. Louis, MO  63110, United States, Max Planck Institute for Ornithology, Radolfzell, Germany, Whitney Harris World Ecology Center, University of Missouri-St. Louis, St. Louis, MO  63121, United States, Department of Biology, Washington University in St. Louis, St. Louis, MO  63130, United States, Charles Darwin Foundation, Puerto Ayora, Galapagos, Ecuador</t>
  </si>
  <si>
    <t>Blake, S.; Department of Environmental and Forest Biology, United States; email: sblake@orn.mpg.de</t>
  </si>
  <si>
    <t>Ely C.R., Meixell B.W.</t>
  </si>
  <si>
    <t>Demographic outcomes of diverse migration strategies assessed in a metapopulation of tundra swans</t>
  </si>
  <si>
    <t>10.1186/s40462-016-0075-8</t>
  </si>
  <si>
    <t>https://www.scopus.com/inward/record.uri?eid=2-s2.0-85023780426&amp;doi=10.1186%2fs40462-016-0075-8&amp;partnerID=40&amp;md5=26528deca612898fd1870100aa271a7a</t>
  </si>
  <si>
    <t>U.S. Geological Survey, Alaska Science Centre, 4210 University Drive, Anchorage, AK  99508, United States</t>
  </si>
  <si>
    <t>Ely, C.R., U.S. Geological Survey, Alaska Science Centre, 4210 University Drive, Anchorage, AK  99508, United States; Meixell, B.W., U.S. Geological Survey, Alaska Science Centre, 4210 University Drive, Anchorage, AK  99508, United States</t>
  </si>
  <si>
    <t>Ely, C.R.; U.S. Geological Survey, 4210 University Drive, United States; email: cely@usgs.gov</t>
  </si>
  <si>
    <t>Isaksson N., Evans T.J., Shamoun-Baranes J., Åkesson S.</t>
  </si>
  <si>
    <t>Land or sea? Foraging area choice during breeding by an omnivorous gull</t>
  </si>
  <si>
    <t>10.1186/s40462-016-0078-5</t>
  </si>
  <si>
    <t>https://www.scopus.com/inward/record.uri?eid=2-s2.0-85026995263&amp;doi=10.1186%2fs40462-016-0078-5&amp;partnerID=40&amp;md5=530f9228bac870c9343ee4a19b8836a5</t>
  </si>
  <si>
    <t>Centre for Animal Movement Research, Department of Biology, Lund University, Ecology Building, Lund, SE-223 62, Sweden; Computational Geo-Ecology, University of Amsterdam, Postbus 94248, Amsterdam, 1090 GE, Netherlands</t>
  </si>
  <si>
    <t>Isaksson, N., Centre for Animal Movement Research, Department of Biology, Lund University, Ecology Building, Lund, SE-223 62, Sweden; Evans, T.J., Centre for Animal Movement Research, Department of Biology, Lund University, Ecology Building, Lund, SE-223 62, Sweden; Shamoun-Baranes, J., Computational Geo-Ecology, University of Amsterdam, Postbus 94248, Amsterdam, 1090 GE, Netherlands; Åkesson, S., Centre for Animal Movement Research, Department of Biology, Lund University, Ecology Building, Lund, SE-223 62, Sweden</t>
  </si>
  <si>
    <t>Isaksson, N.; Centre for Animal Movement Research, Ecology Building, Sweden; email: natalie.isaksson@biol.lu.se</t>
  </si>
  <si>
    <t>Wilson G.I., Norman B., Walker J., Williams H.J., Holton M.D., Clarke D., Wilson R.P.</t>
  </si>
  <si>
    <t>In search of rules behind environmental framing; the case of head pitch</t>
  </si>
  <si>
    <t>10.1186/s40462-015-0051-8</t>
  </si>
  <si>
    <t>https://www.scopus.com/inward/record.uri?eid=2-s2.0-85026999787&amp;doi=10.1186%2fs40462-015-0051-8&amp;partnerID=40&amp;md5=651c9ba79104d0341279c742e4f8a561</t>
  </si>
  <si>
    <t>Department of Geography, College of Science, Swansea University, Singleton Park, Swansea, Wales, SA2 8PP, United Kingdom; Computer Science, College of Science, Swansea University, Singleton Park, Swansea, Wales, SA2 8PP, United Kingdom; ECOCEAN Inc, 102/72 Marine Terrace, Fremantle, WA  6160, Australia; Swansea Lab for Animal Movement, Biosciences, College of Science, Swansea University, Singleton Park, Swansea, Wales, SA2 8PP, United Kingdom; College of Engineering, Swansea University, Singleton Park, Swansea, Wales, SA2 8PP, United Kingdom</t>
  </si>
  <si>
    <t>Wilson, G.I., Department of Geography, College of Science, Swansea University, Singleton Park, Swansea, Wales, SA2 8PP, United Kingdom; Norman, B., Computer Science, College of Science, Swansea University, Singleton Park, Swansea, Wales, SA2 8PP, United Kingdom; Walker, J., ECOCEAN Inc, 102/72 Marine Terrace, Fremantle, WA  6160, Australia; Williams, H.J., Swansea Lab for Animal Movement, Biosciences, College of Science, Swansea University, Singleton Park, Swansea, Wales, SA2 8PP, United Kingdom; Holton, M.D., College of Engineering, Swansea University, Singleton Park, Swansea, Wales, SA2 8PP, United Kingdom; Clarke, D., Department of Geography, College of Science, Swansea University, Singleton Park, Swansea, Wales, SA2 8PP, United Kingdom; Wilson, R.P., Swansea Lab for Animal Movement, Biosciences, College of Science, Swansea University, Singleton Park, Swansea, Wales, SA2 8PP, United Kingdom</t>
  </si>
  <si>
    <t>Wilson, G.I.; Department of Geography, United Kingdom; email: Gwendoline.i.wilson@hotmail.co.uk</t>
  </si>
  <si>
    <t>Bairlein F., Ryan Norris D., Voigt C.C., Dunn E.H., Hussell D.J.</t>
  </si>
  <si>
    <t>Using stable-hydrogen isotopes to reveal immigration in an Arctic-breeding songbird population</t>
  </si>
  <si>
    <t>10.1186/s40462-016-0081-x</t>
  </si>
  <si>
    <t>https://www.scopus.com/inward/record.uri?eid=2-s2.0-85027032267&amp;doi=10.1186%2fs40462-016-0081-x&amp;partnerID=40&amp;md5=f3599aa1464137dbd20d6be341ccc96c</t>
  </si>
  <si>
    <t>Institute of Avian Research 'Vogelwarte Helgoland', An der Vogelwarte 21, Wilhelmshaven, 26386, Germany; Department of Integrative Biology, University of Guelph, Guelph, N1G 2W1ON, Canada; Leibniz Institute for Zoo and Wildlife Research, Alfred-Kowalke-Str. 17, Berlin, 10315, Germany; Environment Climate Change Canada, National Wildlife Research Centre, Carleton University, 1125 Colonel By Drive, Ottawa, K1A 0H3ON, Canada; Ontario Ministry of Natural Resources, 2140 East Bank Drive, Peterborough, K9J 7BSON, Canada</t>
  </si>
  <si>
    <t>Bairlein, F., Institute of Avian Research 'Vogelwarte Helgoland', An der Vogelwarte 21, Wilhelmshaven, 26386, Germany; Ryan Norris, D., Department of Integrative Biology, University of Guelph, Guelph, N1G 2W1ON, Canada; Voigt, C.C., Leibniz Institute for Zoo and Wildlife Research, Alfred-Kowalke-Str. 17, Berlin, 10315, Germany; Dunn, E.H., Environment Climate Change Canada, National Wildlife Research Centre, Carleton University, 1125 Colonel By Drive, Ottawa, K1A 0H3ON, Canada; Hussell, D.J., Ontario Ministry of Natural Resources, 2140 East Bank Drive, Peterborough, K9J 7BSON, Canada</t>
  </si>
  <si>
    <t>Bairlein, F.; Institute of Avian Research 'Vogelwarte Helgoland', An der Vogelwarte 21, Germany; email: franz.bairlein@ifv-vogelwarte.de</t>
  </si>
  <si>
    <t>Crysler Z.J., Ronconi R.A., Taylor P.D.</t>
  </si>
  <si>
    <t>Differential fall migratory routes of adult and juvenile Ipswich Sparrows (Passerculus sandwichensis princeps)</t>
  </si>
  <si>
    <t>10.1186/s40462-016-0067-8</t>
  </si>
  <si>
    <t>https://www.scopus.com/inward/record.uri?eid=2-s2.0-85027071714&amp;doi=10.1186%2fs40462-016-0067-8&amp;partnerID=40&amp;md5=c2c56c98977dfa29e65e62ea56463e32</t>
  </si>
  <si>
    <t>Department of Biology, Acadia University, Wolfville, NS  B4P 2R6, Canada; Canadian Wildlife Service, Environmental Stewardship Branch, Environment Canada, 45 Alderney Drive, Dartmouth, NS  B2y 2N6, Canada; Bird Studies Canada, Port Rowan, ON  N0E 1M0, Canada</t>
  </si>
  <si>
    <t>Crysler, Z.J., Department of Biology, Acadia University, Wolfville, NS  B4P 2R6, Canada; Ronconi, R.A., Department of Biology, Acadia University, Wolfville, NS  B4P 2R6, Canada, Canadian Wildlife Service, Environmental Stewardship Branch, Environment Canada, 45 Alderney Drive, Dartmouth, NS  B2y 2N6, Canada; Taylor, P.D., Department of Biology, Acadia University, Wolfville, NS  B4P 2R6, Canada, Bird Studies Canada, Port Rowan, ON  N0E 1M0, Canada</t>
  </si>
  <si>
    <t>Crysler, Z.J.; Department of Biology, Canada</t>
  </si>
  <si>
    <t>Lukeman R., Christie A., Ydenberg R.C.</t>
  </si>
  <si>
    <t>Goal-dependent current compensation and drift in surf scoter flocks</t>
  </si>
  <si>
    <t>10.1186/s40462-016-0068-7</t>
  </si>
  <si>
    <t>https://www.scopus.com/inward/record.uri?eid=2-s2.0-85027071848&amp;doi=10.1186%2fs40462-016-0068-7&amp;partnerID=40&amp;md5=68e0902d9e09364d11d5e76f0f984bb3</t>
  </si>
  <si>
    <t>Department of Mathematics, Statistics and Computer Science, St. Francis Xavier University, P.O. Box 5000, Antigonish, NS, Canada; Department of Biological Sciences, Simon Fraser University, 8888 University Drive, Burnaby, BC, Canada</t>
  </si>
  <si>
    <t>Lukeman, R., Department of Mathematics, Statistics and Computer Science, St. Francis Xavier University, P.O. Box 5000, Antigonish, NS, Canada; Christie, A., Department of Mathematics, Statistics and Computer Science, St. Francis Xavier University, P.O. Box 5000, Antigonish, NS, Canada; Ydenberg, R.C., Department of Biological Sciences, Simon Fraser University, 8888 University Drive, Burnaby, BC, Canada</t>
  </si>
  <si>
    <t>Ydenberg, R.C.; Department of Biological Sciences, Canada; email: ydenberg@sfu.ca</t>
  </si>
  <si>
    <t>Lindström T., Phillips B.L., Brown G.P., Shine R.</t>
  </si>
  <si>
    <t>Identifying the time scale of synchronous movement: A study on tropical snakes</t>
  </si>
  <si>
    <t>10.1186/s40462-015-0038-5</t>
  </si>
  <si>
    <t>https://www.scopus.com/inward/record.uri?eid=2-s2.0-85027075103&amp;doi=10.1186%2fs40462-015-0038-5&amp;partnerID=40&amp;md5=575f1a03214c62075274759ae65bdfce</t>
  </si>
  <si>
    <t>Department of Physics, Biology and Chemistry, Linköping University, Linköping, 58183, Sweden; School of Biosciences, University of Melbourne, Melbourne, VIC  3010, Australia; School of Biological Sciences, University of Sydney, Sydney, NSW  2006, Australia</t>
  </si>
  <si>
    <t>Lindström, T., Department of Physics, Biology and Chemistry, Linköping University, Linköping, 58183, Sweden; Phillips, B.L., School of Biosciences, University of Melbourne, Melbourne, VIC  3010, Australia; Brown, G.P., School of Biological Sciences, University of Sydney, Sydney, NSW  2006, Australia; Shine, R., School of Biological Sciences, University of Sydney, Sydney, NSW  2006, Australia</t>
  </si>
  <si>
    <t>Lindström, T.; Department of Physics, Sweden; email: tomli@ifm.liu.se</t>
  </si>
  <si>
    <t>Maggini I., Metzger B., Voss M., Voigt C.C., Bairlein F.</t>
  </si>
  <si>
    <t>Morphometrics and stable isotopes differentiate wintering populations of a migratory bird</t>
  </si>
  <si>
    <t>10.1186/s40462-016-0085-6</t>
  </si>
  <si>
    <t>https://www.scopus.com/inward/record.uri?eid=2-s2.0-84980319899&amp;doi=10.1186%2fs40462-016-0085-6&amp;partnerID=40&amp;md5=e8297a8654ada3cf8dff0e1da89c8507</t>
  </si>
  <si>
    <t>Institute of Avian Research Vogelwarte Helgoland, Wilhelmshaven, Germany; Konrad-Lorenz Institute of Ethology, University of Veterinary Medicine, Vienna, Austria; BirdLife Malta, Xemxija, Malta; Leibniz-Institute of Baltic Sea Research Warnemünde, IOW, Rostock, Germany; Leibniz Institute for Zoo and Wildlife Research, Berlin, Germany</t>
  </si>
  <si>
    <t>Maggini, I., Institute of Avian Research Vogelwarte Helgoland, Wilhelmshaven, Germany, Konrad-Lorenz Institute of Ethology, University of Veterinary Medicine, Vienna, Austria; Metzger, B., Institute of Avian Research Vogelwarte Helgoland, Wilhelmshaven, Germany, BirdLife Malta, Xemxija, Malta; Voss, M., Leibniz-Institute of Baltic Sea Research Warnemünde, IOW, Rostock, Germany; Voigt, C.C., Leibniz Institute for Zoo and Wildlife Research, Berlin, Germany; Bairlein, F., Institute of Avian Research Vogelwarte Helgoland, Wilhelmshaven, Germany</t>
  </si>
  <si>
    <t>Maggini, I.; Institute of Avian Research Vogelwarte HelgolandGermany; email: ivan.maggini@vetmeduni.ac.at</t>
  </si>
  <si>
    <t>Mauritania</t>
  </si>
  <si>
    <t>Mali</t>
  </si>
  <si>
    <t>Niger</t>
  </si>
  <si>
    <t>Briscoe D.K., Parker D.M., Bograd S., Hazen E., Scales K., Balazs G.H., Kurita M., Saito T., Okamoto H., Rice M., Polovina J.J., Crowder L.B.</t>
  </si>
  <si>
    <t>Multi-year tracking reveals extensive pelagic phase of juvenile loggerhead sea turtles in the North Pacific</t>
  </si>
  <si>
    <t>10.1186/s40462-016-0087-4</t>
  </si>
  <si>
    <t>https://www.scopus.com/inward/record.uri?eid=2-s2.0-84989352664&amp;doi=10.1186%2fs40462-016-0087-4&amp;partnerID=40&amp;md5=9d92491e64e75770d2f7b3e9e1afbf95</t>
  </si>
  <si>
    <t>Stanford University, Hopkins Marine Station, Pacific Grove, CA, United States; National Oceanic and Atmospheric Administration, Joint Institute for Marine and Atmospheric Research, Newport, OR, United States; Southwest Fisheries Science Center, Environmental Research Division, National Marine Fisheries Service, National Oceanic and Atmospheric Administration, Monterey, CA, United States; Pacific Islands Fisheries Science Center, National Marine Fisheries Service, National Oceanic and Atmospheric Administration, Honolulu, HI, United States; Port of Nagoya Public Aquarium, Minato-ku, Nagoya, 455-0033, Japan; Kochi University, Usa Marine Biological Institute, Usa Tosa, Kochi, 781-1164, Japan; Hawaii Preparatory Academy, 65-1692 Kohala Mt. Rd. Kamuela, Hawaii, 96743, United States; Stanford University, Center for Ocean Solutions, Monterey, CA, United States</t>
  </si>
  <si>
    <t>Briscoe, D.K., Stanford University, Hopkins Marine Station, Pacific Grove, CA, United States; Parker, D.M., National Oceanic and Atmospheric Administration, Joint Institute for Marine and Atmospheric Research, Newport, OR, United States; Bograd, S., Southwest Fisheries Science Center, Environmental Research Division, National Marine Fisheries Service, National Oceanic and Atmospheric Administration, Monterey, CA, United States; Hazen, E., Southwest Fisheries Science Center, Environmental Research Division, National Marine Fisheries Service, National Oceanic and Atmospheric Administration, Monterey, CA, United States; Scales, K., Southwest Fisheries Science Center, Environmental Research Division, National Marine Fisheries Service, National Oceanic and Atmospheric Administration, Monterey, CA, United States; Balazs, G.H., Pacific Islands Fisheries Science Center, National Marine Fisheries Service, National Oceanic and Atmospheric Administration, Honolulu, HI, United States; Kurita, M., Port of Nagoya Public Aquarium, Minato-ku, Nagoya, 455-0033, Japan; Saito, T., Kochi University, Usa Marine Biological Institute, Usa Tosa, Kochi, 781-1164, Japan; Okamoto, H., Port of Nagoya Public Aquarium, Minato-ku, Nagoya, 455-0033, Japan; Rice, M., Hawaii Preparatory Academy, 65-1692 Kohala Mt. Rd. Kamuela, Hawaii, 96743, United States; Polovina, J.J., Pacific Islands Fisheries Science Center, National Marine Fisheries Service, National Oceanic and Atmospheric Administration, Honolulu, HI, United States; Crowder, L.B., Stanford University, Hopkins Marine Station, Pacific Grove, CA, United States, Stanford University, Center for Ocean Solutions, Monterey, CA, United States</t>
  </si>
  <si>
    <t>Briscoe, D.K.; Stanford University, United States; email: dbriscoe@stanford.edu</t>
  </si>
  <si>
    <t>Japan</t>
  </si>
  <si>
    <t>Merkel B., Phillips R.A., Descamps S., Yoccoz N.G., Moe B., Strøm H.</t>
  </si>
  <si>
    <t>A probabilistic algorithm to process geolocation data</t>
  </si>
  <si>
    <t>10.1186/s40462-016-0091-8</t>
  </si>
  <si>
    <t>https://www.scopus.com/inward/record.uri?eid=2-s2.0-84996844969&amp;doi=10.1186%2fs40462-016-0091-8&amp;partnerID=40&amp;md5=be61ba2062c4584a71ac17724852bdb3</t>
  </si>
  <si>
    <t>Norwegian Polar Institute, Fram Centre, Langnes, P.O. Box 6606, Tromsø, NO-9296, Norway; UiT The Arctic University of Norway, Department of Arctic and Marine Biology, Tromsø, NO-9037, Norway; British Antarctic Survey, Natural Environment Research Council, High Cross, Madingley Road, Cambridge, CB3 0ET, United Kingdom; Norwegian Institute for Nature Research, Sluppen, P.O. Box 5685, Trondheim, NO-7485, Norway</t>
  </si>
  <si>
    <t>Merkel, B., Norwegian Polar Institute, Fram Centre, Langnes, P.O. Box 6606, Tromsø, NO-9296, Norway, UiT The Arctic University of Norway, Department of Arctic and Marine Biology, Tromsø, NO-9037, Norway; Phillips, R.A., British Antarctic Survey, Natural Environment Research Council, High Cross, Madingley Road, Cambridge, CB3 0ET, United Kingdom; Descamps, S., Norwegian Polar Institute, Fram Centre, Langnes, P.O. Box 6606, Tromsø, NO-9296, Norway; Yoccoz, N.G., UiT The Arctic University of Norway, Department of Arctic and Marine Biology, Tromsø, NO-9037, Norway; Moe, B., Norwegian Institute for Nature Research, Sluppen, P.O. Box 5685, Trondheim, NO-7485, Norway; Strøm, H., Norwegian Polar Institute, Fram Centre, Langnes, P.O. Box 6606, Tromsø, NO-9296, Norway</t>
  </si>
  <si>
    <t>Merkel, B.; Norwegian Polar Institute, Langnes, P.O. Box 6606, Norway; email: benjamin.merkel@npolar.no</t>
  </si>
  <si>
    <t>Li M., Bolker B.M.</t>
  </si>
  <si>
    <t>Incorporating periodic variability in hidden Markov models for animal movement</t>
  </si>
  <si>
    <t>10.1186/s40462-016-0093-6</t>
  </si>
  <si>
    <t>https://www.scopus.com/inward/record.uri?eid=2-s2.0-85010403228&amp;doi=10.1186%2fs40462-016-0093-6&amp;partnerID=40&amp;md5=d91cf248aadab5597adfca51b3133b2a</t>
  </si>
  <si>
    <t>McMaster University, Department of Biology, 1280 Main St. West, Hamilton, ON  L8S 4K1, Canada; McMaster University, Department of Mathematics and Statistics, 1280 Main St. West, Hamilton, ON  L8S 4K1, Canada</t>
  </si>
  <si>
    <t>Li, M., McMaster University, Department of Biology, 1280 Main St. West, Hamilton, ON  L8S 4K1, Canada; Bolker, B.M., McMaster University, Department of Biology, 1280 Main St. West, Hamilton, ON  L8S 4K1, Canada, McMaster University, Department of Mathematics and Statistics, 1280 Main St. West, Hamilton, ON  L8S 4K1, Canada</t>
  </si>
  <si>
    <t>Li, M.; McMaster University, 1280 Main St. West, Canada; email: lim88@mcmaster.ca</t>
  </si>
  <si>
    <t>Kleyheeg E., van Dijk J.G.B., Tsopoglou-Gkina D., Woud T.Y., Boonstra D.K., Nolet B.A., Soons M.B.</t>
  </si>
  <si>
    <t>Movement patterns of a keystone waterbird species are highly predictable from landscape configuration</t>
  </si>
  <si>
    <t>10.1186/s40462-016-0092-7</t>
  </si>
  <si>
    <t>https://www.scopus.com/inward/record.uri?eid=2-s2.0-85011286205&amp;doi=10.1186%2fs40462-016-0092-7&amp;partnerID=40&amp;md5=db5cafffd5f542569c3ce52c5f923393</t>
  </si>
  <si>
    <t>Utrecht University, Ecology and Biodiversity Group, Department of Biology, Padualaan 8, Utrecht, 3584 CH, Netherlands; Dutch Centre for Avian Migration and Demography, Netherlands Institute of Ecology (NIOO-KNAW), Droevendaalsesteeg 10, Wageningen, 6708 PB, Netherlands; Netherlands Institute of Ecology (NIOO-KNAW), Department of Animal Ecology, Droevendaalsesteeg 10, Wageningen, 6708 PB, Netherlands; University of Cambridge, Department of Zoology, Downing street, Cambridge, CB2 3EJ, United Kingdom; University of Amsterdam, Theoretical and Computational Ecology, Institute for Biodiversity and Ecosystem Dynamics, Amsterdam, Netherlands</t>
  </si>
  <si>
    <t>Kleyheeg, E., Utrecht University, Ecology and Biodiversity Group, Department of Biology, Padualaan 8, Utrecht, 3584 CH, Netherlands, Dutch Centre for Avian Migration and Demography, Netherlands Institute of Ecology (NIOO-KNAW), Droevendaalsesteeg 10, Wageningen, 6708 PB, Netherlands; van Dijk, J.G.B., Netherlands Institute of Ecology (NIOO-KNAW), Department of Animal Ecology, Droevendaalsesteeg 10, Wageningen, 6708 PB, Netherlands, University of Cambridge, Department of Zoology, Downing street, Cambridge, CB2 3EJ, United Kingdom; Tsopoglou-Gkina, D., Utrecht University, Ecology and Biodiversity Group, Department of Biology, Padualaan 8, Utrecht, 3584 CH, Netherlands; Woud, T.Y., Utrecht University, Ecology and Biodiversity Group, Department of Biology, Padualaan 8, Utrecht, 3584 CH, Netherlands; Boonstra, D.K., Utrecht University, Ecology and Biodiversity Group, Department of Biology, Padualaan 8, Utrecht, 3584 CH, Netherlands; Nolet, B.A., Netherlands Institute of Ecology (NIOO-KNAW), Department of Animal Ecology, Droevendaalsesteeg 10, Wageningen, 6708 PB, Netherlands, University of Amsterdam, Theoretical and Computational Ecology, Institute for Biodiversity and Ecosystem Dynamics, Amsterdam, Netherlands; Soons, M.B., Utrecht University, Ecology and Biodiversity Group, Department of Biology, Padualaan 8, Utrecht, 3584 CH, Netherlands, Netherlands Institute of Ecology (NIOO-KNAW), Department of Animal Ecology, Droevendaalsesteeg 10, Wageningen, 6708 PB, Netherlands</t>
  </si>
  <si>
    <t>Kleyheeg, E.; Utrecht University, Padualaan 8, Netherlands; email: erikkleyheeg@gmail.com</t>
  </si>
  <si>
    <t>Wright B.M., Ford J.K.B., Ellis G.M., Deecke V.B., Shapiro A.D., Battaile B.C., Trites A.W.</t>
  </si>
  <si>
    <t>Fine-scale foraging movements by fish-eating killer whales (Orcinus orca) relate to the vertical distributions and escape responses of salmonid prey (Oncorhynchus spp.)</t>
  </si>
  <si>
    <t>10.1186/s40462-017-0094-0</t>
  </si>
  <si>
    <t>https://www.scopus.com/inward/record.uri?eid=2-s2.0-85013270541&amp;doi=10.1186%2fs40462-017-0094-0&amp;partnerID=40&amp;md5=c09426b1b4d0bbf874c3f886710725a2</t>
  </si>
  <si>
    <t>University of British Columbia, Marine Mammal Research Unit, Institute for the Oceans and Fisheries, AERL Building, Room 247 - 2202 Main Mall, Vancouver, BC  V6T 1Z4, Canada; University of British Columbia, Department of Zoology, #4200 - 6270 University Blvd., Vancouver, BC  V6T 1Z4, Canada; Pacific Biological Station, Fisheries and Oceans Canada, 3190 Hammond Bay Road, Nanaimo, BC  V9T 1K6, Canada; University of Cumbria, Centre for Wildlife Conservation, Rydal Road, Ambleside, Cumbria, L22 9BB, United Kingdom; Woods Hole Oceanographic Institution, 266 Woods Hole Road, Woods Hole, MA  02543-1050, United States</t>
  </si>
  <si>
    <t>Wright, B.M., University of British Columbia, Marine Mammal Research Unit, Institute for the Oceans and Fisheries, AERL Building, Room 247 - 2202 Main Mall, Vancouver, BC  V6T 1Z4, Canada, University of British Columbia, Department of Zoology, #4200 - 6270 University Blvd., Vancouver, BC  V6T 1Z4, Canada, Pacific Biological Station, Fisheries and Oceans Canada, 3190 Hammond Bay Road, Nanaimo, BC  V9T 1K6, Canada; Ford, J.K.B., University of British Columbia, Department of Zoology, #4200 - 6270 University Blvd., Vancouver, BC  V6T 1Z4, Canada, Pacific Biological Station, Fisheries and Oceans Canada, 3190 Hammond Bay Road, Nanaimo, BC  V9T 1K6, Canada; Ellis, G.M., Pacific Biological Station, Fisheries and Oceans Canada, 3190 Hammond Bay Road, Nanaimo, BC  V9T 1K6, Canada; Deecke, V.B., University of Cumbria, Centre for Wildlife Conservation, Rydal Road, Ambleside, Cumbria, L22 9BB, United Kingdom; Shapiro, A.D., Woods Hole Oceanographic Institution, 266 Woods Hole Road, Woods Hole, MA  02543-1050, United States; Battaile, B.C., University of British Columbia, Marine Mammal Research Unit, Institute for the Oceans and Fisheries, AERL Building, Room 247 - 2202 Main Mall, Vancouver, BC  V6T 1Z4, Canada, University of British Columbia, Department of Zoology, #4200 - 6270 University Blvd., Vancouver, BC  V6T 1Z4, Canada; Trites, A.W., University of British Columbia, Marine Mammal Research Unit, Institute for the Oceans and Fisheries, AERL Building, Room 247 - 2202 Main Mall, Vancouver, BC  V6T 1Z4, Canada, University of British Columbia, Department of Zoology, #4200 - 6270 University Blvd., Vancouver, BC  V6T 1Z4, Canada</t>
  </si>
  <si>
    <t>Wright, B.M.; University of British Columbia, AERL Building, Room 247 - 2202 Main Mall, Canada; email: brianna.wright@dfo-mpo.gc.ca</t>
  </si>
  <si>
    <t>Fullman T.J., Joly K., Ackerman A.</t>
  </si>
  <si>
    <t>Effects of environmental features and sport hunting on caribou migration in northwestern Alaska</t>
  </si>
  <si>
    <t>10.1186/s40462-017-0095-z</t>
  </si>
  <si>
    <t>https://www.scopus.com/inward/record.uri?eid=2-s2.0-85014069833&amp;doi=10.1186%2fs40462-017-0095-z&amp;partnerID=40&amp;md5=de0c8fe87e9461628429b52c7947e9e1</t>
  </si>
  <si>
    <t>The Wilderness Society, 705 Christensen Drive, Anchorage, AK  99501, United States; National Park Service, Gates of the Arctic National Park and Preserve, Arctic Inventory and Monitoring Network, 4175 Geist Rd., Fairbanks, AK  99709, United States; National Park Service, Western Arctic National Parklands, 4175 Geist Rd., Fairbanks, AK  99709, United States</t>
  </si>
  <si>
    <t>Fullman, T.J., The Wilderness Society, 705 Christensen Drive, Anchorage, AK  99501, United States; Joly, K., National Park Service, Gates of the Arctic National Park and Preserve, Arctic Inventory and Monitoring Network, 4175 Geist Rd., Fairbanks, AK  99709, United States; Ackerman, A., National Park Service, Western Arctic National Parklands, 4175 Geist Rd., Fairbanks, AK  99709, United States</t>
  </si>
  <si>
    <t>Fullman, T.J.; The Wilderness Society, 705 Christensen Drive, United States; email: tim_fullman@tws.org</t>
  </si>
  <si>
    <t>Drabik-Hamshare M., Downs C.T.</t>
  </si>
  <si>
    <t>Movement of leopard tortoises in response to environmental and climatic variables in a semi-arid environment</t>
  </si>
  <si>
    <t>10.1186/s40462-017-0096-y</t>
  </si>
  <si>
    <t>https://www.scopus.com/inward/record.uri?eid=2-s2.0-85015651431&amp;doi=10.1186%2fs40462-017-0096-y&amp;partnerID=40&amp;md5=032d84a9ae3958e6f82abf2597dc7131</t>
  </si>
  <si>
    <t>University of KwaZulu-Natal, School of Life Sciences, Private Bag X01, Scottsville, Pietermaritzburg, KwaZulu-Natal, 3209, South Africa</t>
  </si>
  <si>
    <t>Drabik-Hamshare, M., University of KwaZulu-Natal, School of Life Sciences, Private Bag X01, Scottsville, Pietermaritzburg, KwaZulu-Natal, 3209, South Africa; Downs, C.T., University of KwaZulu-Natal, School of Life Sciences, Private Bag X01, Scottsville, Pietermaritzburg, KwaZulu-Natal, 3209, South Africa</t>
  </si>
  <si>
    <t>Downs, C.T.; University of KwaZulu-Natal, Private Bag X01, Scottsville, South Africa; email: downs@ukzn.ac.za</t>
  </si>
  <si>
    <t>Flockhart D.T.T., Fitz-gerald B., Brower L.P., Derbyshire R., Altizer S., Hobson K.A., Wassenaar L.I., Norris D.R.</t>
  </si>
  <si>
    <t>Migration distance as a selective episode for wing morphology in a migratory insect</t>
  </si>
  <si>
    <t>10.1186/s40462-017-0098-9</t>
  </si>
  <si>
    <t>https://www.scopus.com/inward/record.uri?eid=2-s2.0-85016932060&amp;doi=10.1186%2fs40462-017-0098-9&amp;partnerID=40&amp;md5=0addcce15699fa33f34660bef39836ab</t>
  </si>
  <si>
    <t>University of Guelph, Department of Integrative Biology, Guelph, ON  N1G 2W1, Canada; Sweet Briar College, Department of Biology, Sweet Briar, VA  24595, United States; University of Georgia, Odum School of Ecology, Athens, GA  30602, United States; Environment Canada, Saskatoon, SK  S7N 3H5, Canada; University of Western Ontario, Department of Biology, London, ON  N6A 5B7, Canada; International Atomic Energy Agency, Department of Nuclear Sciences and Applications, Vienna, A-1400, Austria</t>
  </si>
  <si>
    <t>Flockhart, D.T.T., University of Guelph, Department of Integrative Biology, Guelph, ON  N1G 2W1, Canada; Fitz-gerald, B., University of Guelph, Department of Integrative Biology, Guelph, ON  N1G 2W1, Canada; Brower, L.P., Sweet Briar College, Department of Biology, Sweet Briar, VA  24595, United States; Derbyshire, R., University of Guelph, Department of Integrative Biology, Guelph, ON  N1G 2W1, Canada; Altizer, S., University of Georgia, Odum School of Ecology, Athens, GA  30602, United States; Hobson, K.A., Environment Canada, Saskatoon, SK  S7N 3H5, Canada, University of Western Ontario, Department of Biology, London, ON  N6A 5B7, Canada; Wassenaar, L.I., International Atomic Energy Agency, Department of Nuclear Sciences and Applications, Vienna, A-1400, Austria; Norris, D.R., University of Guelph, Department of Integrative Biology, Guelph, ON  N1G 2W1, Canada</t>
  </si>
  <si>
    <t>Flockhart, D.T.T.; University of Guelph, Canada; email: dflockha@uoguelph.ca</t>
  </si>
  <si>
    <t>Jackson C.R., Groom R.J., Jordan N.R., McNutt J.W.</t>
  </si>
  <si>
    <t>The effect of relatedness and pack size on territory overlap in African wild dogs</t>
  </si>
  <si>
    <t>10.1186/s40462-017-0099-8</t>
  </si>
  <si>
    <t>https://www.scopus.com/inward/record.uri?eid=2-s2.0-85018481875&amp;doi=10.1186%2fs40462-017-0099-8&amp;partnerID=40&amp;md5=1e0765d79d0f33d066f78c7e180ea897</t>
  </si>
  <si>
    <t>Norwegian University of Science and Technology, Department of Biology, Trondheim, Norway; Norwegian Institute for Nature Research, Department of Terrestrial Ecology, Sluppen, PO Box 5685, Trondheim, NO-7485, Norway; University of Johannesburg, Department of Zoology, Johannesburg, South Africa; African Wildlife Conservation Fund, Savé Valley Conservancy, Harare, Zimbabwe; Botswana Predator Conservation Trust, Maun, Botswana; University of New South Wales (UNSW), Centre for Ecosystem Science, School of Biological, Earth and Environmental Sciences, Sydney, NSW  2052, Australia; Wildlife Reproduction Centre, Taronga Conservation Society Australia, Taronga Western Plains Zoo, Obley Road, Dubbo, NSW  2830, Australia</t>
  </si>
  <si>
    <t>Jackson, C.R., Norwegian University of Science and Technology, Department of Biology, Trondheim, Norway, Norwegian Institute for Nature Research, Department of Terrestrial Ecology, Sluppen, PO Box 5685, Trondheim, NO-7485, Norway; Groom, R.J., University of Johannesburg, Department of Zoology, Johannesburg, South Africa, African Wildlife Conservation Fund, Savé Valley Conservancy, Harare, Zimbabwe; Jordan, N.R., Botswana Predator Conservation Trust, Maun, Botswana, University of New South Wales (UNSW), Centre for Ecosystem Science, School of Biological, Earth and Environmental Sciences, Sydney, NSW  2052, Australia, Wildlife Reproduction Centre, Taronga Conservation Society Australia, Taronga Western Plains Zoo, Obley Road, Dubbo, NSW  2830, Australia; McNutt, J.W., Botswana Predator Conservation Trust, Maun, Botswana</t>
  </si>
  <si>
    <t>Jackson, C.R.; Norwegian University of Science and Technology, Norway; email: craig.jackson@nina.no</t>
  </si>
  <si>
    <t>Botswana</t>
  </si>
  <si>
    <t>Hernández-Pliego J., Rodríguez C., Bustamante J.</t>
  </si>
  <si>
    <t>A few long versus many short foraging trips: Different foraging strategies of lesser kestrel sexes during breeding</t>
  </si>
  <si>
    <t>10.1186/s40462-017-0100-6</t>
  </si>
  <si>
    <t>https://www.scopus.com/inward/record.uri?eid=2-s2.0-85018560778&amp;doi=10.1186%2fs40462-017-0100-6&amp;partnerID=40&amp;md5=9623af3cf16eae8fe4398f15655eb4bd</t>
  </si>
  <si>
    <t>Estación Biológica de Doñana (EBD-CSIC), Department of Wetland Ecology, c/Américo Vespucio s/n, Seville, 41092, Spain; Estación Biológica de Doñana (EBD-CSIC), Department of Conservation Biology, c/Américo Vespucio s/n, Seville, 41092, Spain</t>
  </si>
  <si>
    <t>Hernández-Pliego, J., Estación Biológica de Doñana (EBD-CSIC), Department of Wetland Ecology, c/Américo Vespucio s/n, Seville, 41092, Spain; Rodríguez, C., Estación Biológica de Doñana (EBD-CSIC), Department of Conservation Biology, c/Américo Vespucio s/n, Seville, 41092, Spain; Bustamante, J., Estación Biológica de Doñana (EBD-CSIC), Department of Wetland Ecology, c/Américo Vespucio s/n, Seville, 41092, Spain</t>
  </si>
  <si>
    <t>Hernández-Pliego, J.; Estación Biológica de Doñana (EBD-CSIC), c/Américo Vespucio s/n, Spain; email: jhpliego@ebd.csic.es</t>
  </si>
  <si>
    <t>Spain</t>
  </si>
  <si>
    <t>Dulau V., Pinet P., Geyer Y., Fayan J., Mongin P., Cottarel G., Zerbini A., Cerchio S.</t>
  </si>
  <si>
    <t>Continuous movement behavior of humpback whales during the breeding season in the southwest Indian Ocean: On the road again!</t>
  </si>
  <si>
    <t>10.1186/s40462-017-0101-5</t>
  </si>
  <si>
    <t>https://www.scopus.com/inward/record.uri?eid=2-s2.0-85018429331&amp;doi=10.1186%2fs40462-017-0101-5&amp;partnerID=40&amp;md5=de5ef0825338f2d40a2a8b2b07eea9a9</t>
  </si>
  <si>
    <t>GLOBICE, Saint Pierre, 97410, Reunion; Parc National de la Reunion, Plaine des Palmistes, 97431, Reunion; Instituto Aqualie, 714/206, Juiz de Fora, MG, Brazil; Brigade Nature Océan Indien/ONCFS, Saint-Denis, 97400, Reunion; Marine Mammal Laboratory, Alaska Fisheries Science Center, National Marine Fisheries Service, National Oceanic and Atmospheric Administration, Seattle, WA  98115-6349, United States; Cascadia Research Collective, Olympia, WA  98501, United States; New England Aquarium, Boston, MA  02110, United States; Woods Hole Oceanographic Institution, Woods Hole, MA  02543, United States; Wildlife Conservation Society, Bronx, NY  10460, United States</t>
  </si>
  <si>
    <t>Dulau, V., GLOBICE, Saint Pierre, 97410, Reunion; Pinet, P., Parc National de la Reunion, Plaine des Palmistes, 97431, Reunion; Geyer, Y., Instituto Aqualie, 714/206, Juiz de Fora, MG, Brazil; Fayan, J., Brigade Nature Océan Indien/ONCFS, Saint-Denis, 97400, Reunion; Mongin, P., Brigade Nature Océan Indien/ONCFS, Saint-Denis, 97400, Reunion; Cottarel, G., GLOBICE, Saint Pierre, 97410, Reunion; Zerbini, A., Instituto Aqualie, 714/206, Juiz de Fora, MG, Brazil, Marine Mammal Laboratory, Alaska Fisheries Science Center, National Marine Fisheries Service, National Oceanic and Atmospheric Administration, Seattle, WA  98115-6349, United States, Cascadia Research Collective, Olympia, WA  98501, United States; Cerchio, S., New England Aquarium, Boston, MA  02110, United States, Woods Hole Oceanographic Institution, Woods Hole, MA  02543, United States, Wildlife Conservation Society, Bronx, NY  10460, United States</t>
  </si>
  <si>
    <t>Dulau, V.; GLOBICEReunion; email: violaine.dulau@globice.org</t>
  </si>
  <si>
    <t>Wheat R.E., Lewis S.B., Wang Y., Levi T., Wilmers C.C.</t>
  </si>
  <si>
    <t>To migrate, stay put, or wander? Varied movement strategies in bald eagles (Haliaeetus leucocephalus)</t>
  </si>
  <si>
    <t>10.1186/s40462-017-0102-4</t>
  </si>
  <si>
    <t>https://www.scopus.com/inward/record.uri?eid=2-s2.0-85018761249&amp;doi=10.1186%2fs40462-017-0102-4&amp;partnerID=40&amp;md5=d23a77c963cfc28d9ad092eec2a34ed5</t>
  </si>
  <si>
    <t>University of California, Center for Integrated Spatial Research, Department of Environmental Studies, Santa Cruz, 1156 High Street, Santa Cruz, CA  95064, United States; U.S. Fish and Wildlife Service, 3000 Vintage Blvd., Suite 201, Juneau, AK  99801, United States; San Francisco Bay Bird Observatory, 524 Valley Way, Milpitas, CA  95035, United States; Oregon State University, Department of Fisheries and Wildlife, 104 Nash Hall, 2820 SW Campus Way, Corvallis, OR  97331, United States; University of California, Center for Integrated Spatial Research, Department of Environmental Studies, Santa Cruz, 1156 High Street, Santa Cruz, CA  95064, United States</t>
  </si>
  <si>
    <t>Wheat, R.E., University of California, Center for Integrated Spatial Research, Department of Environmental Studies, Santa Cruz, 1156 High Street, Santa Cruz, CA  95064, United States; Lewis, S.B., U.S. Fish and Wildlife Service, 3000 Vintage Blvd., Suite 201, Juneau, AK  99801, United States; Wang, Y., San Francisco Bay Bird Observatory, 524 Valley Way, Milpitas, CA  95035, United States; Levi, T., Oregon State University, Department of Fisheries and Wildlife, 104 Nash Hall, 2820 SW Campus Way, Corvallis, OR  97331, United States; Wilmers, C.C., University of California, Center for Integrated Spatial Research, Department of Environmental Studies, Santa Cruz, 1156 High Street, Santa Cruz, CA  95064, United States</t>
  </si>
  <si>
    <t>Wheat, R.E.; University of California, Santa Cruz, 1156 High Street, United States; email: rwheat@ucsc.edu</t>
  </si>
  <si>
    <t>Gurarie E., Fleming C.H., Fagan W.F., Laidre K.L., Hernández-Pliego J., Ovaskainen O.</t>
  </si>
  <si>
    <t>Correlated velocity models as a fundamental unit of animal movement: Synthesis and applications</t>
  </si>
  <si>
    <t>10.1186/s40462-017-0103-3</t>
  </si>
  <si>
    <t>https://www.scopus.com/inward/record.uri?eid=2-s2.0-85018383009&amp;doi=10.1186%2fs40462-017-0103-3&amp;partnerID=40&amp;md5=b31f3c3ce3d24cbaa31a219953f3702a</t>
  </si>
  <si>
    <t>University of Maryland, Department of Biology, College Park, MD  20742, United States; Smithsonian Conservation Biology Institute, Conservation Ecology Center, Front Royal, VA, United States; University of Washington, Polar Science Center, Applied Physics Laboratory, Seattle, WA  98195, United States; Department of Wetland Ecology, Estación Biológica de Doñana (EBD-CSIC), c/ Américo Vespucio s/n, Seville, 41092, Spain; University of Helsinki, Department of Biosciences, Helsinki, 00014, Finland; University of Science and Technology, Centre for Biodiversity Dynamics, Department of Biology, Trondheim, N-7491, Norway</t>
  </si>
  <si>
    <t>Gurarie, E., University of Maryland, Department of Biology, College Park, MD  20742, United States; Fleming, C.H., University of Maryland, Department of Biology, College Park, MD  20742, United States, Smithsonian Conservation Biology Institute, Conservation Ecology Center, Front Royal, VA, United States; Fagan, W.F., University of Maryland, Department of Biology, College Park, MD  20742, United States; Laidre, K.L., University of Washington, Polar Science Center, Applied Physics Laboratory, Seattle, WA  98195, United States; Hernández-Pliego, J., Department of Wetland Ecology, Estación Biológica de Doñana (EBD-CSIC), c/ Américo Vespucio s/n, Seville, 41092, Spain; Ovaskainen, O., University of Helsinki, Department of Biosciences, Helsinki, 00014, Finland, University of Science and Technology, Centre for Biodiversity Dynamics, Department of Biology, Trondheim, N-7491, Norway</t>
  </si>
  <si>
    <t>Gurarie, E.; University of Maryland, United States; email: egurarie@umd.edu</t>
  </si>
  <si>
    <t>Kay S.L., Fischer J.W., Monaghan A.J., Beasley J.C., Boughton R., Campbell T.A., Cooper S.M., Ditchkoff S.S., Hartley S.B., Kilgo J.C., Wisely S.M., Wyckoff A.C., VerCauteren K.C., Pepin K.M.</t>
  </si>
  <si>
    <t>Quantifying drivers of wild pig movement across multiple spatial and temporal scales</t>
  </si>
  <si>
    <t>10.1186/s40462-017-0105-1</t>
  </si>
  <si>
    <t>https://www.scopus.com/inward/record.uri?eid=2-s2.0-85020734367&amp;doi=10.1186%2fs40462-017-0105-1&amp;partnerID=40&amp;md5=054722a1c6a07006f2e173124d7f2b41</t>
  </si>
  <si>
    <t>National Wildlife Research Center, United States Department of Agriculture, Animal Plant Health Inspection Service, Wildlife Services, 4101 LaPorte Avenue, Fort Collins, CO  80521-2154, United States; Research Applications Laboratory, National Center for Atmospheric Research, Boulder, CO  80305, United States; Savannah River Ecology Laboratory, Aiken, SC  29802, United States; Warnell School of Forestry and Natural Resources, Athens, GA  30602, United States; Range Cattle Research and Education Center, 3401 Experiment Station, Ona, FL  33865, United States; East Foundation, 200 Concord Plaza Drive, Suite 410, San Antonio, TX  78216, United States; Texas AgriLife Research, Texas A and M University System, 1619 Garner Field Road, Uvalde, TX  78801, United States; Auburn University, School of Forestry and Wildlife Sciences, 3301 Forestry and Wildlife Sciences Building, Auburn, AL  36849, United States; Wetland and Aquatic Research Center, United States Geological Survey, 700 Cajundome Blvd, Lafayette, LA  70506, United States; Forest Service, Southern Research Station, United State Department of Agriculture, P.O. Box 700, New Ellenton, SC  29809, United States; University of Florida, Department of Wildlife Ecology and Conservation, Gainesville, FL  32611-0430, United States; Caesar Kleberg Wildlife Research Institute, Texas A and M University-Kingsville, Kingsville, TX  78363, United States; Santa Lucia Conservancy, 26700 Rancho San Carlos Rd, Carmel, CA  93923, United States</t>
  </si>
  <si>
    <t>Kay, S.L., National Wildlife Research Center, United States Department of Agriculture, Animal Plant Health Inspection Service, Wildlife Services, 4101 LaPorte Avenue, Fort Collins, CO  80521-2154, United States; Fischer, J.W., National Wildlife Research Center, United States Department of Agriculture, Animal Plant Health Inspection Service, Wildlife Services, 4101 LaPorte Avenue, Fort Collins, CO  80521-2154, United States; Monaghan, A.J., Research Applications Laboratory, National Center for Atmospheric Research, Boulder, CO  80305, United States; Beasley, J.C., Savannah River Ecology Laboratory, Aiken, SC  29802, United States, Warnell School of Forestry and Natural Resources, Athens, GA  30602, United States; Boughton, R., Range Cattle Research and Education Center, 3401 Experiment Station, Ona, FL  33865, United States; Campbell, T.A., East Foundation, 200 Concord Plaza Drive, Suite 410, San Antonio, TX  78216, United States; Cooper, S.M., Texas AgriLife Research, Texas A and M University System, 1619 Garner Field Road, Uvalde, TX  78801, United States; Ditchkoff, S.S., Auburn University, School of Forestry and Wildlife Sciences, 3301 Forestry and Wildlife Sciences Building, Auburn, AL  36849, United States; Hartley, S.B., Wetland and Aquatic Research Center, United States Geological Survey, 700 Cajundome Blvd, Lafayette, LA  70506, United States; Kilgo, J.C., Forest Service, Southern Research Station, United State Department of Agriculture, P.O. Box 700, New Ellenton, SC  29809, United States; Wisely, S.M., University of Florida, Department of Wildlife Ecology and Conservation, Gainesville, FL  32611-0430, United States; Wyckoff, A.C., Caesar Kleberg Wildlife Research Institute, Texas A and M University-Kingsville, Kingsville, TX  78363, United States, Santa Lucia Conservancy, 26700 Rancho San Carlos Rd, Carmel, CA  93923, United States; VerCauteren, K.C., National Wildlife Research Center, United States Department of Agriculture, Animal Plant Health Inspection Service, Wildlife Services, 4101 LaPorte Avenue, Fort Collins, CO  80521-2154, United States; Pepin, K.M., National Wildlife Research Center, United States Department of Agriculture, Animal Plant Health Inspection Service, Wildlife Services, 4101 LaPorte Avenue, Fort Collins, CO  80521-2154, United States</t>
  </si>
  <si>
    <t>Pepin, K.M.; National Wildlife Research Center, 4101 LaPorte Avenue, United States; email: kim.m.pepin@aphis.usda.gov</t>
  </si>
  <si>
    <t>Brown J.M., Taylor P.D.</t>
  </si>
  <si>
    <t>Migratory blackpoll warblers (Setophaga striata) make regional-scale movements that are not oriented toward their migratory goal during fall</t>
  </si>
  <si>
    <t>10.1186/s40462-017-0106-0</t>
  </si>
  <si>
    <t>https://www.scopus.com/inward/record.uri?eid=2-s2.0-85021638417&amp;doi=10.1186%2fs40462-017-0106-0&amp;partnerID=40&amp;md5=55659aad56568e4f994db7edab1b1e7d</t>
  </si>
  <si>
    <t>Acadia University, Department of Biology, Wolfville, NS  B4P 2R6, Canada</t>
  </si>
  <si>
    <t>Brown, J.M., Acadia University, Department of Biology, Wolfville, NS  B4P 2R6, Canada; Taylor, P.D., Acadia University, Department of Biology, Wolfville, NS  B4P 2R6, Canada</t>
  </si>
  <si>
    <t>Brown, J.M.; Acadia University, Canada; email: jbrow247@alumni.uwo.ca</t>
  </si>
  <si>
    <t>Howey L.A., Wetherbee B.M., Tolentino E.R., Shivji M.S.</t>
  </si>
  <si>
    <t>Biogeophysical and physiological processes drive movement patterns in a marine predator</t>
  </si>
  <si>
    <t>10.1186/s40462-017-0107-z</t>
  </si>
  <si>
    <t>https://www.scopus.com/inward/record.uri?eid=2-s2.0-85024366156&amp;doi=10.1186%2fs40462-017-0107-z&amp;partnerID=40&amp;md5=7575462078dcb729a4c3a42a6bc0c10c</t>
  </si>
  <si>
    <t>Nova Southeastern University, Save Our Seas Shark Research Center and Guy Harvey Research Institute, Fort Lauderdale, Florida, United States; University of Rhode Island, Department of Biology, Kingston, RI, United States; Microwave Telemetry, Inc., 8835 Columbia 100 Parkway, Suites K and L, Columbia, MD, United States</t>
  </si>
  <si>
    <t>Howey, L.A., Nova Southeastern University, Save Our Seas Shark Research Center and Guy Harvey Research Institute, Fort Lauderdale, Florida, United States, Microwave Telemetry, Inc., 8835 Columbia 100 Parkway, Suites K and L, Columbia, MD, United States; Wetherbee, B.M., University of Rhode Island, Department of Biology, Kingston, RI, United States; Tolentino, E.R., Microwave Telemetry, Inc., 8835 Columbia 100 Parkway, Suites K and L, Columbia, MD, United States; Shivji, M.S., Nova Southeastern University, Save Our Seas Shark Research Center and Guy Harvey Research Institute, Fort Lauderdale, Florida, United States</t>
  </si>
  <si>
    <t>Howey, L.A.; Nova Southeastern University, Fort Lauderdale, United States; email: lhowey@microwavetelemetry.com</t>
  </si>
  <si>
    <t>Lerche-Jørgensen M., Willemoes M., Tøttrup A.P., Snell K.R.S., Thorup K.</t>
  </si>
  <si>
    <t>No apparent gain from continuing migration for more than 3000 kilometres: Willow warblers breeding in Denmark winter across the entire northern Savannah as revealed by geolocators</t>
  </si>
  <si>
    <t>10.1186/s40462-017-0109-x</t>
  </si>
  <si>
    <t>https://www.scopus.com/inward/record.uri?eid=2-s2.0-85028577360&amp;doi=10.1186%2fs40462-017-0109-x&amp;partnerID=40&amp;md5=02bea9ddd18c7bb05204b4fbf5e4a28e</t>
  </si>
  <si>
    <t>University of Copenhagen, Center for Macroecology, Evolution and Climate, Natural History Museum of Denmark, Universitetsparken 15, Copenhagen, 2100, Denmark</t>
  </si>
  <si>
    <t>Lerche-Jørgensen, M., University of Copenhagen, Center for Macroecology, Evolution and Climate, Natural History Museum of Denmark, Universitetsparken 15, Copenhagen, 2100, Denmark; Willemoes, M., University of Copenhagen, Center for Macroecology, Evolution and Climate, Natural History Museum of Denmark, Universitetsparken 15, Copenhagen, 2100, Denmark; Tøttrup, A.P., University of Copenhagen, Center for Macroecology, Evolution and Climate, Natural History Museum of Denmark, Universitetsparken 15, Copenhagen, 2100, Denmark; Snell, K.R.S., University of Copenhagen, Center for Macroecology, Evolution and Climate, Natural History Museum of Denmark, Universitetsparken 15, Copenhagen, 2100, Denmark; Thorup, K., University of Copenhagen, Center for Macroecology, Evolution and Climate, Natural History Museum of Denmark, Universitetsparken 15, Copenhagen, 2100, Denmark</t>
  </si>
  <si>
    <t>Thorup, K.; University of Copenhagen, Universitetsparken 15, Denmark; email: kthorup@snm.ku.dk</t>
  </si>
  <si>
    <t>Denmark</t>
  </si>
  <si>
    <t>Bras Y.L., Jouma'a J., Guinet C.</t>
  </si>
  <si>
    <t>Three-dimensional space use during the bottom phase of southern elephant seal dives</t>
  </si>
  <si>
    <t>10.1186/s40462-017-0108-y</t>
  </si>
  <si>
    <t>https://www.scopus.com/inward/record.uri?eid=2-s2.0-85028615924&amp;doi=10.1186%2fs40462-017-0108-y&amp;partnerID=40&amp;md5=7fefde9653fb9765914bc7192566561f</t>
  </si>
  <si>
    <t>Centre d'Études Biologiques de Chizé, UMR 7372, CNRS-ULR, Villiers-en-bois, 79360, France</t>
  </si>
  <si>
    <t>Bras, Y.L., Centre d'Études Biologiques de Chizé, UMR 7372, CNRS-ULR, Villiers-en-bois, 79360, France; Jouma'a, J., Centre d'Études Biologiques de Chizé, UMR 7372, CNRS-ULR, Villiers-en-bois, 79360, France; Guinet, C., Centre d'Études Biologiques de Chizé, UMR 7372, CNRS-ULR, Villiers-en-bois, 79360, France</t>
  </si>
  <si>
    <t>Bras, Y.L.; Centre d'Études Biologiques de Chizé, UMR 7372, CNRS-ULR, France; email: yveslebras.fr@gmail.com</t>
  </si>
  <si>
    <t>Dougherty E.R., Carlson C.J., Blackburn J.K., Getz W.M.</t>
  </si>
  <si>
    <t>A cross-validation-based approach for delimiting reliable home range estimates</t>
  </si>
  <si>
    <t>10.1186/s40462-017-0110-4</t>
  </si>
  <si>
    <t>https://www.scopus.com/inward/record.uri?eid=2-s2.0-85028927169&amp;doi=10.1186%2fs40462-017-0110-4&amp;partnerID=40&amp;md5=a892eb125ad1b3c5bfdc9913d2cfed8e</t>
  </si>
  <si>
    <t>University of California, Berkeley, Department of Environmental Science, Policy, and Management, Berkeley, CA, United States; University of Florida, Spatial Epidemiology and Ecology Research Laboratory, Department of Geography, Gainesville, FL, United States; Emerging Pathogens Institute, University of Florida, Gainesville, FL, United States; School of Mathematical Sciences, University of KwaZulu-Natal, Durban, South Africa</t>
  </si>
  <si>
    <t>Dougherty, E.R., University of California, Berkeley, Department of Environmental Science, Policy, and Management, Berkeley, CA, United States; Carlson, C.J., University of California, Berkeley, Department of Environmental Science, Policy, and Management, Berkeley, CA, United States; Blackburn, J.K., University of Florida, Spatial Epidemiology and Ecology Research Laboratory, Department of Geography, Gainesville, FL, United States, Emerging Pathogens Institute, University of Florida, Gainesville, FL, United States; Getz, W.M., University of California, Berkeley, Department of Environmental Science, Policy, and Management, Berkeley, CA, United States, School of Mathematical Sciences, University of KwaZulu-Natal, Durban, South Africa</t>
  </si>
  <si>
    <t>Dougherty, E.R.; University of California, United States; email: dougherty.eric@berkeley.edu</t>
  </si>
  <si>
    <t>Heerah K., Woillez M., Fablet R., Garren F., Martin S., Pontual H.</t>
  </si>
  <si>
    <t>Coupling spectral analysis and hidden Markov models for the segmentation of behavioural patterns</t>
  </si>
  <si>
    <t>10.1186/s40462-017-0111-3</t>
  </si>
  <si>
    <t>https://www.scopus.com/inward/record.uri?eid=2-s2.0-85029753212&amp;doi=10.1186%2fs40462-017-0111-3&amp;partnerID=40&amp;md5=c65dacc4a2c551ef8c20978f3c028421</t>
  </si>
  <si>
    <t>Ifremer, Sciences et Technologies Halieutiques, Plouzané CS, 10070, 29280, France; University Bretagne Loire, IMT Atlantique, Brest, 29238, France</t>
  </si>
  <si>
    <t>Heerah, K., Ifremer, Sciences et Technologies Halieutiques, Plouzané CS, 10070, 29280, France; Woillez, M., Ifremer, Sciences et Technologies Halieutiques, Plouzané CS, 10070, 29280, France; Fablet, R., University Bretagne Loire, IMT Atlantique, Brest, 29238, France; Garren, F., Ifremer, Sciences et Technologies Halieutiques, Plouzané CS, 10070, 29280, France; Martin, S., Ifremer, Sciences et Technologies Halieutiques, Plouzané CS, 10070, 29280, France; Pontual, H., Ifremer, Sciences et Technologies Halieutiques, Plouzané CS, 10070, 29280, France</t>
  </si>
  <si>
    <t>Heerah, K.; Ifremer, France; email: karine.heerah@hotmail.fr</t>
  </si>
  <si>
    <t>Marrotte R.R., Bowman J., Brown M.G.C., Cordes C., Morris K.Y., Prentice M.B., Wilson P.J.</t>
  </si>
  <si>
    <t>Multi-species genetic connectivity in a terrestrial habitat network</t>
  </si>
  <si>
    <t>10.1186/s40462-017-0112-2</t>
  </si>
  <si>
    <t>https://www.scopus.com/inward/record.uri?eid=2-s2.0-85030308680&amp;doi=10.1186%2fs40462-017-0112-2&amp;partnerID=40&amp;md5=4258f2eea69253b1c01129295af3ab5c</t>
  </si>
  <si>
    <t>Trent University, Environmental and Life Sciences Graduate Program, Peterborough, Canada; Wildlife Research and Monitoring Section, Ontario Ministry of Natural Resources and Forestry, Peterborough, Canada; Trent University, Biology Department, Peterborough, Canada</t>
  </si>
  <si>
    <t>Marrotte, R.R., Trent University, Environmental and Life Sciences Graduate Program, Peterborough, Canada; Bowman, J., Wildlife Research and Monitoring Section, Ontario Ministry of Natural Resources and Forestry, Peterborough, Canada; Brown, M.G.C., Trent University, Environmental and Life Sciences Graduate Program, Peterborough, Canada; Cordes, C., Wildlife Research and Monitoring Section, Ontario Ministry of Natural Resources and Forestry, Peterborough, Canada; Morris, K.Y., Trent University, Environmental and Life Sciences Graduate Program, Peterborough, Canada; Prentice, M.B., Trent University, Environmental and Life Sciences Graduate Program, Peterborough, Canada; Wilson, P.J., Trent University, Biology Department, Peterborough, Canada</t>
  </si>
  <si>
    <t>Bowman, J.; Wildlife Research and Monitoring Section, Canada; email: jeff.bowman@ontario.ca</t>
  </si>
  <si>
    <t>Zhao M., Christie M., Coleman J., Hassell C., Gosbell K., Lisovski S., Minton C., Klaassen M.</t>
  </si>
  <si>
    <t>Time versus energy minimization migration strategy varies with body size and season in long-distance migratory shorebirds</t>
  </si>
  <si>
    <t>10.1186/s40462-017-0114-0</t>
  </si>
  <si>
    <t>https://www.scopus.com/inward/record.uri?eid=2-s2.0-85032956350&amp;doi=10.1186%2fs40462-017-0114-0&amp;partnerID=40&amp;md5=4521fc442e8af803e1c6db18173a5c82</t>
  </si>
  <si>
    <t>Deakin University, Centre for Integrative Ecology, School of Life and Environmental Sciences, Geelong, Australia; Victorian Wader Study Group, c/o 165 Dalgetty Road, Beaumaris, VIC  3193, Australia; Queensland Wader Study Group, 22 Parker Street, Shailer Park, QLD  4128, Australia; Global Flyway Network, PO box 3089, Broome, Australia; Schweizerische Vogelwarte, Department of Bird Migration, 1 Seerose, Sempach, 6204, Switzerland</t>
  </si>
  <si>
    <t>Zhao, M., Deakin University, Centre for Integrative Ecology, School of Life and Environmental Sciences, Geelong, Australia; Christie, M., Victorian Wader Study Group, c/o 165 Dalgetty Road, Beaumaris, VIC  3193, Australia; Coleman, J., Queensland Wader Study Group, 22 Parker Street, Shailer Park, QLD  4128, Australia; Hassell, C., Global Flyway Network, PO box 3089, Broome, Australia; Gosbell, K., Victorian Wader Study Group, c/o 165 Dalgetty Road, Beaumaris, VIC  3193, Australia; Lisovski, S., Deakin University, Centre for Integrative Ecology, School of Life and Environmental Sciences, Geelong, Australia, Schweizerische Vogelwarte, Department of Bird Migration, 1 Seerose, Sempach, 6204, Switzerland; Minton, C., Victorian Wader Study Group, c/o 165 Dalgetty Road, Beaumaris, VIC  3193, Australia; Klaassen, M., Deakin University, Centre for Integrative Ecology, School of Life and Environmental Sciences, Geelong, Australia</t>
  </si>
  <si>
    <t>Zhao, M.; Deakin University, Australia; email: meijuanzhao1@gmail.com</t>
  </si>
  <si>
    <t>Ironside K.E., Mattson D.J., Theimer T., Jansen B., Holton B., Arundel T., Peters M., Sexton J.O., Edwards T.C., Jr.</t>
  </si>
  <si>
    <t>Quantifying animal movement for caching foragers: The path identification index (PII) and cougars, Puma concolor</t>
  </si>
  <si>
    <t>10.1186/s40462-017-0115-z</t>
  </si>
  <si>
    <t>https://www.scopus.com/inward/record.uri?eid=2-s2.0-85034815973&amp;doi=10.1186%2fs40462-017-0115-z&amp;partnerID=40&amp;md5=81a7a246c121fbeaf12e6c97fcb612d3</t>
  </si>
  <si>
    <t>U.S. Geological Survey, Southwest Biological Science Center, 2255 N. Gemini Dr, Flagstaff, AZ  86001, United States; Northern Arizona University, Biological Sciences Department, Flagstaff, AZ  86011, United States; Grand Canyon National Park, Science and Resource Center, National Park Service, Grand Canyon, AZ  86023, United States; Pterylae Systems, P.O. Box 35172, Phoenix, AZ  85069, United States; University of Maryland, Global Land Cover Facility, Department of Geographical Sciences, 4231 Hartwick Road, College Park, MD  20742, United States; Utah State University, U.S. Geological Survey, Utah Cooperative Fish and Wildlife Research Unit, 5230 Old Main Hill, Logan, UT  84322-5230, United States; Utah State University, Department of Wildland Resources, 5230 Old Main Hill, Logan, UT  84322-5230, United States</t>
  </si>
  <si>
    <t>Ironside, K.E., U.S. Geological Survey, Southwest Biological Science Center, 2255 N. Gemini Dr, Flagstaff, AZ  86001, United States; Mattson, D.J., U.S. Geological Survey, Southwest Biological Science Center, 2255 N. Gemini Dr, Flagstaff, AZ  86001, United States; Theimer, T., Northern Arizona University, Biological Sciences Department, Flagstaff, AZ  86011, United States; Jansen, B., U.S. Geological Survey, Southwest Biological Science Center, 2255 N. Gemini Dr, Flagstaff, AZ  86001, United States; Holton, B., Grand Canyon National Park, Science and Resource Center, National Park Service, Grand Canyon, AZ  86023, United States; Arundel, T., U.S. Geological Survey, Southwest Biological Science Center, 2255 N. Gemini Dr, Flagstaff, AZ  86001, United States; Peters, M., Pterylae Systems, P.O. Box 35172, Phoenix, AZ  85069, United States; Sexton, J.O., University of Maryland, Global Land Cover Facility, Department of Geographical Sciences, 4231 Hartwick Road, College Park, MD  20742, United States; Edwards, T.C., Jr., Utah State University, U.S. Geological Survey, Utah Cooperative Fish and Wildlife Research Unit, 5230 Old Main Hill, Logan, UT  84322-5230, United States, Utah State University, Department of Wildland Resources, 5230 Old Main Hill, Logan, UT  84322-5230, United States</t>
  </si>
  <si>
    <t>Ironside, K.E.; U.S. Geological Survey, 2255 N. Gemini Dr, United States; email: kironside@usgs.gov</t>
  </si>
  <si>
    <t>US</t>
  </si>
  <si>
    <t>Venkateswaran V., Shrivastava A., Kumble A.L.K., Borges R.M.</t>
  </si>
  <si>
    <t>Life-history strategy, resource dispersion and phylogenetic associations shape dispersal of a fig wasp community</t>
  </si>
  <si>
    <t>10.1186/s40462-017-0117-x</t>
  </si>
  <si>
    <t>https://www.scopus.com/inward/record.uri?eid=2-s2.0-85037329701&amp;doi=10.1186%2fs40462-017-0117-x&amp;partnerID=40&amp;md5=490ab965f3704b19d08745fb73c9056e</t>
  </si>
  <si>
    <t>Indian Institute of Science, Centre for Ecological Sciences, Bangalore, 560012, India</t>
  </si>
  <si>
    <t>Venkateswaran, V., Indian Institute of Science, Centre for Ecological Sciences, Bangalore, 560012, India; Shrivastava, A., Indian Institute of Science, Centre for Ecological Sciences, Bangalore, 560012, India; Kumble, A.L.K., Indian Institute of Science, Centre for Ecological Sciences, Bangalore, 560012, India; Borges, R.M., Indian Institute of Science, Centre for Ecological Sciences, Bangalore, 560012, India</t>
  </si>
  <si>
    <t>Borges, R.M.; Indian Institute of Science, India; email: renee@iisc.ac.in</t>
  </si>
  <si>
    <t>South_Asia</t>
  </si>
  <si>
    <t>Shaffer S.A., Cockerham S., Warzybok P., Bradley R.W., Jahncke J., Clatterbuck C.A., Lucia M., Jelincic J.A., Cassell A.L., Kelsey E.C., Adams J.</t>
  </si>
  <si>
    <t>Population-level plasticity in foraging behavior of western gulls (Larus occidentalis)</t>
  </si>
  <si>
    <t>10.1186/s40462-017-0118-9</t>
  </si>
  <si>
    <t>https://www.scopus.com/inward/record.uri?eid=2-s2.0-85038350791&amp;doi=10.1186%2fs40462-017-0118-9&amp;partnerID=40&amp;md5=f2c38a426cb1e2d9649e507ce9485918</t>
  </si>
  <si>
    <t>San José State University, Department of Biological Sciences, San Jose, CA  95192-0100, United States; University of California, Institute of Marine Sciences, Santa Cruz, CA, United States; Point Blue Conservation Science, Petaluma, CA, United States; San Diego State University, Biology Department, San Diego, CA, United States; Western Ecological Research Center, U.S. Geological Survey, Santa Cruz Field Station, Santa Cruz, CA, United States</t>
  </si>
  <si>
    <t>Shaffer, S.A., San José State University, Department of Biological Sciences, San Jose, CA  95192-0100, United States, University of California, Institute of Marine Sciences, Santa Cruz, CA, United States; Cockerham, S., San José State University, Department of Biological Sciences, San Jose, CA  95192-0100, United States; Warzybok, P., Point Blue Conservation Science, Petaluma, CA, United States; Bradley, R.W., Point Blue Conservation Science, Petaluma, CA, United States; Jahncke, J., Point Blue Conservation Science, Petaluma, CA, United States; Clatterbuck, C.A., San José State University, Department of Biological Sciences, San Jose, CA  95192-0100, United States, San Diego State University, Biology Department, San Diego, CA, United States; Lucia, M., University of California, Institute of Marine Sciences, Santa Cruz, CA, United States; Jelincic, J.A., San José State University, Department of Biological Sciences, San Jose, CA  95192-0100, United States; Cassell, A.L., San José State University, Department of Biological Sciences, San Jose, CA  95192-0100, United States; Kelsey, E.C., San José State University, Department of Biological Sciences, San Jose, CA  95192-0100, United States, Western Ecological Research Center, U.S. Geological Survey, Santa Cruz Field Station, Santa Cruz, CA, United States; Adams, J., Western Ecological Research Center, U.S. Geological Survey, Santa Cruz Field Station, Santa Cruz, CA, United States</t>
  </si>
  <si>
    <t>Shaffer, S.A.; Department of Biological Sciences, United States; email: scott.shaffer@sjsu.edu</t>
  </si>
  <si>
    <t>Viana D.S., Granados J.E., Fandos P., Pérez J.M., Cano-Manuel F.J., Burón D., Fandos G., Aguado M.P., Figuerola J., Soriguer R.C.</t>
  </si>
  <si>
    <t>Linking seasonal home range size with habitat selection and movement in a mountain ungulate</t>
  </si>
  <si>
    <t>10.1186/s40462-017-0119-8</t>
  </si>
  <si>
    <t>https://www.scopus.com/inward/record.uri?eid=2-s2.0-85042484424&amp;doi=10.1186%2fs40462-017-0119-8&amp;partnerID=40&amp;md5=2cb9cee3cca3f06592958daaa88c3232</t>
  </si>
  <si>
    <t>Estación Biológica de Doñana, CSIC, C/Américo Vespucio, s/n, Sevilla, E-41092, Spain; German Centre for Integrative Biodiversity Research (iDiv) Halle-Jena-Leipzig, Deutscher Platz 5e, Leipzig, 04103, Germany; Centro Administrativo Parque Nacional Sierra Nevada, Carretera Antigua Sierra Nevada km 7, Pinos Genil, Granada, 18071, Spain; Agencia de Medio Ambiente y Agua, Junta de Andalucía. C/Johann G. Gutenberg 1, Sevilla, 41092, Spain; Departamento Biología Animal, Biología Vegetal y Ecología, Universidad de Jaén, Campus Las Lagunillas, s.n., Jaén, 23071, Spain; Departamento de Zoología y Antropología Física, Facultad de Biología, Universidad Complutense de Madrid, Madrid, 28040, Spain; Fundación Oso Pardo, Calle San Luis 17,40 A, Santander, 39010, Spain</t>
  </si>
  <si>
    <t>Viana, D.S., Estación Biológica de Doñana, CSIC, C/Américo Vespucio, s/n, Sevilla, E-41092, Spain, German Centre for Integrative Biodiversity Research (iDiv) Halle-Jena-Leipzig, Deutscher Platz 5e, Leipzig, 04103, Germany; Granados, J.E., Centro Administrativo Parque Nacional Sierra Nevada, Carretera Antigua Sierra Nevada km 7, Pinos Genil, Granada, 18071, Spain; Fandos, P., Agencia de Medio Ambiente y Agua, Junta de Andalucía. C/Johann G. Gutenberg 1, Sevilla, 41092, Spain; Pérez, J.M., Departamento Biología Animal, Biología Vegetal y Ecología, Universidad de Jaén, Campus Las Lagunillas, s.n., Jaén, 23071, Spain; Cano-Manuel, F.J., Centro Administrativo Parque Nacional Sierra Nevada, Carretera Antigua Sierra Nevada km 7, Pinos Genil, Granada, 18071, Spain; Burón, D., Agencia de Medio Ambiente y Agua, Junta de Andalucía. C/Johann G. Gutenberg 1, Sevilla, 41092, Spain; Fandos, G., Departamento de Zoología y Antropología Física, Facultad de Biología, Universidad Complutense de Madrid, Madrid, 28040, Spain; Aguado, M.P., Fundación Oso Pardo, Calle San Luis 17,40 A, Santander, 39010, Spain; Figuerola, J., Estación Biológica de Doñana, CSIC, C/Américo Vespucio, s/n, Sevilla, E-41092, Spain; Soriguer, R.C., Estación Biológica de Doñana, CSIC, C/Américo Vespucio, s/n, Sevilla, E-41092, Spain</t>
  </si>
  <si>
    <t>Viana, D.S.; German Centre for Integrative Biodiversity Research (iDiv) Halle-Jena-Leipzig, Deutscher Platz 5e, Germany; email: dviana@ebd.csic.es</t>
  </si>
  <si>
    <t>Zenzal T.J., Jr., Contina A.J., Kelly J.F., Moore F.R.</t>
  </si>
  <si>
    <t>Temporal migration patterns between natal locations of ruby-throated hummingbirds (Archilochus colubris) and their Gulf Coast stopover site</t>
  </si>
  <si>
    <t>10.1186/s40462-017-0120-2</t>
  </si>
  <si>
    <t>https://www.scopus.com/inward/record.uri?eid=2-s2.0-85040328412&amp;doi=10.1186%2fs40462-017-0120-2&amp;partnerID=40&amp;md5=cb11a100a253a96a63a088432abca0ce</t>
  </si>
  <si>
    <t>University of Southern Mississippi, Department of Biological Sciences, Hattiesburg, MS  39406, United States; University of Illinois Urbana-Champaign, Department of Natural Resources and Environmental Sciences, Urbana, IL  61801, United States; Oklahoma Biological Survey, University of Oklahoma, Norman, OK  73019, United States</t>
  </si>
  <si>
    <t>Zenzal, T.J., Jr., University of Southern Mississippi, Department of Biological Sciences, Hattiesburg, MS  39406, United States, University of Illinois Urbana-Champaign, Department of Natural Resources and Environmental Sciences, Urbana, IL  61801, United States; Contina, A.J., Oklahoma Biological Survey, University of Oklahoma, Norman, OK  73019, United States; Kelly, J.F., Oklahoma Biological Survey, University of Oklahoma, Norman, OK  73019, United States; Moore, F.R., University of Southern Mississippi, Department of Biological Sciences, Hattiesburg, MS  39406, United States</t>
  </si>
  <si>
    <t>Zenzal, T.J.; University of Southern Mississippi, United States; email: tjzenzal@gmail.com</t>
  </si>
  <si>
    <t>Harrington K.J., Pole-Evans S., Reeves M., Bechard M., Bobowski M., Barber D.R., Rexer-Huber K., Lecomte N., Bildstein K.L.</t>
  </si>
  <si>
    <t>Seasonal micro-migration in a farm-island population of striated caracaras (Phalcoboenus australis) in the Falkland Islands</t>
  </si>
  <si>
    <t>10.1186/s40462-018-0122-8</t>
  </si>
  <si>
    <t>https://www.scopus.com/inward/record.uri?eid=2-s2.0-85044779081&amp;doi=10.1186%2fs40462-018-0122-8&amp;partnerID=40&amp;md5=b3ceb163e5f9533ed69786311e272ff3</t>
  </si>
  <si>
    <t>Acopian Center for Conservation Learning, Hawk Mountain Sanctuary, 410 Summer Valley Road, Orwigsburg, PA  17961, United States; Moss Landing Marine Laboratories, 8272 Moss Landing Road, Moss Landing, CA  95039, United States; Saunders Island Self Catering, Saunders Island, United States; Falklands Conservation, Jubilee Villas, Stanley, India; Boise State University, Department of Biology, Boise, ID  83725, United States; Université de Moncton, Moncton, NB, Canada</t>
  </si>
  <si>
    <t>Harrington, K.J., Acopian Center for Conservation Learning, Hawk Mountain Sanctuary, 410 Summer Valley Road, Orwigsburg, PA  17961, United States, Moss Landing Marine Laboratories, 8272 Moss Landing Road, Moss Landing, CA  95039, United States; Pole-Evans, S., Saunders Island Self Catering, Saunders Island, United States; Reeves, M., Falklands Conservation, Jubilee Villas, Stanley, India; Bechard, M., Boise State University, Department of Biology, Boise, ID  83725, United States; Bobowski, M., Acopian Center for Conservation Learning, Hawk Mountain Sanctuary, 410 Summer Valley Road, Orwigsburg, PA  17961, United States; Barber, D.R., Acopian Center for Conservation Learning, Hawk Mountain Sanctuary, 410 Summer Valley Road, Orwigsburg, PA  17961, United States; Rexer-Huber, K., Acopian Center for Conservation Learning, Hawk Mountain Sanctuary, 410 Summer Valley Road, Orwigsburg, PA  17961, United States; Lecomte, N., Université de Moncton, Moncton, NB, Canada; Bildstein, K.L., Acopian Center for Conservation Learning, Hawk Mountain Sanctuary, 410 Summer Valley Road, Orwigsburg, PA  17961, United States</t>
  </si>
  <si>
    <t>Harrington, K.J.; Acopian Center for Conservation Learning, 410 Summer Valley Road, United States; email: katiejharrington@gmail.com</t>
  </si>
  <si>
    <t>Laver P.N., Alexander K.A.</t>
  </si>
  <si>
    <t>Association with humans and seasonality interact to reverse predictions for animal space use</t>
  </si>
  <si>
    <t>10.1186/s40462-018-0123-7</t>
  </si>
  <si>
    <t>https://www.scopus.com/inward/record.uri?eid=2-s2.0-85046094758&amp;doi=10.1186%2fs40462-018-0123-7&amp;partnerID=40&amp;md5=093fcaddb85172f66eef897622b14cd9</t>
  </si>
  <si>
    <t>Department of Biological Sciences, University of Cape Town, Private Bag X3, Rondebosch, 7701, South Africa; Department of Fish and Wildlife Conservation, Virginia Tech, 310 West Campus Drive, Blacksburg, VA  24061, United States; Centre for African Resources: Animals Communities and Land Use (CARACAL), Lot 3102 Airport Road, Kasane, Botswana</t>
  </si>
  <si>
    <t>Laver, P.N., Department of Biological Sciences, University of Cape Town, Private Bag X3, Rondebosch, 7701, South Africa, Department of Fish and Wildlife Conservation, Virginia Tech, 310 West Campus Drive, Blacksburg, VA  24061, United States; Alexander, K.A., Department of Fish and Wildlife Conservation, Virginia Tech, 310 West Campus Drive, Blacksburg, VA  24061, United States, Centre for African Resources: Animals Communities and Land Use (CARACAL), Lot 3102 Airport Road, Kasane, Botswana</t>
  </si>
  <si>
    <t>Laver, P.N.; Department of Biological Sciences, Private Bag X3, South Africa; email: pnlaver@gmail.com</t>
  </si>
  <si>
    <t>Kock A.A., Photopoulou T., Durbach I., Mauff K., Meÿer M., Kotze D., Griffiths C.L., O'Riain M.J.</t>
  </si>
  <si>
    <t>Summer at the beach: Spatio-temporal patterns of white shark occurrence along the inshore areas of False Bay, South Africa</t>
  </si>
  <si>
    <t>10.1186/s40462-018-0125-5</t>
  </si>
  <si>
    <t>https://www.scopus.com/inward/record.uri?eid=2-s2.0-85047304136&amp;doi=10.1186%2fs40462-018-0125-5&amp;partnerID=40&amp;md5=98fc82ec70b9c74a256edfb505855069</t>
  </si>
  <si>
    <t>South African National Parks, Cape Research Centre, Cape Town, 8000, South Africa; South African Institute for Aquatic Biodiversity (SAIAB), Private Bag 1015, Grahamstown, 6140, South Africa; Shark Spotters, P. O. Box 22581, Fish Hoek, 7974, South Africa; University of Cape Town, Institute for Communities and Wildlife in Africa, Department of Biological Sciences, Private Bag X3, Rondebosch, 7701, South Africa; Institute for Coastal and Marine Research, Nelson Mandela Metropolitan University, Department of Zoology, Port Elizabeth, 6031, South Africa; University of Cape Town, Centre for Statistics in Ecology, Environment and Conservation, Department of Statistical Sciences, Rondebosch, 7701, South Africa; African Institute for Mathematical Sciences, Cape Town, 8000, South Africa; University of Cape Town, Department of Statistical Sciences, Rondebosch, 7701, South Africa; Department of Environmental Affairs, Oceans and Coasts Branch, Cape Town, 8000, South Africa; University of Cape Town, Department of Biological Sciences and Marine Research Institute, Rondebosch, 7701, South Africa</t>
  </si>
  <si>
    <t>Kock, A.A., South African National Parks, Cape Research Centre, Cape Town, 8000, South Africa, South African Institute for Aquatic Biodiversity (SAIAB), Private Bag 1015, Grahamstown, 6140, South Africa, Shark Spotters, P. O. Box 22581, Fish Hoek, 7974, South Africa, University of Cape Town, Institute for Communities and Wildlife in Africa, Department of Biological Sciences, Private Bag X3, Rondebosch, 7701, South Africa; Photopoulou, T., Institute for Coastal and Marine Research, Nelson Mandela Metropolitan University, Department of Zoology, Port Elizabeth, 6031, South Africa, University of Cape Town, Centre for Statistics in Ecology, Environment and Conservation, Department of Statistical Sciences, Rondebosch, 7701, South Africa; Durbach, I., University of Cape Town, Centre for Statistics in Ecology, Environment and Conservation, Department of Statistical Sciences, Rondebosch, 7701, South Africa, African Institute for Mathematical Sciences, Cape Town, 8000, South Africa; Mauff, K., University of Cape Town, Department of Statistical Sciences, Rondebosch, 7701, South Africa; Meÿer, M., Department of Environmental Affairs, Oceans and Coasts Branch, Cape Town, 8000, South Africa; Kotze, D., Department of Environmental Affairs, Oceans and Coasts Branch, Cape Town, 8000, South Africa; Griffiths, C.L., University of Cape Town, Department of Biological Sciences and Marine Research Institute, Rondebosch, 7701, South Africa; O'Riain, M.J., University of Cape Town, Institute for Communities and Wildlife in Africa, Department of Biological Sciences, Private Bag X3, Rondebosch, 7701, South Africa</t>
  </si>
  <si>
    <t>Kock, A.A.; South African National Parks, South Africa; email: alison.kock@gmail.com</t>
  </si>
  <si>
    <t>Papastamatiou Y.P., Watanabe Y.Y., Demšar U., Leos-Barajas V., Bradley D., Langrock R., Weng K., Lowe C.G., Friedlander A.M., Caselle J.E.</t>
  </si>
  <si>
    <t>Activity seascapes highlight central place foraging strategies in marine predators that never stop swimming</t>
  </si>
  <si>
    <t>10.1186/s40462-018-0127-3</t>
  </si>
  <si>
    <t>https://www.scopus.com/inward/record.uri?eid=2-s2.0-85048887233&amp;doi=10.1186%2fs40462-018-0127-3&amp;partnerID=40&amp;md5=73848e44ed930725e5e9cbb15ff229f6</t>
  </si>
  <si>
    <t>Florida International University, Department of Biological Sciences, North Miami, FL, United States; National Institute of Polar Research, Tachikawa, Tokyo, Japan; SOKENDAI (The Graduate University for Advanced Studies), Department of Polar Science, Tachikawa, Tokyo, Japan; University of St Andrews, School of Geography and Sustainable Development, St Andrews, Scotland, United Kingdom; Iowa State University, Department of Statistics, Ames, IA, United States; University of California Santa Barbara, Bren School of Environmental Science and Management, Santa Barbara, CA, United States; Bielefeld University, Department of Business Administration and Economics, Bielefeld, Germany; Virginia Institute of Marine Science, College of William and Mary, Department of Fisheries Science, Gloucester Point, VA, United States; California State University Long Beach, Department of Biological Sciences, Long Beach, CA, United States; University of Hawaii at Manoa, Department of Biology, Honolulu, HI, United States; Pristine Seas, National Geographic Society, Washington DC, United States; University California Santa Barbara, Marine Science Institute, Santa Barbara, CA, United States</t>
  </si>
  <si>
    <t>Papastamatiou, Y.P., Florida International University, Department of Biological Sciences, North Miami, FL, United States; Watanabe, Y.Y., National Institute of Polar Research, Tachikawa, Tokyo, Japan, SOKENDAI (The Graduate University for Advanced Studies), Department of Polar Science, Tachikawa, Tokyo, Japan; Demšar, U., University of St Andrews, School of Geography and Sustainable Development, St Andrews, Scotland, United Kingdom; Leos-Barajas, V., Iowa State University, Department of Statistics, Ames, IA, United States; Bradley, D., University of California Santa Barbara, Bren School of Environmental Science and Management, Santa Barbara, CA, United States; Langrock, R., Bielefeld University, Department of Business Administration and Economics, Bielefeld, Germany; Weng, K., Virginia Institute of Marine Science, College of William and Mary, Department of Fisheries Science, Gloucester Point, VA, United States; Lowe, C.G., California State University Long Beach, Department of Biological Sciences, Long Beach, CA, United States; Friedlander, A.M., University of Hawaii at Manoa, Department of Biology, Honolulu, HI, United States, Pristine Seas, National Geographic Society, Washington DC, United States; Caselle, J.E., University California Santa Barbara, Marine Science Institute, Santa Barbara, CA, United States</t>
  </si>
  <si>
    <t>Demšar, U.; University of St Andrews, United Kingdom; email: urska.demsar@st-andrews.ac.uk</t>
  </si>
  <si>
    <t>Parlin A.F., Nardone J.A., Kelly Dougherty J., Rebein M., Safi K., Schaeffer P.J.</t>
  </si>
  <si>
    <t>Activity and movement of free-living box turtles are largely independent of ambient and thermal conditions</t>
  </si>
  <si>
    <t>10.1186/s40462-018-0130-8</t>
  </si>
  <si>
    <t>https://www.scopus.com/inward/record.uri?eid=2-s2.0-85050274947&amp;doi=10.1186%2fs40462-018-0130-8&amp;partnerID=40&amp;md5=ee546a569c805472e152e2fc40ad6d5b</t>
  </si>
  <si>
    <t>Miami University, Department of Biology, Oxford, OH  45056, United States; Max Planck Institute for Ornithology, Vogelwarte Radolfzell, Am Obstberg 1, 78315, Radolfzell, Germany</t>
  </si>
  <si>
    <t>Parlin, A.F., Miami University, Department of Biology, Oxford, OH  45056, United States; Nardone, J.A., Miami University, Department of Biology, Oxford, OH  45056, United States; Kelly Dougherty, J., Miami University, Department of Biology, Oxford, OH  45056, United States; Rebein, M., Miami University, Department of Biology, Oxford, OH  45056, United States; Safi, K., Max Planck Institute for Ornithology, Vogelwarte Radolfzell, Am Obstberg 1, 78315, Radolfzell, Germany; Schaeffer, P.J., Miami University, Department of Biology, Oxford, OH  45056, United States</t>
  </si>
  <si>
    <t>Schaeffer, P.J.; Miami University, United States; email: schaefpj@miamioh.edu</t>
  </si>
  <si>
    <t>Roeleke M., Teige T., Hoffmeister U., Klingler F., Voigt C.C.</t>
  </si>
  <si>
    <t>Aerial-hawking bats adjust their use of space to the lunar cycle</t>
  </si>
  <si>
    <t>10.1186/s40462-018-0131-7</t>
  </si>
  <si>
    <t>https://www.scopus.com/inward/record.uri?eid=2-s2.0-85051016571&amp;doi=10.1186%2fs40462-018-0131-7&amp;partnerID=40&amp;md5=9b762c68c5a7fb611bcb86e450b500a3</t>
  </si>
  <si>
    <t>Leibniz Institute for Zoo and Wildlife Research, Alfred-Kowalke-Str. 17, Berlin, 10315, Germany; Freie Universität Berlin, Institut für Biologie, Takustr. 6, Berlin, 14195, Germany; Büro für faunistisch-ökologische Fachgutachten, Goldsternweg 34, Berlin, 12524, Germany; Natura Büro für zoologische und botanische Fachgutachten, Hans-Sachs-Str. 48, Schulzendorf, 15732, Germany</t>
  </si>
  <si>
    <t>Roeleke, M., Leibniz Institute for Zoo and Wildlife Research, Alfred-Kowalke-Str. 17, Berlin, 10315, Germany, Freie Universität Berlin, Institut für Biologie, Takustr. 6, Berlin, 14195, Germany; Teige, T., Büro für faunistisch-ökologische Fachgutachten, Goldsternweg 34, Berlin, 12524, Germany; Hoffmeister, U., Natura Büro für zoologische und botanische Fachgutachten, Hans-Sachs-Str. 48, Schulzendorf, 15732, Germany; Klingler, F., Leibniz Institute for Zoo and Wildlife Research, Alfred-Kowalke-Str. 17, Berlin, 10315, Germany; Voigt, C.C., Leibniz Institute for Zoo and Wildlife Research, Alfred-Kowalke-Str. 17, Berlin, 10315, Germany, Freie Universität Berlin, Institut für Biologie, Takustr. 6, Berlin, 14195, Germany</t>
  </si>
  <si>
    <t>Roeleke, M.; Leibniz Institute for Zoo and Wildlife Research, Alfred-Kowalke-Str. 17, Germany; email: roeleke@izw-berlin.de</t>
  </si>
  <si>
    <t>Ladin Z.S., Van Nieuland S., Adalsteinsson S.A., D'Amico V., Bowman J.L., Buler J.J., Baetens J.M., De Baets B., Shriver W.G.</t>
  </si>
  <si>
    <t>Differential post-fledging habitat use of Nearctic-Neotropical migratory birds within an urbanized landscape</t>
  </si>
  <si>
    <t>10.1186/s40462-018-0132-6</t>
  </si>
  <si>
    <t>https://www.scopus.com/inward/record.uri?eid=2-s2.0-85051729352&amp;doi=10.1186%2fs40462-018-0132-6&amp;partnerID=40&amp;md5=83cd62bed7db8e9a03af97448e4c076b</t>
  </si>
  <si>
    <t>University of Delaware, Department of Entomology and Wildlife Ecology, Townsend Hall, 531 South College Avenue, Newark, DE  19716, United States; Ghent University, Department of Data Analysis and Mathematical Modeling, Ghent, Belgium; Washington University in St. Louis, Tyson Research Center, Eureka, Missouri, 63025, United States; US Forest Service, Northern Research Station, Newark, DE, United States</t>
  </si>
  <si>
    <t>Ladin, Z.S., University of Delaware, Department of Entomology and Wildlife Ecology, Townsend Hall, 531 South College Avenue, Newark, DE  19716, United States; Van Nieuland, S., Ghent University, Department of Data Analysis and Mathematical Modeling, Ghent, Belgium; Adalsteinsson, S.A., Washington University in St. Louis, Tyson Research Center, Eureka, Missouri, 63025, United States; D'Amico, V., US Forest Service, Northern Research Station, Newark, DE, United States; Bowman, J.L., University of Delaware, Department of Entomology and Wildlife Ecology, Townsend Hall, 531 South College Avenue, Newark, DE  19716, United States; Buler, J.J., University of Delaware, Department of Entomology and Wildlife Ecology, Townsend Hall, 531 South College Avenue, Newark, DE  19716, United States; Baetens, J.M., Ghent University, Department of Data Analysis and Mathematical Modeling, Ghent, Belgium; De Baets, B., Ghent University, Department of Data Analysis and Mathematical Modeling, Ghent, Belgium; Shriver, W.G., University of Delaware, Department of Entomology and Wildlife Ecology, Townsend Hall, 531 South College Avenue, Newark, DE  19716, United States</t>
  </si>
  <si>
    <t>Ladin, Z.S.; University of Delaware, Rm. 250 Townsend Hall, 531 South College Avenue, United States; email: zach@udel.edu</t>
  </si>
  <si>
    <t>Heist K.W., Bowden T.S., Ferguson J., Rathbun N.A., Olson E.C., Nolfi D.C., Horton R., Gosse J.C., Johnson D.H., Wells M.T.</t>
  </si>
  <si>
    <t>Radar quantifies migrant concentration and Dawn reorientation at a Great Lakes shoreline</t>
  </si>
  <si>
    <t>10.1186/s40462-018-0135-3</t>
  </si>
  <si>
    <t>https://www.scopus.com/inward/record.uri?eid=2-s2.0-85052489761&amp;doi=10.1186%2fs40462-018-0135-3&amp;partnerID=40&amp;md5=8041cab60de23b047dc138f9bf46e227</t>
  </si>
  <si>
    <t>U.S. Fish and Wildlife Service, Ecological Services, 5600 American Blvd. West, Ste. 990, Bloomington, MN  55437, United States; Bureau of Land Management, Surprise Field Station, 602 Cressler St., Cedarville, CA  96104, United States; University of Minnesota, Department of Fisheries, Wildlife and Conservation Biology, 135 Skok Hall, 2003 Upper Buford Circle, St. Paul, MN  55108, United States; U.S. Fish and Wildlife Service, Eastern Idaho Field Office, 4425 Burley Drive, Suite A, Chubbuck, ID  83202, United States; Minnesota Department of Natural Resources, Ecological and Water Resources, 1200 Warner Road, St. Paul, MN  55404, United States</t>
  </si>
  <si>
    <t>Heist, K.W., U.S. Fish and Wildlife Service, Ecological Services, 5600 American Blvd. West, Ste. 990, Bloomington, MN  55437, United States; Bowden, T.S., Bureau of Land Management, Surprise Field Station, 602 Cressler St., Cedarville, CA  96104, United States; Ferguson, J., University of Minnesota, Department of Fisheries, Wildlife and Conservation Biology, 135 Skok Hall, 2003 Upper Buford Circle, St. Paul, MN  55108, United States; Rathbun, N.A., U.S. Fish and Wildlife Service, Ecological Services, 5600 American Blvd. West, Ste. 990, Bloomington, MN  55437, United States; Olson, E.C., U.S. Fish and Wildlife Service, Ecological Services, 5600 American Blvd. West, Ste. 990, Bloomington, MN  55437, United States; Nolfi, D.C., U.S. Fish and Wildlife Service, Eastern Idaho Field Office, 4425 Burley Drive, Suite A, Chubbuck, ID  83202, United States; Horton, R., Minnesota Department of Natural Resources, Ecological and Water Resources, 1200 Warner Road, St. Paul, MN  55404, United States; Gosse, J.C., U.S. Fish and Wildlife Service, Ecological Services, 5600 American Blvd. West, Ste. 990, Bloomington, MN  55437, United States; Johnson, D.H., University of Minnesota, Department of Fisheries, Wildlife and Conservation Biology, 135 Skok Hall, 2003 Upper Buford Circle, St. Paul, MN  55108, United States; Wells, M.T., U.S. Fish and Wildlife Service, Ecological Services, 5600 American Blvd. West, Ste. 990, Bloomington, MN  55437, United States</t>
  </si>
  <si>
    <t>Heist, K.W.; U.S. Fish and Wildlife Service, 5600 American Blvd. West, Ste. 990, United States; email: kevin_heist@fws.gov</t>
  </si>
  <si>
    <t>Weinstein B.G., Irvine L., Friedlaender A.S.</t>
  </si>
  <si>
    <t>Capturing foraging and resting behavior using nested multivariate Markov models in an air-breathing marine vertebrate</t>
  </si>
  <si>
    <t>10.1186/s40462-018-0134-4</t>
  </si>
  <si>
    <t>https://www.scopus.com/inward/record.uri?eid=2-s2.0-85053698990&amp;doi=10.1186%2fs40462-018-0134-4&amp;partnerID=40&amp;md5=b44ab9c9c36df94d57d3a750794239a2</t>
  </si>
  <si>
    <t>Oregon State University, Department of Fisheries and Wildlife, Marine Mammal Institute, 2030 Marine Science Drive, Newport, OR  97365, United States; UC Santa Cruz, Institute of Marine Sciences, Department of Ecology and Evolutionary Biology, 115 McAllister Way, Santa Cruz, CA  95060, United States</t>
  </si>
  <si>
    <t>Weinstein, B.G., Oregon State University, Department of Fisheries and Wildlife, Marine Mammal Institute, 2030 Marine Science Drive, Newport, OR  97365, United States; Irvine, L., Oregon State University, Department of Fisheries and Wildlife, Marine Mammal Institute, 2030 Marine Science Drive, Newport, OR  97365, United States; Friedlaender, A.S., Oregon State University, Department of Fisheries and Wildlife, Marine Mammal Institute, 2030 Marine Science Drive, Newport, OR  97365, United States, UC Santa Cruz, Institute of Marine Sciences, Department of Ecology and Evolutionary Biology, 115 McAllister Way, Santa Cruz, CA  95060, United States</t>
  </si>
  <si>
    <t>Weinstein, B.G.; Oregon State University, 2030 Marine Science Drive, United States; email: ben.weinstein@weecology.org</t>
  </si>
  <si>
    <t>Liechti F., Bauer S., Dhanjal-Adams K.L., Emmenegger T., Zehtindjiev P., Hahn S.</t>
  </si>
  <si>
    <t>Miniaturized multi-sensor loggers provide new insight into year-round flight behaviour of small trans-Sahara avian migrants</t>
  </si>
  <si>
    <t>10.1186/s40462-018-0137-1</t>
  </si>
  <si>
    <t>https://www.scopus.com/inward/record.uri?eid=2-s2.0-85054137412&amp;doi=10.1186%2fs40462-018-0137-1&amp;partnerID=40&amp;md5=6e04200075c9011fcabbf8119ca61cb5</t>
  </si>
  <si>
    <t>Swiss Ornithological Institute, Department of Bird Migration, Seerose 1, Sempach, 6204, Switzerland; Institute of Biodiversity and Ecosystem Research, Bulgarian Academy of Sciences, Sofia, Bulgaria</t>
  </si>
  <si>
    <t>Liechti, F., Swiss Ornithological Institute, Department of Bird Migration, Seerose 1, Sempach, 6204, Switzerland; Bauer, S., Swiss Ornithological Institute, Department of Bird Migration, Seerose 1, Sempach, 6204, Switzerland; Dhanjal-Adams, K.L., Swiss Ornithological Institute, Department of Bird Migration, Seerose 1, Sempach, 6204, Switzerland; Emmenegger, T., Swiss Ornithological Institute, Department of Bird Migration, Seerose 1, Sempach, 6204, Switzerland; Zehtindjiev, P., Institute of Biodiversity and Ecosystem Research, Bulgarian Academy of Sciences, Sofia, Bulgaria; Hahn, S., Swiss Ornithological Institute, Department of Bird Migration, Seerose 1, Sempach, 6204, Switzerland</t>
  </si>
  <si>
    <t>Liechti, F.; Swiss Ornithological Institute, Seerose 1, Switzerland; email: felix.liechti@vogelwarte.ch</t>
  </si>
  <si>
    <t>Bulgaria</t>
  </si>
  <si>
    <t>Sokolovskis K., Bianco G., Willemoes M., Solovyeva D., Bensch S., Åkesson S.</t>
  </si>
  <si>
    <t>Ten grams and 13,000km on the wing - route choice in willow warblers Phylloscopus trochilus yakutensis migrating from Far East Russia to East Africa</t>
  </si>
  <si>
    <t>10.1186/s40462-018-0138-0</t>
  </si>
  <si>
    <t>https://www.scopus.com/inward/record.uri?eid=2-s2.0-85054848232&amp;doi=10.1186%2fs40462-018-0138-0&amp;partnerID=40&amp;md5=e8be1d856fe7dea98d354a08e302871e</t>
  </si>
  <si>
    <t>Lund University, Department of Biology, Center for Animal Movement Research, Ecology Building, Lund, SE, 223 62, Sweden; Lund University, Department of Biology, Molecular Ecology and Evolution Laboratory, Ecology Building, Lund, SE, 223 62, Sweden; Institute of Biological Problems in the North, Magadan, Russian Federation; Lund University, Department of Biology, Evolutionary Ecology Unit, Ecology Building, Lund, SE, 223 62, Sweden</t>
  </si>
  <si>
    <t>Sokolovskis, K., Lund University, Department of Biology, Center for Animal Movement Research, Ecology Building, Lund, SE, 223 62, Sweden, Lund University, Department of Biology, Molecular Ecology and Evolution Laboratory, Ecology Building, Lund, SE, 223 62, Sweden; Bianco, G., Lund University, Department of Biology, Center for Animal Movement Research, Ecology Building, Lund, SE, 223 62, Sweden; Willemoes, M., Lund University, Department of Biology, Center for Animal Movement Research, Ecology Building, Lund, SE, 223 62, Sweden, Lund University, Department of Biology, Molecular Ecology and Evolution Laboratory, Ecology Building, Lund, SE, 223 62, Sweden; Solovyeva, D., Institute of Biological Problems in the North, Magadan, Russian Federation; Bensch, S., Lund University, Department of Biology, Center for Animal Movement Research, Ecology Building, Lund, SE, 223 62, Sweden, Lund University, Department of Biology, Molecular Ecology and Evolution Laboratory, Ecology Building, Lund, SE, 223 62, Sweden; Åkesson, S., Lund University, Department of Biology, Center for Animal Movement Research, Ecology Building, Lund, SE, 223 62, Sweden, Lund University, Department of Biology, Evolutionary Ecology Unit, Ecology Building, Lund, SE, 223 62, Sweden</t>
  </si>
  <si>
    <t>Åkesson, S.; Lund University, Ecology Building, Sweden; email: susanne.akesson@biol.lu.se</t>
  </si>
  <si>
    <t>Russia</t>
  </si>
  <si>
    <t>Vacquié-Garcia J., Lydersen C., Ims R.A., Kovacs K.M.</t>
  </si>
  <si>
    <t>Habitats and movement patterns of white whales Delphinapterus leucas in Svalbard, Norway in a changing climate</t>
  </si>
  <si>
    <t>10.1186/s40462-018-0139-z</t>
  </si>
  <si>
    <t>https://www.scopus.com/inward/record.uri?eid=2-s2.0-85055471328&amp;doi=10.1186%2fs40462-018-0139-z&amp;partnerID=40&amp;md5=557dd426d78fd31432c91c437b383954</t>
  </si>
  <si>
    <t>Norwegian Polar Institute, Fram Centre, Tromsø, N-9296, Norway; University of Tromsø, The Arctic University of Norway, Tromsø, Norway</t>
  </si>
  <si>
    <t>Vacquié-Garcia, J., Norwegian Polar Institute, Fram Centre, Tromsø, N-9296, Norway; Lydersen, C., Norwegian Polar Institute, Fram Centre, Tromsø, N-9296, Norway; Ims, R.A., University of Tromsø, The Arctic University of Norway, Tromsø, Norway; Kovacs, K.M., Norwegian Polar Institute, Fram Centre, Tromsø, N-9296, Norway</t>
  </si>
  <si>
    <t>Vacquié-Garcia, J.; Norwegian Polar Institute, Norway; email: jade.vacquie.garcia@npolar.no</t>
  </si>
  <si>
    <t>Buderman F.E., Hooten M.B., Alldredge M.W., Hanks E.M., Ivan J.S.</t>
  </si>
  <si>
    <t>Time-varying predatory behavior is primary predictor of fine-scale movement of wildland-urban cougars</t>
  </si>
  <si>
    <t>10.1186/s40462-018-0140-6</t>
  </si>
  <si>
    <t>https://www.scopus.com/inward/record.uri?eid=2-s2.0-85056272487&amp;doi=10.1186%2fs40462-018-0140-6&amp;partnerID=40&amp;md5=7712e5299bc33d9367979ede71f3d300</t>
  </si>
  <si>
    <t>Colorado State University, Departments of Fish, Wildlife, and Conservation Biology, 1484 Campus Delivery, Fort Collins, CO  80523, United States; Colorado State University, U.S. Geological Survey, Colorado Cooperative Fish and Wildlife Research Unit, Departments of Fish, Wildlife, and Conservation Biology and Statistics, 1484 Campus Delivery, Fort Collins, CO  80523, United States; Colorado Parks and Wildlife, 317 W Prospect Road, Fort Collins, CO  80526, United States; Pennsylvania State University, W-250 Millennium Science Complex, University Park, State College, PA  16802, United States</t>
  </si>
  <si>
    <t>Buderman, F.E., Colorado State University, Departments of Fish, Wildlife, and Conservation Biology, 1484 Campus Delivery, Fort Collins, CO  80523, United States; Hooten, M.B., Colorado State University, U.S. Geological Survey, Colorado Cooperative Fish and Wildlife Research Unit, Departments of Fish, Wildlife, and Conservation Biology and Statistics, 1484 Campus Delivery, Fort Collins, CO  80523, United States; Alldredge, M.W., Colorado Parks and Wildlife, 317 W Prospect Road, Fort Collins, CO  80526, United States; Hanks, E.M., Pennsylvania State University, W-250 Millennium Science Complex, University Park, State College, PA  16802, United States; Ivan, J.S., Colorado Parks and Wildlife, 317 W Prospect Road, Fort Collins, CO  80526, United States</t>
  </si>
  <si>
    <t>Buderman, F.E.; Colorado State University, 1484 Campus Delivery, United States; email: franny.buderman@colostate.edu</t>
  </si>
  <si>
    <t>O'Neal B.J., Stafford J.D., Larkin R.P., Michel E.S.</t>
  </si>
  <si>
    <t>The effect of weather on the decision to migrate from stopover sites by autumn-migrating ducks</t>
  </si>
  <si>
    <t>10.1186/s40462-018-0141-5</t>
  </si>
  <si>
    <t>https://www.scopus.com/inward/record.uri?eid=2-s2.0-85057408238&amp;doi=10.1186%2fs40462-018-0141-5&amp;partnerID=40&amp;md5=42db6d56cd66bff049be3a03e4dd0f39</t>
  </si>
  <si>
    <t>University of Illinois, Illinois Natural History Survey, Prairie Research Institute, Champaign, IL, United States; University of Illinois, Frank C. Bellrose Waterfowl Research Center, Illinois Natural History Survey, Institute of Natural Resource Sustainability, Havana, IL, United States; South Dakota State University, Department of Natural Resource Management, Brookings, SD, United States; Franklin College, Franklin, IN, United States; South Dakota State University, U.S. Geological Survey, South Dakota Cooperative Fish and Wildlife Research Unit, Department of Natural Resource Management, Brookings, SD, United States</t>
  </si>
  <si>
    <t>O'Neal, B.J., University of Illinois, Illinois Natural History Survey, Prairie Research Institute, Champaign, IL, United States, Franklin College, Franklin, IN, United States; Stafford, J.D., University of Illinois, Frank C. Bellrose Waterfowl Research Center, Illinois Natural History Survey, Institute of Natural Resource Sustainability, Havana, IL, United States, South Dakota State University, U.S. Geological Survey, South Dakota Cooperative Fish and Wildlife Research Unit, Department of Natural Resource Management, Brookings, SD, United States; Larkin, R.P., University of Illinois, Illinois Natural History Survey, Prairie Research Institute, Champaign, IL, United States; Michel, E.S., South Dakota State University, Department of Natural Resource Management, Brookings, SD, United States</t>
  </si>
  <si>
    <t>Michel, E.S.; South Dakota State University, United States; email: eric.michel@sdstate.edu</t>
  </si>
  <si>
    <t>Scharf A.K., Belant J.L., Beyer D.E., Jr, Wikelski M., Safi K.</t>
  </si>
  <si>
    <t>Habitat suitability does not capture the essence of animal-defined corridors</t>
  </si>
  <si>
    <t>10.1186/s40462-018-0136-2</t>
  </si>
  <si>
    <t>https://www.scopus.com/inward/record.uri?eid=2-s2.0-85072704224&amp;doi=10.1186%2fs40462-018-0136-2&amp;partnerID=40&amp;md5=ec0eafbd7fbe71910501ef7882a9bc37</t>
  </si>
  <si>
    <t>Department of Migration and Immuno-ecology, Max Planck Institute for Ornithology, Radolfzell, Germany; Department of Biology, University of Konstanz, Constance, Germany; Camp Fire Program in Wildlife Conservation, State University of New York College of Environmental Science and Forestry, Syracuse, NY, United States; Michigan Department of Natural Resources, Marquette, MI, United States</t>
  </si>
  <si>
    <t>Scharf, A.K., Department of Migration and Immuno-ecology, Max Planck Institute for Ornithology, Radolfzell, Germany, Department of Biology, University of Konstanz, Constance, Germany; Belant, J.L., Camp Fire Program in Wildlife Conservation, State University of New York College of Environmental Science and Forestry, Syracuse, NY, United States; Beyer, D.E., Jr, Michigan Department of Natural Resources, Marquette, MI, United States; Wikelski, M., Department of Migration and Immuno-ecology, Max Planck Institute for Ornithology, Radolfzell, Germany, Department of Biology, University of Konstanz, Constance, Germany; Safi, K., Department of Migration and Immuno-ecology, Max Planck Institute for Ornithology, Radolfzell, Germany, Department of Biology, University of Konstanz, Constance, Germany</t>
  </si>
  <si>
    <t>Scharf, A.K.; Department of Biology, Germany; email: ascharf@orn.mpg.de</t>
  </si>
  <si>
    <t>Oudman T., Piersma T., Ahmedou Salem M.V., Feis M.E., Dekinga A., Holthuijsen S., ten Horn J., van Gils J.A., Bijleveld A.I.</t>
  </si>
  <si>
    <t>Resource landscapes explain contrasting patterns of aggregation and site fidelity by red knots at two wintering sites</t>
  </si>
  <si>
    <t>10.1186/s40462-018-0142-4</t>
  </si>
  <si>
    <t>https://www.scopus.com/inward/record.uri?eid=2-s2.0-85058972560&amp;doi=10.1186%2fs40462-018-0142-4&amp;partnerID=40&amp;md5=7895497298197eccc6bcf12d70080e58</t>
  </si>
  <si>
    <t>NIOZ Royal Netherlands Institute for Sea Research, Department of Coastal Systems, and Utrecht University, P.O. Box 59, Den Burg, Texel, 1790 AB, Netherlands; University of St Andrews, Centre for Biological Diversity, School of Biology, Fife, KY16 9TF, United Kingdom; University of Groningen, Rudi Drent Chair in Global Flyway Ecology, Conservation Ecology Group, Groningen Institute for Evolutionary Life Sciences (GELIFES), PO Box 11103, Groningen, 9700 CC, Netherlands; L'université de Nouakchott Al-Aasriya, EBIOME Ecobiologie Marine et Environnement, Département de Biologie, Nouakchott, BP. 880, Mauritania; Sorbonne Université, CNRS, Station Biologique de Roscoff, Laboratoire Adaptation et Diversité en Milieu Marin, UMR 7144, CS90074, Roscoff Cedex, 29688, France</t>
  </si>
  <si>
    <t>Oudman, T., NIOZ Royal Netherlands Institute for Sea Research, Department of Coastal Systems, and Utrecht University, P.O. Box 59, Den Burg, Texel, 1790 AB, Netherlands, University of St Andrews, Centre for Biological Diversity, School of Biology, Fife, KY16 9TF, United Kingdom; Piersma, T., NIOZ Royal Netherlands Institute for Sea Research, Department of Coastal Systems, and Utrecht University, P.O. Box 59, Den Burg, Texel, 1790 AB, Netherlands, University of Groningen, Rudi Drent Chair in Global Flyway Ecology, Conservation Ecology Group, Groningen Institute for Evolutionary Life Sciences (GELIFES), PO Box 11103, Groningen, 9700 CC, Netherlands; Ahmedou Salem, M.V., L'université de Nouakchott Al-Aasriya, EBIOME Ecobiologie Marine et Environnement, Département de Biologie, Nouakchott, BP. 880, Mauritania; Feis, M.E., NIOZ Royal Netherlands Institute for Sea Research, Department of Coastal Systems, and Utrecht University, P.O. Box 59, Den Burg, Texel, 1790 AB, Netherlands, Sorbonne Université, CNRS, Station Biologique de Roscoff, Laboratoire Adaptation et Diversité en Milieu Marin, UMR 7144, CS90074, Roscoff Cedex, 29688, France; Dekinga, A., NIOZ Royal Netherlands Institute for Sea Research, Department of Coastal Systems, and Utrecht University, P.O. Box 59, Den Burg, Texel, 1790 AB, Netherlands; Holthuijsen, S., NIOZ Royal Netherlands Institute for Sea Research, Department of Coastal Systems, and Utrecht University, P.O. Box 59, Den Burg, Texel, 1790 AB, Netherlands; ten Horn, J., NIOZ Royal Netherlands Institute for Sea Research, Department of Coastal Systems, and Utrecht University, P.O. Box 59, Den Burg, Texel, 1790 AB, Netherlands; van Gils, J.A., NIOZ Royal Netherlands Institute for Sea Research, Department of Coastal Systems, and Utrecht University, P.O. Box 59, Den Burg, Texel, 1790 AB, Netherlands; Bijleveld, A.I., NIOZ Royal Netherlands Institute for Sea Research, Department of Coastal Systems, and Utrecht University, P.O. Box 59, Den Burg, Texel, 1790 AB, Netherlands</t>
  </si>
  <si>
    <t>Oudman, T.; NIOZ Royal Netherlands Institute for Sea Research, P.O. Box 59, Netherlands; email: thomas.oudman@gmail.com</t>
  </si>
  <si>
    <t>Brattström O., Shapoval A., Wassenaar L.I., Hobson K.A., Åkesson S.</t>
  </si>
  <si>
    <t>Geographic origin and migration phenology of European red admirals (Vanessa atalanta) as revealed by stable isotopes</t>
  </si>
  <si>
    <t>10.1186/s40462-018-0143-3</t>
  </si>
  <si>
    <t>https://www.scopus.com/inward/record.uri?eid=2-s2.0-85059241304&amp;doi=10.1186%2fs40462-018-0143-3&amp;partnerID=40&amp;md5=42802b14bd39cace4d7263b8697a75d1</t>
  </si>
  <si>
    <t>Lund University, Department of Biology, Center for Animal Movement Research, Ecology Building, Lund, SE-223 62, Sweden; University of Cambridge, Department of Zoology, Downing Street, Cambridge, CB2 3EJ, United Kingdom; Biological Station, Rybachy district, Kaliningrad238534, Russian Federation; Environment Canada, 11 Innovation Blvd, Saskatoon, SK  S7N 3H5, Canada; Isotope Hydrology Section, International Atomic Energy Agency, Vienna, A-1400, Austria; Western University, Department of Biology, Biological and Geological Sciences Building, London, ON  N6A 5B7, Canada</t>
  </si>
  <si>
    <t>Brattström, O., Lund University, Department of Biology, Center for Animal Movement Research, Ecology Building, Lund, SE-223 62, Sweden, University of Cambridge, Department of Zoology, Downing Street, Cambridge, CB2 3EJ, United Kingdom; Shapoval, A., Biological Station, Rybachy district, Kaliningrad238534, Russian Federation; Wassenaar, L.I., Environment Canada, 11 Innovation Blvd, Saskatoon, SK  S7N 3H5, Canada, Isotope Hydrology Section, International Atomic Energy Agency, Vienna, A-1400, Austria; Hobson, K.A., Environment Canada, 11 Innovation Blvd, Saskatoon, SK  S7N 3H5, Canada, Western University, Department of Biology, Biological and Geological Sciences Building, London, ON  N6A 5B7, Canada; Åkesson, S., Lund University, Department of Biology, Center for Animal Movement Research, Ecology Building, Lund, SE-223 62, Sweden</t>
  </si>
  <si>
    <t>Estonia</t>
  </si>
  <si>
    <t>Poland</t>
  </si>
  <si>
    <t>Quillfeldt P., Weimerskirch H., Masello J.F., Delord K., McGill R.A.R., Furness R.W., Cherel Y.</t>
  </si>
  <si>
    <t>Behavioural plasticity in the early breeding season of pelagic seabirds - A case study of thin-billed prions from two oceans</t>
  </si>
  <si>
    <t>10.1186/s40462-019-0147-7</t>
  </si>
  <si>
    <t>https://www.scopus.com/inward/record.uri?eid=2-s2.0-85060989459&amp;doi=10.1186%2fs40462-019-0147-7&amp;partnerID=40&amp;md5=0b1cc8435afd90638d511049450f512f</t>
  </si>
  <si>
    <t>Department of Animal Ecology and Systematics, Justus Liebig University Giessen, Heinrich-Buff-Ring 26, Giessen, 35392, Germany; UMR 7372 du CNRS et de l'Université de la Rochelle, Centre d'Etudes Biologiques de Chizé, Villiers-en-Bois, 79360, France; NERC Life Sciences Mass Spectrometry Facility, Scottish Universities Environmental Research Centre, East Kilbride, Glasgow, G75 0QF, United Kingdom; College of Medical Veterinary and Life Sciences, University of Glasgow, Glasgow, G12 8QQ, United Kingdom</t>
  </si>
  <si>
    <t>Quillfeldt, P., Department of Animal Ecology and Systematics, Justus Liebig University Giessen, Heinrich-Buff-Ring 26, Giessen, 35392, Germany; Weimerskirch, H., UMR 7372 du CNRS et de l'Université de la Rochelle, Centre d'Etudes Biologiques de Chizé, Villiers-en-Bois, 79360, France; Masello, J.F., Department of Animal Ecology and Systematics, Justus Liebig University Giessen, Heinrich-Buff-Ring 26, Giessen, 35392, Germany; Delord, K., UMR 7372 du CNRS et de l'Université de la Rochelle, Centre d'Etudes Biologiques de Chizé, Villiers-en-Bois, 79360, France; McGill, R.A.R., NERC Life Sciences Mass Spectrometry Facility, Scottish Universities Environmental Research Centre, East Kilbride, Glasgow, G75 0QF, United Kingdom; Furness, R.W., College of Medical Veterinary and Life Sciences, University of Glasgow, Glasgow, G12 8QQ, United Kingdom; Cherel, Y., UMR 7372 du CNRS et de l'Université de la Rochelle, Centre d'Etudes Biologiques de Chizé, Villiers-en-Bois, 79360, France</t>
  </si>
  <si>
    <t>Quillfeldt, P.; Department of Animal Ecology and Systematics, Heinrich-Buff-Ring 26, Germany; email: Petra.Quillfeldt@bio.uni-giessen.de</t>
  </si>
  <si>
    <t>France (Île Mayes, Kerguelen)</t>
  </si>
  <si>
    <t>Omeyer L.C.M., Fuller W.J., Godley B.J., Snape R.T.E., Broderick A.C.</t>
  </si>
  <si>
    <t>The effect of biologging systems on reproduction, growth and survival of adult sea turtles</t>
  </si>
  <si>
    <t>10.1186/s40462-018-0145-1</t>
  </si>
  <si>
    <t>https://www.scopus.com/inward/record.uri?eid=2-s2.0-85060828377&amp;doi=10.1186%2fs40462-018-0145-1&amp;partnerID=40&amp;md5=b2ae12e31cabcc42b7120bbfa1951cd8</t>
  </si>
  <si>
    <t>University of Exeter, Marine Turtle Research Group, Centre for Ecology and Conservation, College of Life and Environmental Sciences, Penryn, Cornwall, TR10 9FE, United Kingdom; Near East University, Faculty of Veterinary Medicine, Nicosia, Mersin 10, North Cyprus, Turkey; Society for the Protection of Turtles, Kyrenia, Mersin 10, North Cyprus, PK.65, Turkey</t>
  </si>
  <si>
    <t>Omeyer, L.C.M., University of Exeter, Marine Turtle Research Group, Centre for Ecology and Conservation, College of Life and Environmental Sciences, Penryn, Cornwall, TR10 9FE, United Kingdom; Fuller, W.J., Near East University, Faculty of Veterinary Medicine, Nicosia, Mersin 10, North Cyprus, Turkey, Society for the Protection of Turtles, Kyrenia, Mersin 10, North Cyprus, PK.65, Turkey; Godley, B.J., University of Exeter, Marine Turtle Research Group, Centre for Ecology and Conservation, College of Life and Environmental Sciences, Penryn, Cornwall, TR10 9FE, United Kingdom; Snape, R.T.E., University of Exeter, Marine Turtle Research Group, Centre for Ecology and Conservation, College of Life and Environmental Sciences, Penryn, Cornwall, TR10 9FE, United Kingdom, Society for the Protection of Turtles, Kyrenia, Mersin 10, North Cyprus, PK.65, Turkey; Broderick, A.C., University of Exeter, Marine Turtle Research Group, Centre for Ecology and Conservation, College of Life and Environmental Sciences, Penryn, Cornwall, TR10 9FE, United Kingdom</t>
  </si>
  <si>
    <t>Omeyer, L.C.M.; University of Exeter, United Kingdom; email: L.Omeyer@exeter.ac.uk</t>
  </si>
  <si>
    <t>Cyprus</t>
  </si>
  <si>
    <t>Kölzsch A., Müskens G.J.D.M., Szinai P., Moonen S., Glazov P., Kruckenberg H., Wikelski M., Nolet B.A.</t>
  </si>
  <si>
    <t>Flyway connectivity and exchange primarily driven by moult migration in geese</t>
  </si>
  <si>
    <t>10.1186/s40462-019-0148-6</t>
  </si>
  <si>
    <t>https://www.scopus.com/inward/record.uri?eid=2-s2.0-85060820079&amp;doi=10.1186%2fs40462-019-0148-6&amp;partnerID=40&amp;md5=7e3e42785060a3e298590b725a3e5c26</t>
  </si>
  <si>
    <t>Max Planck Institute for Ornithology, Department of Migration and Immuno-Ecology, Am Obstberg 1, Radolfzell, 78315, Germany; University of Konstanz, Department of Biology, Universitätsstraße 10, Konstanz, 78464, Germany; Institute for Wetlands and Waterbird Research e.V, Am Steigbügel 13, Verden (Aller), 27283, Germany; Wageningen University and Research, Team Animal Ecology, Wageningen Environmental Research, Droevendaalsesteeg 3-3A, Wageningen, 6708 PB, Netherlands; Balaton-felvidéki National Park Directorate, Kossuth utca 16, Csopak, 8229, Hungary; Bird Ringing and Migration Study Group of BirdLife Hungary, Kolto utca 21, Budapest, 1121, Hungary; Institute of Avian Research, An der Vogelwarte 21, Wilhelmshaven, 26386, Germany; Russian Academy of Sciences, Institute of Geography, Staromonetnyi per. 29, Moscow, 119017, Russian Federation; Netherlands Institute of Ecology (NIOO-KNAW), Department of Animal Ecology, Droevendaalsesteeg 10, Wageningen, 6708 PB, Netherlands; University of Amsterdam, Department of Theoretical and Computational Ecology, Institute for Biodiversity and Ecosystem Dynamics, Science Park 904, Amsterdam, 1098 XH, Netherlands</t>
  </si>
  <si>
    <t>Kölzsch, A., Max Planck Institute for Ornithology, Department of Migration and Immuno-Ecology, Am Obstberg 1, Radolfzell, 78315, Germany, University of Konstanz, Department of Biology, Universitätsstraße 10, Konstanz, 78464, Germany, Institute for Wetlands and Waterbird Research e.V, Am Steigbügel 13, Verden (Aller), 27283, Germany; Müskens, G.J.D.M., Wageningen University and Research, Team Animal Ecology, Wageningen Environmental Research, Droevendaalsesteeg 3-3A, Wageningen, 6708 PB, Netherlands; Szinai, P., Balaton-felvidéki National Park Directorate, Kossuth utca 16, Csopak, 8229, Hungary, Bird Ringing and Migration Study Group of BirdLife Hungary, Kolto utca 21, Budapest, 1121, Hungary; Moonen, S., Institute of Avian Research, An der Vogelwarte 21, Wilhelmshaven, 26386, Germany; Glazov, P., Russian Academy of Sciences, Institute of Geography, Staromonetnyi per. 29, Moscow, 119017, Russian Federation; Kruckenberg, H., Institute for Wetlands and Waterbird Research e.V, Am Steigbügel 13, Verden (Aller), 27283, Germany; Wikelski, M., Max Planck Institute for Ornithology, Department of Migration and Immuno-Ecology, Am Obstberg 1, Radolfzell, 78315, Germany, University of Konstanz, Department of Biology, Universitätsstraße 10, Konstanz, 78464, Germany; Nolet, B.A., Netherlands Institute of Ecology (NIOO-KNAW), Department of Animal Ecology, Droevendaalsesteeg 10, Wageningen, 6708 PB, Netherlands, University of Amsterdam, Department of Theoretical and Computational Ecology, Institute for Biodiversity and Ecosystem Dynamics, Science Park 904, Amsterdam, 1098 XH, Netherlands</t>
  </si>
  <si>
    <t>Kölzsch, A.; Max Planck Institute for Ornithology, Am Obstberg 1, Germany; email: akoelzsch@orn.mpg.de</t>
  </si>
  <si>
    <t>Hungary</t>
  </si>
  <si>
    <t>Pasquaretta C., Jeanson R., Pansanel J., Raine N.E., Chittka L., Lihoreau M.</t>
  </si>
  <si>
    <t>A spatial network analysis of resource partitioning between bumblebees foraging on artificial flowers in a flight cage</t>
  </si>
  <si>
    <t>10.1186/s40462-019-0150-z</t>
  </si>
  <si>
    <t>https://www.scopus.com/inward/record.uri?eid=2-s2.0-85062002233&amp;doi=10.1186%2fs40462-019-0150-z&amp;partnerID=40&amp;md5=dbf868fb7b35d65822911642033fc40a</t>
  </si>
  <si>
    <t>Research Center on Animal Cognition (CRCA), Center for Integrative Biology (CBI), CNRS, University Paul Sabatier, Toulouse, France; Institut Pluridisciplinaire Hubert Curien, CNRS, Strasbourg, France; School of Biological Sciences, Royal Holloway University of London, Egham, TW200EX, United Kingdom; School of Environmental Sciences, University of Guelph, Guelph, ON  N1G2W1, Canada; Department of Biological and Experimental Psychology, School of Biological and Chemical Sciences, Queen Mary University of London, Mile End Road, London, E14NS, United Kingdom; Wissenschaftskolleg, Institute for Advanced Study, Wallotstrasse 19, Berlin, 14193, Germany</t>
  </si>
  <si>
    <t>Pasquaretta, C., Research Center on Animal Cognition (CRCA), Center for Integrative Biology (CBI), CNRS, University Paul Sabatier, Toulouse, France; Jeanson, R., Research Center on Animal Cognition (CRCA), Center for Integrative Biology (CBI), CNRS, University Paul Sabatier, Toulouse, France; Pansanel, J., Institut Pluridisciplinaire Hubert Curien, CNRS, Strasbourg, France; Raine, N.E., School of Biological Sciences, Royal Holloway University of London, Egham, TW200EX, United Kingdom, School of Environmental Sciences, University of Guelph, Guelph, ON  N1G2W1, Canada; Chittka, L., Department of Biological and Experimental Psychology, School of Biological and Chemical Sciences, Queen Mary University of London, Mile End Road, London, E14NS, United Kingdom, Wissenschaftskolleg, Institute for Advanced Study, Wallotstrasse 19, Berlin, 14193, Germany; Lihoreau, M., Research Center on Animal Cognition (CRCA), Center for Integrative Biology (CBI), CNRS, University Paul Sabatier, Toulouse, France</t>
  </si>
  <si>
    <t>Pasquaretta, C.; Research Center on Animal Cognition (CRCA), France; email: cristian.pasquaretta@univ-tlse3.fr</t>
  </si>
  <si>
    <t>McDuie F., Casazza M.L., Overton C.T., Herzog M.P., Hartman C.A., Peterson S.H., Feldheim C.L., Ackerman J.T.</t>
  </si>
  <si>
    <t>GPS tracking data reveals daily spatio-temporal movement patterns of waterfowl</t>
  </si>
  <si>
    <t>10.1186/s40462-019-0146-8</t>
  </si>
  <si>
    <t>https://www.scopus.com/inward/record.uri?eid=2-s2.0-85062287735&amp;doi=10.1186%2fs40462-019-0146-8&amp;partnerID=40&amp;md5=e13a2e8b125be8c8373497cdaf5c628d</t>
  </si>
  <si>
    <t>San Jose State University Research Foundation, Moss Landing Marine Laboratories, 8272 Moss Landing Rd, Moss Landing, CA  95039, United States; U.S. Geological Survey, Western Ecological Research Center, 800 Business Park Drive, Dixon, CA  95620, United States; California Department of Water Resources, Suisun Marsh Program, 3500 Industrial Blvd, #131, West Sacramento, CA  95691, United States</t>
  </si>
  <si>
    <t>McDuie, F., San Jose State University Research Foundation, Moss Landing Marine Laboratories, 8272 Moss Landing Rd, Moss Landing, CA  95039, United States, U.S. Geological Survey, Western Ecological Research Center, 800 Business Park Drive, Dixon, CA  95620, United States; Casazza, M.L., U.S. Geological Survey, Western Ecological Research Center, 800 Business Park Drive, Dixon, CA  95620, United States; Overton, C.T., U.S. Geological Survey, Western Ecological Research Center, 800 Business Park Drive, Dixon, CA  95620, United States; Herzog, M.P., U.S. Geological Survey, Western Ecological Research Center, 800 Business Park Drive, Dixon, CA  95620, United States; Hartman, C.A., U.S. Geological Survey, Western Ecological Research Center, 800 Business Park Drive, Dixon, CA  95620, United States; Peterson, S.H., U.S. Geological Survey, Western Ecological Research Center, 800 Business Park Drive, Dixon, CA  95620, United States; Feldheim, C.L., California Department of Water Resources, Suisun Marsh Program, 3500 Industrial Blvd, #131, West Sacramento, CA  95691, United States; Ackerman, J.T., U.S. Geological Survey, Western Ecological Research Center, 800 Business Park Drive, Dixon, CA  95620, United States</t>
  </si>
  <si>
    <t>McDuie, F.; San Jose State University Research Foundation, 8272 Moss Landing Rd, United States; email: fiona.mcduie@sjsu.edu</t>
  </si>
  <si>
    <t>Anderson C.M., Gilchrist H.G., Ronconi R.A., Shlepr K.R., Clark D.E., Weseloh D.V.C., Roberston G.J., Mallory M.L.</t>
  </si>
  <si>
    <t>Winter home range and habitat selection differs among breeding populations of herring gulls in eastern North America</t>
  </si>
  <si>
    <t>10.1186/s40462-019-0152-x</t>
  </si>
  <si>
    <t>https://www.scopus.com/inward/record.uri?eid=2-s2.0-85062602048&amp;doi=10.1186%2fs40462-019-0152-x&amp;partnerID=40&amp;md5=76edac87879e8a4ff76f6909773e0913</t>
  </si>
  <si>
    <t>Department of Biology, Acadia University, 33 Westwood Ave, Wolfville, NS  B4P2R6, Canada; Wildlife Research Division, Environment and Climate Change Canada, National Wildlife Research Centre, Ottawa, ON  K1S5B6, Canada; Canadian Wildlife Service, Environment and Climate Change Canada, 45 Alderney Dr, Dartmouth, NS  B2Y2N6, Canada; Atlantic Lab for Avian Research, Department of Biology, University of New Brunswick, 10 Bailey Drive, Fredericton, NB  E3B5A3, Canada; Massachusetts Department of Conservation and Recreation, Division of Water Supply Protection, 485 Ware Road, Belchertown, MA  01007, United States; Canadian Wildlife Service, Environment and Climate Change Canada, 4905 Dufferin Ave, Toronto, ON  M3H5T4, Canada; Wildlife Research Division, Environment and Climate Change, 6 Bruce Street, Mount Pearl, NL  A1N4T3, Canada</t>
  </si>
  <si>
    <t>Anderson, C.M., Department of Biology, Acadia University, 33 Westwood Ave, Wolfville, NS  B4P2R6, Canada; Gilchrist, H.G., Wildlife Research Division, Environment and Climate Change Canada, National Wildlife Research Centre, Ottawa, ON  K1S5B6, Canada; Ronconi, R.A., Canadian Wildlife Service, Environment and Climate Change Canada, 45 Alderney Dr, Dartmouth, NS  B2Y2N6, Canada; Shlepr, K.R., Atlantic Lab for Avian Research, Department of Biology, University of New Brunswick, 10 Bailey Drive, Fredericton, NB  E3B5A3, Canada; Clark, D.E., Massachusetts Department of Conservation and Recreation, Division of Water Supply Protection, 485 Ware Road, Belchertown, MA  01007, United States; Weseloh, D.V.C., Canadian Wildlife Service, Environment and Climate Change Canada, 4905 Dufferin Ave, Toronto, ON  M3H5T4, Canada; Roberston, G.J., Wildlife Research Division, Environment and Climate Change, 6 Bruce Street, Mount Pearl, NL  A1N4T3, Canada; Mallory, M.L., Department of Biology, Acadia University, 33 Westwood Ave, Wolfville, NS  B4P2R6, Canada</t>
  </si>
  <si>
    <t>Anderson, C.M.; Department of Biology, 33 Westwood Ave, Canada; email: christineanderson@acadiau.ca</t>
  </si>
  <si>
    <t>Oleksy R.Z., Ayady C.L., Tatayah V., Jones C., Howey P.W., Froidevaux J.S.P., Racey P.A., Jones G.</t>
  </si>
  <si>
    <t>The movement ecology of the Mauritian flying fox (Pteropus niger): A long-term study using solar-powered GSM/GPS tags</t>
  </si>
  <si>
    <t>10.1186/s40462-019-0156-6</t>
  </si>
  <si>
    <t>https://www.scopus.com/inward/record.uri?eid=2-s2.0-85064332342&amp;doi=10.1186%2fs40462-019-0156-6&amp;partnerID=40&amp;md5=f4bd2188cd86ddb435c6cd5b7d559bb7</t>
  </si>
  <si>
    <t>School of Biological Sciences, Life Sciences Building, University of Bristol, 24 Tyndall Avenue, Bristol, BS8 1TQ, United Kingdom; Department of Zoology, George S. Wise Faculty of Life Science, Tel Aviv University, P.O. Box 39040, Tel Aviv, Israel; Ecosystem Restoration Alliance Indian Ocean, No. 7 Site and Services, Circonstance, St. Pierre, Mauritius; Durrell Wildlife Conservation Trust, Les Augrès Manor, Trinity, Channel Islands, JE3 5BP, United States; Mauritian Wildlife Foundation, Grannum Road, Vacoas, Mauritius; Microwave Telemetry, Inc, 8835 Columbia, 100 Parkway, Suites K and L, Columbia, MD  21045, United States; Centre for Ecology and Conservation, School of Biosciences, University of Exeter, Penryn Campus, Penryn, TR10 9FE, United Kingdom</t>
  </si>
  <si>
    <t>Oleksy, R.Z., School of Biological Sciences, Life Sciences Building, University of Bristol, 24 Tyndall Avenue, Bristol, BS8 1TQ, United Kingdom, Department of Zoology, George S. Wise Faculty of Life Science, Tel Aviv University, P.O. Box 39040, Tel Aviv, Israel, Ecosystem Restoration Alliance Indian Ocean, No. 7 Site and Services, Circonstance, St. Pierre, Mauritius, Mauritian Wildlife Foundation, Grannum Road, Vacoas, Mauritius; Ayady, C.L., Ecosystem Restoration Alliance Indian Ocean, No. 7 Site and Services, Circonstance, St. Pierre, Mauritius, Mauritian Wildlife Foundation, Grannum Road, Vacoas, Mauritius; Tatayah, V., Mauritian Wildlife Foundation, Grannum Road, Vacoas, Mauritius; Jones, C., Durrell Wildlife Conservation Trust, Les Augrès Manor, Trinity, Channel Islands, JE3 5BP, United States, Mauritian Wildlife Foundation, Grannum Road, Vacoas, Mauritius; Howey, P.W., Microwave Telemetry, Inc, 8835 Columbia, 100 Parkway, Suites K and L, Columbia, MD  21045, United States; Froidevaux, J.S.P., School of Biological Sciences, Life Sciences Building, University of Bristol, 24 Tyndall Avenue, Bristol, BS8 1TQ, United Kingdom; Racey, P.A., Centre for Ecology and Conservation, School of Biosciences, University of Exeter, Penryn Campus, Penryn, TR10 9FE, United Kingdom; Jones, G., School of Biological Sciences, Life Sciences Building, University of Bristol, 24 Tyndall Avenue, Bristol, BS8 1TQ, United Kingdom</t>
  </si>
  <si>
    <t>Jones, G.; School of Biological Sciences, 24 Tyndall Avenue, United Kingdom; email: gareth.jones@bristol.ac.uk</t>
  </si>
  <si>
    <t>Mauritius</t>
  </si>
  <si>
    <t>Van Donk S., Shamoun-Baranes J., Van Der Meer J., Camphuysen K.C.J.</t>
  </si>
  <si>
    <t>Foraging for high caloric anthropogenic prey is energetically costly</t>
  </si>
  <si>
    <t>10.1186/s40462-019-0159-3</t>
  </si>
  <si>
    <t>https://www.scopus.com/inward/record.uri?eid=2-s2.0-85066401869&amp;doi=10.1186%2fs40462-019-0159-3&amp;partnerID=40&amp;md5=9371a3bbf7505cbd0793d58dc5774adf</t>
  </si>
  <si>
    <t>Department Coastal Systems, NIOZ Royal Institute for Sea Research and Utrecht University Den Burg, P.O. Box 59, Texel, AB  1790, Netherlands; Theoretical and Computational Ecology, IBED, University of Amsterdam, Science Park 904, Amsterdam, 1098XH, Netherlands; Department of Animal Ecology, VU University, De Boelelaan 1105, Amsterdam, 1081 HV, Netherlands</t>
  </si>
  <si>
    <t>Van Donk, S., Department Coastal Systems, NIOZ Royal Institute for Sea Research and Utrecht University Den Burg, P.O. Box 59, Texel, AB  1790, Netherlands, Department of Animal Ecology, VU University, De Boelelaan 1105, Amsterdam, 1081 HV, Netherlands; Shamoun-Baranes, J., Theoretical and Computational Ecology, IBED, University of Amsterdam, Science Park 904, Amsterdam, 1098XH, Netherlands; Van Der Meer, J., Department Coastal Systems, NIOZ Royal Institute for Sea Research and Utrecht University Den Burg, P.O. Box 59, Texel, AB  1790, Netherlands, Department of Animal Ecology, VU University, De Boelelaan 1105, Amsterdam, 1081 HV, Netherlands; Camphuysen, K.C.J., Department Coastal Systems, NIOZ Royal Institute for Sea Research and Utrecht University Den Burg, P.O. Box 59, Texel, AB  1790, Netherlands</t>
  </si>
  <si>
    <t>Van Donk, S.; Department Coastal Systems, P.O. Box 59, Netherlands; email: susanne.van.donk@nioz.nl</t>
  </si>
  <si>
    <t>Baltensperger A.P., Joly K.</t>
  </si>
  <si>
    <t>Using seasonal landscape models to predict space use and migratory patterns of an arctic ungulate</t>
  </si>
  <si>
    <t>10.1186/s40462-019-0162-8</t>
  </si>
  <si>
    <t>https://www.scopus.com/inward/record.uri?eid=2-s2.0-85066822062&amp;doi=10.1186%2fs40462-019-0162-8&amp;partnerID=40&amp;md5=e4c1700f7dca6a1364939f56e8f46e49</t>
  </si>
  <si>
    <t>National Park Service, 4175 Geist Rd, Fairbanks, AK  99709, United States</t>
  </si>
  <si>
    <t>Baltensperger, A.P., National Park Service, 4175 Geist Rd, Fairbanks, AK  99709, United States; Joly, K., National Park Service, 4175 Geist Rd, Fairbanks, AK  99709, United States</t>
  </si>
  <si>
    <t>Baltensperger, A.P.; National Park Service, 4175 Geist Rd, United States; email: andy.baltensperger@usd.edu</t>
  </si>
  <si>
    <t>Hurme E., Gurarie E., Greif S., Herrera L.G., Flores-Martínez J.J., Wilkinson G.S., Yovel Y.</t>
  </si>
  <si>
    <t>Acoustic evaluation of behavioral states predicted from GPS tracking: A case study of a marine fishing bat</t>
  </si>
  <si>
    <t>10.1186/s40462-019-0163-7</t>
  </si>
  <si>
    <t>https://www.scopus.com/inward/record.uri?eid=2-s2.0-85067309739&amp;doi=10.1186%2fs40462-019-0163-7&amp;partnerID=40&amp;md5=5ddb4251b03ecca726b126a64fc2dd13</t>
  </si>
  <si>
    <t>Department of Biology, University of Maryland, College Park, MD  20742, United States; School of Zoology, Faculty of Life Sciences, Tel-Aviv University, Tel-Aviv, 6997801, Israel; Sagol School of Neuroscience, Tel-Aviv University, Tel-Aviv, 6997801, Israel; Estación de Biología de Chamela, Instituto de Biología, Universidad Nacional Autónoma de México, San Patricio, 48980, Mexico; Laboratorio de Sistemas de Información Geográfica, Departamento de Zoologia, Instituto de Biologia, Universidad Nacional Autonoma de Mexico, Ciudad de México, 04510, Mexico</t>
  </si>
  <si>
    <t>Hurme, E., Department of Biology, University of Maryland, College Park, MD  20742, United States; Gurarie, E., Department of Biology, University of Maryland, College Park, MD  20742, United States; Greif, S., School of Zoology, Faculty of Life Sciences, Tel-Aviv University, Tel-Aviv, 6997801, Israel, Sagol School of Neuroscience, Tel-Aviv University, Tel-Aviv, 6997801, Israel; Herrera, L.G., Estación de Biología de Chamela, Instituto de Biología, Universidad Nacional Autónoma de México, San Patricio, 48980, Mexico; Flores-Martínez, J.J., Laboratorio de Sistemas de Información Geográfica, Departamento de Zoologia, Instituto de Biologia, Universidad Nacional Autonoma de Mexico, Ciudad de México, 04510, Mexico; Wilkinson, G.S., Department of Biology, University of Maryland, College Park, MD  20742, United States; Yovel, Y., School of Zoology, Faculty of Life Sciences, Tel-Aviv University, Tel-Aviv, 6997801, Israel, Sagol School of Neuroscience, Tel-Aviv University, Tel-Aviv, 6997801, Israel</t>
  </si>
  <si>
    <t>Hurme, E.; Department of Biology, United States; email: edwardhurme@gmail.com</t>
  </si>
  <si>
    <t>Mexico</t>
  </si>
  <si>
    <t>Schuppenhauer M.M., Lehmitz R., Xylander W.E.R.</t>
  </si>
  <si>
    <t>Slow-moving soil organisms on a water highway: Aquatic dispersal and survival potential of Oribatida and Collembola in running water</t>
  </si>
  <si>
    <t>10.1186/s40462-019-0165-5</t>
  </si>
  <si>
    <t>https://www.scopus.com/inward/record.uri?eid=2-s2.0-85068516775&amp;doi=10.1186%2fs40462-019-0165-5&amp;partnerID=40&amp;md5=2d4d751aea28b5dcfccac0486c45550a</t>
  </si>
  <si>
    <t>Senckenberg Museum of Natural History Görlitz, Am Museum 1, Görlitz, 02826, Germany; Faculty of Biology, Technische Universität Dresden, Dresden, 01062, Germany; International Institute Zittau, TU Dresden, Markt 23, Zittau, 02763, Germany</t>
  </si>
  <si>
    <t>Schuppenhauer, M.M., Senckenberg Museum of Natural History Görlitz, Am Museum 1, Görlitz, 02826, Germany, Faculty of Biology, Technische Universität Dresden, Dresden, 01062, Germany; Lehmitz, R., Senckenberg Museum of Natural History Görlitz, Am Museum 1, Görlitz, 02826, Germany; Xylander, W.E.R., Senckenberg Museum of Natural History Görlitz, Am Museum 1, Görlitz, 02826, Germany, International Institute Zittau, TU Dresden, Markt 23, Zittau, 02763, Germany</t>
  </si>
  <si>
    <t>Schuppenhauer, M.M.; Senckenberg Museum of Natural History Görlitz, Am Museum 1, Germany; email: meike.schuppenhauer@senckenberg.de</t>
  </si>
  <si>
    <t>Zeller K.A., Wattles D.W., Conlee L., Destefano S.</t>
  </si>
  <si>
    <t>Black bears alter movements in response to anthropogenic features with time of day and season</t>
  </si>
  <si>
    <t>10.1186/s40462-019-0166-4</t>
  </si>
  <si>
    <t>https://www.scopus.com/inward/record.uri?eid=2-s2.0-85068893662&amp;doi=10.1186%2fs40462-019-0166-4&amp;partnerID=40&amp;md5=a6bb5ebc37045df58440d4b6edf99a31</t>
  </si>
  <si>
    <t>Massachusetts Cooperative Fish and Wildlife Research Unit, University of Massachusetts, 160 Holdsworth Way, Amherst, MA  01003, United States; Massachusetts Division of Fisheries and Wildlife, Westborough, MA, United States; Missouri Department of Conservation, Columbia, MO, United States; U.S. Geological Survey, Massachusetts Cooperative Fish and Wildlife Research Unit, University of Massachusetts, Amherst, MA, United States</t>
  </si>
  <si>
    <t>Zeller, K.A., Massachusetts Cooperative Fish and Wildlife Research Unit, University of Massachusetts, 160 Holdsworth Way, Amherst, MA  01003, United States; Wattles, D.W., Massachusetts Division of Fisheries and Wildlife, Westborough, MA, United States; Conlee, L., Missouri Department of Conservation, Columbia, MO, United States; Destefano, S., U.S. Geological Survey, Massachusetts Cooperative Fish and Wildlife Research Unit, University of Massachusetts, Amherst, MA, United States</t>
  </si>
  <si>
    <t>Zeller, K.A.; Massachusetts Cooperative Fish and Wildlife Research Unit, 160 Holdsworth Way, United States; email: kathyzeller@gmail.com</t>
  </si>
  <si>
    <t>Palacios D.M., Bailey H., Becker E.A., Bograd S.J., Deangelis M.L., Forney K.A., Hazen E.L., Irvine L.M., Mate B.R.</t>
  </si>
  <si>
    <t>Ecological correlates of blue whale movement behavior and its predictability in the California Current Ecosystem during the summer-fall feeding season</t>
  </si>
  <si>
    <t>10.1186/s40462-019-0164-6</t>
  </si>
  <si>
    <t>https://www.scopus.com/inward/record.uri?eid=2-s2.0-85069543005&amp;doi=10.1186%2fs40462-019-0164-6&amp;partnerID=40&amp;md5=1e27839ce0c4a8385e39490723a78ea4</t>
  </si>
  <si>
    <t>Marine Mammal Institute and Department of Fisheries and Wildlife, Hatfield Marine Science Center, Oregon State University, Newport, OR, United States; Chesapeake Biological Laboratory, University of Maryland Center for Environmental Science, Solomons, MD, United States; Marine Mammal and Turtle Division, Southwest Fisheries Science Center, National Marine Fisheries Service, National Oceanic and Atmospheric Administration, San Diego, CA, United States; Environmental Research Division, Southwest Fisheries Science Center, National Marine Fisheries Service, National Oceanic and Atmospheric Administration, Monterey, CA, United States; NOAA West Coast Regional Office, Long Beach, CA, United States; Marine Mammal and Turtle Division, Southwest Fisheries Science Center, National Marine Fisheries Service, National Oceanic and Atmospheric Administration, Moss Landing, CA, United States; Moss Landing Marine Laboratories, Moss Landing, CA, United States; University of California Santa Cruz, Santa Cruz, CA, United States; Marine Mammal Institute, Department of Fisheries and Wildlife, Hatfield Marine Science Center, Oregon State University, Newport, OR, United States; Naval Undersea Warfare Center, Newport, RI, United States</t>
  </si>
  <si>
    <t>Palacios, D.M., Marine Mammal Institute and Department of Fisheries and Wildlife, Hatfield Marine Science Center, Oregon State University, Newport, OR, United States; Bailey, H., Chesapeake Biological Laboratory, University of Maryland Center for Environmental Science, Solomons, MD, United States; Becker, E.A., Marine Mammal and Turtle Division, Southwest Fisheries Science Center, National Marine Fisheries Service, National Oceanic and Atmospheric Administration, San Diego, CA, United States; Bograd, S.J., Environmental Research Division, Southwest Fisheries Science Center, National Marine Fisheries Service, National Oceanic and Atmospheric Administration, Monterey, CA, United States; Deangelis, M.L., NOAA West Coast Regional Office, Long Beach, CA, United States, Naval Undersea Warfare Center, Newport, RI, United States; Forney, K.A., Marine Mammal and Turtle Division, Southwest Fisheries Science Center, National Marine Fisheries Service, National Oceanic and Atmospheric Administration, Moss Landing, CA, United States, Moss Landing Marine Laboratories, Moss Landing, CA, United States; Hazen, E.L., Environmental Research Division, Southwest Fisheries Science Center, National Marine Fisheries Service, National Oceanic and Atmospheric Administration, Monterey, CA, United States, University of California Santa Cruz, Santa Cruz, CA, United States; Irvine, L.M., Marine Mammal Institute, Department of Fisheries and Wildlife, Hatfield Marine Science Center, Oregon State University, Newport, OR, United States; Mate, B.R., Marine Mammal Institute and Department of Fisheries and Wildlife, Hatfield Marine Science Center, Oregon State University, Newport, OR, United States</t>
  </si>
  <si>
    <t>Palacios, D.M.; Marine Mammal Institute and Department of Fisheries and Wildlife, United States; email: daniel.palacios@oregonstate.edu</t>
  </si>
  <si>
    <t>International Waters</t>
  </si>
  <si>
    <t>Hefty K.L., Stewart K.M.</t>
  </si>
  <si>
    <t>Flexible resource use strategies of a central-place forager experiencing dynamic risk and opportunity</t>
  </si>
  <si>
    <t>10.1186/s40462-019-0168-2</t>
  </si>
  <si>
    <t>https://www.scopus.com/inward/record.uri?eid=2-s2.0-85096751213&amp;doi=10.1186%2fs40462-019-0168-2&amp;partnerID=40&amp;md5=2c6b42029222438ce44155dd69b58c66</t>
  </si>
  <si>
    <t>Department of Biology, University of Nevada, 1664 N. Virginia St. Reno, Reno, NV  89557, United States; Department of Natural Resources and the Environment, University of Arizona, 1064 East Lowell Street, Tucson, AZ  85719, United States; Department of Natural Resources and Environmental Science, University of Nevada, 1664 N. Virginia St., Reno, NV  89557, United States</t>
  </si>
  <si>
    <t>Hefty, K.L., Department of Biology, University of Nevada, 1664 N. Virginia St. Reno, Reno, NV  89557, United States, Department of Natural Resources and the Environment, University of Arizona, 1064 East Lowell Street, Tucson, AZ  85719, United States; Stewart, K.M., Department of Natural Resources and Environmental Science, University of Nevada, 1664 N. Virginia St., Reno, NV  89557, United States</t>
  </si>
  <si>
    <t>Hefty, K.L.; Department of Biology, 1664 N. Virginia St. Reno, United States; email: klhefty@email.arizona.edu</t>
  </si>
  <si>
    <t>Conenna I., López-Baucells A., Rocha R., Ripperger S., Cabeza M.</t>
  </si>
  <si>
    <t>Movement seasonality in a desert-dwelling bat revealed by miniature GPS loggers</t>
  </si>
  <si>
    <t>10.1186/s40462-019-0170-8</t>
  </si>
  <si>
    <t>https://www.scopus.com/inward/record.uri?eid=2-s2.0-85070980819&amp;doi=10.1186%2fs40462-019-0170-8&amp;partnerID=40&amp;md5=46039165b164cf56cf5294b1b51658da</t>
  </si>
  <si>
    <t>Global Change and Conservation Faculty of Biological and Environmental Sciences, University of Helsinki, Viikinkaari 1, Helsinki, 00014, Finland; Helsinki Institute of Sustainability Science, University of Helsinki, Helsinki, Finland; Centre for Ecology Evolution and Environmental Changes (cE3c), Faculty of Sciences, University of Lisbon, Lisbon, 1749-016, Portugal; Granollers Museum of Natural Sciences, Granollers, Catalonia, 08402, Spain; Conservation Science Group, Department of Zoology, University of Cambridge, Cambridge, CB2 3EJ, United Kingdom; Museum für Naturkunde, Leibniz-Institute for Evolution and Biodiversity Science, Berlin, Germany; Smithsonian Tropical Research Institute, Balboa, Ancón, Panama</t>
  </si>
  <si>
    <t>Conenna, I., Global Change and Conservation Faculty of Biological and Environmental Sciences, University of Helsinki, Viikinkaari 1, Helsinki, 00014, Finland, Helsinki Institute of Sustainability Science, University of Helsinki, Helsinki, Finland; López-Baucells, A., Centre for Ecology Evolution and Environmental Changes (cE3c), Faculty of Sciences, University of Lisbon, Lisbon, 1749-016, Portugal, Granollers Museum of Natural Sciences, Granollers, Catalonia, 08402, Spain; Rocha, R., Global Change and Conservation Faculty of Biological and Environmental Sciences, University of Helsinki, Viikinkaari 1, Helsinki, 00014, Finland, Conservation Science Group, Department of Zoology, University of Cambridge, Cambridge, CB2 3EJ, United Kingdom; Ripperger, S., Museum für Naturkunde, Leibniz-Institute for Evolution and Biodiversity Science, Berlin, Germany, Smithsonian Tropical Research Institute, Balboa, Ancón, Panama; Cabeza, M., Global Change and Conservation Faculty of Biological and Environmental Sciences, University of Helsinki, Viikinkaari 1, Helsinki, 00014, Finland, Helsinki Institute of Sustainability Science, University of Helsinki, Helsinki, Finland</t>
  </si>
  <si>
    <t>Conenna, I.; Global Change and Conservation Faculty of Biological and Environmental Sciences, Viikinkaari 1, Finland; email: irene.conenna@gmail.com</t>
  </si>
  <si>
    <t>Evans L.C., Sibly R.M., Thorbek P., Sims I., Oliver T.H., Walters R.J.</t>
  </si>
  <si>
    <t>Integrating the influence of weather into mechanistic models of butterfly movement</t>
  </si>
  <si>
    <t>10.1186/s40462-019-0171-7</t>
  </si>
  <si>
    <t>https://www.scopus.com/inward/record.uri?eid=2-s2.0-85071401067&amp;doi=10.1186%2fs40462-019-0171-7&amp;partnerID=40&amp;md5=e08816d498c04e99d8bc9d0446e5cb26</t>
  </si>
  <si>
    <t>School of Biological Sciences, University of Reading, Whiteknights Berkshire ReadingRG6 6AH, United Kingdom; Syngenta, Jealott's Hill International Research Centre, Bracknell Berkshire, RG42 6EY, United Kingdom; Centre for Environmental and Climate Research, University of Lund, Lund, Sweden; BASF SE, APD/EE, Speyerer Strasse 2, Limburgerhof, 67117, Germany</t>
  </si>
  <si>
    <t>Evans, L.C., School of Biological Sciences, University of Reading, Whiteknights Berkshire ReadingRG6 6AH, United Kingdom; Sibly, R.M., School of Biological Sciences, University of Reading, Whiteknights Berkshire ReadingRG6 6AH, United Kingdom; Thorbek, P., Syngenta, Jealott's Hill International Research Centre, Bracknell Berkshire, RG42 6EY, United Kingdom, BASF SE, APD/EE, Speyerer Strasse 2, Limburgerhof, 67117, Germany; Sims, I., Syngenta, Jealott's Hill International Research Centre, Bracknell Berkshire, RG42 6EY, United Kingdom; Oliver, T.H., School of Biological Sciences, University of Reading, Whiteknights Berkshire ReadingRG6 6AH, United Kingdom; Walters, R.J., School of Biological Sciences, University of Reading, Whiteknights Berkshire ReadingRG6 6AH, United Kingdom, Centre for Environmental and Climate Research, University of Lund, Lund, Sweden</t>
  </si>
  <si>
    <t>Evans, L.C.; School of Biological Sciences, Whiteknights Berkshire Reading, United Kingdom; email: l.c.evans@pgr.reading.ac.uk</t>
  </si>
  <si>
    <t>Orgeret F., Péron C., Enstipp M.R., Delord K., Weimerskirch H., Bost C.A.</t>
  </si>
  <si>
    <t>Exploration during early life: Distribution, habitat and orientation preferences in juvenile king penguins</t>
  </si>
  <si>
    <t>10.1186/s40462-019-0175-3</t>
  </si>
  <si>
    <t>https://www.scopus.com/inward/record.uri?eid=2-s2.0-85074131041&amp;doi=10.1186%2fs40462-019-0175-3&amp;partnerID=40&amp;md5=8e32a0630061e43b786b7d024f29e769</t>
  </si>
  <si>
    <t>Centre d'Etudes Biologiques de Chizé, CNRS, UMR 7372, Villiers en Bois, 79360, France; Laboratoire de Biologie des Organismes et Ecosystèmes Aquatiques (BOREA), MNHN, CNRS, IRD, SU, UCN, UA. CP 26, 43 rue Cuvier, Paris Cedex 05, 75231, France; Département Ecologie, Physiologie et Ethologie, Université de Strasbourg, CNRS, IPHC, UMR 7178, Strasbourg, F-67000, France</t>
  </si>
  <si>
    <t>Orgeret, F., Centre d'Etudes Biologiques de Chizé, CNRS, UMR 7372, Villiers en Bois, 79360, France; Péron, C., Laboratoire de Biologie des Organismes et Ecosystèmes Aquatiques (BOREA), MNHN, CNRS, IRD, SU, UCN, UA. CP 26, 43 rue Cuvier, Paris Cedex 05, 75231, France; Enstipp, M.R., Département Ecologie, Physiologie et Ethologie, Université de Strasbourg, CNRS, IPHC, UMR 7178, Strasbourg, F-67000, France; Delord, K., Centre d'Etudes Biologiques de Chizé, CNRS, UMR 7372, Villiers en Bois, 79360, France; Weimerskirch, H., Centre d'Etudes Biologiques de Chizé, CNRS, UMR 7372, Villiers en Bois, 79360, France; Bost, C.A., Centre d'Etudes Biologiques de Chizé, CNRS, UMR 7372, Villiers en Bois, 79360, France</t>
  </si>
  <si>
    <t>Orgeret, F.; Centre d'Etudes Biologiques de Chizé, France; email: florianorgeret@gmail.com</t>
  </si>
  <si>
    <t>Wilkinson B.P., Satgé Y.G., Lamb J.S., Jodice P.G.R.</t>
  </si>
  <si>
    <t>Tropical cyclones alter short-term activity patterns of a coastal seabird</t>
  </si>
  <si>
    <t>10.1186/s40462-019-0178-0</t>
  </si>
  <si>
    <t>https://www.scopus.com/inward/record.uri?eid=2-s2.0-85074401073&amp;doi=10.1186%2fs40462-019-0178-0&amp;partnerID=40&amp;md5=e188771254a182fe79b0f32091992504</t>
  </si>
  <si>
    <t>Department of Forestry and Environmental Conservation, Clemson University, Clemson, SC  29634, United States; South Carolina Cooperative Fish and Wildlife Research Unit, Clemson, SC  29634, United States; Department of Natural Resource Science, University of Rhode Island, Kingston, RI  02881, United States; U.S. Geological Survey South Carolina Cooperative Fish and Wildlife Research Unit Clemson, Clemson, SC  29634, United States</t>
  </si>
  <si>
    <t>Wilkinson, B.P., Department of Forestry and Environmental Conservation, Clemson University, Clemson, SC  29634, United States, South Carolina Cooperative Fish and Wildlife Research Unit, Clemson, SC  29634, United States; Satgé, Y.G., Department of Forestry and Environmental Conservation, Clemson University, Clemson, SC  29634, United States, South Carolina Cooperative Fish and Wildlife Research Unit, Clemson, SC  29634, United States; Lamb, J.S., Department of Natural Resource Science, University of Rhode Island, Kingston, RI  02881, United States; Jodice, P.G.R., Department of Forestry and Environmental Conservation, Clemson University, Clemson, SC  29634, United States, U.S. Geological Survey South Carolina Cooperative Fish and Wildlife Research Unit Clemson, Clemson, SC  29634, United States</t>
  </si>
  <si>
    <t>Wilkinson, B.P.; Department of Forestry and Environmental Conservation, United States; email: bpwilki@g.clemson.edu</t>
  </si>
  <si>
    <t>Holland A.E., Byrne M.E., Hepinstall-Cymerman J., Bryan A.L., Devault T.L., Rhodes O.E., Jr, Beasley J.C.</t>
  </si>
  <si>
    <t>Evidence of niche differentiation for two sympatric vulture species in the Southeastern United States</t>
  </si>
  <si>
    <t>10.1186/s40462-019-0179-z</t>
  </si>
  <si>
    <t>https://www.scopus.com/inward/record.uri?eid=2-s2.0-85075619439&amp;doi=10.1186%2fs40462-019-0179-z&amp;partnerID=40&amp;md5=4ea68f0bd0393f9b226f7eaa5b44959d</t>
  </si>
  <si>
    <t>Warnell School of Forestry and Natural Resources, University of Georgia, Athens, GA, United States; Savannah River Ecology Laboratory, University of Georgia, Aiken, SC, United States; School of Natural Resources, University of Missouri, Columbia, MO, United States; USDA/APHIS/WS National Wildlife Research Center, Sandusky, OH, United States; Odum School of Ecology, University of Georgia, Athens, GA, United States</t>
  </si>
  <si>
    <t>Holland, A.E., Warnell School of Forestry and Natural Resources, University of Georgia, Athens, GA, United States, Savannah River Ecology Laboratory, University of Georgia, Aiken, SC, United States; Byrne, M.E., Savannah River Ecology Laboratory, University of Georgia, Aiken, SC, United States, School of Natural Resources, University of Missouri, Columbia, MO, United States; Hepinstall-Cymerman, J., Warnell School of Forestry and Natural Resources, University of Georgia, Athens, GA, United States; Bryan, A.L., Savannah River Ecology Laboratory, University of Georgia, Aiken, SC, United States; Devault, T.L., USDA/APHIS/WS National Wildlife Research Center, Sandusky, OH, United States; Rhodes, O.E., Jr, Savannah River Ecology Laboratory, University of Georgia, Aiken, SC, United States, Odum School of Ecology, University of Georgia, Athens, GA, United States; Beasley, J.C., Warnell School of Forestry and Natural Resources, University of Georgia, Athens, GA, United States, Savannah River Ecology Laboratory, University of Georgia, Aiken, SC, United States</t>
  </si>
  <si>
    <t>Beasley, J.C.; Warnell School of Forestry and Natural Resources, United States; email: beasley@srel.uga.edu</t>
  </si>
  <si>
    <t>Brust V., Michalik B., Hüppop O.</t>
  </si>
  <si>
    <t>To cross or not to cross - Thrushes at the German North Sea coast adapt flight and routing to wind conditions in autumn</t>
  </si>
  <si>
    <t>10.1186/s40462-019-0173-5</t>
  </si>
  <si>
    <t>https://www.scopus.com/inward/record.uri?eid=2-s2.0-85074635443&amp;doi=10.1186%2fs40462-019-0173-5&amp;partnerID=40&amp;md5=f8ee9c47ef7e134d6d6e54b28b6f7fae</t>
  </si>
  <si>
    <t>Institute of Avian Research, An der Vogelwarte 21, Wilhelmshaven, 26386, Germany</t>
  </si>
  <si>
    <t>Brust, V., Institute of Avian Research, An der Vogelwarte 21, Wilhelmshaven, 26386, Germany; Michalik, B., Institute of Avian Research, An der Vogelwarte 21, Wilhelmshaven, 26386, Germany; Hüppop, O., Institute of Avian Research, An der Vogelwarte 21, Wilhelmshaven, 26386, Germany</t>
  </si>
  <si>
    <t>Hüppop, O.; Institute of Avian Research, An der Vogelwarte 21, Germany; email: ommo.hueppop@ifv-vogelwarte.de</t>
  </si>
  <si>
    <t>St. John Glew K., Wanless S., Harris M.P., Daunt F., Erikstad K.E., Strøm H., Speakman J.R., Kürten B., Trueman C.N.</t>
  </si>
  <si>
    <t>Sympatric Atlantic puffins and razorbills show contrasting responses to adverse marine conditions during winter foraging within the North Sea</t>
  </si>
  <si>
    <t>10.1186/s40462-019-0174-4</t>
  </si>
  <si>
    <t>https://www.scopus.com/inward/record.uri?eid=2-s2.0-85074489096&amp;doi=10.1186%2fs40462-019-0174-4&amp;partnerID=40&amp;md5=63f0a108604eee9c3022fae7aedc8c66</t>
  </si>
  <si>
    <t>Department of Ocean and Earth Science, University of Southampton, Waterfront Campus, Southampton, SO143ZH, United Kingdom; Centre for Ecology and Hydrology, Bush Estate, Penicuik, EH260QB, United Kingdom; Norwegian Institute for Nature Research, Fram Centre, Tromsø, N-9296, Norway; Norwegian University of Science and Technology (NTNU), Centre for Biodiversity Dynamics, Department of Biology, Trondheim, N-7491, Norway; Norwegian Polar Institute, Fram Centre Langnes, Postbox 6606, Tromsø, NO-9296, Norway; Institute of Genetics and Developmental Biology, Chinese Academy of Sciences, Beijing, China; Institute of Biological and Environmental Sciences, University of Aberdeen, Aberdeen, United Kingdom; School of Natural and Environmental Sciences, University of Newcastle, Newcastle-upon-Tyne, NE17RU, United Kingdom; King Abdullah University of Science and Technology (KAUST), Red Sea Research Center (RSRC), Biological and Environmental Sciences and Engineering Division (BESE), Thuwal, 23955-6900, Saudi Arabia</t>
  </si>
  <si>
    <t>St. John Glew, K., Department of Ocean and Earth Science, University of Southampton, Waterfront Campus, Southampton, SO143ZH, United Kingdom; Wanless, S., Centre for Ecology and Hydrology, Bush Estate, Penicuik, EH260QB, United Kingdom; Harris, M.P., Centre for Ecology and Hydrology, Bush Estate, Penicuik, EH260QB, United Kingdom; Daunt, F., Centre for Ecology and Hydrology, Bush Estate, Penicuik, EH260QB, United Kingdom; Erikstad, K.E., Norwegian Institute for Nature Research, Fram Centre, Tromsø, N-9296, Norway, Norwegian University of Science and Technology (NTNU), Centre for Biodiversity Dynamics, Department of Biology, Trondheim, N-7491, Norway; Strøm, H., Norwegian Polar Institute, Fram Centre Langnes, Postbox 6606, Tromsø, NO-9296, Norway; Speakman, J.R., Institute of Genetics and Developmental Biology, Chinese Academy of Sciences, Beijing, China, Institute of Biological and Environmental Sciences, University of Aberdeen, Aberdeen, United Kingdom; Kürten, B., School of Natural and Environmental Sciences, University of Newcastle, Newcastle-upon-Tyne, NE17RU, United Kingdom, King Abdullah University of Science and Technology (KAUST), Red Sea Research Center (RSRC), Biological and Environmental Sciences and Engineering Division (BESE), Thuwal, 23955-6900, Saudi Arabia; Trueman, C.N., Department of Ocean and Earth Science, University of Southampton, Waterfront Campus, Southampton, SO143ZH, United Kingdom</t>
  </si>
  <si>
    <t>St. John Glew, K.; Department of Ocean and Earth Science, Waterfront Campus, United Kingdom; email: katie.stjohnglew@soton.ac.uk</t>
  </si>
  <si>
    <t>Seidel D.P., Linklater W.L., Kilian W., Preez P.D., Getz W.M.</t>
  </si>
  <si>
    <t>Mesoscale movement and recursion behaviors of Namibian black rhinos</t>
  </si>
  <si>
    <t>10.1186/s40462-019-0176-2</t>
  </si>
  <si>
    <t>https://www.scopus.com/inward/record.uri?eid=2-s2.0-85074851750&amp;doi=10.1186%2fs40462-019-0176-2&amp;partnerID=40&amp;md5=d94bdcfbd64579e29ff6fc08c3e9a40e</t>
  </si>
  <si>
    <t>Department of Environmental Science,Policy, and Management, University of California, Berkeley Mulford Hall, Berkeley, CA, United States; Centre for Biodiversity and Restoration Ecology, Victoria University of Wellington, P.O. Box 600, Wellington, 6140, New Zealand; Centre for African Conservation Ecology, Nelson Mandela University, Port Elizabeth, South Africa; Etosha National Park, PO Box 6, Okaukuejo via Outjo, Namibia; School of Mathematical Sciences, University of KwaZulu-Natal, Durban, South Africa</t>
  </si>
  <si>
    <t>Seidel, D.P., Department of Environmental Science,Policy, and Management, University of California, Berkeley Mulford Hall, Berkeley, CA, United States; Linklater, W.L., Department of Environmental Science,Policy, and Management, University of California, Berkeley Mulford Hall, Berkeley, CA, United States, Centre for Biodiversity and Restoration Ecology, Victoria University of Wellington, P.O. Box 600, Wellington, 6140, New Zealand, Centre for African Conservation Ecology, Nelson Mandela University, Port Elizabeth, South Africa; Kilian, W., Etosha National Park, PO Box 6, Okaukuejo via Outjo, Namibia; Preez, P.D., Etosha National Park, PO Box 6, Okaukuejo via Outjo, Namibia; Getz, W.M., Department of Environmental Science,Policy, and Management, University of California, Berkeley Mulford Hall, Berkeley, CA, United States, School of Mathematical Sciences, University of KwaZulu-Natal, Durban, South Africa</t>
  </si>
  <si>
    <t>Seidel, D.P.; Department of Environmental Science,Policy, Berkeley Mulford Hall, United States; email: dpseidel@Berkeley.edu</t>
  </si>
  <si>
    <t>Namibia</t>
  </si>
  <si>
    <t>Williams S.M., Lindell C.A.</t>
  </si>
  <si>
    <t>The influence of a single species on the space use of mixed-species flocks in Amazonian Peru</t>
  </si>
  <si>
    <t>10.1186/s40462-019-0181-5</t>
  </si>
  <si>
    <t>https://www.scopus.com/inward/record.uri?eid=2-s2.0-85075808831&amp;doi=10.1186%2fs40462-019-0181-5&amp;partnerID=40&amp;md5=c3ab399d14daee54f3c924984455d470</t>
  </si>
  <si>
    <t>Department of Integrative Biology, Michigan State University, East Lansing, MI, United States; Program for Ecology Evolutionary Biology, and Behavior, Michigan State University, East Lansing, MI, United States; Department of Biology, College of the Holy Cross, Worcester, MA, United States; Center for Global Change and Earth Observations, Michigan State University, East Lansing, MI, United States</t>
  </si>
  <si>
    <t>Williams, S.M., Department of Integrative Biology, Michigan State University, East Lansing, MI, United States, Program for Ecology Evolutionary Biology, and Behavior, Michigan State University, East Lansing, MI, United States, Department of Biology, College of the Holy Cross, Worcester, MA, United States; Lindell, C.A., Department of Integrative Biology, Michigan State University, East Lansing, MI, United States, Program for Ecology Evolutionary Biology, and Behavior, Michigan State University, East Lansing, MI, United States, Center for Global Change and Earth Observations, Michigan State University, East Lansing, MI, United States</t>
  </si>
  <si>
    <t>Williams, S.M.; Department of Integrative Biology, United States; email: seanbirder@gmail.com</t>
  </si>
  <si>
    <t>Peru</t>
  </si>
  <si>
    <t>French J.T., Wang H.-H., Grant W.E., Tomeček J.M.</t>
  </si>
  <si>
    <t>Dynamics of animal joint space use: A novel application of a time series approach</t>
  </si>
  <si>
    <t>10.1186/s40462-019-0183-3</t>
  </si>
  <si>
    <t>https://www.scopus.com/inward/record.uri?eid=2-s2.0-85076348992&amp;doi=10.1186%2fs40462-019-0183-3&amp;partnerID=40&amp;md5=bd4742779ecaa605d1340d547bc5eee9</t>
  </si>
  <si>
    <t>Department of Wildlife and Fisheries Science, Texas AandM University, 534 John Kimbrough Blvd., College Station, 77843, United States</t>
  </si>
  <si>
    <t>French, J.T., Department of Wildlife and Fisheries Science, Texas AandM University, 534 John Kimbrough Blvd., College Station, 77843, United States; Wang, H.-H., Department of Wildlife and Fisheries Science, Texas AandM University, 534 John Kimbrough Blvd., College Station, 77843, United States; Grant, W.E., Department of Wildlife and Fisheries Science, Texas AandM University, 534 John Kimbrough Blvd., College Station, 77843, United States; Tomeček, J.M., Department of Wildlife and Fisheries Science, Texas AandM University, 534 John Kimbrough Blvd., College Station, 77843, United States</t>
  </si>
  <si>
    <t>French, J.T.; Department of Wildlife and Fisheries Science, 534 John Kimbrough Blvd., United States; email: jtfrench@tamu.edu</t>
  </si>
  <si>
    <t>De Guinea M., Estrada A., Nekaris K.A.-I., Van Belle S.</t>
  </si>
  <si>
    <t>Arboreal route navigation in a Neotropical mammal: Energetic implications associated with tree monitoring and landscape attributes</t>
  </si>
  <si>
    <t>10.1186/s40462-019-0187-z</t>
  </si>
  <si>
    <t>https://www.scopus.com/inward/record.uri?eid=2-s2.0-85077091699&amp;doi=10.1186%2fs40462-019-0187-z&amp;partnerID=40&amp;md5=03d14e50949c1758955ac499f3efc69f</t>
  </si>
  <si>
    <t>Department of Social Sciences, Oxford Brookes University, Gibbs Building, Gipsy Lane, Oxford, OX3 0BP, United Kingdom; Institute of Biology, National Autonomous University of Mexico, Mexico City, Mexico; Department of Anthropology, University of Texas at Austin, Austin, TX, United States</t>
  </si>
  <si>
    <t>De Guinea, M., Department of Social Sciences, Oxford Brookes University, Gibbs Building, Gipsy Lane, Oxford, OX3 0BP, United Kingdom; Estrada, A., Institute of Biology, National Autonomous University of Mexico, Mexico City, Mexico; Nekaris, K.A.-I., Department of Social Sciences, Oxford Brookes University, Gibbs Building, Gipsy Lane, Oxford, OX3 0BP, United Kingdom; Van Belle, S., Department of Anthropology, University of Texas at Austin, Austin, TX, United States</t>
  </si>
  <si>
    <t>De Guinea, M.; Department of Social Sciences, Gipsy Lane, United Kingdom; email: mdeguinea@gmail.com</t>
  </si>
  <si>
    <t>Dermond P., Melián C.J., Brodersen J.</t>
  </si>
  <si>
    <t>Size-dependent tradeoffs in seasonal freshwater environments facilitate differential salmonid migration</t>
  </si>
  <si>
    <t>10.1186/s40462-019-0185-1</t>
  </si>
  <si>
    <t>https://www.scopus.com/inward/record.uri?eid=2-s2.0-85077031991&amp;doi=10.1186%2fs40462-019-0185-1&amp;partnerID=40&amp;md5=40585855c942036174fd45927f45e96b</t>
  </si>
  <si>
    <t>Department of Fish Ecology and Evolution, EAWAG Swiss Federal Institute of Aquatic Science and Technology, Centre of Ecology, Evolution and Biogeochemistry, Seestrasse 79, Kastanienbaum, CH-6047, Switzerland; Institute of Ecology and Evolution, Aquatic Ecology, University of Bern, Baltzerstrasse 6, Bern, CH-3012, Switzerland</t>
  </si>
  <si>
    <t>Dermond, P., Department of Fish Ecology and Evolution, EAWAG Swiss Federal Institute of Aquatic Science and Technology, Centre of Ecology, Evolution and Biogeochemistry, Seestrasse 79, Kastanienbaum, CH-6047, Switzerland, Institute of Ecology and Evolution, Aquatic Ecology, University of Bern, Baltzerstrasse 6, Bern, CH-3012, Switzerland; Melián, C.J., Department of Fish Ecology and Evolution, EAWAG Swiss Federal Institute of Aquatic Science and Technology, Centre of Ecology, Evolution and Biogeochemistry, Seestrasse 79, Kastanienbaum, CH-6047, Switzerland, Institute of Ecology and Evolution, Aquatic Ecology, University of Bern, Baltzerstrasse 6, Bern, CH-3012, Switzerland; Brodersen, J., Department of Fish Ecology and Evolution, EAWAG Swiss Federal Institute of Aquatic Science and Technology, Centre of Ecology, Evolution and Biogeochemistry, Seestrasse 79, Kastanienbaum, CH-6047, Switzerland, Institute of Ecology and Evolution, Aquatic Ecology, University of Bern, Baltzerstrasse 6, Bern, CH-3012, Switzerland</t>
  </si>
  <si>
    <t>Dermond, P.; Department of Fish Ecology and Evolution, Seestrasse 79, Switzerland; email: philip.dermond@eawag.ch</t>
  </si>
  <si>
    <t>Sotillo A., Baert J.M., Müller W., Stienen E.W.M., Soares A.M.V.M., Lens L.</t>
  </si>
  <si>
    <t>Time and energy costs of different foraging choices in an avian generalist species</t>
  </si>
  <si>
    <t>10.1186/s40462-019-0188-y</t>
  </si>
  <si>
    <t>https://www.scopus.com/inward/record.uri?eid=2-s2.0-85077237505&amp;doi=10.1186%2fs40462-019-0188-y&amp;partnerID=40&amp;md5=8bb99da40768c70e9539c74455f3f410</t>
  </si>
  <si>
    <t>Department of Biology, Terrestrial Ecology Unit, Ghent University, K.L. Ledeganckstraat 35, Ghent, 9000, Belgium; Department of Biology, CESAM - Centre for Environmental and Marine Studies, University of Aveiro, Campus de Santiago, Aveiro, 3810-193, Portugal; Department of Biology, Behavioural Ecology and Ecophysiology Group, University of Antwerp, Campus Drie Eiken, Universiteitsplein 1, Wilrijk, Antwerp, 2610, Belgium; Research Institute for Nature and Forest (INBO), Herman Teirlinckgebouw, Havenlaan 88, Brussels, 1000, Belgium</t>
  </si>
  <si>
    <t>Sotillo, A., Department of Biology, Terrestrial Ecology Unit, Ghent University, K.L. Ledeganckstraat 35, Ghent, 9000, Belgium, Department of Biology, CESAM - Centre for Environmental and Marine Studies, University of Aveiro, Campus de Santiago, Aveiro, 3810-193, Portugal; Baert, J.M., Department of Biology, Terrestrial Ecology Unit, Ghent University, K.L. Ledeganckstraat 35, Ghent, 9000, Belgium, Department of Biology, Behavioural Ecology and Ecophysiology Group, University of Antwerp, Campus Drie Eiken, Universiteitsplein 1, Wilrijk, Antwerp, 2610, Belgium; Müller, W., Department of Biology, Behavioural Ecology and Ecophysiology Group, University of Antwerp, Campus Drie Eiken, Universiteitsplein 1, Wilrijk, Antwerp, 2610, Belgium; Stienen, E.W.M., Research Institute for Nature and Forest (INBO), Herman Teirlinckgebouw, Havenlaan 88, Brussels, 1000, Belgium; Soares, A.M.V.M., Department of Biology, CESAM - Centre for Environmental and Marine Studies, University of Aveiro, Campus de Santiago, Aveiro, 3810-193, Portugal; Lens, L., Department of Biology, Terrestrial Ecology Unit, Ghent University, K.L. Ledeganckstraat 35, Ghent, 9000, Belgium</t>
  </si>
  <si>
    <t>Sotillo, A.; Department of Biology, K.L. Ledeganckstraat 35, Belgium; email: alejandro.sotillogonzales@ugent.be</t>
  </si>
  <si>
    <t>Belgium</t>
  </si>
  <si>
    <t>Wolz M., Klockmann M., Schmitz T., Pekár S., Bonte D., Uhl G.</t>
  </si>
  <si>
    <t>Dispersal and life-history traits in a spider with rapid range expansion</t>
  </si>
  <si>
    <t>10.1186/s40462-019-0182-4</t>
  </si>
  <si>
    <t>https://www.scopus.com/inward/record.uri?eid=2-s2.0-85077876355&amp;doi=10.1186%2fs40462-019-0182-4&amp;partnerID=40&amp;md5=98cd068352d4eb6e46c866842ae81dad</t>
  </si>
  <si>
    <t>Zoological Institute and Museum, General and Systematic Zoology, University of Greifswald, Greifswald, Germany; Masaryk University, Brno, Czech Republic; Ghent University, Ghent, Belgium</t>
  </si>
  <si>
    <t>Wolz, M., Zoological Institute and Museum, General and Systematic Zoology, University of Greifswald, Greifswald, Germany; Klockmann, M., Zoological Institute and Museum, General and Systematic Zoology, University of Greifswald, Greifswald, Germany; Schmitz, T., Zoological Institute and Museum, General and Systematic Zoology, University of Greifswald, Greifswald, Germany; Pekár, S., Masaryk University, Brno, Czech Republic; Bonte, D., Ghent University, Ghent, Belgium; Uhl, G., Zoological Institute and Museum, General and Systematic Zoology, University of Greifswald, Greifswald, Germany</t>
  </si>
  <si>
    <t>Uhl, G.; Zoological Institute and Museum, Germany; email: gabriele.uhl@uni-greifswald.de</t>
  </si>
  <si>
    <t>Chambault P., Dalleau M., Nicet J.-B., Mouquet P., Ballorain K., Jean C., Ciccione S., Bourjea J.</t>
  </si>
  <si>
    <t>Contrasted habitats and individual plasticity drive the fine scale movements of juvenile green turtles in coastal ecosystems</t>
  </si>
  <si>
    <t>10.1186/s40462-019-0184-2</t>
  </si>
  <si>
    <t>https://www.scopus.com/inward/record.uri?eid=2-s2.0-85077900045&amp;doi=10.1186%2fs40462-019-0184-2&amp;partnerID=40&amp;md5=c4f62dd490697e6a7b6e4a7cc90bef71</t>
  </si>
  <si>
    <t>UMR MARBEC, IFREMER, CNRS, IRD, University of Montpellier, Avenue Jean Monnet, Sète, 34200, France; Centre d'Etude et de Découverte des Tortues Marines (CEDTM), 6 chemin Dubuisson, Appt. 5, Saint-Leu, La Réunion, 97436, France; GIE MAREX, 697 Chemin Surprise, La Fontaine, Saint Leu, La Réunion, 97436, France; Université de la Réunion/UMR ESPACE-DEV, Antenne SEAS-OI, 40 Avenue de Soweto, Saint-Pierre, La Réunion, 97410, France; Biodiversity French Agency, Mayotte and Glorieuses Marine Nature Parks, 6 chemin Dubuisson, Appt. 5, Saint-Leu, La Réunion, 97436, France; Kelonia l'Observatoire des Tortues Marines, 46 rue du Général de Gaulle, Saint Leu, La Réunion, 97436, France</t>
  </si>
  <si>
    <t>Chambault, P., UMR MARBEC, IFREMER, CNRS, IRD, University of Montpellier, Avenue Jean Monnet, Sète, 34200, France; Dalleau, M., Centre d'Etude et de Découverte des Tortues Marines (CEDTM), 6 chemin Dubuisson, Appt. 5, Saint-Leu, La Réunion, 97436, France; Nicet, J.-B., GIE MAREX, 697 Chemin Surprise, La Fontaine, Saint Leu, La Réunion, 97436, France; Mouquet, P., Université de la Réunion/UMR ESPACE-DEV, Antenne SEAS-OI, 40 Avenue de Soweto, Saint-Pierre, La Réunion, 97410, France; Ballorain, K., Centre d'Etude et de Découverte des Tortues Marines (CEDTM), 6 chemin Dubuisson, Appt. 5, Saint-Leu, La Réunion, 97436, France, Biodiversity French Agency, Mayotte and Glorieuses Marine Nature Parks, 6 chemin Dubuisson, Appt. 5, Saint-Leu, La Réunion, 97436, France; Jean, C., Kelonia l'Observatoire des Tortues Marines, 46 rue du Général de Gaulle, Saint Leu, La Réunion, 97436, France; Ciccione, S., Kelonia l'Observatoire des Tortues Marines, 46 rue du Général de Gaulle, Saint Leu, La Réunion, 97436, France; Bourjea, J., UMR MARBEC, IFREMER, CNRS, IRD, University of Montpellier, Avenue Jean Monnet, Sète, 34200, France</t>
  </si>
  <si>
    <t>Chambault, P.; UMR MARBEC, Avenue Jean Monnet, France; email: philippine.chambault@gmail.com</t>
  </si>
  <si>
    <t>Meyer N.F.V., Moreno R., Reyna-Hurtado R., Signer J., Balkenhol N.</t>
  </si>
  <si>
    <t>Towards the restoration of the Mesoamerican Biological Corridor for large mammals in Panama: Comparing multi-species occupancy to movement models</t>
  </si>
  <si>
    <t>10.1186/s40462-019-0186-0</t>
  </si>
  <si>
    <t>https://www.scopus.com/inward/record.uri?eid=2-s2.0-85078304941&amp;doi=10.1186%2fs40462-019-0186-0&amp;partnerID=40&amp;md5=a92118486bd9df2181aa5693fda3d5a7</t>
  </si>
  <si>
    <t>Departamento de Conservación de la Biodiversidad, El Colegio de la Frontera sur, Lerma, Campeche, Mexico; Wildlife Sciences, Faculty of Forest Sciences, University of Göttingen, Göttingen, Germany; Fundación Yaguará Panamá, Ciudad del Saber, Panama; Smithsonian Tropical Research Institute, Balboa, Ancón, Panama</t>
  </si>
  <si>
    <t>Meyer, N.F.V., Departamento de Conservación de la Biodiversidad, El Colegio de la Frontera sur, Lerma, Campeche, Mexico, Wildlife Sciences, Faculty of Forest Sciences, University of Göttingen, Göttingen, Germany, Fundación Yaguará Panamá, Ciudad del Saber, Panama; Moreno, R., Fundación Yaguará Panamá, Ciudad del Saber, Panama, Smithsonian Tropical Research Institute, Balboa, Ancón, Panama; Reyna-Hurtado, R., Departamento de Conservación de la Biodiversidad, El Colegio de la Frontera sur, Lerma, Campeche, Mexico; Signer, J., Wildlife Sciences, Faculty of Forest Sciences, University of Göttingen, Göttingen, Germany; Balkenhol, N., Wildlife Sciences, Faculty of Forest Sciences, University of Göttingen, Göttingen, Germany</t>
  </si>
  <si>
    <t>Meyer, N.F.V.; Departamento de Conservación de la Biodiversidad, Mexico; email: ninonmeyer@gmail.com</t>
  </si>
  <si>
    <t>Panama</t>
  </si>
  <si>
    <t>Uemura M., Perkins L.E., Zalucki M.P., Battisti A.</t>
  </si>
  <si>
    <t>Movement behaviour of two social urticating caterpillars in opposite hemispheres</t>
  </si>
  <si>
    <t>10.1186/s40462-020-0189-x</t>
  </si>
  <si>
    <t>https://www.scopus.com/inward/record.uri?eid=2-s2.0-85079227273&amp;doi=10.1186%2fs40462-020-0189-x&amp;partnerID=40&amp;md5=0ea0bb16d55f659e38fddb07d1fa9a67</t>
  </si>
  <si>
    <t>Department of Agronomy Food, Natural Resources, Animals and Environment, University of Padova, Legnaro, Padova, 35020, Italy; School of Biological Sciences, University of Queensland, St Lucia, QLD  4072, Australia</t>
  </si>
  <si>
    <t>Uemura, M., Department of Agronomy Food, Natural Resources, Animals and Environment, University of Padova, Legnaro, Padova, 35020, Italy, School of Biological Sciences, University of Queensland, St Lucia, QLD  4072, Australia; Perkins, L.E., School of Biological Sciences, University of Queensland, St Lucia, QLD  4072, Australia; Zalucki, M.P., School of Biological Sciences, University of Queensland, St Lucia, QLD  4072, Australia; Battisti, A., Department of Agronomy Food, Natural Resources, Animals and Environment, University of Padova, Legnaro, Padova, 35020, Italy</t>
  </si>
  <si>
    <t>Uemura, M.; Department of Agronomy Food, Italy; email: mizuki.uemura@phd.unipd.it</t>
  </si>
  <si>
    <t>Italy</t>
  </si>
  <si>
    <t>Packmor F., Klinner T., Woodworth B.K., Eikenaar C., Schmaljohann H.</t>
  </si>
  <si>
    <t>Stopover departure decisions in songbirds: Do long-distance migrants depart earlier and more independently of weather conditions than medium-distance migrants?</t>
  </si>
  <si>
    <t>10.1186/s40462-020-0193-1</t>
  </si>
  <si>
    <t>https://www.scopus.com/inward/record.uri?eid=2-s2.0-85079285934&amp;doi=10.1186%2fs40462-020-0193-1&amp;partnerID=40&amp;md5=6bad59b256bfdaf70587144e47d44417</t>
  </si>
  <si>
    <t>Institute of Avian Research Vogelwarte Helgoland, An der Vogelwarte 21, Wilhelmshaven, 26386, Germany; School of Natural Sciences, Bangor University, Deiniol Road, Bangor, LL57 2UW, United Kingdom; School of Biological Sciences, University of Queensland, Brisbane, QLD  4072, Australia; Institute for Biology und Environmental Sciences, Carl von Ossietzky University of Oldenburg, Carl-von-Ossietzky-Straße, Oldenburg, 26129, Germany</t>
  </si>
  <si>
    <t>Packmor, F., Institute of Avian Research Vogelwarte Helgoland, An der Vogelwarte 21, Wilhelmshaven, 26386, Germany, School of Natural Sciences, Bangor University, Deiniol Road, Bangor, LL57 2UW, United Kingdom; Klinner, T., Institute of Avian Research Vogelwarte Helgoland, An der Vogelwarte 21, Wilhelmshaven, 26386, Germany; Woodworth, B.K., School of Biological Sciences, University of Queensland, Brisbane, QLD  4072, Australia; Eikenaar, C., Institute of Avian Research Vogelwarte Helgoland, An der Vogelwarte 21, Wilhelmshaven, 26386, Germany; Schmaljohann, H., Institute of Avian Research Vogelwarte Helgoland, An der Vogelwarte 21, Wilhelmshaven, 26386, Germany, Institute for Biology und Environmental Sciences, Carl von Ossietzky University of Oldenburg, Carl-von-Ossietzky-Straße, Oldenburg, 26129, Germany</t>
  </si>
  <si>
    <t>Packmor, F.; Institute of Avian Research Vogelwarte Helgoland, An der Vogelwarte 21, Germany; email: f.packmor@bangor.ac.uk</t>
  </si>
  <si>
    <t>Frankish C.K., Manica A., Phillips R.A.</t>
  </si>
  <si>
    <t>Effects of age on foraging behavior in two closely related albatross species</t>
  </si>
  <si>
    <t>10.1186/s40462-020-0194-0</t>
  </si>
  <si>
    <t>https://www.scopus.com/inward/record.uri?eid=2-s2.0-85079289751&amp;doi=10.1186%2fs40462-020-0194-0&amp;partnerID=40&amp;md5=a77c1c72d422bf17da39253e29b49983</t>
  </si>
  <si>
    <t>British Antarctic Survey, Natural Environment Research Council, High Cross, Madingley Road, Cambridge, CB3 0ET, United Kingdom; Department of Zoology, University of Cambridge, Downing Street, Cambridge, CB2 3EJ, United Kingdom</t>
  </si>
  <si>
    <t>Frankish, C.K., British Antarctic Survey, Natural Environment Research Council, High Cross, Madingley Road, Cambridge, CB3 0ET, United Kingdom, Department of Zoology, University of Cambridge, Downing Street, Cambridge, CB2 3EJ, United Kingdom; Manica, A., Department of Zoology, University of Cambridge, Downing Street, Cambridge, CB2 3EJ, United Kingdom; Phillips, R.A., British Antarctic Survey, Natural Environment Research Council, High Cross, Madingley Road, Cambridge, CB3 0ET, United Kingdom</t>
  </si>
  <si>
    <t>Frankish, C.K.; British Antarctic Survey, High Cross, Madingley Road, United Kingdom; email: cakish36@bas.ac.uk</t>
  </si>
  <si>
    <t>Farhadinia M.S., Michelot T., Johnson P.J., Hunter L.T.B., MacDonald D.W.</t>
  </si>
  <si>
    <t>Understanding decision making in a food-caching predator using hidden Markov models</t>
  </si>
  <si>
    <t>10.1186/s40462-020-0195-z</t>
  </si>
  <si>
    <t>https://www.scopus.com/inward/record.uri?eid=2-s2.0-85079271096&amp;doi=10.1186%2fs40462-020-0195-z&amp;partnerID=40&amp;md5=059b462002756b6673a880cf97527c23</t>
  </si>
  <si>
    <t>Oxford Martin School, Department of Zoology, University of Oxford, 34 Broad St, Oxford, OX1 3BD, United Kingdom; School of Mathematics and Statistics, University of St Andrews, The Observatory Buchanan Gardens, St Andrews, KY169LZ, United Kingdom; Wildlife Conservation Research Unit, Department of Zoology, University of Oxford, Tubney House, Oxford, Oxfordshire  OX13 5QL, United Kingdom; Wildlife Conservation Society, Bronx, NY  10460, United States; School of Life Sciences, Westville Campus, University of KwaZulu-Natal, Durban, South Africa</t>
  </si>
  <si>
    <t>Farhadinia, M.S., Oxford Martin School, Department of Zoology, University of Oxford, 34 Broad St, Oxford, OX1 3BD, United Kingdom; Michelot, T., School of Mathematics and Statistics, University of St Andrews, The Observatory Buchanan Gardens, St Andrews, KY169LZ, United Kingdom; Johnson, P.J., Wildlife Conservation Research Unit, Department of Zoology, University of Oxford, Tubney House, Oxford, Oxfordshire  OX13 5QL, United Kingdom; Hunter, L.T.B., Wildlife Conservation Society, Bronx, NY  10460, United States, School of Life Sciences, Westville Campus, University of KwaZulu-Natal, Durban, South Africa; MacDonald, D.W., Wildlife Conservation Research Unit, Department of Zoology, University of Oxford, Tubney House, Oxford, Oxfordshire  OX13 5QL, United Kingdom</t>
  </si>
  <si>
    <t>Farhadinia, M.S.; Oxford Martin School, 34 Broad St, United Kingdom; email: mohammad.farhadinia@zoo.ox.ac.uk</t>
  </si>
  <si>
    <t>Iran</t>
  </si>
  <si>
    <t>Meese E.N., Lowe C.G.</t>
  </si>
  <si>
    <t>Active acoustic telemetry tracking and tri-axial accelerometers reveal fine-scale movement strategies of a non-obligate ram ventilator</t>
  </si>
  <si>
    <t>10.1186/s40462-020-0191-3</t>
  </si>
  <si>
    <t>https://www.scopus.com/inward/record.uri?eid=2-s2.0-85079420617&amp;doi=10.1186%2fs40462-020-0191-3&amp;partnerID=40&amp;md5=e775e9260ad9fd1f8a7421a3f3803f07</t>
  </si>
  <si>
    <t>Department of Biological Sciences, Csulb Shark Lab, Long Beach, CA  90840, United States; Texas AandM University Galveston, 1001 Texas Clipper Road, Galveston, TX  77551, United States</t>
  </si>
  <si>
    <t>Meese, E.N., Department of Biological Sciences, Csulb Shark Lab, Long Beach, CA  90840, United States, Texas AandM University Galveston, 1001 Texas Clipper Road, Galveston, TX  77551, United States; Lowe, C.G., Department of Biological Sciences, Csulb Shark Lab, Long Beach, CA  90840, United States</t>
  </si>
  <si>
    <t>Meese, E.N.; Department of Biological Sciences, United States; email: emily.n.meese@gmail.com</t>
  </si>
  <si>
    <t>Hadjikyriakou T.G., Nwankwo E.C., Virani M.Z., Kirschel A.N.G.</t>
  </si>
  <si>
    <t>Habitat availability influences migration speed, refueling patterns and seasonal flyways of a fly-and-forage migrant</t>
  </si>
  <si>
    <t>10.1186/s40462-020-0190-4</t>
  </si>
  <si>
    <t>https://www.scopus.com/inward/record.uri?eid=2-s2.0-85081233061&amp;doi=10.1186%2fs40462-020-0190-4&amp;partnerID=40&amp;md5=71a649cb005e01690cc3fd76d01c8d26</t>
  </si>
  <si>
    <t>Department of Biological Sciences, University of Cyprus, PO Box 20537, Nicosia, 1678, Cyprus; Peregrine Fund, 5668 West Flying Hawk Lane, Boise, ID  83709, United States</t>
  </si>
  <si>
    <t>Hadjikyriakou, T.G., Department of Biological Sciences, University of Cyprus, PO Box 20537, Nicosia, 1678, Cyprus; Nwankwo, E.C., Department of Biological Sciences, University of Cyprus, PO Box 20537, Nicosia, 1678, Cyprus; Virani, M.Z., Peregrine Fund, 5668 West Flying Hawk Lane, Boise, ID  83709, United States; Kirschel, A.N.G., Department of Biological Sciences, University of Cyprus, PO Box 20537, Nicosia, 1678, Cyprus</t>
  </si>
  <si>
    <t>Kirschel, A.N.G.; Department of Biological Sciences, PO Box 20537, Cyprus; email: kirschel@ucy.ac.cy</t>
  </si>
  <si>
    <t>Lidgard D.C., Bowen W.D., Iverson S.J.</t>
  </si>
  <si>
    <t>Sex-differences in fine-scale home-range use in an upper-trophic level marine predator</t>
  </si>
  <si>
    <t>10.1186/s40462-020-0196-y</t>
  </si>
  <si>
    <t>https://www.scopus.com/inward/record.uri?eid=2-s2.0-85099637674&amp;doi=10.1186%2fs40462-020-0196-y&amp;partnerID=40&amp;md5=f7ac3972a91b202b4a0268ee8cddd57b</t>
  </si>
  <si>
    <t>Department of Biology, Dalhousie University, Halifax, NS  B3H 4J1, Canada; Population Ecology Division, Bedford Institute of Oceanography, Department of Fisheries and Oceans, Dartmouth, NS  B2Y 4A2, Canada</t>
  </si>
  <si>
    <t>Lidgard, D.C., Department of Biology, Dalhousie University, Halifax, NS  B3H 4J1, Canada, Population Ecology Division, Bedford Institute of Oceanography, Department of Fisheries and Oceans, Dartmouth, NS  B2Y 4A2, Canada; Bowen, W.D., Population Ecology Division, Bedford Institute of Oceanography, Department of Fisheries and Oceans, Dartmouth, NS  B2Y 4A2, Canada; Iverson, S.J., Department of Biology, Dalhousie University, Halifax, NS  B3H 4J1, Canada</t>
  </si>
  <si>
    <t>Lidgard, D.C.; Department of Biology, Canada; email: damian.lidgard@dal.ca</t>
  </si>
  <si>
    <t>Dinh E.T.N., Cauvin A., Orange J.P., Shuman R.M., Wisely S.M., Blackburn J.K.</t>
  </si>
  <si>
    <t>Living la Vida T-LoCoH: Site fidelity of Florida ranched and wild white-tailed deer (Odocoileus virginianus) during the epizootic hemorrhagic disease virus (EHDV) transmission period</t>
  </si>
  <si>
    <t>10.1186/s40462-020-00200-2</t>
  </si>
  <si>
    <t>https://www.scopus.com/inward/record.uri?eid=2-s2.0-85082117507&amp;doi=10.1186%2fs40462-020-00200-2&amp;partnerID=40&amp;md5=1a9d093b5140e7cf1520994afc3efa7a</t>
  </si>
  <si>
    <t>Spatial Epidemiology and Ecology Research Laboratory, Department of Geography, University of Florida, Gainesville, FL, United States; Emerging Pathogens Institute, University of Florida, Gainesville, FL, United States; Department of Wildlife Ecology and Conservation, University of Florida, Gainesville, FL, United States; Florida Fish and Wildlife Conservation Commission, Gainesville, FL, United States</t>
  </si>
  <si>
    <t>Dinh, E.T.N., Spatial Epidemiology and Ecology Research Laboratory, Department of Geography, University of Florida, Gainesville, FL, United States, Emerging Pathogens Institute, University of Florida, Gainesville, FL, United States; Cauvin, A., Department of Wildlife Ecology and Conservation, University of Florida, Gainesville, FL, United States; Orange, J.P., Spatial Epidemiology and Ecology Research Laboratory, Department of Geography, University of Florida, Gainesville, FL, United States, Emerging Pathogens Institute, University of Florida, Gainesville, FL, United States; Shuman, R.M., Florida Fish and Wildlife Conservation Commission, Gainesville, FL, United States; Wisely, S.M., Department of Wildlife Ecology and Conservation, University of Florida, Gainesville, FL, United States; Blackburn, J.K., Spatial Epidemiology and Ecology Research Laboratory, Department of Geography, University of Florida, Gainesville, FL, United States, Emerging Pathogens Institute, University of Florida, Gainesville, FL, United States</t>
  </si>
  <si>
    <t>Blackburn, J.K.; Spatial Epidemiology and Ecology Research Laboratory, United States; email: jkblackburn@ufl.edu</t>
  </si>
  <si>
    <t>Parra-Torres Y., Ramírez F., Afán I., Aguzzi J., Bouten W., Forero M.G., Navarro J.</t>
  </si>
  <si>
    <t>Behavioral rhythms of an opportunistic predator living in anthropogenic landscapes</t>
  </si>
  <si>
    <t>10.1186/s40462-020-00205-x</t>
  </si>
  <si>
    <t>https://www.scopus.com/inward/record.uri?eid=2-s2.0-85084319437&amp;doi=10.1186%2fs40462-020-00205-x&amp;partnerID=40&amp;md5=3087b609662624c1619eda972bcdf506</t>
  </si>
  <si>
    <t>Institut de Ciències Del Mar-CSIC, Barcelona, Spain; Estación Biológica de Donaña-CSIC, Sevilla, Spain; Theoretical and Computational Ecology, Institute for Biodiversity and Ecosystem Dynamics, University of Amsterdam, Amsterdam, Netherlands</t>
  </si>
  <si>
    <t>Parra-Torres, Y., Institut de Ciències Del Mar-CSIC, Barcelona, Spain; Ramírez, F., Institut de Ciències Del Mar-CSIC, Barcelona, Spain; Afán, I., Estación Biológica de Donaña-CSIC, Sevilla, Spain; Aguzzi, J., Institut de Ciències Del Mar-CSIC, Barcelona, Spain; Bouten, W., Theoretical and Computational Ecology, Institute for Biodiversity and Ecosystem Dynamics, University of Amsterdam, Amsterdam, Netherlands; Forero, M.G., Estación Biológica de Donaña-CSIC, Sevilla, Spain; Navarro, J., Institut de Ciències Del Mar-CSIC, Barcelona, Spain</t>
  </si>
  <si>
    <t>Navarro, J.; Institut de Ciències Del Mar-CSICSpain; email: joan@icm.csic.es</t>
  </si>
  <si>
    <t>Wysong M.L., Hradsky B.A., Iacona G.D., Valentine L.E., Morris K., Ritchie E.G.</t>
  </si>
  <si>
    <t>Space use and habitat selection of an invasive mesopredator and sympatric, native apex predator</t>
  </si>
  <si>
    <t>10.1186/s40462-020-00203-z</t>
  </si>
  <si>
    <t>https://www.scopus.com/inward/record.uri?eid=2-s2.0-85084758690&amp;doi=10.1186%2fs40462-020-00203-z&amp;partnerID=40&amp;md5=34eccc34ebf91271b268309422b377cb</t>
  </si>
  <si>
    <t>School of Biological Sciences, University of Western Australia, Crawley, Perth, WA  6009, Australia; Nyamba Buru Yawuru, 55 Reid road, Cable Beach, WA  6726, Australia; School of Biosciences, University of Melbourne, Parkville, VIC  3010, Australia; Australian Research Council, Centre of Excellence for Environmental Decisions, School of Biological Sciences, University of Queensland, St. Lucia, QLD  4072, Australia; Biodiversity and Conservation Science, Department of Biodiversity, Conservation and Attractions, Woodvale, WA  6946, Australia; Centre for Integrative Ecology, School of Life and Environmental Sciences, Deakin University, Burwood, VIC  3125, Australia</t>
  </si>
  <si>
    <t>Wysong, M.L., School of Biological Sciences, University of Western Australia, Crawley, Perth, WA  6009, Australia, Nyamba Buru Yawuru, 55 Reid road, Cable Beach, WA  6726, Australia; Hradsky, B.A., School of Biosciences, University of Melbourne, Parkville, VIC  3010, Australia; Iacona, G.D., Australian Research Council, Centre of Excellence for Environmental Decisions, School of Biological Sciences, University of Queensland, St. Lucia, QLD  4072, Australia; Valentine, L.E., School of Biological Sciences, University of Western Australia, Crawley, Perth, WA  6009, Australia; Morris, K., Biodiversity and Conservation Science, Department of Biodiversity, Conservation and Attractions, Woodvale, WA  6946, Australia; Ritchie, E.G., Centre for Integrative Ecology, School of Life and Environmental Sciences, Deakin University, Burwood, VIC  3125, Australia</t>
  </si>
  <si>
    <t>Wysong, M.L.; School of Biological Sciences, Australia; email: mlwysong@gmail.com</t>
  </si>
  <si>
    <t>Harvey J.A., Larsen K.W.</t>
  </si>
  <si>
    <t>Rattlesnake migrations and the implications of thermal landscapes</t>
  </si>
  <si>
    <t>10.1186/s40462-020-00202-0</t>
  </si>
  <si>
    <t>https://www.scopus.com/inward/record.uri?eid=2-s2.0-85085759857&amp;doi=10.1186%2fs40462-020-00202-0&amp;partnerID=40&amp;md5=36244fcab1b7c238297cda28099c08af</t>
  </si>
  <si>
    <t>Environmental Science Program, Thompson Rivers University, Kamloops, Canada; Victoria, Canada; Department of Natural Resource Science, Thompson Rivers University, 805 TRU Way, Kamloops, BC  V2C 0C8, Canada</t>
  </si>
  <si>
    <t>Harvey, J.A., Environmental Science Program, Thompson Rivers University, Kamloops, Canada, Victoria, Canada; Larsen, K.W., Department of Natural Resource Science, Thompson Rivers University, 805 TRU Way, Kamloops, BC  V2C 0C8, Canada</t>
  </si>
  <si>
    <t>Larsen, K.W.; Department of Natural Resource Science, 805 TRU Way, Canada; email: klarsen@tru.ca</t>
  </si>
  <si>
    <t>Zhao T., Ilieva M., Larson K., Lundberg M., Neto J.M., Sokolovskis K., Åkesson S., Bensch S.</t>
  </si>
  <si>
    <t>Autumn migration direction of juvenile willow warblers (Phylloscopus t. trochilus and P. t. acredula) and their hybrids assessed by qPCR SNP genotyping</t>
  </si>
  <si>
    <t>10.1186/s40462-020-00209-7</t>
  </si>
  <si>
    <t>https://www.scopus.com/inward/record.uri?eid=2-s2.0-85085590181&amp;doi=10.1186%2fs40462-020-00209-7&amp;partnerID=40&amp;md5=52c7d02c0f0552a329870dc905292050</t>
  </si>
  <si>
    <t>Department of Biology, Molecular Ecology and Evolution Laboratory, Lund University, Ecology Building, Lund, SE, 223 62, Sweden; Institute of Biodiversity and Ecosystem Research, Bulgarian Academy of Sciences, 2 Gagarin str, Sofia, 1113, Bulgaria; Climate Impacts Research Centre, Department of Ecology and Environmental Sciences, Umeå University, Umeå SE, 901 87, Sweden; Department of Biology, Evolutionary Ecology Unit, Lund University, Ecology Building, Lund SE, 223 62, Sweden</t>
  </si>
  <si>
    <t>Zhao, T., Department of Biology, Molecular Ecology and Evolution Laboratory, Lund University, Ecology Building, Lund, SE, 223 62, Sweden; Ilieva, M., Institute of Biodiversity and Ecosystem Research, Bulgarian Academy of Sciences, 2 Gagarin str, Sofia, 1113, Bulgaria; Larson, K., Climate Impacts Research Centre, Department of Ecology and Environmental Sciences, Umeå University, Umeå SE, 901 87, Sweden; Lundberg, M., Department of Biology, Molecular Ecology and Evolution Laboratory, Lund University, Ecology Building, Lund, SE, 223 62, Sweden; Neto, J.M., Department of Biology, Molecular Ecology and Evolution Laboratory, Lund University, Ecology Building, Lund, SE, 223 62, Sweden; Sokolovskis, K., Department of Biology, Molecular Ecology and Evolution Laboratory, Lund University, Ecology Building, Lund, SE, 223 62, Sweden; Åkesson, S., Department of Biology, Evolutionary Ecology Unit, Lund University, Ecology Building, Lund SE, 223 62, Sweden; Bensch, S., Department of Biology, Molecular Ecology and Evolution Laboratory, Lund University, Ecology Building, Lund, SE, 223 62, Sweden</t>
  </si>
  <si>
    <t>Bensch, S.; Department of Biology, Sweden; email: staffan.bensch@biol.lu.se</t>
  </si>
  <si>
    <t>Ivory Coast</t>
  </si>
  <si>
    <t>Cameron</t>
  </si>
  <si>
    <t>Zambia</t>
  </si>
  <si>
    <t>Quillfeldt P., Weimerskirch H., Delord K., Cherel Y.</t>
  </si>
  <si>
    <t>Niche switching and leapfrog foraging: Movement ecology of sympatric petrels during the early breeding season</t>
  </si>
  <si>
    <t>10.1186/s40462-020-00212-y</t>
  </si>
  <si>
    <t>https://www.scopus.com/inward/record.uri?eid=2-s2.0-85085625349&amp;doi=10.1186%2fs40462-020-00212-y&amp;partnerID=40&amp;md5=847e1b71b5e9d361772d27e8c8849774</t>
  </si>
  <si>
    <t>Department of Animal Ecology and Systematics, Justus Liebig University Giessen, Heinrich-Buff-Ring 26, Giessen, 35392, Germany; Centre d'Etudes Biologiques de Chizé, UMR 7372 du CNRS-La Rochelle Université, Villiers-en-Bois, 79360, France</t>
  </si>
  <si>
    <t>Quillfeldt, P., Department of Animal Ecology and Systematics, Justus Liebig University Giessen, Heinrich-Buff-Ring 26, Giessen, 35392, Germany; Weimerskirch, H., Centre d'Etudes Biologiques de Chizé, UMR 7372 du CNRS-La Rochelle Université, Villiers-en-Bois, 79360, France; Delord, K., Centre d'Etudes Biologiques de Chizé, UMR 7372 du CNRS-La Rochelle Université, Villiers-en-Bois, 79360, France; Cherel, Y., Centre d'Etudes Biologiques de Chizé, UMR 7372 du CNRS-La Rochelle Université, Villiers-en-Bois, 79360, France</t>
  </si>
  <si>
    <t>Beumer L.T., Beumer L.T., Pohle J., Schmidt N.M., Schmidt N.M., Chimienti M., Desforges J.-P., Desforges J.-P., Desforges J.-P., Hansen L.H., Hansen L.H., Langrock R., Pedersen S.Hø., Pedersen S.Hø., Stelvig M., Van Beest F.M., Van Beest F.M.</t>
  </si>
  <si>
    <t>An application of upscaled optimal foraging theory using hidden Markov modelling: Year-round behavioural variation in a large arctic herbivore</t>
  </si>
  <si>
    <t>10.1186/s40462-020-00213-x</t>
  </si>
  <si>
    <t>https://www.scopus.com/inward/record.uri?eid=2-s2.0-85086771235&amp;doi=10.1186%2fs40462-020-00213-x&amp;partnerID=40&amp;md5=9d8a448492135d026917090a9bdb685c</t>
  </si>
  <si>
    <t>Department of Bioscience, Aarhus University, Roskilde, 4000, Denmark; Arctic Research Centre, Aarhus University, Aarhus, 8000, Denmark; Department of Business Administration and Economics, Bielefeld University, Bielefeld, 33615, Germany; Natural Resource Sciences, McGill University, Ste Anne de Bellevue, Quebec, H9X 3V9, Canada; Cooperative Institute for Research in the Atmosphere, Colorado State University, Fort Collins, CO  80523, United States; Department of Biological Sciences, University of Alaska Anchorage, Anchorage, AK  99508, United States; Copenhagen Zoo, Frederiksberg, 2000, Denmark</t>
  </si>
  <si>
    <t>Beumer, L.T., Department of Bioscience, Aarhus University, Roskilde, 4000, Denmark, Arctic Research Centre, Aarhus University, Aarhus, 8000, Denmark; Beumer, L.T., Department of Bioscience, Aarhus University, Roskilde, 4000, Denmark, Arctic Research Centre, Aarhus University, Aarhus, 8000, Denmark; Pohle, J., Department of Business Administration and Economics, Bielefeld University, Bielefeld, 33615, Germany; Schmidt, N.M., Department of Bioscience, Aarhus University, Roskilde, 4000, Denmark, Arctic Research Centre, Aarhus University, Aarhus, 8000, Denmark; Schmidt, N.M., Department of Bioscience, Aarhus University, Roskilde, 4000, Denmark, Arctic Research Centre, Aarhus University, Aarhus, 8000, Denmark; Chimienti, M., Department of Bioscience, Aarhus University, Roskilde, 4000, Denmark; Desforges, J.-P., Department of Bioscience, Aarhus University, Roskilde, 4000, Denmark, Arctic Research Centre, Aarhus University, Aarhus, 8000, Denmark, Natural Resource Sciences, McGill University, Ste Anne de Bellevue, Quebec, H9X 3V9, Canada; Desforges, J.-P., Department of Bioscience, Aarhus University, Roskilde, 4000, Denmark, Arctic Research Centre, Aarhus University, Aarhus, 8000, Denmark, Natural Resource Sciences, McGill University, Ste Anne de Bellevue, Quebec, H9X 3V9, Canada; Desforges, J.-P., Department of Bioscience, Aarhus University, Roskilde, 4000, Denmark, Arctic Research Centre, Aarhus University, Aarhus, 8000, Denmark, Natural Resource Sciences, McGill University, Ste Anne de Bellevue, Quebec, H9X 3V9, Canada; Hansen, L.H., Department of Bioscience, Aarhus University, Roskilde, 4000, Denmark, Arctic Research Centre, Aarhus University, Aarhus, 8000, Denmark; Hansen, L.H., Department of Bioscience, Aarhus University, Roskilde, 4000, Denmark, Arctic Research Centre, Aarhus University, Aarhus, 8000, Denmark; Langrock, R., Department of Business Administration and Economics, Bielefeld University, Bielefeld, 33615, Germany; Pedersen, S.Hø., Cooperative Institute for Research in the Atmosphere, Colorado State University, Fort Collins, CO  80523, United States, Department of Biological Sciences, University of Alaska Anchorage, Anchorage, AK  99508, United States; Pedersen, S.Hø., Cooperative Institute for Research in the Atmosphere, Colorado State University, Fort Collins, CO  80523, United States, Department of Biological Sciences, University of Alaska Anchorage, Anchorage, AK  99508, United States; Stelvig, M., Copenhagen Zoo, Frederiksberg, 2000, Denmark; Van Beest, F.M., Department of Bioscience, Aarhus University, Roskilde, 4000, Denmark, Arctic Research Centre, Aarhus University, Aarhus, 8000, Denmark; Van Beest, F.M., Department of Bioscience, Aarhus University, Roskilde, 4000, Denmark, Arctic Research Centre, Aarhus University, Aarhus, 8000, Denmark</t>
  </si>
  <si>
    <t>Beumer, L.T.; Department of Bioscience, Denmark; email: larissa.beumer@bios.au.dk</t>
  </si>
  <si>
    <t>Anderson C.M., Gilchrist H.G., Ronconi R.A., Shlepr K.R., Clark D.E., Fifield D.A., Robertson G.J., Mallory M.L.</t>
  </si>
  <si>
    <t>Both short and long distance migrants use energy-minimizing migration strategies in North American herring gulls</t>
  </si>
  <si>
    <t>10.1186/s40462-020-00207-9</t>
  </si>
  <si>
    <t>https://www.scopus.com/inward/record.uri?eid=2-s2.0-85087055572&amp;doi=10.1186%2fs40462-020-00207-9&amp;partnerID=40&amp;md5=a7d0ee4d9fdf894de56614c4077e5222</t>
  </si>
  <si>
    <t>Department of Biology, Acadia University, 33 Westwood Ave, Wolfville, NS  B4P 2R6, Canada; Wildlife Research Division, Environment and Climate Change Canada, National Wildlife Research Centre, Ottawa, ON  K1S 5B6, Canada; Canadian Wildlife Service, Environment and Climate Change Canada, 45 Alderney Dr, Dartmouth, NS  B2Y 2N6, Canada; Atlantic Lab for Avian Research, Department of Biology, University of New Brunswick, 10 Bailey Drive, Fredericton, NB  E3B 5A3, Canada; Massachusetts Department of Conservation and Recreation, Division of Water Supply Protection, 485 Ware Road, Belchertown, MA  01007, United States; Wildlife Research Division, Environment and Climate Change Canada, 6 Bruce Street, Mount Pearl, NL  A1N 4T3, Canada</t>
  </si>
  <si>
    <t>Anderson, C.M., Department of Biology, Acadia University, 33 Westwood Ave, Wolfville, NS  B4P 2R6, Canada; Gilchrist, H.G., Wildlife Research Division, Environment and Climate Change Canada, National Wildlife Research Centre, Ottawa, ON  K1S 5B6, Canada; Ronconi, R.A., Canadian Wildlife Service, Environment and Climate Change Canada, 45 Alderney Dr, Dartmouth, NS  B2Y 2N6, Canada; Shlepr, K.R., Atlantic Lab for Avian Research, Department of Biology, University of New Brunswick, 10 Bailey Drive, Fredericton, NB  E3B 5A3, Canada; Clark, D.E., Massachusetts Department of Conservation and Recreation, Division of Water Supply Protection, 485 Ware Road, Belchertown, MA  01007, United States; Fifield, D.A., Wildlife Research Division, Environment and Climate Change Canada, 6 Bruce Street, Mount Pearl, NL  A1N 4T3, Canada; Robertson, G.J., Wildlife Research Division, Environment and Climate Change Canada, 6 Bruce Street, Mount Pearl, NL  A1N 4T3, Canada; Mallory, M.L., Department of Biology, Acadia University, 33 Westwood Ave, Wolfville, NS  B4P 2R6, Canada</t>
  </si>
  <si>
    <t>Francisco F.A., Francisco F.A., Francisco F.A., Nührenberg P., Nührenberg P., Nührenberg P., Jordan A., Jordan A., Jordan A.</t>
  </si>
  <si>
    <t>High-resolution, non-invasive animal tracking and reconstruction of local environment in aquatic ecosystems</t>
  </si>
  <si>
    <t>10.1186/s40462-020-00214-w</t>
  </si>
  <si>
    <t>https://www.scopus.com/inward/record.uri?eid=2-s2.0-85087011858&amp;doi=10.1186%2fs40462-020-00214-w&amp;partnerID=40&amp;md5=b6b3df6db0e3872a78ffe1b91854e26a</t>
  </si>
  <si>
    <t>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t>
  </si>
  <si>
    <t>Francisco, F.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Francisco, F.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Francisco, F.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Nührenberg, P.,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Nührenberg, P.,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Nührenberg, P.,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Jordan, 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Jordan, 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 Jordan, A., Centre for the Advanced Study of Collective Behaviour, University of Konstanz, Universitätsstraße 10, Konstanz, 78457, Germany, Department of Collective Behavior, Max Planck Institute of Animal Behavior, Universitätsstraße 10, Konstanz, 78457, Germany, Department of Biology, University of Konstanz, Universitätsstraße 10, Konstanz, 78457, Germany</t>
  </si>
  <si>
    <t>Jordan, A.; Centre for the Advanced Study of Collective Behaviour, Universitätsstraße 10, Germany; email: ajordan@ab.mpg.de</t>
  </si>
  <si>
    <t>Cecere J.G., De Pascalis F., Imperio S., Ménard D., Catoni C., Griggio M., Rubolini D.</t>
  </si>
  <si>
    <t>Inter-individual differences in foraging tactics of a colonial raptor: Consistency, weather effects, and fitness correlates</t>
  </si>
  <si>
    <t>10.1186/s40462-020-00206-w</t>
  </si>
  <si>
    <t>https://www.scopus.com/inward/record.uri?eid=2-s2.0-85087860333&amp;doi=10.1186%2fs40462-020-00206-w&amp;partnerID=40&amp;md5=94703781392f6b74a2544b3551d0fba2</t>
  </si>
  <si>
    <t>Area Avifauna Migratrice, Istituto Superiore per la Protezione e la Ricerca Ambientale (ISPRA), via Ca' Fornacetta 9, Ozzano dell'Emilia, BO, I-40064, Italy; Dipartimento di Scienze e Politiche Ambientali, Università Degli Studi di Milano, via Celoria 26, Milan, I-20133, Italy; Ornis Italica, piazza Crati 15, Rome, I-00199, Italy; Dipartimento di Biologia, Università Degli Studi di Padova, via U. Bassi 58/B, Padova, I-35131, Italy</t>
  </si>
  <si>
    <t>Cecere, J.G., Area Avifauna Migratrice, Istituto Superiore per la Protezione e la Ricerca Ambientale (ISPRA), via Ca' Fornacetta 9, Ozzano dell'Emilia, BO, I-40064, Italy; De Pascalis, F., Dipartimento di Scienze e Politiche Ambientali, Università Degli Studi di Milano, via Celoria 26, Milan, I-20133, Italy; Imperio, S., Area Avifauna Migratrice, Istituto Superiore per la Protezione e la Ricerca Ambientale (ISPRA), via Ca' Fornacetta 9, Ozzano dell'Emilia, BO, I-40064, Italy; Ménard, D., Dipartimento di Scienze e Politiche Ambientali, Università Degli Studi di Milano, via Celoria 26, Milan, I-20133, Italy; Catoni, C., Ornis Italica, piazza Crati 15, Rome, I-00199, Italy; Griggio, M., Dipartimento di Biologia, Università Degli Studi di Padova, via U. Bassi 58/B, Padova, I-35131, Italy; Rubolini, D., Dipartimento di Scienze e Politiche Ambientali, Università Degli Studi di Milano, via Celoria 26, Milan, I-20133, Italy</t>
  </si>
  <si>
    <t>Cecere, J.G.; Area Avifauna Migratrice, via Ca' Fornacetta 9, Italy; email: jacopo.cecere@isprambiente.it</t>
  </si>
  <si>
    <t>Carpenter-Kling T., Pistorius P., Reisinger R., Cherel Y., Connan M.</t>
  </si>
  <si>
    <t>A critical assessment of marine predator isoscapes within the southern Indian Ocean</t>
  </si>
  <si>
    <t>10.1186/s40462-020-00208-8</t>
  </si>
  <si>
    <t>https://www.scopus.com/inward/record.uri?eid=2-s2.0-85087460149&amp;doi=10.1186%2fs40462-020-00208-8&amp;partnerID=40&amp;md5=326f306c62aac3b1d9d5f5d2f49ce963</t>
  </si>
  <si>
    <t>Marine Apex Predator Research Unit (MAPRU), Department of Zoology, Institute for Coastal and Marine Research, Nelson Mandela University, Port Elizabeth, South Africa; DST-NRF Centre of Excellence, FitzPatrick Institute of African Ornithology, Nelson Mandela University, Port Elizabeth, South Africa; Centre d'Etudes Biologiques de Chizé, UMR 7372 du CNRS-La Rochelle Université, Villiers-en-Bois, 79360, France</t>
  </si>
  <si>
    <t>Carpenter-Kling, T., Marine Apex Predator Research Unit (MAPRU), Department of Zoology, Institute for Coastal and Marine Research, Nelson Mandela University, Port Elizabeth, South Africa; Pistorius, P., Marine Apex Predator Research Unit (MAPRU), Department of Zoology, Institute for Coastal and Marine Research, Nelson Mandela University, Port Elizabeth, South Africa, DST-NRF Centre of Excellence, FitzPatrick Institute of African Ornithology, Nelson Mandela University, Port Elizabeth, South Africa, DST-NRF Centre of Excellence, FitzPatrick Institute of African Ornithology, Nelson Mandela University, Port Elizabeth, South Africa; Reisinger, R., Marine Apex Predator Research Unit (MAPRU), Department of Zoology, Institute for Coastal and Marine Research, Nelson Mandela University, Port Elizabeth, South Africa, Centre d'Etudes Biologiques de Chizé, UMR 7372 du CNRS-La Rochelle Université, Villiers-en-Bois, 79360, France; Cherel, Y., Centre d'Etudes Biologiques de Chizé, UMR 7372 du CNRS-La Rochelle Université, Villiers-en-Bois, 79360, France; Connan, M., Marine Apex Predator Research Unit (MAPRU), Department of Zoology, Institute for Coastal and Marine Research, Nelson Mandela University, Port Elizabeth, South Africa</t>
  </si>
  <si>
    <t>Carpenter-Kling, T.; Marine Apex Predator Research Unit (MAPRU), South Africa; email: tegan.carpenterkling@gmail.com</t>
  </si>
  <si>
    <t>Crowe L.M., Hatch J.M., Patel S.H., Smolowitz R.J., Haas H.L.</t>
  </si>
  <si>
    <t>Riders on the storm: Loggerhead sea turtles detect and respond to a major hurricane in the Northwest Atlantic Ocean</t>
  </si>
  <si>
    <t>10.1186/s40462-020-00218-6</t>
  </si>
  <si>
    <t>https://www.scopus.com/inward/record.uri?eid=2-s2.0-85091922206&amp;doi=10.1186%2fs40462-020-00218-6&amp;partnerID=40&amp;md5=d4dd2166bc1eea6d146ff9601de0e766</t>
  </si>
  <si>
    <t>Integrated Statistics under Contract to the Northeast Fisheries Science Center, National Marine Fisheries Service, National Oceanic and Atmospheric Administration, 166 Water Street, Woods Hole, MA  02543, United States; Northeast Fisheries Science Center, National Marine Fisheries Service, National Oceanic and Atmospheric Administration, 166 Water Street, Woods Hole, MA  02543, United States; Coonamessett Farm Foundation, 277 Hatchville Road, East Falmouth, MA  02536, United States</t>
  </si>
  <si>
    <t>Crowe, L.M., Integrated Statistics under Contract to the Northeast Fisheries Science Center, National Marine Fisheries Service, National Oceanic and Atmospheric Administration, 166 Water Street, Woods Hole, MA  02543, United States; Hatch, J.M., Northeast Fisheries Science Center, National Marine Fisheries Service, National Oceanic and Atmospheric Administration, 166 Water Street, Woods Hole, MA  02543, United States; Patel, S.H., Coonamessett Farm Foundation, 277 Hatchville Road, East Falmouth, MA  02536, United States; Smolowitz, R.J., Coonamessett Farm Foundation, 277 Hatchville Road, East Falmouth, MA  02536, United States; Haas, H.L., Northeast Fisheries Science Center, National Marine Fisheries Service, National Oceanic and Atmospheric Administration, 166 Water Street, Woods Hole, MA  02543, United States</t>
  </si>
  <si>
    <t>Crowe, L.M.; Integrated Statistics under Contract to the Northeast Fisheries Science Center, 166 Water Street, United States; email: leah.crowe@noaa.gov</t>
  </si>
  <si>
    <t>Marshall B.M., Crane M., Silva I., Strine C.T., Jones M.D., Hodges C.W., Suwanwaree P., Artchawakom T., Waengsothorn S., Goode M.</t>
  </si>
  <si>
    <t>No room to roam: King Cobras reduce movement in agriculture</t>
  </si>
  <si>
    <t>10.1186/s40462-020-00219-5</t>
  </si>
  <si>
    <t>https://www.scopus.com/inward/record.uri?eid=2-s2.0-85089377834&amp;doi=10.1186%2fs40462-020-00219-5&amp;partnerID=40&amp;md5=1ce13d42119b1a00e99bdc1b503394c7</t>
  </si>
  <si>
    <t>Suranaree University of Technology, Nakhon Ratchasima, Thailand; King Mongkut's University of Technology Thonburi, Bangkok, Thailand; Population and Community Development Association, Bangkok, Thailand; Sakaerat Environmental Research Station, Nakhon Ratchasima, Thailand; School of Natural Resources and Environment, University of Arizona, Tucson, AZ, United States</t>
  </si>
  <si>
    <t>Marshall, B.M., Suranaree University of Technology, Nakhon Ratchasima, Thailand; Crane, M., King Mongkut's University of Technology Thonburi, Bangkok, Thailand; Silva, I., King Mongkut's University of Technology Thonburi, Bangkok, Thailand; Strine, C.T., Suranaree University of Technology, Nakhon Ratchasima, Thailand; Jones, M.D., Suranaree University of Technology, Nakhon Ratchasima, Thailand; Hodges, C.W., Suranaree University of Technology, Nakhon Ratchasima, Thailand; Suwanwaree, P., Suranaree University of Technology, Nakhon Ratchasima, Thailand; Artchawakom, T., Population and Community Development Association, Bangkok, Thailand; Waengsothorn, S., Sakaerat Environmental Research Station, Nakhon Ratchasima, Thailand; Goode, M., School of Natural Resources and Environment, University of Arizona, Tucson, AZ, United States</t>
  </si>
  <si>
    <t>Marshall, B.M.; Suranaree University of TechnologyThailand; email: benjaminmichaelmarshall@gmail.com
Strine, C.T.; Suranaree University of TechnologyThailand; email: strine.conservation@gmail.com</t>
  </si>
  <si>
    <t>Thailand</t>
  </si>
  <si>
    <t>Dunford C.E., Marks N.J., Wilmers C.C., Bryce C.M., Nickel B., Wolfe L.L., Scantlebury D.M., Williams T.M.</t>
  </si>
  <si>
    <t>Surviving in steep terrain: A lab-to-field assessment of locomotor costs for wild mountain lions (Puma concolor)</t>
  </si>
  <si>
    <t>10.1186/s40462-020-00215-9</t>
  </si>
  <si>
    <t>https://www.scopus.com/inward/record.uri?eid=2-s2.0-85089690315&amp;doi=10.1186%2fs40462-020-00215-9&amp;partnerID=40&amp;md5=5b9b1b5a408ccdae8fad0c5ee82fa774</t>
  </si>
  <si>
    <t>School of Biological Sciences, Institute of Global Food Security, Queen's University of Belfast, 19 Chlorine Gardens, Belfast, BT9 5DL, United Kingdom; Center for Integrated Spatial Research, Environmental Studies Department, University of California- Santa Cruz, Santa Cruz, CA  95064, United States; Botswana Predator Conservation Trust, Maun, Botswana; Colorado Division of Parks and Wildlife, Wildlife Health Program, 4330 Laporte Avenue, Fort Collins, CO  80521-2153, United States; Department of Ecology and Evolutionary Biology, Coastal Biology Building, University of California- Santa Cruz, 130 McAllister Way, Santa Cruz, CA  95060, United States</t>
  </si>
  <si>
    <t>Dunford, C.E., School of Biological Sciences, Institute of Global Food Security, Queen's University of Belfast, 19 Chlorine Gardens, Belfast, BT9 5DL, United Kingdom; Marks, N.J., School of Biological Sciences, Institute of Global Food Security, Queen's University of Belfast, 19 Chlorine Gardens, Belfast, BT9 5DL, United Kingdom; Wilmers, C.C., Center for Integrated Spatial Research, Environmental Studies Department, University of California- Santa Cruz, Santa Cruz, CA  95064, United States; Bryce, C.M., Botswana Predator Conservation Trust, Maun, Botswana; Nickel, B., Center for Integrated Spatial Research, Environmental Studies Department, University of California- Santa Cruz, Santa Cruz, CA  95064, United States; Wolfe, L.L., Colorado Division of Parks and Wildlife, Wildlife Health Program, 4330 Laporte Avenue, Fort Collins, CO  80521-2153, United States; Scantlebury, D.M., School of Biological Sciences, Institute of Global Food Security, Queen's University of Belfast, 19 Chlorine Gardens, Belfast, BT9 5DL, United Kingdom; Williams, T.M., Department of Ecology and Evolutionary Biology, Coastal Biology Building, University of California- Santa Cruz, 130 McAllister Way, Santa Cruz, CA  95060, United States</t>
  </si>
  <si>
    <t>Scantlebury, D.M.; School of Biological Sciences, 19 Chlorine Gardens, United Kingdom; email: m.scantlebury@qub.ac.uk
Williams, T.M.; Department of Ecology and Evolutionary Biology, 130 McAllister Way, United States; email: williams@biology.ucsc.edu</t>
  </si>
  <si>
    <t>Si Y., Wei J., Wu W., Zhang W., Hou L., Yu L., Wielstra B.</t>
  </si>
  <si>
    <t>Reducing human pressure on farmland could rescue China's declining wintering geese</t>
  </si>
  <si>
    <t>10.1186/s40462-020-00220-y</t>
  </si>
  <si>
    <t>https://www.scopus.com/inward/record.uri?eid=2-s2.0-85090112020&amp;doi=10.1186%2fs40462-020-00220-y&amp;partnerID=40&amp;md5=72f7a5f1c7ba2bcdc07362b4213d5893</t>
  </si>
  <si>
    <t>Ministry of Education Key Laboratory for Earth System Modeling, Department of Earth System Science, Tsinghua University, Beijing, China; Institute of Environmental Sciences, Leiden University, Leiden, Netherlands; Centre for Healthy Cities, Institute for China Sustainable Urbanization, Tsinghua University, Beijing, China; Department of Zoology, University of Oxford, Oxford, United Kingdom; Center for Statistical Science, Tsinghua University, Beijing, China; Institute of Biology Leiden, Leiden University, Leiden, Netherlands; Naturalis Biodiversity Center, Leiden, Netherlands</t>
  </si>
  <si>
    <t>Si, Y., Ministry of Education Key Laboratory for Earth System Modeling, Department of Earth System Science, Tsinghua University, Beijing, China, Institute of Environmental Sciences, Leiden University, Leiden, Netherlands, Centre for Healthy Cities, Institute for China Sustainable Urbanization, Tsinghua University, Beijing, China; Wei, J., Ministry of Education Key Laboratory for Earth System Modeling, Department of Earth System Science, Tsinghua University, Beijing, China; Wu, W., Ministry of Education Key Laboratory for Earth System Modeling, Department of Earth System Science, Tsinghua University, Beijing, China; Zhang, W., Ministry of Education Key Laboratory for Earth System Modeling, Department of Earth System Science, Tsinghua University, Beijing, China, Department of Zoology, University of Oxford, Oxford, United Kingdom; Hou, L., Center for Statistical Science, Tsinghua University, Beijing, China; Yu, L., Ministry of Education Key Laboratory for Earth System Modeling, Department of Earth System Science, Tsinghua University, Beijing, China; Wielstra, B., Institute of Biology Leiden, Leiden University, Leiden, Netherlands, Naturalis Biodiversity Center, Leiden, Netherlands</t>
  </si>
  <si>
    <t>Si, Y.; Ministry of Education Key Laboratory for Earth System Modeling, China; email: y.si@cml.leidenuniv.nl</t>
  </si>
  <si>
    <t>Reusch K., Suárez N., Ryan P.G., Pichegru L.</t>
  </si>
  <si>
    <t>Foraging movements of breeding Kelp Gulls in South Africa</t>
  </si>
  <si>
    <t>10.1186/s40462-020-00221-x</t>
  </si>
  <si>
    <t>https://www.scopus.com/inward/record.uri?eid=2-s2.0-85091673531&amp;doi=10.1186%2fs40462-020-00221-x&amp;partnerID=40&amp;md5=8c0bee63a2ff8ac3f3a4e8dc596a6b67</t>
  </si>
  <si>
    <t>Institute for Coastal and Marine Research, Department of Zoology, Nelson Mandela University, PO Box 77000, Port Elizabeth, South Africa; Centro Para El Estudio de Sistemas Marinos, CCT CENPAT-CONICET, Puerto Madryn, Chubut, Argentina; FitzPatrick Institute of African Ornithology, DST-NRF Centre of Excellence, University of Cape Town, Rondebosch, Cape Town, 7701, South Africa</t>
  </si>
  <si>
    <t>Reusch, K., Institute for Coastal and Marine Research, Department of Zoology, Nelson Mandela University, PO Box 77000, Port Elizabeth, South Africa; Suárez, N., Centro Para El Estudio de Sistemas Marinos, CCT CENPAT-CONICET, Puerto Madryn, Chubut, Argentina; Ryan, P.G., FitzPatrick Institute of African Ornithology, DST-NRF Centre of Excellence, University of Cape Town, Rondebosch, Cape Town, 7701, South Africa; Pichegru, L., Institute for Coastal and Marine Research, Department of Zoology, Nelson Mandela University, PO Box 77000, Port Elizabeth, South Africa, FitzPatrick Institute of African Ornithology, DST-NRF Centre of Excellence, University of Cape Town, Rondebosch, Cape Town, 7701, South Africa</t>
  </si>
  <si>
    <t>Reusch, K.; Institute for Coastal and Marine Research, PO Box 77000, South Africa; email: katha.reusch86@gmail.com</t>
  </si>
  <si>
    <t>Kabalika Z., Morrison T.A., McGill R.A.R., Munishi L.K., Ekwem D., Mahene W.L., Lobora A.L., Newton J., Morales J.M., Haydon D.T., Hopcraft G.G.J.C.</t>
  </si>
  <si>
    <t>Tracking animal movements using biomarkers in tail hairs: a novel approach for animal geolocating from sulfur isoscapes</t>
  </si>
  <si>
    <t>10.1186/s40462-020-00222-w</t>
  </si>
  <si>
    <t>https://www.scopus.com/inward/record.uri?eid=2-s2.0-85092597143&amp;doi=10.1186%2fs40462-020-00222-w&amp;partnerID=40&amp;md5=1c54f69a1273bab3ca44e60dda43130b</t>
  </si>
  <si>
    <t>Institute of Biodiversity, Animal Health and Comparative Medicine, University of Glasgow, Graham Kerr building, Glasgow, G12 8QQ, United Kingdom; National Environmental Isotope Facility, Scottish Universities Environmental Research Centre, University of Glasgow, Glasgow, G75 0QF, United Kingdom; Nelson Mandela African Institution of Science and Technology (NM-AIST), P.O. Box 447, Arusha, Tanzania; Tanzania Wildlife Research Institute (TAWIRI), P.O Box 661, Arusha, Tanzania; INIBIOMA, CONICET, Universidad Nacional del Comahue, San Carlos de Bariloche, Argentina</t>
  </si>
  <si>
    <t>Kabalika, Z., Institute of Biodiversity, Animal Health and Comparative Medicine, University of Glasgow, Graham Kerr building, Glasgow, G12 8QQ, United Kingdom; Morrison, T.A., Institute of Biodiversity, Animal Health and Comparative Medicine, University of Glasgow, Graham Kerr building, Glasgow, G12 8QQ, United Kingdom; McGill, R.A.R., National Environmental Isotope Facility, Scottish Universities Environmental Research Centre, University of Glasgow, Glasgow, G75 0QF, United Kingdom; Munishi, L.K., Nelson Mandela African Institution of Science and Technology (NM-AIST), P.O. Box 447, Arusha, Tanzania; Ekwem, D., Institute of Biodiversity, Animal Health and Comparative Medicine, University of Glasgow, Graham Kerr building, Glasgow, G12 8QQ, United Kingdom; Mahene, W.L., Nelson Mandela African Institution of Science and Technology (NM-AIST), P.O. Box 447, Arusha, Tanzania; Lobora, A.L., Tanzania Wildlife Research Institute (TAWIRI), P.O Box 661, Arusha, Tanzania; Newton, J., National Environmental Isotope Facility, Scottish Universities Environmental Research Centre, University of Glasgow, Glasgow, G75 0QF, United Kingdom; Morales, J.M., INIBIOMA, CONICET, Universidad Nacional del Comahue, San Carlos de Bariloche, Argentina; Haydon, D.T., Institute of Biodiversity, Animal Health and Comparative Medicine, University of Glasgow, Graham Kerr building, Glasgow, G12 8QQ, United Kingdom; Hopcraft, G.G.J.C., Institute of Biodiversity, Animal Health and Comparative Medicine, University of Glasgow, Graham Kerr building, Glasgow, G12 8QQ, United Kingdom</t>
  </si>
  <si>
    <t>Kabalika, Z.; Institute of Biodiversity, Graham Kerr building, United Kingdom; email: z.kabalika.1@research.gla.ac.uk</t>
  </si>
  <si>
    <t>Hromada S.J., Esque T.C., Vandergast A.G., Dutcher K.E., Mitchell C.I., Gray M.E., Chang T., Dickson B.G., Nussear K.E.</t>
  </si>
  <si>
    <t>Using movement to inform conservation corridor design for Mojave desert tortoise</t>
  </si>
  <si>
    <t>10.1186/s40462-020-00224-8</t>
  </si>
  <si>
    <t>https://www.scopus.com/inward/record.uri?eid=2-s2.0-85092333696&amp;doi=10.1186%2fs40462-020-00224-8&amp;partnerID=40&amp;md5=edac90b5b998bd4ef8d2cfea9625d9b8</t>
  </si>
  <si>
    <t>Program in Ecology, Evolution and Conservation Biology, University of Nevada, 1664 N. Virginia St, Reno, NV  89557, United States; Department of Geography, University of Nevada, 1664 N. Virginia St, Reno, NV  89557, United States; U.S. Geological Survey, Western Ecological Research Center, 160 N Stephanie St, Henderson, NV  89074, United States; U.S. Geological Survey, Western Ecological Research Center, 4165 Spruance Road Suite 200, San Diego, CA  92101, United States; Conservation Science Partners, 11050 Pioneer Trail, Suite 202, Truckee, CA  96161, United States; Landscape Conservation Initiative, Northern Arizona University, P.O. Box 5694, Flagstaff, AZ  86011, United States</t>
  </si>
  <si>
    <t>Hromada, S.J., Program in Ecology, Evolution and Conservation Biology, University of Nevada, 1664 N. Virginia St, Reno, NV  89557, United States, Department of Geography, University of Nevada, 1664 N. Virginia St, Reno, NV  89557, United States; Esque, T.C., U.S. Geological Survey, Western Ecological Research Center, 160 N Stephanie St, Henderson, NV  89074, United States; Vandergast, A.G., U.S. Geological Survey, Western Ecological Research Center, 4165 Spruance Road Suite 200, San Diego, CA  92101, United States; Dutcher, K.E., Department of Geography, University of Nevada, 1664 N. Virginia St, Reno, NV  89557, United States; Mitchell, C.I., Department of Geography, University of Nevada, 1664 N. Virginia St, Reno, NV  89557, United States; Gray, M.E., Conservation Science Partners, 11050 Pioneer Trail, Suite 202, Truckee, CA  96161, United States; Chang, T., Conservation Science Partners, 11050 Pioneer Trail, Suite 202, Truckee, CA  96161, United States; Dickson, B.G., Conservation Science Partners, 11050 Pioneer Trail, Suite 202, Truckee, CA  96161, United States, Landscape Conservation Initiative, Northern Arizona University, P.O. Box 5694, Flagstaff, AZ  86011, United States; Nussear, K.E., Department of Geography, University of Nevada, 1664 N. Virginia St, Reno, NV  89557, United States</t>
  </si>
  <si>
    <t>Hromada, S.J.; Program in Ecology, 1664 N. Virginia St, United States; email: stevehromada@gmail.com</t>
  </si>
  <si>
    <t>Jennewein J.S., Hebblewhite M., Mahoney P., Gilbert S., Meddens A.J.H., Boelman N.T., Joly K., Jones K., Kellie K.A., Brainerd S., Vierling L.A., Eitel J.U.H.</t>
  </si>
  <si>
    <t>Behavioral modifications by a large-northern herbivore to mitigate warming conditions</t>
  </si>
  <si>
    <t>10.1186/s40462-020-00223-9</t>
  </si>
  <si>
    <t>https://www.scopus.com/inward/record.uri?eid=2-s2.0-85092629276&amp;doi=10.1186%2fs40462-020-00223-9&amp;partnerID=40&amp;md5=ffa27e7492c1f661169252f044251d5d</t>
  </si>
  <si>
    <t>Department of Natural Resources and Society, University of Idaho, Moscow, ID, United States; Wildlife Biology Program, Department of Ecosystem and Conservation Science, W.A. Franke College of Forestry and Conservation, University of Montana, Missoula, MT, United States; College of the Environment, University of Washington, Seattle, WA, United States; Department of Fish and Wildlife Sciences, University of Idaho, Moscow, ID, United States; School of the Environment, Washington State University, Pullman, WA, United States; Lamont-Doherty Earth Observatory, Columbia University, Palisades, NY, United States; National Park Service, Gates of the Arctic National Park and Preserve, Fairbanks, AK, United States; Alaska Department of Fish and Game, 1800 Glenn Hwy #2, Palmer, AK, United States; Alaska Department of Fish and Game, Division of Wildlife Conservation, 1300 College Rd, Fairbanks, AK, United States; Department of Forestry and Wildlife Management, Inland Norway University of Applied Sciences, Evenstad, Norway; McCall Outdoor Science School, University of Idaho, McCall, ID, United States</t>
  </si>
  <si>
    <t>Jennewein, J.S., Department of Natural Resources and Society, University of Idaho, Moscow, ID, United States; Hebblewhite, M., Wildlife Biology Program, Department of Ecosystem and Conservation Science, W.A. Franke College of Forestry and Conservation, University of Montana, Missoula, MT, United States; Mahoney, P., College of the Environment, University of Washington, Seattle, WA, United States; Gilbert, S., Department of Fish and Wildlife Sciences, University of Idaho, Moscow, ID, United States; Meddens, A.J.H., School of the Environment, Washington State University, Pullman, WA, United States; Boelman, N.T., Lamont-Doherty Earth Observatory, Columbia University, Palisades, NY, United States; Joly, K., National Park Service, Gates of the Arctic National Park and Preserve, Fairbanks, AK, United States; Jones, K., Alaska Department of Fish and Game, 1800 Glenn Hwy #2, Palmer, AK, United States; Kellie, K.A., Alaska Department of Fish and Game, Division of Wildlife Conservation, 1300 College Rd, Fairbanks, AK, United States; Brainerd, S., Department of Forestry and Wildlife Management, Inland Norway University of Applied Sciences, Evenstad, Norway; Vierling, L.A., Department of Natural Resources and Society, University of Idaho, Moscow, ID, United States; Eitel, J.U.H., Department of Natural Resources and Society, University of Idaho, Moscow, ID, United States, McCall Outdoor Science School, University of Idaho, McCall, ID, United States</t>
  </si>
  <si>
    <t>Jennewein, J.S.; Department of Natural Resources and Society, United States; email: jjennewein@uidaho.edu</t>
  </si>
  <si>
    <t>Eikelboom J.A.J., de Knegt H.J., Klaver M., van Langevelde F., van der Wal T., Prins H.H.T.</t>
  </si>
  <si>
    <t>Inferring an animal’s environment through biologging: quantifying the environmental influence on animal movement</t>
  </si>
  <si>
    <t>10.1186/s40462-020-00228-4</t>
  </si>
  <si>
    <t>https://www.scopus.com/inward/record.uri?eid=2-s2.0-85092768773&amp;doi=10.1186%2fs40462-020-00228-4&amp;partnerID=40&amp;md5=0eb24ba0239af57b1d5ddedff831f3ac</t>
  </si>
  <si>
    <t>Wildlife Ecology and Conservation Group, Wageningen University and Research, Droevendaalsesteeg 3a, Wageningen, 6708 PB, Netherlands; School of Life Sciences, Westville Campus, University of KwaZulu-Natal, Durban, 4000, South Africa; Spatial Knowledge Systems, Wageningen Environmental Research, Droevendaalsesteeg 3a, Wageningen, 6708 PB, Netherlands; Department of Animal Sciences, Wageningen University and Research, De Elst 1, Wageningen, 6708 WD, Netherlands</t>
  </si>
  <si>
    <t>Eikelboom, J.A.J., Wildlife Ecology and Conservation Group, Wageningen University and Research, Droevendaalsesteeg 3a, Wageningen, 6708 PB, Netherlands; de Knegt, H.J., Wildlife Ecology and Conservation Group, Wageningen University and Research, Droevendaalsesteeg 3a, Wageningen, 6708 PB, Netherlands; Klaver, M., Wildlife Ecology and Conservation Group, Wageningen University and Research, Droevendaalsesteeg 3a, Wageningen, 6708 PB, Netherlands; van Langevelde, F., Wildlife Ecology and Conservation Group, Wageningen University and Research, Droevendaalsesteeg 3a, Wageningen, 6708 PB, Netherlands, School of Life Sciences, Westville Campus, University of KwaZulu-Natal, Durban, 4000, South Africa; van der Wal, T., Spatial Knowledge Systems, Wageningen Environmental Research, Droevendaalsesteeg 3a, Wageningen, 6708 PB, Netherlands; Prins, H.H.T., Wildlife Ecology and Conservation Group, Wageningen University and Research, Droevendaalsesteeg 3a, Wageningen, 6708 PB, Netherlands, Department of Animal Sciences, Wageningen University and Research, De Elst 1, Wageningen, 6708 WD, Netherlands</t>
  </si>
  <si>
    <t>Eikelboom, J.A.J.; Wildlife Ecology and Conservation Group, Droevendaalsesteeg 3a, Netherlands; email: jasper.eikelboom@wur.nl</t>
  </si>
  <si>
    <t>Nowak B.V.R., Bowen W.D., Whoriskey K., Lidgard D.C., Mills Flemming J.E., Iverson S.J.</t>
  </si>
  <si>
    <t>Foraging behaviour of a continental shelf marine predator, the grey seal (Halichoerus grypus), is associated with in situ, subsurface oceanographic conditions</t>
  </si>
  <si>
    <t>10.1186/s40462-020-00225-7</t>
  </si>
  <si>
    <t>https://www.scopus.com/inward/record.uri?eid=2-s2.0-85092936075&amp;doi=10.1186%2fs40462-020-00225-7&amp;partnerID=40&amp;md5=80da129d6f3e01ff8329bad93584689e</t>
  </si>
  <si>
    <t>Department of Biology, Dalhousie University, Halifax, NS  B3H 4JI, Canada; Population Ecology Division, Department of Fisheries and Oceans, Bedford Institute of Oceanography, Dartmouth, NS  B2Y 4A2, Canada; Department of Mathematics and Statistics, Dalhousie University, Halifax, NS  B3H 4JI, Canada</t>
  </si>
  <si>
    <t>Nowak, B.V.R., Department of Biology, Dalhousie University, Halifax, NS  B3H 4JI, Canada; Bowen, W.D., Department of Biology, Dalhousie University, Halifax, NS  B3H 4JI, Canada, Population Ecology Division, Department of Fisheries and Oceans, Bedford Institute of Oceanography, Dartmouth, NS  B2Y 4A2, Canada; Whoriskey, K., Department of Mathematics and Statistics, Dalhousie University, Halifax, NS  B3H 4JI, Canada; Lidgard, D.C., Department of Biology, Dalhousie University, Halifax, NS  B3H 4JI, Canada, Population Ecology Division, Department of Fisheries and Oceans, Bedford Institute of Oceanography, Dartmouth, NS  B2Y 4A2, Canada; Mills Flemming, J.E., Department of Mathematics and Statistics, Dalhousie University, Halifax, NS  B3H 4JI, Canada; Iverson, S.J., Department of Biology, Dalhousie University, Halifax, NS  B3H 4JI, Canada</t>
  </si>
  <si>
    <t>Nowak, B.V.R.; Department of Biology, Canada; email: bernadette.nowak@dal.ca</t>
  </si>
  <si>
    <t>Tavera E.A., Stauffer G.E., Lank D.B., Ydenberg R.C.</t>
  </si>
  <si>
    <t>Oversummering juvenile and adult Semipalmated sandpipers in Perú gain enough survival to compensate for foregone breeding opportunity</t>
  </si>
  <si>
    <t>10.1186/s40462-020-00226-6</t>
  </si>
  <si>
    <t>https://www.scopus.com/inward/record.uri?eid=2-s2.0-85094137898&amp;doi=10.1186%2fs40462-020-00226-6&amp;partnerID=40&amp;md5=9ee444b467ab6360bc350ea6dc88d23c</t>
  </si>
  <si>
    <t>Centre for Wildlife Ecology, Department of Biological Sciences, Simon Fraser University, 8888 University Drive, Burnaby, BC  V5A 1S6, Canada; Centro de Ornitología y Biodiversidad – CORBIDI, Santa Rita 105, Of. 202, Huertos de San Antonio, Surco, Lima 33, Lima, Peru; Present address: Centre for Wildlife Ecology, Department of Biological Sciences, Simon Fraser University, 8888 University Dr., Burnaby, BC  V5C2G2, Canada; Wisconsin Department of Natural Resources, 107 Sutliff Ave, Rhinelander, WI  54501, United States</t>
  </si>
  <si>
    <t>Tavera, E.A., Centre for Wildlife Ecology, Department of Biological Sciences, Simon Fraser University, 8888 University Drive, Burnaby, BC  V5A 1S6, Canada, Centro de Ornitología y Biodiversidad – CORBIDI, Santa Rita 105, Of. 202, Huertos de San Antonio, Surco, Lima 33, Lima, Peru, Present address: Centre for Wildlife Ecology, Department of Biological Sciences, Simon Fraser University, 8888 University Dr., Burnaby, BC  V5C2G2, Canada; Stauffer, G.E., Wisconsin Department of Natural Resources, 107 Sutliff Ave, Rhinelander, WI  54501, United States; Lank, D.B., Centre for Wildlife Ecology, Department of Biological Sciences, Simon Fraser University, 8888 University Drive, Burnaby, BC  V5A 1S6, Canada; Ydenberg, R.C., Centre for Wildlife Ecology, Department of Biological Sciences, Simon Fraser University, 8888 University Drive, Burnaby, BC  V5A 1S6, Canada</t>
  </si>
  <si>
    <t>Tavera, E.A.; Present address: Centre for Wildlife Ecology, 8888 University Dr., Canada; email: etaveraf@sfu.ca</t>
  </si>
  <si>
    <t>Perú</t>
  </si>
  <si>
    <t>Wright S.J., Heurich M., Buchmann C.M., Böcker R., Schurr F.M.</t>
  </si>
  <si>
    <t>The importance of individual movement and feeding behaviour for long-distance seed dispersal by red deer: a data-driven model</t>
  </si>
  <si>
    <t>10.1186/s40462-020-00227-5</t>
  </si>
  <si>
    <t>https://www.scopus.com/inward/record.uri?eid=2-s2.0-85094156370&amp;doi=10.1186%2fs40462-020-00227-5&amp;partnerID=40&amp;md5=0dcb46b72d922d2de67c8d356d78d4b2</t>
  </si>
  <si>
    <t>Institute of Landscape and Plant Ecology, University of Hohenheim, Stuttgart, 70599, Germany; Frankfurt Zoological Society, Bernhard-Grzimek-Allee 1, Frankfurt, 60316, Germany; Bavarian Forest National Park, Grafenau, 94481, Germany; Chair of Wildlife Ecology and Management, Albert-Ludwigs-University of Freiburg, Freiburg im Breisgau, Germany</t>
  </si>
  <si>
    <t>Wright, S.J., Institute of Landscape and Plant Ecology, University of Hohenheim, Stuttgart, 70599, Germany, Frankfurt Zoological Society, Bernhard-Grzimek-Allee 1, Frankfurt, 60316, Germany; Heurich, M., Bavarian Forest National Park, Grafenau, 94481, Germany, Chair of Wildlife Ecology and Management, Albert-Ludwigs-University of Freiburg, Freiburg im Breisgau, Germany; Buchmann, C.M., Institute of Landscape and Plant Ecology, University of Hohenheim, Stuttgart, 70599, Germany; Böcker, R., Institute of Landscape and Plant Ecology, University of Hohenheim, Stuttgart, 70599, Germany; Schurr, F.M., Institute of Landscape and Plant Ecology, University of Hohenheim, Stuttgart, 70599, Germany</t>
  </si>
  <si>
    <t>Wright, S.J.; Institute of Landscape and Plant Ecology, Germany; email: wright@zgf.de</t>
  </si>
  <si>
    <t>Teitelbaum C.S., Hepinstall-Cymerman J., Kidd-Weaver A., Hernandez S.M., Altizer S., Hall R.J.</t>
  </si>
  <si>
    <t>Urban specialization reduces habitat connectivity by a highly mobile wading bird</t>
  </si>
  <si>
    <t>10.1186/s40462-020-00233-7</t>
  </si>
  <si>
    <t>https://www.scopus.com/inward/record.uri?eid=2-s2.0-85097239195&amp;doi=10.1186%2fs40462-020-00233-7&amp;partnerID=40&amp;md5=d073b598593b561a6c19ede83e625e33</t>
  </si>
  <si>
    <t>Odum School of Ecology, University of Georgia, Athens, GA, United States; Warnell School of Forestry and Natural Resources, University of Georgia, Athens, GA, United States; Present address: College of Agriculture, Forestry and Life Sciences, Clemson University, Clemson, SC, United States; Southeastern Cooperative Wildlife Disease Study, College of Veterinary Medicine, University of Georgia, Athens, GA, United States; Department of Infectious Diseases, College of Veterinary Medicine, University of Georgia, Athens, GA, United States</t>
  </si>
  <si>
    <t>Teitelbaum, C.S., Odum School of Ecology, University of Georgia, Athens, GA, United States; Hepinstall-Cymerman, J., Warnell School of Forestry and Natural Resources, University of Georgia, Athens, GA, United States; Kidd-Weaver, A., Warnell School of Forestry and Natural Resources, University of Georgia, Athens, GA, United States, Present address: College of Agriculture, Forestry and Life Sciences, Clemson University, Clemson, SC, United States; Hernandez, S.M., Warnell School of Forestry and Natural Resources, University of Georgia, Athens, GA, United States, Southeastern Cooperative Wildlife Disease Study, College of Veterinary Medicine, University of Georgia, Athens, GA, United States; Altizer, S., Odum School of Ecology, University of Georgia, Athens, GA, United States; Hall, R.J., Odum School of Ecology, University of Georgia, Athens, GA, United States, Department of Infectious Diseases, College of Veterinary Medicine, University of Georgia, Athens, GA, United States</t>
  </si>
  <si>
    <t>Teitelbaum, C.S.; Odum School of Ecology, United States; email: claire.teitelbaum@gmail.com</t>
  </si>
  <si>
    <t>Kavelaars M.M., Baert J.M., Stienen E.W.M., Shamoun-Baranes J., Lens L., Müller W.</t>
  </si>
  <si>
    <t>Breeding habitat loss reveals limited foraging flexibility and increases foraging effort in a colonial breeding seabird</t>
  </si>
  <si>
    <t>10.1186/s40462-020-00231-9</t>
  </si>
  <si>
    <t>https://www.scopus.com/inward/record.uri?eid=2-s2.0-85100792481&amp;doi=10.1186%2fs40462-020-00231-9&amp;partnerID=40&amp;md5=f8f56339ce7d5ba27fb3cea0cd1dd58f</t>
  </si>
  <si>
    <t>Behavioural Ecology and Ecophysiology (BECO) Researchgroup, University of Antwerp, Universiteitsplein 1, Antwerp, 2610, Belgium; Terrestrial Ecology Unit (TEREC), Ghent University, K.L. Ledeganckstraat 35, Ghent, 9000, Belgium; Research Institute for Nature and Forest (INBO), Kliniekstraat 25, Brussels, 1070, Belgium; Computational Geo-Ecology, IBED, University of Amsterdam, P.O. Box 94248, GE, Amsterdam, 1090, Netherlands</t>
  </si>
  <si>
    <t>Kavelaars, M.M., Behavioural Ecology and Ecophysiology (BECO) Researchgroup, University of Antwerp, Universiteitsplein 1, Antwerp, 2610, Belgium, Terrestrial Ecology Unit (TEREC), Ghent University, K.L. Ledeganckstraat 35, Ghent, 9000, Belgium; Baert, J.M., Behavioural Ecology and Ecophysiology (BECO) Researchgroup, University of Antwerp, Universiteitsplein 1, Antwerp, 2610, Belgium, Terrestrial Ecology Unit (TEREC), Ghent University, K.L. Ledeganckstraat 35, Ghent, 9000, Belgium; Stienen, E.W.M., Research Institute for Nature and Forest (INBO), Kliniekstraat 25, Brussels, 1070, Belgium; Shamoun-Baranes, J., Computational Geo-Ecology, IBED, University of Amsterdam, P.O. Box 94248, GE, Amsterdam, 1090, Netherlands; Lens, L., Terrestrial Ecology Unit (TEREC), Ghent University, K.L. Ledeganckstraat 35, Ghent, 9000, Belgium; Müller, W., Behavioural Ecology and Ecophysiology (BECO) Researchgroup, University of Antwerp, Universiteitsplein 1, Antwerp, 2610, Belgium</t>
  </si>
  <si>
    <t>Kavelaars, M.M.; Terrestrial Ecology Unit (TEREC), K.L. Ledeganckstraat 35, Belgium; email: marwa.kavelaars@gmail.com</t>
  </si>
  <si>
    <t>Schloesing E., Chambon R., Tran A., Choden K., Ravon S., Epstein J.H., Hoem T., Furey N., Labadie M., Bourgarel M., De Nys H.M., Caron A., Cappelle J.</t>
  </si>
  <si>
    <t>Patterns of foraging activity and fidelity in a southeast Asian flying fox</t>
  </si>
  <si>
    <t>10.1186/s40462-020-00232-8</t>
  </si>
  <si>
    <t>https://www.scopus.com/inward/record.uri?eid=2-s2.0-85104623260&amp;doi=10.1186%2fs40462-020-00232-8&amp;partnerID=40&amp;md5=4d8dec2e4c0ad0295cd256eb5386925e</t>
  </si>
  <si>
    <t>UMR ASTRE, CIRAD, INRAE, Université de Montpellier, Montpellier, France; Université de Rennes – unité BOREA (MNHN Sorbonne Université, CNRS, UCN, IRD UA), Rennes, France; UMR TETIS, CIRAD, CNRS, INRAE, AgroParisTech, Université de Montpellier, Montpellier, France; Institut Pasteur du Cambodge, Phnom Penh, Cambodia; EcoHealth Alliance, New York, NY, United States; Fauna &amp; Flora International (Cambodia), Phnom Penh, Cambodia; Harrison Institute, Sevenoaks, United Kingdom; UMR ASTRE, CIRAD, RP-PCP, Harare, Zimbabwe; Faculdade de Veterinaria, Universidade Eduardo Mondlane, Maputo, Mozambique; UMR EPIA, Université Clermont Auvergne, INRAE, VetAgro Sup, Saint-Genès-Champanelle, France</t>
  </si>
  <si>
    <t>Schloesing, E., UMR ASTRE, CIRAD, INRAE, Université de Montpellier, Montpellier, France; Chambon, R., Université de Rennes – unité BOREA (MNHN Sorbonne Université, CNRS, UCN, IRD UA), Rennes, France; Tran, A., UMR TETIS, CIRAD, CNRS, INRAE, AgroParisTech, Université de Montpellier, Montpellier, France, Institut Pasteur du Cambodge, Phnom Penh, Cambodia; Choden, K., Institut Pasteur du Cambodge, Phnom Penh, Cambodia; Ravon, S., Institut Pasteur du Cambodge, Phnom Penh, Cambodia; Epstein, J.H., EcoHealth Alliance, New York, NY, United States; Hoem, T., Institut Pasteur du Cambodge, Phnom Penh, Cambodia; Furey, N., Fauna &amp; Flora International (Cambodia), Phnom Penh, Cambodia, Harrison Institute, Sevenoaks, United Kingdom; Labadie, M., UMR ASTRE, CIRAD, INRAE, Université de Montpellier, Montpellier, France; Bourgarel, M., UMR ASTRE, CIRAD, INRAE, Université de Montpellier, Montpellier, France, UMR ASTRE, CIRAD, RP-PCP, Harare, Zimbabwe; De Nys, H.M., UMR ASTRE, CIRAD, INRAE, Université de Montpellier, Montpellier, France, UMR ASTRE, CIRAD, RP-PCP, Harare, Zimbabwe; Caron, A., UMR ASTRE, CIRAD, INRAE, Université de Montpellier, Montpellier, France, Faculdade de Veterinaria, Universidade Eduardo Mondlane, Maputo, Mozambique; Cappelle, J., UMR ASTRE, CIRAD, INRAE, Université de Montpellier, Montpellier, France, Institut Pasteur du Cambodge, Phnom Penh, Cambodia, UMR EPIA, Université Clermont Auvergne, INRAE, VetAgro Sup, Saint-Genès-Champanelle, France</t>
  </si>
  <si>
    <t>Schloesing, E.; UMR ASTRE, France; email: elodie.schloesing@gmail.com</t>
  </si>
  <si>
    <t>Cambodia</t>
  </si>
  <si>
    <t>VonBank J.A., Weegman M.D., Link P.T., Cunningham S.A., Kraai K.J., Collins D.P., Ballard B.M.</t>
  </si>
  <si>
    <t>Winter fidelity, movements, and energy expenditure of Midcontinent Greater White-fronted Geese</t>
  </si>
  <si>
    <t>10.1186/s40462-020-00236-4</t>
  </si>
  <si>
    <t>https://www.scopus.com/inward/record.uri?eid=2-s2.0-85099648604&amp;doi=10.1186%2fs40462-020-00236-4&amp;partnerID=40&amp;md5=c8a268282651c23d640da09e43b2041f</t>
  </si>
  <si>
    <t>Caesar Kleberg Wildlife Research Institute, Texas A&amp;M University – Kingsville, Kingsville, TX  78363, United States; Present Address: U.S. Geological Survey, Northern Prairie Wildlife Research Center, Jamestown, ND  58401, United States; School of Natural Resources, University of Missouri, Columbia, MO  65211, United States; Louisiana Department of Wildlife and Fisheries, Baton Rouge, LA  70808, United States; Texas Parks and Wildlife Department, Canyon, TX  79015, United States; U.S. Fish and Wildlife Service, Albuquerque, NM  87102, United States</t>
  </si>
  <si>
    <t>VonBank, J.A., Caesar Kleberg Wildlife Research Institute, Texas A&amp;M University – Kingsville, Kingsville, TX  78363, United States, Present Address: U.S. Geological Survey, Northern Prairie Wildlife Research Center, Jamestown, ND  58401, United States; Weegman, M.D., School of Natural Resources, University of Missouri, Columbia, MO  65211, United States; Link, P.T., Louisiana Department of Wildlife and Fisheries, Baton Rouge, LA  70808, United States; Cunningham, S.A., School of Natural Resources, University of Missouri, Columbia, MO  65211, United States; Kraai, K.J., Texas Parks and Wildlife Department, Canyon, TX  79015, United States; Collins, D.P., U.S. Fish and Wildlife Service, Albuquerque, NM  87102, United States; Ballard, B.M., Caesar Kleberg Wildlife Research Institute, Texas A&amp;M University – Kingsville, Kingsville, TX  78363, United States</t>
  </si>
  <si>
    <t>VonBank, J.A.; Present Address: U.S. Geological Survey, United States; email: jvonbank@usgs.gov</t>
  </si>
  <si>
    <t>Barré K., Kerbiriou C., Ing R.-K., Bas Y., Azam C., Le Viol I., Spoelstra K.</t>
  </si>
  <si>
    <t>Bats seek refuge in cluttered environment when exposed to white and red lights at night</t>
  </si>
  <si>
    <t>10.1186/s40462-020-00238-2</t>
  </si>
  <si>
    <t>https://www.scopus.com/inward/record.uri?eid=2-s2.0-85099951137&amp;doi=10.1186%2fs40462-020-00238-2&amp;partnerID=40&amp;md5=07c96deeff87424f6749f19b085d2bcd</t>
  </si>
  <si>
    <t>Centre d’Ecologie et des Sciences de la Conservation (CESCO), Muséum national d’Histoire naturelle, Centre National de la Recherche Scientifique, Sorbonne Université, CP 135, 57 rue Cuvier, Paris, 75005, France; Centre d’Ecologie et des Sciences de la Conservation (CESCO), Muséum national d’Histoire naturelle, Station de Biologie Marine, 1 place de la Croix, Concarneau, 29900, France; Institut Langevin, UMR 7587 CNRS, Université Paris Diderot (Paris 7), 1 rue Jussieu, Paris, 75238, France; Centre d’Ecologie Fonctionnelle et Evolutive, UMR 5175, CNRS, 1919 route de Mende, Montpellier, 34293, France; Department of Animal Ecology, Netherlands Institute of Ecology (NIOO-KNAW), PO Box 50, Wageningen, 6700 AB, Netherlands</t>
  </si>
  <si>
    <t>Barré, K., Centre d’Ecologie et des Sciences de la Conservation (CESCO), Muséum national d’Histoire naturelle, Centre National de la Recherche Scientifique, Sorbonne Université, CP 135, 57 rue Cuvier, Paris, 75005, France, Centre d’Ecologie et des Sciences de la Conservation (CESCO), Muséum national d’Histoire naturelle, Station de Biologie Marine, 1 place de la Croix, Concarneau, 29900, France; Kerbiriou, C., Centre d’Ecologie et des Sciences de la Conservation (CESCO), Muséum national d’Histoire naturelle, Centre National de la Recherche Scientifique, Sorbonne Université, CP 135, 57 rue Cuvier, Paris, 75005, France, Centre d’Ecologie et des Sciences de la Conservation (CESCO), Muséum national d’Histoire naturelle, Station de Biologie Marine, 1 place de la Croix, Concarneau, 29900, France; Ing, R.-K., Institut Langevin, UMR 7587 CNRS, Université Paris Diderot (Paris 7), 1 rue Jussieu, Paris, 75238, France; Bas, Y., Centre d’Ecologie et des Sciences de la Conservation (CESCO), Muséum national d’Histoire naturelle, Centre National de la Recherche Scientifique, Sorbonne Université, CP 135, 57 rue Cuvier, Paris, 75005, France, Centre d’Ecologie Fonctionnelle et Evolutive, UMR 5175, CNRS, 1919 route de Mende, Montpellier, 34293, France; Azam, C., Centre d’Ecologie et des Sciences de la Conservation (CESCO), Muséum national d’Histoire naturelle, Centre National de la Recherche Scientifique, Sorbonne Université, CP 135, 57 rue Cuvier, Paris, 75005, France; Le Viol, I., Centre d’Ecologie et des Sciences de la Conservation (CESCO), Muséum national d’Histoire naturelle, Centre National de la Recherche Scientifique, Sorbonne Université, CP 135, 57 rue Cuvier, Paris, 75005, France, Centre d’Ecologie et des Sciences de la Conservation (CESCO), Muséum national d’Histoire naturelle, Station de Biologie Marine, 1 place de la Croix, Concarneau, 29900, France; Spoelstra, K., Department of Animal Ecology, Netherlands Institute of Ecology (NIOO-KNAW), PO Box 50, Wageningen, 6700 AB, Netherlands</t>
  </si>
  <si>
    <t>Barré, K.; Centre d’Ecologie et des Sciences de la Conservation (CESCO), 1 place de la Croix, France; email: kevin.barre@edu.mnhn.fr</t>
  </si>
  <si>
    <t>Torney C.J., Morales J.M., Husmeier D.</t>
  </si>
  <si>
    <t>A hierarchical machine learning framework for the analysis of large scale animal movement data</t>
  </si>
  <si>
    <t>10.1186/s40462-021-00242-0</t>
  </si>
  <si>
    <t>https://www.scopus.com/inward/record.uri?eid=2-s2.0-85101274490&amp;doi=10.1186%2fs40462-021-00242-0&amp;partnerID=40&amp;md5=ec5ada9ed2520b98091ee8ea4029d194</t>
  </si>
  <si>
    <t>School of Mathematics and Statistics, University of Glasgow, Glasgow, G12 8SQ, United Kingdom; Grupo de Ecología Cuantitativa, INIBIOMA, Universidad Nacional del Comahue, CONICET, Düsternbrooker Weg 20, Bariloche, S4140, Argentina</t>
  </si>
  <si>
    <t>Torney, C.J., School of Mathematics and Statistics, University of Glasgow, Glasgow, G12 8SQ, United Kingdom; Morales, J.M., School of Mathematics and Statistics, University of Glasgow, Glasgow, G12 8SQ, United Kingdom, Grupo de Ecología Cuantitativa, INIBIOMA, Universidad Nacional del Comahue, CONICET, Düsternbrooker Weg 20, Bariloche, S4140, Argentina; Husmeier, D., School of Mathematics and Statistics, University of Glasgow, Glasgow, G12 8SQ, United Kingdom</t>
  </si>
  <si>
    <t>Torney, C.J.; School of Mathematics and Statistics, United Kingdom; email: colin.torney@glasgow.ac.uk</t>
  </si>
  <si>
    <t>Argentina</t>
  </si>
  <si>
    <t>Conners M.G., Michelot T., Heywood E.I., Orben R.A., Phillips R.A., Vyssotski A.L., Shaffer S.A., Thorne L.H.</t>
  </si>
  <si>
    <t>Hidden Markov models identify major movement modes in accelerometer and magnetometer data from four albatross species</t>
  </si>
  <si>
    <t>10.1186/s40462-021-00243-z</t>
  </si>
  <si>
    <t>https://www.scopus.com/inward/record.uri?eid=2-s2.0-85101373640&amp;doi=10.1186%2fs40462-021-00243-z&amp;partnerID=40&amp;md5=e2521941d5058d42964d94f34487d954</t>
  </si>
  <si>
    <t>School of Marine and Atmospheric Sciences, Stony Brook University, Stony Brook, NY  11794, United States; Centre for Research into Ecological and Environmental Modelling, University of St Andrews, St Andrews, KY169LZ, United Kingdom; Department of Fisheries and Wildlife, Oregon State University, Hatfield Marine Science Center, 2030 SE Marine Science Dr., Newport, OR  97365, United States; British Antarctic Survey, Natural Environment Research Council, High Cross, Madingley Road, Cambridge, CB3 0ET, United Kingdom; Institute of Neuroinformatics, University of Zurich and Swiss Federal Institute of Technology (ETH), Zurich, 8057, Switzerland; Department of Biological Sciences, San Jose State University, San Jose, CA  95192-0100, United States</t>
  </si>
  <si>
    <t>Conners, M.G., School of Marine and Atmospheric Sciences, Stony Brook University, Stony Brook, NY  11794, United States; Michelot, T., Centre for Research into Ecological and Environmental Modelling, University of St Andrews, St Andrews, KY169LZ, United Kingdom; Heywood, E.I., School of Marine and Atmospheric Sciences, Stony Brook University, Stony Brook, NY  11794, United States; Orben, R.A., Department of Fisheries and Wildlife, Oregon State University, Hatfield Marine Science Center, 2030 SE Marine Science Dr., Newport, OR  97365, United States; Phillips, R.A., British Antarctic Survey, Natural Environment Research Council, High Cross, Madingley Road, Cambridge, CB3 0ET, United Kingdom; Vyssotski, A.L., Institute of Neuroinformatics, University of Zurich and Swiss Federal Institute of Technology (ETH), Zurich, 8057, Switzerland; Shaffer, S.A., Department of Biological Sciences, San Jose State University, San Jose, CA  95192-0100, United States; Thorne, L.H., School of Marine and Atmospheric Sciences, Stony Brook University, Stony Brook, NY  11794, United States</t>
  </si>
  <si>
    <t>Conners, M.G.; School of Marine and Atmospheric Sciences, United States; email: melinda.conners@stonybrook.edu</t>
  </si>
  <si>
    <t>Bishop M.A., Bernard J.W.</t>
  </si>
  <si>
    <t>An empirical Bayesian approach to incorporate directional movement information from a forage fish into the Arnason-Schwarz mark-recapture model</t>
  </si>
  <si>
    <t>10.1186/s40462-021-00241-1</t>
  </si>
  <si>
    <t>https://www.scopus.com/inward/record.uri?eid=2-s2.0-85101539069&amp;doi=10.1186%2fs40462-021-00241-1&amp;partnerID=40&amp;md5=f81ed8c7f56db963f600790dd67f4d45</t>
  </si>
  <si>
    <t>Prince William Sound Science Center, 300 Breakwater Ave, Cordova, AK  99574, United States; current address: Alaska Department of Fish and Game, 1300 College Rd, Fairbanks, AK  99701, United States</t>
  </si>
  <si>
    <t>Bishop, M.A., Prince William Sound Science Center, 300 Breakwater Ave, Cordova, AK  99574, United States; Bernard, J.W., Prince William Sound Science Center, 300 Breakwater Ave, Cordova, AK  99574, United States, current address: Alaska Department of Fish and Game, 1300 College Rd, Fairbanks, AK  99701, United States</t>
  </si>
  <si>
    <t>Bishop, M.A.; Prince William Sound Science Center, 300 Breakwater Ave, United States; email: mbishop@pwssc.org</t>
  </si>
  <si>
    <t>Mancuso K.A., Fylling M.A., Bishop C.A., Hodges K.E., Lancaster M.B., Stone K.R.</t>
  </si>
  <si>
    <t>Migration ecology of western gray catbirds</t>
  </si>
  <si>
    <t>10.1186/s40462-021-00249-7</t>
  </si>
  <si>
    <t>https://www.scopus.com/inward/record.uri?eid=2-s2.0-85102746663&amp;doi=10.1186%2fs40462-021-00249-7&amp;partnerID=40&amp;md5=d10a6f2a6ae0d026f38f2d3d6b697b28</t>
  </si>
  <si>
    <t>Department of Biology, University of British Columbia Okanagan, Kelowna, BC, Canada; Division of Biological Sciences, University of Montana, Missoula, MT, United States; Science and Technology Branch, Environment and Climate Change Canada, Delta, BC, Canada; Oliver, Canada; MPG Ranch, Florence, MT, United States</t>
  </si>
  <si>
    <t>Mancuso, K.A., Department of Biology, University of British Columbia Okanagan, Kelowna, BC, Canada; Fylling, M.A., Division of Biological Sciences, University of Montana, Missoula, MT, United States; Bishop, C.A., Science and Technology Branch, Environment and Climate Change Canada, Delta, BC, Canada; Hodges, K.E., Department of Biology, University of British Columbia Okanagan, Kelowna, BC, Canada; Lancaster, M.B., Oliver, Canada; Stone, K.R., MPG Ranch, Florence, MT, United States</t>
  </si>
  <si>
    <t>Mancuso, K.A.; Department of Biology, Canada; email: kmancuso88@gmail.com</t>
  </si>
  <si>
    <t>Schwemmer P., Mercker M., Vanselow K.H., Bocher P., Garthe S.</t>
  </si>
  <si>
    <t>Migrating curlews on schedule: departure and arrival patterns of a long-distance migrant depend on time and breeding location rather than on wind conditions</t>
  </si>
  <si>
    <t>10.1186/s40462-021-00252-y</t>
  </si>
  <si>
    <t>https://www.scopus.com/inward/record.uri?eid=2-s2.0-85102779793&amp;doi=10.1186%2fs40462-021-00252-y&amp;partnerID=40&amp;md5=697d577a3bdc2ce683d8a4bafe848327</t>
  </si>
  <si>
    <t>Research and Technology Centre (FTZ), University of Kiel, Hafentörn 1, Büsum, 25761, Germany; Bionum GmbH – Consultants in Biological Statistics, Hamburg, 21129, Germany; Littoral Environnement et Sociétés Laboratory (LIENSs), University of La Rochelle CNRS, La Rochelle, 17000, France</t>
  </si>
  <si>
    <t>Schwemmer, P., Research and Technology Centre (FTZ), University of Kiel, Hafentörn 1, Büsum, 25761, Germany; Mercker, M., Bionum GmbH – Consultants in Biological Statistics, Hamburg, 21129, Germany; Vanselow, K.H., Research and Technology Centre (FTZ), University of Kiel, Hafentörn 1, Büsum, 25761, Germany; Bocher, P., Littoral Environnement et Sociétés Laboratory (LIENSs), University of La Rochelle CNRS, La Rochelle, 17000, France; Garthe, S., Research and Technology Centre (FTZ), University of Kiel, Hafentörn 1, Büsum, 25761, Germany</t>
  </si>
  <si>
    <t>Schwemmer, P.; Research and Technology Centre (FTZ), Hafentörn 1, Germany; email: schwemmer@ftz-west.uni-kiel.de</t>
  </si>
  <si>
    <t>Tatler J., Currie S.E., Cassey P., Scharf A.K., Roshier D.A., Prowse T.A.A.</t>
  </si>
  <si>
    <t>Accelerometer informed time-energy budgets reveal the importance of temperature to the activity of a wild, arid zone canid</t>
  </si>
  <si>
    <t>10.1186/s40462-021-00246-w</t>
  </si>
  <si>
    <t>https://www.scopus.com/inward/record.uri?eid=2-s2.0-85102846324&amp;doi=10.1186%2fs40462-021-00246-w&amp;partnerID=40&amp;md5=ac0be04e1f778aac4799503261e7bf1b</t>
  </si>
  <si>
    <t>Invasion Science &amp; Wildlife Ecology Lab, University of Adelaide, Adelaide, SA  5005, Australia; Department of Evolutionary Ecology, Leibniz Institute for Zoo and Wildlife Research, Alfred-Kowalke Str. 17, Berlin, 10315, Germany; Department of Migration, Max Planck Institute of Animal Behavior, Am Obstberg 1, Radolfzell, 78315, Germany; Australian Wildlife Conservancy, PO Box 8070, Subiaco East, WA  6008, Australia; School of Mathematical Sciences, University of Adelaide, Adelaide, SA  5005, Australia</t>
  </si>
  <si>
    <t>Tatler, J., Invasion Science &amp; Wildlife Ecology Lab, University of Adelaide, Adelaide, SA  5005, Australia; Currie, S.E., Department of Evolutionary Ecology, Leibniz Institute for Zoo and Wildlife Research, Alfred-Kowalke Str. 17, Berlin, 10315, Germany; Cassey, P., Invasion Science &amp; Wildlife Ecology Lab, University of Adelaide, Adelaide, SA  5005, Australia; Scharf, A.K., Department of Migration, Max Planck Institute of Animal Behavior, Am Obstberg 1, Radolfzell, 78315, Germany; Roshier, D.A., Australian Wildlife Conservancy, PO Box 8070, Subiaco East, WA  6008, Australia; Prowse, T.A.A., School of Mathematical Sciences, University of Adelaide, Adelaide, SA  5005, Australia</t>
  </si>
  <si>
    <t>Tatler, J.; Invasion Science &amp; Wildlife Ecology Lab, Australia; email: jack.tatler@gmail.com</t>
  </si>
  <si>
    <t>Martín J., Ortega J., García-Roa R., Jiménez-Robles O., Rodríguez-Ruiz G., Recio P., Cuervo J.J.</t>
  </si>
  <si>
    <t>Going underground: short- and long-term movements may reveal the fossorial spatial ecology of an amphisbaenian</t>
  </si>
  <si>
    <t>10.1186/s40462-021-00253-x</t>
  </si>
  <si>
    <t>https://www.scopus.com/inward/record.uri?eid=2-s2.0-85102900119&amp;doi=10.1186%2fs40462-021-00253-x&amp;partnerID=40&amp;md5=bfd69b5ce162486c63a383fa6112bb8a</t>
  </si>
  <si>
    <t>Departamento de Ecología Evolutiva, Museo Nacional de Ciencias Naturales, CSIC, Madrid, Spain; Institute of Evolutionary Biology, CSIC-Universitat Pompeu Fabra, Barcelona, Spain; Ethology Lab, Cavanilles Institute of Biodiversity and Evolutionary Biology, University of Valencia, Valencia, Spain; Department of Ecology and Evolution, Research School of Biology, Australian National University, Canberra, Australia</t>
  </si>
  <si>
    <t>Martín, J., Departamento de Ecología Evolutiva, Museo Nacional de Ciencias Naturales, CSIC, Madrid, Spain; Ortega, J., Departamento de Ecología Evolutiva, Museo Nacional de Ciencias Naturales, CSIC, Madrid, Spain, Institute of Evolutionary Biology, CSIC-Universitat Pompeu Fabra, Barcelona, Spain; García-Roa, R., Departamento de Ecología Evolutiva, Museo Nacional de Ciencias Naturales, CSIC, Madrid, Spain, Ethology Lab, Cavanilles Institute of Biodiversity and Evolutionary Biology, University of Valencia, Valencia, Spain; Jiménez-Robles, O., Departamento de Ecología Evolutiva, Museo Nacional de Ciencias Naturales, CSIC, Madrid, Spain, Department of Ecology and Evolution, Research School of Biology, Australian National University, Canberra, Australia; Rodríguez-Ruiz, G., Departamento de Ecología Evolutiva, Museo Nacional de Ciencias Naturales, CSIC, Madrid, Spain; Recio, P., Departamento de Ecología Evolutiva, Museo Nacional de Ciencias Naturales, CSIC, Madrid, Spain; Cuervo, J.J., Departamento de Ecología Evolutiva, Museo Nacional de Ciencias Naturales, CSIC, Madrid, Spain</t>
  </si>
  <si>
    <t>Martín, J.; Departamento de Ecología Evolutiva, Spain; email: jose.martin@mncn.csic.es</t>
  </si>
  <si>
    <t>Grenier-Potvin A., Clermont J., Gauthier G., Berteaux D.</t>
  </si>
  <si>
    <t>Prey and habitat distribution are not enough to explain predator habitat selection: addressing intraspecific interactions, behavioural state and time</t>
  </si>
  <si>
    <t>10.1186/s40462-021-00250-0</t>
  </si>
  <si>
    <t>https://www.scopus.com/inward/record.uri?eid=2-s2.0-85103191739&amp;doi=10.1186%2fs40462-021-00250-0&amp;partnerID=40&amp;md5=ded45537329587deaf0e246cedce6b5d</t>
  </si>
  <si>
    <t>Chaire de recherche du Canada en biodiversité nordique and Centre d’Études Nordiques, Université du Québec à Rimouski, 300 Allée des Ursulines, Rimouski, QC  G5L 3A1, Canada; Département de biologie and Centre d’études nordiques, Université Laval, 2325 Rue de l’Université, Québec, QC  G1V 0A6, Canada</t>
  </si>
  <si>
    <t>Grenier-Potvin, A., Chaire de recherche du Canada en biodiversité nordique and Centre d’Études Nordiques, Université du Québec à Rimouski, 300 Allée des Ursulines, Rimouski, QC  G5L 3A1, Canada; Clermont, J., Chaire de recherche du Canada en biodiversité nordique and Centre d’Études Nordiques, Université du Québec à Rimouski, 300 Allée des Ursulines, Rimouski, QC  G5L 3A1, Canada; Gauthier, G., Département de biologie and Centre d’études nordiques, Université Laval, 2325 Rue de l’Université, Québec, QC  G1V 0A6, Canada; Berteaux, D., Chaire de recherche du Canada en biodiversité nordique and Centre d’Études Nordiques, Université du Québec à Rimouski, 300 Allée des Ursulines, Rimouski, QC  G5L 3A1, Canada</t>
  </si>
  <si>
    <t>Grenier-Potvin, A.; Chaire de recherche du Canada en biodiversité nordique and Centre d’Études Nordiques, 300 Allée des Ursulines, Canada; email: alexis.grenier-potvin@uqar.ca
Berteaux, D.; Chaire de recherche du Canada en biodiversité nordique and Centre d’Études Nordiques, 300 Allée des Ursulines, Canada; email: dominique_berteaux@uqar.ca</t>
  </si>
  <si>
    <t>Hance D.J., Moriarty K.M., Hollen B.A., Perry R.W.</t>
  </si>
  <si>
    <t>Identifying resting locations of a small elusive forest carnivore using a two-stage model accounting for GPS measurement error and hidden behavioral states</t>
  </si>
  <si>
    <t>10.1186/s40462-021-00256-8</t>
  </si>
  <si>
    <t>https://www.scopus.com/inward/record.uri?eid=2-s2.0-85103983116&amp;doi=10.1186%2fs40462-021-00256-8&amp;partnerID=40&amp;md5=03046219a9ab1f88e923bac267e39ddf</t>
  </si>
  <si>
    <t>US Geological Survey, Western Fisheries Research Center, Columbia River Research Laboratory, Cook, WA  98605, United States; National Council for Air and Stream Improvement, Inc., Corvallis, OR, United States; USDI Bureau of Land Management State Office, Portland, OR, United States</t>
  </si>
  <si>
    <t>Hance, D.J., US Geological Survey, Western Fisheries Research Center, Columbia River Research Laboratory, Cook, WA  98605, United States; Moriarty, K.M., National Council for Air and Stream Improvement, Inc., Corvallis, OR, United States; Hollen, B.A., USDI Bureau of Land Management State Office, Portland, OR, United States; Perry, R.W., US Geological Survey, Western Fisheries Research Center, Columbia River Research Laboratory, Cook, WA  98605, United States</t>
  </si>
  <si>
    <t>Hance, D.J.; US Geological Survey, United States; email: dhance@usgs.gov</t>
  </si>
  <si>
    <t>Séchaud R., Schalcher K., Machado A.P., Almasi B., Massa C., Safi K., Roulin A.</t>
  </si>
  <si>
    <t>Behaviour-specific habitat selection patterns of breeding barn owls</t>
  </si>
  <si>
    <t>10.1186/s40462-021-00258-6</t>
  </si>
  <si>
    <t>https://www.scopus.com/inward/record.uri?eid=2-s2.0-85104633592&amp;doi=10.1186%2fs40462-021-00258-6&amp;partnerID=40&amp;md5=9883a5c0bf75d3c4c01dd81fa6f6e724</t>
  </si>
  <si>
    <t>Department of Ecology and Evolution, University of Lausanne, Building Biophore, Lausanne, CH-1015, Switzerland; Swiss Ornithological Institute, Seerose 1, Sempach, 6204, Switzerland; Instituto de Investigación e Ingeniería Ambiental, Laboratorio de Ecología de Enfermedades Transmitidas por Vectores, Universidad Nacional de San Martín, 25 de Mayo, 1650 San Martín, Buenos Aires, Argentina; Inmunova S.A., 25 de Mayo, 1650 San Martín, Buenos Aires, Argentina; Department of Migration, Max Planck Institute of Animal Behaviour, Am Obstberg 1, Radolfzell, 78315, Germany; Department of Biology, University of Konstanz, Universitätsstraße 10, Constance, 78464, Germany</t>
  </si>
  <si>
    <t>Séchaud, R., Department of Ecology and Evolution, University of Lausanne, Building Biophore, Lausanne, CH-1015, Switzerland; Schalcher, K., Department of Ecology and Evolution, University of Lausanne, Building Biophore, Lausanne, CH-1015, Switzerland; Machado, A.P., Department of Ecology and Evolution, University of Lausanne, Building Biophore, Lausanne, CH-1015, Switzerland; Almasi, B., Swiss Ornithological Institute, Seerose 1, Sempach, 6204, Switzerland; Massa, C., Department of Ecology and Evolution, University of Lausanne, Building Biophore, Lausanne, CH-1015, Switzerland, Instituto de Investigación e Ingeniería Ambiental, Laboratorio de Ecología de Enfermedades Transmitidas por Vectores, Universidad Nacional de San Martín, 25 de Mayo, 1650 San Martín, Buenos Aires, Argentina, Inmunova S.A., 25 de Mayo, 1650 San Martín, Buenos Aires, Argentina; Safi, K., Department of Migration, Max Planck Institute of Animal Behaviour, Am Obstberg 1, Radolfzell, 78315, Germany, Department of Biology, University of Konstanz, Universitätsstraße 10, Constance, 78464, Germany; Roulin, A., Department of Ecology and Evolution, University of Lausanne, Building Biophore, Lausanne, CH-1015, Switzerland</t>
  </si>
  <si>
    <t>Séchaud, R.; Department of Ecology and Evolution, Building Biophore, Switzerland; email: robin.sechaud@unil.ch</t>
  </si>
  <si>
    <t>Lavallée C.D., Assadi S.B., Korpach A.M., Ray J.D., Fischer J.D., Siegrist J., Fraser K.C.</t>
  </si>
  <si>
    <t>The use of nocturnal flights for barrier crossing in a diurnally migrating songbird</t>
  </si>
  <si>
    <t>10.1186/s40462-021-00257-7</t>
  </si>
  <si>
    <t>https://www.scopus.com/inward/record.uri?eid=2-s2.0-85104875390&amp;doi=10.1186%2fs40462-021-00257-7&amp;partnerID=40&amp;md5=325fb370dc3e9da34da02a25a5069895</t>
  </si>
  <si>
    <t>Department of Biological Sciences, University of Manitoba, Winnipeg, MB, Canada; Consolidated Nuclear Security, LLC, Pantex Plant, Amarillo, TX  79120, United States; Disney’s Animals, Science, and Environment, Lake Buena Vista, FL  32830, United States; Purple Martin Conservation Association, Erie, PA, United States</t>
  </si>
  <si>
    <t>Lavallée, C.D., Department of Biological Sciences, University of Manitoba, Winnipeg, MB, Canada; Assadi, S.B., Department of Biological Sciences, University of Manitoba, Winnipeg, MB, Canada; Korpach, A.M., Department of Biological Sciences, University of Manitoba, Winnipeg, MB, Canada; Ray, J.D., Consolidated Nuclear Security, LLC, Pantex Plant, Amarillo, TX  79120, United States; Fischer, J.D., Disney’s Animals, Science, and Environment, Lake Buena Vista, FL  32830, United States; Siegrist, J., Purple Martin Conservation Association, Erie, PA, United States; Fraser, K.C., Department of Biological Sciences, University of Manitoba, Winnipeg, MB, Canada</t>
  </si>
  <si>
    <t>Fraser, K.C.; Department of Biological Sciences, Canada; email: kevin.fraser@umanitoba.ca</t>
  </si>
  <si>
    <t>Phillips J.A., Fayet A.L., Guilford T., Manco F., Warwick-Evans V., Trathan P.</t>
  </si>
  <si>
    <t>Foraging conditions for breeding penguins improve with distance from colony and progression of the breeding season at the South Orkney Islands</t>
  </si>
  <si>
    <t>10.1186/s40462-021-00261-x</t>
  </si>
  <si>
    <t>https://www.scopus.com/inward/record.uri?eid=2-s2.0-85105334646&amp;doi=10.1186%2fs40462-021-00261-x&amp;partnerID=40&amp;md5=875271e6b0ea13dd9fd8d84ee5c3f192</t>
  </si>
  <si>
    <t>Department of Zoology, Oxford University, 11a Mansfield Rd, Oxford, OX1 3SZ, United Kingdom; Anglia Ruskin University, Cambridge Campus, East Rd, Cambridge, CB1 1PT, United Kingdom; British Antarctic Survey, High Cross, Madingley Rd, Cambridge, CB3 0ET, United Kingdom</t>
  </si>
  <si>
    <t>Phillips, J.A., Department of Zoology, Oxford University, 11a Mansfield Rd, Oxford, OX1 3SZ, United Kingdom; Fayet, A.L., Department of Zoology, Oxford University, 11a Mansfield Rd, Oxford, OX1 3SZ, United Kingdom; Guilford, T., Department of Zoology, Oxford University, 11a Mansfield Rd, Oxford, OX1 3SZ, United Kingdom; Manco, F., Anglia Ruskin University, Cambridge Campus, East Rd, Cambridge, CB1 1PT, United Kingdom; Warwick-Evans, V., British Antarctic Survey, High Cross, Madingley Rd, Cambridge, CB3 0ET, United Kingdom; Trathan, P., British Antarctic Survey, High Cross, Madingley Rd, Cambridge, CB3 0ET, United Kingdom</t>
  </si>
  <si>
    <t>Phillips, J.A.; Department of Zoology, 11a Mansfield Rd, United Kingdom; email: jessy.a.phillips@gmail.com
Trathan, P.; British Antarctic Survey, Madingley Rd, United Kingdom; email: pnt@bas.ac.uk</t>
  </si>
  <si>
    <t xml:space="preserve">Antarctica </t>
  </si>
  <si>
    <t>Bégin-Marchand C., Desrochers A., Taylor P.D., Tremblay J.A., Berrigan L., Frei B., Morales A., Mitchell G.W.</t>
  </si>
  <si>
    <t>Spatial structure in migration routes maintained despite regional convergence among eastern populations of Swainson’s Thrushes</t>
  </si>
  <si>
    <t>10.1186/s40462-021-00263-9</t>
  </si>
  <si>
    <t>https://www.scopus.com/inward/record.uri?eid=2-s2.0-85105911359&amp;doi=10.1186%2fs40462-021-00263-9&amp;partnerID=40&amp;md5=b42dae62f2fcfb5c4951e82eae25f79e</t>
  </si>
  <si>
    <t>Wildlife Research Division, Environment and Climate Change Canada, 1550 d’Estimauville, Québec, QC  G1J 0C3, Canada; Université Laval, 2325 Rue de l’Université, Québec, QC  G1V 0A6, Canada; Acadia University, 33 Westwood Avenue, Wolfville, NS  B4P 2R6, Canada; Birds Canada, P.O. Box 6227, 17 Waterfowl Lane, Sackville, NB  E4L 1G6, Canada; McGill Bird Observatory, The Migration Research Foundation, Inc., PO Box 10005, Ste Anne de Bellevue, QC  H9X 0A6, Canada; Canadian Wildlife Service, Environment and Climate Change Canada, 351 boul. Saint-Joseph, Gatineau, QC  K1A 0H3, Canada; McGill University, 21111 Lakeshore Road, Ste., Anne de Bellevue, QC  H9X 3V9, Canada; Wildlife Research Division, Environment and Climate Change Canada, 1125 Colonel By Rd., Ottawa, ON  K1A 0H3, Canada; Department of Biology, Carleton University, 1125 Colonel By Dr., Ottawa, ON  K1S 5B6, Canada</t>
  </si>
  <si>
    <t>Bégin-Marchand, C., Wildlife Research Division, Environment and Climate Change Canada, 1550 d’Estimauville, Québec, QC  G1J 0C3, Canada; Desrochers, A., Université Laval, 2325 Rue de l’Université, Québec, QC  G1V 0A6, Canada; Taylor, P.D., Acadia University, 33 Westwood Avenue, Wolfville, NS  B4P 2R6, Canada, Birds Canada, P.O. Box 6227, 17 Waterfowl Lane, Sackville, NB  E4L 1G6, Canada; Tremblay, J.A., Wildlife Research Division, Environment and Climate Change Canada, 1550 d’Estimauville, Québec, QC  G1J 0C3, Canada, Université Laval, 2325 Rue de l’Université, Québec, QC  G1V 0A6, Canada; Berrigan, L., Birds Canada, P.O. Box 6227, 17 Waterfowl Lane, Sackville, NB  E4L 1G6, Canada; Frei, B., McGill Bird Observatory, The Migration Research Foundation, Inc., PO Box 10005, Ste Anne de Bellevue, QC  H9X 0A6, Canada, Canadian Wildlife Service, Environment and Climate Change Canada, 351 boul. Saint-Joseph, Gatineau, QC  K1A 0H3, Canada; Morales, A., McGill University, 21111 Lakeshore Road, Ste., Anne de Bellevue, QC  H9X 3V9, Canada; Mitchell, G.W., Wildlife Research Division, Environment and Climate Change Canada, 1125 Colonel By Rd., Ottawa, ON  K1A 0H3, Canada, Department of Biology, Carleton University, 1125 Colonel By Dr., Ottawa, ON  K1S 5B6, Canada</t>
  </si>
  <si>
    <t>Bégin-Marchand, C.; Wildlife Research Division, 1550 d’Estimauville, Canada; email: camille.begin.marchand@gmail.com</t>
  </si>
  <si>
    <t>Masello J.F., Barbosa A., Kato A., Mattern T., Medeiros R., Stockdale J.E., Kümmel M.N., Bustamante P., Belliure J., Benzal J., Colominas-Ciuró R., Menéndez-Blázquez J., Griep S., Goesmann A., Symondson W.O.C., Quillfeldt P.</t>
  </si>
  <si>
    <t>How animals distribute themselves in space: energy landscapes of Antarctic avian predators</t>
  </si>
  <si>
    <t>10.1186/s40462-021-00255-9</t>
  </si>
  <si>
    <t>https://www.scopus.com/inward/record.uri?eid=2-s2.0-85106245145&amp;doi=10.1186%2fs40462-021-00255-9&amp;partnerID=40&amp;md5=2aeba30c358801f9cddcd441a0a1b9d1</t>
  </si>
  <si>
    <t>Department of Animal Ecology &amp; Systematics, Justus Liebig University Giessen, Heinrich-Buff-Ring 26, Giessen, D-35392, Germany; Department Ecología Evolutiva, Museo Nacional de Ciencias Naturales, CSIC, C/José Gutiérrez Abascal, 2, Madrid, 28006, Spain; Centre d’Etudes Biologiques de Chizé, UMR7372 CNRS-Université La Rochelle, Villiers en Bois, 79360, France; New Zealand Penguin Initiative, PO Box 6319, Dunedin, 9022, New Zealand; Cardiff School of Biosciences, Cardiff University, The Sir Martin Evans Building, Museum Av, Cardiff, CF10 3AX, United Kingdom; Cardiff School of Dentistry, Heath Park, Cardiff, CF14 4XY, United Kingdom; Institute for Bioinformatics &amp; Systems Biology, Justus Liebig University Giessen, Heinrich-Buff-Ring 58, Giessen, D-35392, Germany; Littoral Environnement et Sociétés (LIENSs), UMR 7266 CNRS-Université de La Rochelle, La Rochelle, 17000, France; Institut Universitaire de France (IUF), 1 rue Descartes, Paris, 75005, France; GLOCEE - Global Change Ecology and Evolution Group, Universidad de Alcalá, Madrid, Spain; Estación Experimental de Zonas Áridas, CSIC, Almería, Spain</t>
  </si>
  <si>
    <t>Masello, J.F., Department of Animal Ecology &amp; Systematics, Justus Liebig University Giessen, Heinrich-Buff-Ring 26, Giessen, D-35392, Germany; Barbosa, A., Department Ecología Evolutiva, Museo Nacional de Ciencias Naturales, CSIC, C/José Gutiérrez Abascal, 2, Madrid, 28006, Spain; Kato, A., Centre d’Etudes Biologiques de Chizé, UMR7372 CNRS-Université La Rochelle, Villiers en Bois, 79360, France; Mattern, T., Department of Animal Ecology &amp; Systematics, Justus Liebig University Giessen, Heinrich-Buff-Ring 26, Giessen, D-35392, Germany, New Zealand Penguin Initiative, PO Box 6319, Dunedin, 9022, New Zealand; Medeiros, R., Cardiff School of Biosciences, Cardiff University, The Sir Martin Evans Building, Museum Av, Cardiff, CF10 3AX, United Kingdom, Cardiff School of Dentistry, Heath Park, Cardiff, CF14 4XY, United Kingdom; Stockdale, J.E., Cardiff School of Biosciences, Cardiff University, The Sir Martin Evans Building, Museum Av, Cardiff, CF10 3AX, United Kingdom; Kümmel, M.N., Institute for Bioinformatics &amp; Systems Biology, Justus Liebig University Giessen, Heinrich-Buff-Ring 58, Giessen, D-35392, Germany; Bustamante, P., Littoral Environnement et Sociétés (LIENSs), UMR 7266 CNRS-Université de La Rochelle, La Rochelle, 17000, France, Institut Universitaire de France (IUF), 1 rue Descartes, Paris, 75005, France; Belliure, J., GLOCEE - Global Change Ecology and Evolution Group, Universidad de Alcalá, Madrid, Spain; Benzal, J., Estación Experimental de Zonas Áridas, CSIC, Almería, Spain; Colominas-Ciuró, R., Department Ecología Evolutiva, Museo Nacional de Ciencias Naturales, CSIC, C/José Gutiérrez Abascal, 2, Madrid, 28006, Spain; Menéndez-Blázquez, J., Department Ecología Evolutiva, Museo Nacional de Ciencias Naturales, CSIC, C/José Gutiérrez Abascal, 2, Madrid, 28006, Spain; Griep, S., Institute for Bioinformatics &amp; Systems Biology, Justus Liebig University Giessen, Heinrich-Buff-Ring 58, Giessen, D-35392, Germany; Goesmann, A., Institute for Bioinformatics &amp; Systems Biology, Justus Liebig University Giessen, Heinrich-Buff-Ring 58, Giessen, D-35392, Germany; Symondson, W.O.C., Cardiff School of Biosciences, Cardiff University, The Sir Martin Evans Building, Museum Av, Cardiff, CF10 3AX, United Kingdom; Quillfeldt, P., Department of Animal Ecology &amp; Systematics, Justus Liebig University Giessen, Heinrich-Buff-Ring 26, Giessen, D-35392, Germany</t>
  </si>
  <si>
    <t>Masello, J.F.; Department of Animal Ecology &amp; Systematics, Heinrich-Buff-Ring 26, Germany; email: juan.f.masello@bio.uni-giessen.de</t>
  </si>
  <si>
    <t>Parmentier T., Claus R., De Laender F., Bonte D.</t>
  </si>
  <si>
    <t>Moving apart together: co-movement of a symbiont community and their ant host, and its importance for community assembly</t>
  </si>
  <si>
    <t>10.1186/s40462-021-00259-5</t>
  </si>
  <si>
    <t>https://www.scopus.com/inward/record.uri?eid=2-s2.0-85106904655&amp;doi=10.1186%2fs40462-021-00259-5&amp;partnerID=40&amp;md5=e882b84c9d0d243f885fc14d3a78212b</t>
  </si>
  <si>
    <t>Terrestrial Ecology Unit (TEREC), Department of Biology, Ghent University, K.L. Ledeganckstraat 35, Ghent, B-9000, Belgium; Research Unit of Environmental and Evolutionary Biology, Namur Institute of Complex Systems, and Institute of Life, Earth, and the Environment, University of Namur, Rue de Bruxelles 61, Namur, 5000, Belgium</t>
  </si>
  <si>
    <t>Parmentier, T., Terrestrial Ecology Unit (TEREC), Department of Biology, Ghent University, K.L. Ledeganckstraat 35, Ghent, B-9000, Belgium, Research Unit of Environmental and Evolutionary Biology, Namur Institute of Complex Systems, and Institute of Life, Earth, and the Environment, University of Namur, Rue de Bruxelles 61, Namur, 5000, Belgium; Claus, R., Terrestrial Ecology Unit (TEREC), Department of Biology, Ghent University, K.L. Ledeganckstraat 35, Ghent, B-9000, Belgium; De Laender, F., Research Unit of Environmental and Evolutionary Biology, Namur Institute of Complex Systems, and Institute of Life, Earth, and the Environment, University of Namur, Rue de Bruxelles 61, Namur, 5000, Belgium; Bonte, D., Terrestrial Ecology Unit (TEREC), Department of Biology, Ghent University, K.L. Ledeganckstraat 35, Ghent, B-9000, Belgium</t>
  </si>
  <si>
    <t>Parmentier, T.; Research Unit of Environmental and Evolutionary Biology, Rue de Bruxelles 61, Belgium; email: thomas_parmentier@msn.com</t>
  </si>
  <si>
    <t>Austin R.E., De Pascalis F., Votier S.C., Haakonsson J., Arnould J.P.Y., Ebanks-Petrie G., Newton J., Harvey J., Green J.A.</t>
  </si>
  <si>
    <t>Interspecific and intraspecific foraging differentiation of neighbouring tropical seabirds</t>
  </si>
  <si>
    <t>10.1186/s40462-021-00251-z</t>
  </si>
  <si>
    <t>https://www.scopus.com/inward/record.uri?eid=2-s2.0-85107191726&amp;doi=10.1186%2fs40462-021-00251-z&amp;partnerID=40&amp;md5=88b70e459593f5cfbc3e6dd9c4f0617d</t>
  </si>
  <si>
    <t>School of Environmental Sciences, University of Liverpool, Liverpool, L69 3GP, United Kingdom; Present Address: Department of Environmental Science and Policy, University of Milan, Milan, Italy; The Lyell Centre, Heriot-Watt University, Edinburgh, EH14 4AP, United Kingdom; Department of Environment, Cayman Islands Government, George Town, Grand Cayman, KY1-1002, Cayman Islands; School of Life and Environmental Sciences, Deakin University, Burwood, VIC  3125, Australia; NERC National Environmental Isotope Facility, Scottish Universities Environmental Research Centre, Scottish Enterprise Technology Park, East Kilbride, G75 0QF, United Kingdom; Present Address: Guy Harvey Ocean Foundation, George Town, Grand Cayman, KY1-1005, Cayman Islands</t>
  </si>
  <si>
    <t>Austin, R.E., School of Environmental Sciences, University of Liverpool, Liverpool, L69 3GP, United Kingdom; De Pascalis, F., School of Environmental Sciences, University of Liverpool, Liverpool, L69 3GP, United Kingdom, Present Address: Department of Environmental Science and Policy, University of Milan, Milan, Italy; Votier, S.C., The Lyell Centre, Heriot-Watt University, Edinburgh, EH14 4AP, United Kingdom; Haakonsson, J., Department of Environment, Cayman Islands Government, George Town, Grand Cayman, KY1-1002, Cayman Islands; Arnould, J.P.Y., School of Life and Environmental Sciences, Deakin University, Burwood, VIC  3125, Australia; Ebanks-Petrie, G., Department of Environment, Cayman Islands Government, George Town, Grand Cayman, KY1-1002, Cayman Islands; Newton, J., NERC National Environmental Isotope Facility, Scottish Universities Environmental Research Centre, Scottish Enterprise Technology Park, East Kilbride, G75 0QF, United Kingdom; Harvey, J., Department of Environment, Cayman Islands Government, George Town, Grand Cayman, KY1-1002, Cayman Islands, Present Address: Guy Harvey Ocean Foundation, George Town, Grand Cayman, KY1-1005, Cayman Islands; Green, J.A., School of Environmental Sciences, University of Liverpool, Liverpool, L69 3GP, United Kingdom</t>
  </si>
  <si>
    <t>Austin, R.E.; School of Environmental Sciences, United Kingdom; email: rhiannoneaustin@gmail.com</t>
  </si>
  <si>
    <t>Cayman Islands</t>
  </si>
  <si>
    <t>Buderman F.E., Gingery T.M., Diefenbach D.R., Gigliotti L.C., Begley-Miller D., McDill M.M., Wallingford B.D., Rosenberry C.S., Drohan P.J.</t>
  </si>
  <si>
    <t>Caution is warranted when using animal space-use and movement to infer behavioral states</t>
  </si>
  <si>
    <t>10.1186/s40462-021-00264-8</t>
  </si>
  <si>
    <t>https://www.scopus.com/inward/record.uri?eid=2-s2.0-85107627965&amp;doi=10.1186%2fs40462-021-00264-8&amp;partnerID=40&amp;md5=19d072cc26e04d8631c10a803ad9a50e</t>
  </si>
  <si>
    <t>Department of Ecosystem Science and Management, Pennsylvania State University, University Park, PA  16802, United States; Pennsylvania Cooperative Fish and Wildlife Research Unit, Pennsylvania State University, University Park, PA  16802, United States; U. S. Geological Survey, Pennsylvania Cooperative Fish and Wildlife Research Unit, Pennsylvania State University, University Park, PA  16802, United States; Department of Environmental Science, Policy, and Management, University of California Berkeley, Berkeley, CA  94720, United States; Teatown Lake Reservation, Ossining, NY  10562, United States; Pennsylvania Game Commission, Harrisburg, PA  17110, United States</t>
  </si>
  <si>
    <t>Buderman, F.E., Department of Ecosystem Science and Management, Pennsylvania State University, University Park, PA  16802, United States; Gingery, T.M., Pennsylvania Cooperative Fish and Wildlife Research Unit, Pennsylvania State University, University Park, PA  16802, United States; Diefenbach, D.R., U. S. Geological Survey, Pennsylvania Cooperative Fish and Wildlife Research Unit, Pennsylvania State University, University Park, PA  16802, United States; Gigliotti, L.C., Department of Environmental Science, Policy, and Management, University of California Berkeley, Berkeley, CA  94720, United States; Begley-Miller, D., Teatown Lake Reservation, Ossining, NY  10562, United States; McDill, M.M., Department of Ecosystem Science and Management, Pennsylvania State University, University Park, PA  16802, United States; Wallingford, B.D., Pennsylvania Game Commission, Harrisburg, PA  17110, United States; Rosenberry, C.S., Pennsylvania Game Commission, Harrisburg, PA  17110, United States; Drohan, P.J., Department of Ecosystem Science and Management, Pennsylvania State University, University Park, PA  16802, United States</t>
  </si>
  <si>
    <t>Buderman, F.E.; Department of Ecosystem Science and Management, United States; email: fbuderman@psu.edu</t>
  </si>
  <si>
    <t>Galtbalt B., Lilleyman A., Coleman J.T., Cheng C., Ma Z., Rogers D.I., Woodworth B.K., Fuller R.A., Garnett S.T., Klaassen M.</t>
  </si>
  <si>
    <t>Far eastern curlew and whimbrel prefer flying low - wind support and good visibility appear only secondary factors in determining migratory flight altitude</t>
  </si>
  <si>
    <t>10.1186/s40462-021-00267-5</t>
  </si>
  <si>
    <t>https://www.scopus.com/inward/record.uri?eid=2-s2.0-85107830561&amp;doi=10.1186%2fs40462-021-00267-5&amp;partnerID=40&amp;md5=708269e1910c15a9029a7070cdd544fb</t>
  </si>
  <si>
    <t>Centre for Integrative Ecology, School of Life and Environmental Science, Deakin University, Geelong, VIC, Australia; Threatened Species Recovery Hub, National Environment Science Program, Research Institute for Environment and Livelihoods, Charles Darwin University, Ellengowan Drive, Casuarina, NT  0909, Australia; Queensland Wader Study Group, 22 Parker Street, Shailer Park, 4128, Australia; Ministry of Education Key Laboratory for Biodiversity Science and Ecological Engineering, Coastal Ecosystems Research Station of the Yangtze River Estuary, Institute of Biodiversity Science, School of Life Sciences, Fudan University, Shanghai, 200433, China; Department of Environment, Water, Land and Planning, Arthur Rylah Institute, PO Box 137, Heidelberg, VIC  3084, Australia; Australasian Wader Studies Group, Melbourne, VIC, Australia; School of Biological Sciences, University of Queensland, Brisbane, QLD, Australia; Victorian Wader Study Group, Melbourne, VIC, Australia</t>
  </si>
  <si>
    <t>Galtbalt, B., Centre for Integrative Ecology, School of Life and Environmental Science, Deakin University, Geelong, VIC, Australia; Lilleyman, A., Threatened Species Recovery Hub, National Environment Science Program, Research Institute for Environment and Livelihoods, Charles Darwin University, Ellengowan Drive, Casuarina, NT  0909, Australia; Coleman, J.T., Queensland Wader Study Group, 22 Parker Street, Shailer Park, 4128, Australia; Cheng, C., Ministry of Education Key Laboratory for Biodiversity Science and Ecological Engineering, Coastal Ecosystems Research Station of the Yangtze River Estuary, Institute of Biodiversity Science, School of Life Sciences, Fudan University, Shanghai, 200433, China; Ma, Z., Ministry of Education Key Laboratory for Biodiversity Science and Ecological Engineering, Coastal Ecosystems Research Station of the Yangtze River Estuary, Institute of Biodiversity Science, School of Life Sciences, Fudan University, Shanghai, 200433, China; Rogers, D.I., Department of Environment, Water, Land and Planning, Arthur Rylah Institute, PO Box 137, Heidelberg, VIC  3084, Australia, Australasian Wader Studies Group, Melbourne, VIC, Australia; Woodworth, B.K., School of Biological Sciences, University of Queensland, Brisbane, QLD, Australia; Fuller, R.A., School of Biological Sciences, University of Queensland, Brisbane, QLD, Australia; Garnett, S.T., Threatened Species Recovery Hub, National Environment Science Program, Research Institute for Environment and Livelihoods, Charles Darwin University, Ellengowan Drive, Casuarina, NT  0909, Australia; Klaassen, M., Centre for Integrative Ecology, School of Life and Environmental Science, Deakin University, Geelong, VIC, Australia, Victorian Wader Study Group, Melbourne, VIC, Australia</t>
  </si>
  <si>
    <t>Galtbalt, B.; Centre for Integrative Ecology, Australia; email: batbr19@gmail.com</t>
  </si>
  <si>
    <t>Eisaguirre J.M., Williams P.J., Lu X., Kissling M.L., Beatty W.S., Esslinger G.G., Womble J.N., Hooten M.B.</t>
  </si>
  <si>
    <t>Diffusion modeling reveals effects of multiple release sites and human activity on a recolonizing apex predator</t>
  </si>
  <si>
    <t>10.1186/s40462-021-00270-w</t>
  </si>
  <si>
    <t>https://www.scopus.com/inward/record.uri?eid=2-s2.0-85109016340&amp;doi=10.1186%2fs40462-021-00270-w&amp;partnerID=40&amp;md5=eab94618dd2cb0f6fa2be800e9e726ad</t>
  </si>
  <si>
    <t>Department of Natural Resources and Environmental Science, University of Nevada Reno, Reno, NV, United States; United States Fish &amp; Wildlife Service, Marine Mammals Management, Anchorage, AK, United States; Department of Statistics, Colorado State University, Fort Collins, CO, United States; U.S. Geological Survey, Alaska Science Center, Anchorage, AK, United States; Southeast Alaska Inventory and Monitoring Network, National Park Service, Juneau, AK, United States; Glacier Bay Field Station, National Park Service, Juneau, AK, United States; Colorado Cooperative Fish and Wildlife Research Unit, U.S. Geological Survey, Department of Fish, Wildlife, and Conservation Biology, Colorado State University, Fort Collins, CO, United States; Present address: Wildlife Biology Program, Department of Ecosystem and Conservation Sciences, W.A. Franke College of Forestry and Conservation, University of Montana, Missoula, MT, United States; Present address: U.S. Geological Survey, Upper Midwest Environmental Sciences Center, La Crosse, WI, United States</t>
  </si>
  <si>
    <t>Eisaguirre, J.M., Department of Natural Resources and Environmental Science, University of Nevada Reno, Reno, NV, United States, United States Fish &amp; Wildlife Service, Marine Mammals Management, Anchorage, AK, United States; Williams, P.J., Department of Natural Resources and Environmental Science, University of Nevada Reno, Reno, NV, United States; Lu, X., Department of Statistics, Colorado State University, Fort Collins, CO, United States; Kissling, M.L., United States Fish &amp; Wildlife Service, Marine Mammals Management, Anchorage, AK, United States, Present address: Wildlife Biology Program, Department of Ecosystem and Conservation Sciences, W.A. Franke College of Forestry and Conservation, University of Montana, Missoula, MT, United States; Beatty, W.S., United States Fish &amp; Wildlife Service, Marine Mammals Management, Anchorage, AK, United States, Present address: U.S. Geological Survey, Upper Midwest Environmental Sciences Center, La Crosse, WI, United States; Esslinger, G.G., U.S. Geological Survey, Alaska Science Center, Anchorage, AK, United States; Womble, J.N., Southeast Alaska Inventory and Monitoring Network, National Park Service, Juneau, AK, United States, Glacier Bay Field Station, National Park Service, Juneau, AK, United States; Hooten, M.B., Department of Statistics, Colorado State University, Fort Collins, CO, United States, Colorado Cooperative Fish and Wildlife Research Unit, U.S. Geological Survey, Department of Fish, Wildlife, and Conservation Biology, Colorado State University, Fort Collins, CO, United States</t>
  </si>
  <si>
    <t>Eisaguirre, J.M.; Department of Natural Resources and Environmental Science, United States; email: joseph_eisaguirre@fws.gov</t>
  </si>
  <si>
    <t>Papageorgiou D., Rozen-Rechels D., Nyaguthii B., Farine D.R.</t>
  </si>
  <si>
    <t>Seasonality impacts collective movements in a wild group-living bird</t>
  </si>
  <si>
    <t>10.1186/s40462-021-00271-9</t>
  </si>
  <si>
    <t>https://www.scopus.com/inward/record.uri?eid=2-s2.0-85109609946&amp;doi=10.1186%2fs40462-021-00271-9&amp;partnerID=40&amp;md5=6f20aa5a0ff7bcf4565d24f2978c0d61</t>
  </si>
  <si>
    <t>Department of Collective Behavior, Max Planck Institute of Animal Behavior, Universitätsstraße 10, Constance, 78457, Germany; Department of Biology, University of Konstanz, Universitätsstraße 10, Constance, 78457, Germany; Center for the Advanced Study of Collective Behaviour, University of Konstanz, Universitätsstraße 10, Constance, 78457, Germany; Department of Evolutionary Biology and Environmental Studies, University of Zurich, Winterthurerstrasse 190, Zurich, 8057, Switzerland; Kenya Wildlife Service, P.O. Box 40241-001000, Nairobi, Kenya; School of Natural Resource Management, Department of Wildlife, University of Eldoret, Eldoret, 1125-30100, Kenya; Mpala Research Center, P.O. Box 92, Nanyuki, 10400, Kenya; Department of Ornithology, National Museums of Kenya, P.O. Box 40658-001000, Nairobi, Kenya</t>
  </si>
  <si>
    <t>Papageorgiou, D., Department of Collective Behavior, Max Planck Institute of Animal Behavior, Universitätsstraße 10, Constance, 78457, Germany, Department of Biology, University of Konstanz, Universitätsstraße 10, Constance, 78457, Germany, Center for the Advanced Study of Collective Behaviour, University of Konstanz, Universitätsstraße 10, Constance, 78457, Germany, Department of Evolutionary Biology and Environmental Studies, University of Zurich, Winterthurerstrasse 190, Zurich, 8057, Switzerland, Kenya Wildlife Service, P.O. Box 40241-001000, Nairobi, Kenya; Rozen-Rechels, D., Department of Collective Behavior, Max Planck Institute of Animal Behavior, Universitätsstraße 10, Constance, 78457, Germany, Department of Biology, University of Konstanz, Universitätsstraße 10, Constance, 78457, Germany, Center for the Advanced Study of Collective Behaviour, University of Konstanz, Universitätsstraße 10, Constance, 78457, Germany, Department of Evolutionary Biology and Environmental Studies, University of Zurich, Winterthurerstrasse 190, Zurich, 8057, Switzerland; Nyaguthii, B., School of Natural Resource Management, Department of Wildlife, University of Eldoret, Eldoret, 1125-30100, Kenya, Mpala Research Center, P.O. Box 92, Nanyuki, 10400, Kenya, Department of Ornithology, National Museums of Kenya, P.O. Box 40658-001000, Nairobi, Kenya; Farine, D.R., Department of Collective Behavior, Max Planck Institute of Animal Behavior, Universitätsstraße 10, Constance, 78457, Germany, Center for the Advanced Study of Collective Behaviour, University of Konstanz, Universitätsstraße 10, Constance, 78457, Germany, Department of Evolutionary Biology and Environmental Studies, University of Zurich, Winterthurerstrasse 190, Zurich, 8057, Switzerland, Department of Ornithology, National Museums of Kenya, P.O. Box 40658-001000, Nairobi, Kenya</t>
  </si>
  <si>
    <t>Papageorgiou, D.; Kenya Wildlife Service, P.O. Box 40241-001000, Kenya; email: dpapageorgiou@ab.mpg.de
Farine, D.R.; Department of Ornithology, P.O. Box 40658-001000, Kenya; email: damien.farine@ieu.uzh.ch</t>
  </si>
  <si>
    <t>Smetzer J.R., Paxton K.L., Paxton E.H.</t>
  </si>
  <si>
    <t>Individual and seasonal variation in the movement behavior of two tropical nectarivorous birds</t>
  </si>
  <si>
    <t>10.1186/s40462-021-00275-5</t>
  </si>
  <si>
    <t>https://www.scopus.com/inward/record.uri?eid=2-s2.0-85109651591&amp;doi=10.1186%2fs40462-021-00275-5&amp;partnerID=40&amp;md5=1cd030ee21e128d3f6b2a487734117c2</t>
  </si>
  <si>
    <t>Hawaiʻi Cooperative Studies Unit, University of Hawaiʻi at Hilo, PO Box 44, Hawai‘i National Park, HI  96718, United States; U.S. Geological Survey Pacific Island Ecosystems Research Center, PO Box 44, Hawai‘i National Park, HI  96718, United States</t>
  </si>
  <si>
    <t>Smetzer, J.R., Hawaiʻi Cooperative Studies Unit, University of Hawaiʻi at Hilo, PO Box 44, Hawai‘i National Park, HI  96718, United States; Paxton, K.L., Hawaiʻi Cooperative Studies Unit, University of Hawaiʻi at Hilo, PO Box 44, Hawai‘i National Park, HI  96718, United States; Paxton, E.H., U.S. Geological Survey Pacific Island Ecosystems Research Center, PO Box 44, Hawai‘i National Park, HI  96718, United States</t>
  </si>
  <si>
    <t>Smetzer, J.R.; Hawaiʻi Cooperative Studies Unit, PO Box 44, United States; email: smetzer180@gmail.com</t>
  </si>
  <si>
    <t>Mallon J.M., Bildstein K.L., Fagan W.F.</t>
  </si>
  <si>
    <t>Inclement weather forces stopovers and prevents migratory progress for obligate soaring migrants</t>
  </si>
  <si>
    <t>10.1186/s40462-021-00274-6</t>
  </si>
  <si>
    <t>https://www.scopus.com/inward/record.uri?eid=2-s2.0-85109670873&amp;doi=10.1186%2fs40462-021-00274-6&amp;partnerID=40&amp;md5=b1530c78ba790a54a8886bf088c6f70e</t>
  </si>
  <si>
    <t>Department of Biology, University of Maryland, College Park, MD  20742, United States; Hawk Mountain Sanctuary, Acopian Center for Conservation Learning, 410 Summer Valley Road, Orwigsburg, PA  17961, United States</t>
  </si>
  <si>
    <t>Mallon, J.M., Department of Biology, University of Maryland, College Park, MD  20742, United States; Bildstein, K.L., Hawk Mountain Sanctuary, Acopian Center for Conservation Learning, 410 Summer Valley Road, Orwigsburg, PA  17961, United States; Fagan, W.F., Department of Biology, University of Maryland, College Park, MD  20742, United States</t>
  </si>
  <si>
    <t>Mallon, J.M.; Department of Biology, United States; email: jmmallon@umd.edu</t>
  </si>
  <si>
    <t>Kerches-Rogeri P., Ramos D.L., Siren J., de Oliveira Teles B., Alves R.S.C., Priante C.F., Ribeiro M.C., Araújo M.S., Ovaskainen O.</t>
  </si>
  <si>
    <t>Movement syndromes of a Neotropical frugivorous bat inhabiting heterogeneous landscapes in Brazil</t>
  </si>
  <si>
    <t>10.1186/s40462-021-00266-6</t>
  </si>
  <si>
    <t>https://www.scopus.com/inward/record.uri?eid=2-s2.0-85109771889&amp;doi=10.1186%2fs40462-021-00266-6&amp;partnerID=40&amp;md5=5952439ea7b6ad730da96a8435eab3e3</t>
  </si>
  <si>
    <t>Departamento de Biodiversidade, Universidade Estadual Paulista – UNESP, Avenida 24 A,1515, Rio Claro, São Paulo, Brazil; Faculty of Biological and Environmental Sciences, University of Helsinki, P.O. Box 65, Viikinkaari 1, Helsinki, 00014, Finland; Department of Computer Science, Aalto University, Espoo, Finland; Centre for Biodiversity Dynamics, Department of Biology, Norwegian University of Science and Technology, Trondheim, N-7491, Norway</t>
  </si>
  <si>
    <t>Kerches-Rogeri, P., Departamento de Biodiversidade, Universidade Estadual Paulista – UNESP, Avenida 24 A,1515, Rio Claro, São Paulo, Brazil; Ramos, D.L., Departamento de Biodiversidade, Universidade Estadual Paulista – UNESP, Avenida 24 A,1515, Rio Claro, São Paulo, Brazil; Siren, J., Faculty of Biological and Environmental Sciences, University of Helsinki, P.O. Box 65, Viikinkaari 1, Helsinki, 00014, Finland, Department of Computer Science, Aalto University, Espoo, Finland; de Oliveira Teles, B., Departamento de Biodiversidade, Universidade Estadual Paulista – UNESP, Avenida 24 A,1515, Rio Claro, São Paulo, Brazil; Alves, R.S.C., Departamento de Biodiversidade, Universidade Estadual Paulista – UNESP, Avenida 24 A,1515, Rio Claro, São Paulo, Brazil; Priante, C.F., Departamento de Biodiversidade, Universidade Estadual Paulista – UNESP, Avenida 24 A,1515, Rio Claro, São Paulo, Brazil; Ribeiro, M.C., Departamento de Biodiversidade, Universidade Estadual Paulista – UNESP, Avenida 24 A,1515, Rio Claro, São Paulo, Brazil; Araújo, M.S., Departamento de Biodiversidade, Universidade Estadual Paulista – UNESP, Avenida 24 A,1515, Rio Claro, São Paulo, Brazil; Ovaskainen, O., Faculty of Biological and Environmental Sciences, University of Helsinki, P.O. Box 65, Viikinkaari 1, Helsinki, 00014, Finland, Centre for Biodiversity Dynamics, Department of Biology, Norwegian University of Science and Technology, Trondheim, N-7491, Norway</t>
  </si>
  <si>
    <t>Kerches-Rogeri, P.; Departamento de Biodiversidade, Avenida 24 A,1515, Rio Claro, Brazil; email: parogeri@gmail.com</t>
  </si>
  <si>
    <t>Brazil</t>
  </si>
  <si>
    <t>Vansteelant W.M.G., Gangoso L., Bouten W., Viana D.S., Figuerola J.</t>
  </si>
  <si>
    <t>Adaptive drift and barrier-avoidance by a fly-forage migrant along a climate-driven flyway</t>
  </si>
  <si>
    <t>10.1186/s40462-021-00272-8</t>
  </si>
  <si>
    <t>https://www.scopus.com/inward/record.uri?eid=2-s2.0-85110620469&amp;doi=10.1186%2fs40462-021-00272-8&amp;partnerID=40&amp;md5=d9ad4295f34ecc4f11cf2ccc748ac4b1</t>
  </si>
  <si>
    <t>Estación Biológica de Doñana, CSIC. Cartuja TA-10, Edificio I, Calle Américo Vespucio, s/n, Sevilla, 41092, Spain; Institute for Biodiversity and Ecosystem Dynamics (IBED), University of Amsterdam, Sciencepark 904, Amsterdam, 1098 XH, Netherlands; Department of Biodiversity, Ecology and Evolution. Faculty of Biology, Complutense University of Madrid, C/ José Antonio Novais 2, Madrid, 28040, Spain; German Center for Integrative Biodiversity Research (iDiv), Deutscher Platz 5e, Halle-Jena-Leipzig, Leipzig, Germany</t>
  </si>
  <si>
    <t>Vansteelant, W.M.G., Estación Biológica de Doñana, CSIC. Cartuja TA-10, Edificio I, Calle Américo Vespucio, s/n, Sevilla, 41092, Spain, Institute for Biodiversity and Ecosystem Dynamics (IBED), University of Amsterdam, Sciencepark 904, Amsterdam, 1098 XH, Netherlands; Gangoso, L., Estación Biológica de Doñana, CSIC. Cartuja TA-10, Edificio I, Calle Américo Vespucio, s/n, Sevilla, 41092, Spain, Department of Biodiversity, Ecology and Evolution. Faculty of Biology, Complutense University of Madrid, C/ José Antonio Novais 2, Madrid, 28040, Spain; Bouten, W., Institute for Biodiversity and Ecosystem Dynamics (IBED), University of Amsterdam, Sciencepark 904, Amsterdam, 1098 XH, Netherlands; Viana, D.S., German Center for Integrative Biodiversity Research (iDiv), Deutscher Platz 5e, Halle-Jena-Leipzig, Leipzig, Germany; Figuerola, J., Estación Biológica de Doñana, CSIC. Cartuja TA-10, Edificio I, Calle Américo Vespucio, s/n, Sevilla, 41092, Spain</t>
  </si>
  <si>
    <t>Vansteelant, W.M.G.; Institute for Biodiversity and Ecosystem Dynamics (IBED), Sciencepark 904, Netherlands; email: wouter.vansteelant@ebd.csic.es</t>
  </si>
  <si>
    <t>Kays R., Hody A., Jachowski D.S., Parsons A.W.</t>
  </si>
  <si>
    <t>Empirical evaluation of the spatial scale and detection process of camera trap surveys</t>
  </si>
  <si>
    <t>10.1186/s40462-021-00277-3</t>
  </si>
  <si>
    <t>https://www.scopus.com/inward/record.uri?eid=2-s2.0-85112408046&amp;doi=10.1186%2fs40462-021-00277-3&amp;partnerID=40&amp;md5=d790909c2ce117640391c3ed2f160331</t>
  </si>
  <si>
    <t>Department of Forestry and Environmental Resources, North Carolina State University, 2800 Faucette Drive, Raleigh, NC, United States; North Carolina Museum of Natural Sciences, 11 West Jones Street, Raleigh, NC, United States; Department of Forestry and Environmental Conservation, Clemson University, 258 Lehotsky Hall, Clemson, SC, United States</t>
  </si>
  <si>
    <t>Kays, R., Department of Forestry and Environmental Resources, North Carolina State University, 2800 Faucette Drive, Raleigh, NC, United States, North Carolina Museum of Natural Sciences, 11 West Jones Street, Raleigh, NC, United States; Hody, A., Department of Forestry and Environmental Resources, North Carolina State University, 2800 Faucette Drive, Raleigh, NC, United States, Department of Forestry and Environmental Conservation, Clemson University, 258 Lehotsky Hall, Clemson, SC, United States; Jachowski, D.S., Department of Forestry and Environmental Conservation, Clemson University, 258 Lehotsky Hall, Clemson, SC, United States; Parsons, A.W., Department of Forestry and Environmental Resources, North Carolina State University, 2800 Faucette Drive, Raleigh, NC, United States, North Carolina Museum of Natural Sciences, 11 West Jones Street, Raleigh, NC, United States</t>
  </si>
  <si>
    <t>Kays, R.; North Carolina Museum of Natural Sciences, 11 West Jones Street, United States; email: rwkays@ncsu.edu</t>
  </si>
  <si>
    <t>Kavelaars M.M., Baert J.M., Van Malderen J., Stienen E.W.M., Shamoun-Baranes J., Lens L., Müller W.</t>
  </si>
  <si>
    <t>Simultaneous GPS-tracking of parents reveals a similar parental investment within pairs, but no immediate co-adjustment on a trip-to-trip basis</t>
  </si>
  <si>
    <t>10.1186/s40462-021-00279-1</t>
  </si>
  <si>
    <t>https://www.scopus.com/inward/record.uri?eid=2-s2.0-85113196509&amp;doi=10.1186%2fs40462-021-00279-1&amp;partnerID=40&amp;md5=fb5fee539ceb2dd0a584167ccbf3be2c</t>
  </si>
  <si>
    <t>Behavioural Ecology and Ecophysiology Group (BECO), University of Antwerp, Universiteitsplein 1, Antwerp, 2610, Belgium; Terrestrial Ecology Unit (TEREC), Ghent University, K.L, Ledeganckstraat 35, Ghent, 9000, Belgium; Research Institute for Nature and Forest (INBO), Havenlaan 88, Brussels, 1000, Belgium; Theoretical and Computational Ecology, IBED, University of Amsterdam, P.O. Box 94240, Amsterdam, 1090 GE, Netherlands</t>
  </si>
  <si>
    <t>Kavelaars, M.M., Behavioural Ecology and Ecophysiology Group (BECO), University of Antwerp, Universiteitsplein 1, Antwerp, 2610, Belgium, Terrestrial Ecology Unit (TEREC), Ghent University, K.L, Ledeganckstraat 35, Ghent, 9000, Belgium; Baert, J.M., Behavioural Ecology and Ecophysiology Group (BECO), University of Antwerp, Universiteitsplein 1, Antwerp, 2610, Belgium, Terrestrial Ecology Unit (TEREC), Ghent University, K.L, Ledeganckstraat 35, Ghent, 9000, Belgium; Van Malderen, J., Terrestrial Ecology Unit (TEREC), Ghent University, K.L, Ledeganckstraat 35, Ghent, 9000, Belgium; Stienen, E.W.M., Research Institute for Nature and Forest (INBO), Havenlaan 88, Brussels, 1000, Belgium; Shamoun-Baranes, J., Theoretical and Computational Ecology, IBED, University of Amsterdam, P.O. Box 94240, Amsterdam, 1090 GE, Netherlands; Lens, L., Terrestrial Ecology Unit (TEREC), Ghent University, K.L, Ledeganckstraat 35, Ghent, 9000, Belgium; Müller, W., Behavioural Ecology and Ecophysiology Group (BECO), University of Antwerp, Universiteitsplein 1, Antwerp, 2610, Belgium</t>
  </si>
  <si>
    <t>Kavelaars, M.M.; Behavioural Ecology and Ecophysiology Group (BECO), Universiteitsplein 1, Belgium; email: marwa.kavelaars@gmail.com</t>
  </si>
  <si>
    <t>van de Kerk M., Larsen R.T., Olson D.D., Hersey K.R., McMillan B.R.</t>
  </si>
  <si>
    <t>Variation in movement patterns of mule deer: have we oversimplified migration?</t>
  </si>
  <si>
    <t>10.1186/s40462-021-00281-7</t>
  </si>
  <si>
    <t>https://www.scopus.com/inward/record.uri?eid=2-s2.0-85113472032&amp;doi=10.1186%2fs40462-021-00281-7&amp;partnerID=40&amp;md5=7203a1a844b12c163ed903089e6f1363</t>
  </si>
  <si>
    <t>Department of Plant and Wildlife Sciences, Brigham Young University, 4105 Life Sciences Building, Provo, UT  84602, United States; Utah Division of Wildlife Resources, 1594 W North Temple, Suite 2110, Salt Lake City, UT  84114, United States; School of Environment and Sustainability, Western Colorado University, Kelley Hall 144, Gunnison, CO  81231, United States</t>
  </si>
  <si>
    <t>van de Kerk, M., Department of Plant and Wildlife Sciences, Brigham Young University, 4105 Life Sciences Building, Provo, UT  84602, United States, School of Environment and Sustainability, Western Colorado University, Kelley Hall 144, Gunnison, CO  81231, United States; Larsen, R.T., Department of Plant and Wildlife Sciences, Brigham Young University, 4105 Life Sciences Building, Provo, UT  84602, United States; Olson, D.D., Utah Division of Wildlife Resources, 1594 W North Temple, Suite 2110, Salt Lake City, UT  84114, United States; Hersey, K.R., Utah Division of Wildlife Resources, 1594 W North Temple, Suite 2110, Salt Lake City, UT  84114, United States; McMillan, B.R., Department of Plant and Wildlife Sciences, Brigham Young University, 4105 Life Sciences Building, Provo, UT  84602, United States</t>
  </si>
  <si>
    <t>van de Kerk, M.; School of Environment and Sustainability, Kelley Hall 144, United States; email: mvandekerk@western.edu</t>
  </si>
  <si>
    <t>Riaz J., Bestley S., Wotherspoon S., Emmerson L.</t>
  </si>
  <si>
    <t>Horizontal-vertical movement relationships: Adélie penguins forage continuously throughout provisioning trips</t>
  </si>
  <si>
    <t>10.1186/s40462-021-00280-8</t>
  </si>
  <si>
    <t>https://www.scopus.com/inward/record.uri?eid=2-s2.0-85113472466&amp;doi=10.1186%2fs40462-021-00280-8&amp;partnerID=40&amp;md5=912a2e6ca09c611134fb9580029d1103</t>
  </si>
  <si>
    <t>Institute for Marine and Antarctic Studies, University of Tasmania, Private Bag 129, Hobart, TAS  7001, Australia; Australian Antarctic Division, 203 Channel Highway, Kingston, TAS  7050, Australia</t>
  </si>
  <si>
    <t>Riaz, J., Institute for Marine and Antarctic Studies, University of Tasmania, Private Bag 129, Hobart, TAS  7001, Australia, Australian Antarctic Division, 203 Channel Highway, Kingston, TAS  7050, Australia; Bestley, S., Institute for Marine and Antarctic Studies, University of Tasmania, Private Bag 129, Hobart, TAS  7001, Australia; Wotherspoon, S., Institute for Marine and Antarctic Studies, University of Tasmania, Private Bag 129, Hobart, TAS  7001, Australia, Australian Antarctic Division, 203 Channel Highway, Kingston, TAS  7050, Australia; Emmerson, L., Australian Antarctic Division, 203 Channel Highway, Kingston, TAS  7050, Australia</t>
  </si>
  <si>
    <t>Riaz, J.; Institute for Marine and Antarctic Studies, Private Bag 129, Australia; email: javed.riaz@utas.edu.au</t>
  </si>
  <si>
    <t>Dupke C., Peters A., Morellet N., Heurich M.</t>
  </si>
  <si>
    <t>Holling meets habitat selection: functional response of large herbivores revisited</t>
  </si>
  <si>
    <t>10.1186/s40462-021-00282-6</t>
  </si>
  <si>
    <t>https://www.scopus.com/inward/record.uri?eid=2-s2.0-85114360171&amp;doi=10.1186%2fs40462-021-00282-6&amp;partnerID=40&amp;md5=40acf0f098e631d94e0e22b5c48a93ce</t>
  </si>
  <si>
    <t>Department of Biometry and Environmental System Analysis, University of Freiburg, Freiburg, Germany; Department of Visitor Managment and National Park Monitoring, Bavarian Forest National Park, Grafenau, Germany; Chair of Wildlife Ecology and Management, University of Freiburg, Freiburg, Germany; CEFS, INRAE, Université de Toulouse, Castanet-Tolosan, France</t>
  </si>
  <si>
    <t>Dupke, C., Department of Biometry and Environmental System Analysis, University of Freiburg, Freiburg, Germany; Peters, A., Department of Visitor Managment and National Park Monitoring, Bavarian Forest National Park, Grafenau, Germany, Chair of Wildlife Ecology and Management, University of Freiburg, Freiburg, Germany; Morellet, N., CEFS, INRAE, Université de Toulouse, Castanet-Tolosan, France; Heurich, M., Department of Visitor Managment and National Park Monitoring, Bavarian Forest National Park, Grafenau, Germany, Chair of Wildlife Ecology and Management, University of Freiburg, Freiburg, Germany</t>
  </si>
  <si>
    <t>Dupke, C.; Department of Biometry and Environmental System Analysis, Germany; email: claudia.dupke@biom.uni-freiburg.de</t>
  </si>
  <si>
    <t>Piironen A., Paasivaara A., Laaksonen T.</t>
  </si>
  <si>
    <t>Birds of three worlds: moult migration to high Arctic expands a boreal-temperate flyway to a third biome</t>
  </si>
  <si>
    <t>10.1186/s40462-021-00284-4</t>
  </si>
  <si>
    <t>https://www.scopus.com/inward/record.uri?eid=2-s2.0-85115108166&amp;doi=10.1186%2fs40462-021-00284-4&amp;partnerID=40&amp;md5=e6b87231c0a018add957b2fec10822b5</t>
  </si>
  <si>
    <t>University of Turku, Vesilinnantie 5, Turku, 20500, Finland; Natural Resource Institute Finland, University of Oulu, P.O. Box 413, Oulu, 90014, Finland</t>
  </si>
  <si>
    <t>Piironen, A., University of Turku, Vesilinnantie 5, Turku, 20500, Finland; Paasivaara, A., Natural Resource Institute Finland, University of Oulu, P.O. Box 413, Oulu, 90014, Finland; Laaksonen, T., University of Turku, Vesilinnantie 5, Turku, 20500, Finland</t>
  </si>
  <si>
    <t>Piironen, A.; University of Turku, Vesilinnantie 5, Finland; email: antti.p.piironen@utu.fi</t>
  </si>
  <si>
    <t>Pedersen S.H., Bentzen T.W., Reinking A.K., Liston G.E., Elder K., Lenart E.A., Prichard A.K., Welker J.M.</t>
  </si>
  <si>
    <t>Quantifying effects of snow depth on caribou winter range selection and movement in Arctic Alaska</t>
  </si>
  <si>
    <t>10.1186/s40462-021-00276-4</t>
  </si>
  <si>
    <t>https://www.scopus.com/inward/record.uri?eid=2-s2.0-85115270135&amp;doi=10.1186%2fs40462-021-00276-4&amp;partnerID=40&amp;md5=3d94598e86e1cfcc9b0a074752051449</t>
  </si>
  <si>
    <t>Department of Biological Sciences, University of Alaska Anchorage, Anchorage, AK  99508, United States; Cooperative Institute for Research in the Atmosphere, Colorado State University, Fort Collins, CO  80523, United States; Alaska Department of Fish and Game, Fairbanks, AK  99701, United States; US Forest Service, Rocky Mountain Research Station, Fort Collins, CO  80526, United States; ABR, Inc.—Environmental Research &amp; Services, Fairbanks, AK  99708, United States; Ecology and Genetics Research Unit, University of Oulu, Oulu, 90014, Finland; UArctic, University of the Arctic, Rovaniemi, 96101, Finland</t>
  </si>
  <si>
    <t>Pedersen, S.H., Department of Biological Sciences, University of Alaska Anchorage, Anchorage, AK  99508, United States, Cooperative Institute for Research in the Atmosphere, Colorado State University, Fort Collins, CO  80523, United States; Bentzen, T.W., Alaska Department of Fish and Game, Fairbanks, AK  99701, United States; Reinking, A.K., Cooperative Institute for Research in the Atmosphere, Colorado State University, Fort Collins, CO  80523, United States; Liston, G.E., Cooperative Institute for Research in the Atmosphere, Colorado State University, Fort Collins, CO  80523, United States; Elder, K., US Forest Service, Rocky Mountain Research Station, Fort Collins, CO  80526, United States; Lenart, E.A., Alaska Department of Fish and Game, Fairbanks, AK  99701, United States; Prichard, A.K., ABR, Inc.—Environmental Research &amp; Services, Fairbanks, AK  99708, United States; Welker, J.M., Department of Biological Sciences, University of Alaska Anchorage, Anchorage, AK  99508, United States, Ecology and Genetics Research Unit, University of Oulu, Oulu, 90014, Finland, UArctic, University of the Arctic, Rovaniemi, 96101, Finland</t>
  </si>
  <si>
    <t>Pedersen, S.H.; Cooperative Institute for Research in the Atmosphere, United States; email: Stine.Pedersen@colostate.edu</t>
  </si>
  <si>
    <t>Pagès J.F., Bartumeus F., Romero J., Alcoverro T.</t>
  </si>
  <si>
    <t>The scent of fear makes sea urchins go ballistic</t>
  </si>
  <si>
    <t>10.1186/s40462-021-00287-1</t>
  </si>
  <si>
    <t>https://www.scopus.com/inward/record.uri?eid=2-s2.0-85116742667&amp;doi=10.1186%2fs40462-021-00287-1&amp;partnerID=40&amp;md5=a8b2d25ddca56918558df6cb34b76f73</t>
  </si>
  <si>
    <t>Departament de Biologia Evolutiva, Ecologia i Ciències Ambientals, Facultat de Biologia, Universitat de Barcelona, Barcelona, Spain; Centre d’Estudis Avançats de Blanes (CEAB-CSIC), Blanes, Spain; Institució Catalana de Recerca i Estudis Avançats (ICREA), Barcelona, Spain; Centre de Recerca Ecològica i Aplicacions Forestals (CREAF), Cerdanyola del Vallès, Spain; Nature Conservation Foundation, Amritha, 1311, 12th Cross, Vijayanagar 1st Stage, Mysore, 570017, India</t>
  </si>
  <si>
    <t>Pagès, J.F., Departament de Biologia Evolutiva, Ecologia i Ciències Ambientals, Facultat de Biologia, Universitat de Barcelona, Barcelona, Spain, Centre d’Estudis Avançats de Blanes (CEAB-CSIC), Blanes, Spain; Bartumeus, F., Centre d’Estudis Avançats de Blanes (CEAB-CSIC), Blanes, Spain, Institució Catalana de Recerca i Estudis Avançats (ICREA), Barcelona, Spain, Centre de Recerca Ecològica i Aplicacions Forestals (CREAF), Cerdanyola del Vallès, Spain; Romero, J., Departament de Biologia Evolutiva, Ecologia i Ciències Ambientals, Facultat de Biologia, Universitat de Barcelona, Barcelona, Spain; Alcoverro, T., Centre d’Estudis Avançats de Blanes (CEAB-CSIC), Blanes, Spain, Nature Conservation Foundation, Amritha, 1311, 12th Cross, Vijayanagar 1st Stage, Mysore, 570017, India</t>
  </si>
  <si>
    <t>Pagès, J.F.; Departament de Biologia Evolutiva, Spain; email: j.pages@ub.edu</t>
  </si>
  <si>
    <t>Volkmann L.A., Hodges K.E.</t>
  </si>
  <si>
    <t>Post-fire movements of Pacific marten (Martes caurina) depend on the severity of landscape change</t>
  </si>
  <si>
    <t>10.1186/s40462-021-00286-2</t>
  </si>
  <si>
    <t>https://www.scopus.com/inward/record.uri?eid=2-s2.0-85116844674&amp;doi=10.1186%2fs40462-021-00286-2&amp;partnerID=40&amp;md5=dc8f444b72acbc96fafb68abf0f90bfa</t>
  </si>
  <si>
    <t>Department of Biology, University of British Columbia Okanagan, Science Building, 1177 Research Road, Kelowna, BC  V1V1V7, Canada</t>
  </si>
  <si>
    <t>Volkmann, L.A., Department of Biology, University of British Columbia Okanagan, Science Building, 1177 Research Road, Kelowna, BC  V1V1V7, Canada; Hodges, K.E., Department of Biology, University of British Columbia Okanagan, Science Building, 1177 Research Road, Kelowna, BC  V1V1V7, Canada</t>
  </si>
  <si>
    <t>Volkmann, L.A.; Department of Biology, Science Building, 1177 Research Road, Canada; email: loganvolkmann@gmail.com</t>
  </si>
  <si>
    <t>Kelsey N.A., Hüppop O., Bairlein F.</t>
  </si>
  <si>
    <t>Days to visit an offshore island: effect of weather conditions on arrival fuel load and potential flight range for common blackbirds Turdus merula migrating over the North Sea</t>
  </si>
  <si>
    <t>10.1186/s40462-021-00290-6</t>
  </si>
  <si>
    <t>https://www.scopus.com/inward/record.uri?eid=2-s2.0-85117706578&amp;doi=10.1186%2fs40462-021-00290-6&amp;partnerID=40&amp;md5=42e8d44e49ece9e05ecc7f6799a99158</t>
  </si>
  <si>
    <t>Institute of Avian Research ‘Vogelwarte Helgoland’, An der Vogelwarte 21, Wilhelmshaven, 26386, Germany; Max Planck Institute of Animal Behavior, Am Obstberg 1, Radolfzell, 78315, Germany</t>
  </si>
  <si>
    <t>Kelsey, N.A., Institute of Avian Research ‘Vogelwarte Helgoland’, An der Vogelwarte 21, Wilhelmshaven, 26386, Germany; Hüppop, O., Institute of Avian Research ‘Vogelwarte Helgoland’, An der Vogelwarte 21, Wilhelmshaven, 26386, Germany; Bairlein, F., Institute of Avian Research ‘Vogelwarte Helgoland’, An der Vogelwarte 21, Wilhelmshaven, 26386, Germany, Max Planck Institute of Animal Behavior, Am Obstberg 1, Radolfzell, 78315, Germany</t>
  </si>
  <si>
    <t>Kelsey, N.A.; Institute of Avian Research ‘Vogelwarte Helgoland’, An der Vogelwarte 21, Germany; email: natalie.kelsey@ifv-vogelwarte.de</t>
  </si>
  <si>
    <t>Cameron M.D., Eisaguirre J.M., Breed G.A., Joly K., Kielland K.</t>
  </si>
  <si>
    <t>Mechanistic movement models identify continuously updated autumn migration cues in Arctic caribou</t>
  </si>
  <si>
    <t>10.1186/s40462-021-00288-0</t>
  </si>
  <si>
    <t>https://www.scopus.com/inward/record.uri?eid=2-s2.0-85118548621&amp;doi=10.1186%2fs40462-021-00288-0&amp;partnerID=40&amp;md5=02a03fb953d1c9835fb4997156a55454</t>
  </si>
  <si>
    <t>Department of Biology and Wildlife, University of Alaska Fairbanks, 2090 Koyukuk Drive, Fairbanks, AK  99775, United States; Gates of the Arctic National Park and Preserve, Arctic Inventory and Monitoring Network, National Park Service, 4175 Geist Road, Fairbanks, AK  99709, United States; Institute of Arctic Biology, University of Alaska Fairbanks, 2140 Koyukuk Drive, Fairbanks, AK  99775, United States; U.S. Fish and Wildlife Service, Marine Mammals Management, 1011 E. Tudor Rd., Anchorage, AK  99503, United States</t>
  </si>
  <si>
    <t>Cameron, M.D., Department of Biology and Wildlife, University of Alaska Fairbanks, 2090 Koyukuk Drive, Fairbanks, AK  99775, United States, Gates of the Arctic National Park and Preserve, Arctic Inventory and Monitoring Network, National Park Service, 4175 Geist Road, Fairbanks, AK  99709, United States; Eisaguirre, J.M., Institute of Arctic Biology, University of Alaska Fairbanks, 2140 Koyukuk Drive, Fairbanks, AK  99775, United States, U.S. Fish and Wildlife Service, Marine Mammals Management, 1011 E. Tudor Rd., Anchorage, AK  99503, United States; Breed, G.A., Department of Biology and Wildlife, University of Alaska Fairbanks, 2090 Koyukuk Drive, Fairbanks, AK  99775, United States, Institute of Arctic Biology, University of Alaska Fairbanks, 2140 Koyukuk Drive, Fairbanks, AK  99775, United States; Joly, K., Gates of the Arctic National Park and Preserve, Arctic Inventory and Monitoring Network, National Park Service, 4175 Geist Road, Fairbanks, AK  99709, United States; Kielland, K., Department of Biology and Wildlife, University of Alaska Fairbanks, 2090 Koyukuk Drive, Fairbanks, AK  99775, United States, Institute of Arctic Biology, University of Alaska Fairbanks, 2140 Koyukuk Drive, Fairbanks, AK  99775, United States</t>
  </si>
  <si>
    <t>Cameron, M.D.; Gates of the Arctic National Park and Preserve, 4175 Geist Road, United States; email: matthew_cameron@nps.gov</t>
  </si>
  <si>
    <t>Langley L.P., Bearhop S., Burton N.H.K., Banks A.N., Frayling T., Thaxter C.B., Clewley G.D., Scragg E., Votier S.C.</t>
  </si>
  <si>
    <t>GPS tracking reveals landfill closures induce higher foraging effort and habitat switching in gulls</t>
  </si>
  <si>
    <t>10.1186/s40462-021-00278-2</t>
  </si>
  <si>
    <t>https://www.scopus.com/inward/record.uri?eid=2-s2.0-85119008058&amp;doi=10.1186%2fs40462-021-00278-2&amp;partnerID=40&amp;md5=3bcaf3009b5b3dccffe0bdc4dd5cdc1f</t>
  </si>
  <si>
    <t>Centre for Ecology and Conservation, University of Exeter, Penryn, TR10 9EZ, United Kingdom; British Trust for Ornithology, The Nunnery, Thetford, IP24 2PU, United Kingdom; Natural England, Sterling House, Exeter, EX1 1QA, United Kingdom; Lyell Centre, Heriot-Watt University, Edinburgh, United Kingdom</t>
  </si>
  <si>
    <t>Langley, L.P., Centre for Ecology and Conservation, University of Exeter, Penryn, TR10 9EZ, United Kingdom; Bearhop, S., Centre for Ecology and Conservation, University of Exeter, Penryn, TR10 9EZ, United Kingdom; Burton, N.H.K., British Trust for Ornithology, The Nunnery, Thetford, IP24 2PU, United Kingdom; Banks, A.N., Natural England, Sterling House, Exeter, EX1 1QA, United Kingdom; Frayling, T., Natural England, Sterling House, Exeter, EX1 1QA, United Kingdom; Thaxter, C.B., British Trust for Ornithology, The Nunnery, Thetford, IP24 2PU, United Kingdom; Clewley, G.D., British Trust for Ornithology, The Nunnery, Thetford, IP24 2PU, United Kingdom; Scragg, E., British Trust for Ornithology, The Nunnery, Thetford, IP24 2PU, United Kingdom; Votier, S.C., Lyell Centre, Heriot-Watt University, Edinburgh, United Kingdom</t>
  </si>
  <si>
    <t>Langley, L.P.; Centre for Ecology and Conservation, United Kingdom; email: liam.langley@exeter.ac.uk
Votier, S.C.; Lyell Centre, United Kingdom; email: s.c.votier@hw.ac.uk</t>
  </si>
  <si>
    <t>Clermont J., Woodward-Gagné S., Berteaux D.</t>
  </si>
  <si>
    <t>Digging into the behaviour of an active hunting predator: arctic fox prey caching events revealed by accelerometry</t>
  </si>
  <si>
    <t>10.1186/s40462-021-00295-1</t>
  </si>
  <si>
    <t>https://www.scopus.com/inward/record.uri?eid=2-s2.0-85120068371&amp;doi=10.1186%2fs40462-021-00295-1&amp;partnerID=40&amp;md5=5d67eb9d685cd668862e1b16fa6ecd4a</t>
  </si>
  <si>
    <t>Canada Research Chair On Northern Biodiversity, Université du Québec À Rimouski, 300 Allée des Ursulines, Rimouski, QC  G5L 3A1, Canada; Center for Northern StudiesQC, Canada; Quebec Center for Biodiversity Science, Montreal, Canada</t>
  </si>
  <si>
    <t>Clermont, J., Canada Research Chair On Northern Biodiversity, Université du Québec À Rimouski, 300 Allée des Ursulines, Rimouski, QC  G5L 3A1, Canada, Center for Northern StudiesQC, Canada, Quebec Center for Biodiversity Science, Montreal, Canada; Woodward-Gagné, S., Canada Research Chair On Northern Biodiversity, Université du Québec À Rimouski, 300 Allée des Ursulines, Rimouski, QC  G5L 3A1, Canada; Berteaux, D., Canada Research Chair On Northern Biodiversity, Université du Québec À Rimouski, 300 Allée des Ursulines, Rimouski, QC  G5L 3A1, Canada, Center for Northern StudiesQC, Canada, Quebec Center for Biodiversity Science, Montreal, Canada</t>
  </si>
  <si>
    <t>Clermont, J.; Canada Research Chair On Northern Biodiversity, 300 Allée des Ursulines, Canada; email: jeanne_clermb@hotmail.com
Berteaux, D.; Canada Research Chair On Northern Biodiversity, 300 Allée des Ursulines, Canada; email: dominique_berteaux@uqar.ca</t>
  </si>
  <si>
    <t>van Toor M.L., Kharitonov S., Švažas S., Dagys M., Kleyheeg E., Müskens G., Ottosson U., Žydelis R., Waldenström J.</t>
  </si>
  <si>
    <t>Migration distance affects how closely Eurasian wigeons follow spring phenology during migration</t>
  </si>
  <si>
    <t>10.1186/s40462-021-00296-0</t>
  </si>
  <si>
    <t>https://www.scopus.com/inward/record.uri?eid=2-s2.0-85121007400&amp;doi=10.1186%2fs40462-021-00296-0&amp;partnerID=40&amp;md5=4a6bd9ad406ab3218a78e22c200a2479</t>
  </si>
  <si>
    <t>Centre for Ecology and Evolution in Microbial Model Systems, Linnaeus University, Kalmar, Sweden; A. N. Severtsov Institut of Ecology and Evolution RAS, Moscow, Russian Federation; Nature Research Centre, Vilnius, Lithuania; Sovon Dutch Centre for Field Ornithology, Nijmegen, Netherlands; Müskens Fauna, Groesbeek, Netherlands; Ornitela UAB, Vilnius, Lithuania</t>
  </si>
  <si>
    <t>van Toor, M.L., Centre for Ecology and Evolution in Microbial Model Systems, Linnaeus University, Kalmar, Sweden; Kharitonov, S., A. N. Severtsov Institut of Ecology and Evolution RAS, Moscow, Russian Federation; Švažas, S., Nature Research Centre, Vilnius, Lithuania; Dagys, M., Nature Research Centre, Vilnius, Lithuania; Kleyheeg, E., Sovon Dutch Centre for Field Ornithology, Nijmegen, Netherlands; Müskens, G., Müskens Fauna, Groesbeek, Netherlands; Ottosson, U., Centre for Ecology and Evolution in Microbial Model Systems, Linnaeus University, Kalmar, Sweden; Žydelis, R., Ornitela UAB, Vilnius, Lithuania; Waldenström, J., Centre for Ecology and Evolution in Microbial Model Systems, Linnaeus University, Kalmar, Sweden</t>
  </si>
  <si>
    <t>van Toor, M.L.; Centre for Ecology and Evolution in Microbial Model Systems, Sweden; email: marielle.vantoor@lnu.se</t>
  </si>
  <si>
    <t>Lithuania</t>
  </si>
  <si>
    <t>Swift R.J., Anteau M.J., Ellis K.S., Ring M.M., Sherfy M.H., Toy D.L.</t>
  </si>
  <si>
    <t>Dispersal distance is driven by habitat availability and reproductive success in Northern Great Plains piping plovers</t>
  </si>
  <si>
    <t>10.1186/s40462-021-00293-3</t>
  </si>
  <si>
    <t>https://www.scopus.com/inward/record.uri?eid=2-s2.0-85121009452&amp;doi=10.1186%2fs40462-021-00293-3&amp;partnerID=40&amp;md5=9b40fc2effa67e7343a7552acc562d6d</t>
  </si>
  <si>
    <t>U.S. Geological Survey – Northern Prairie Wildlife Research Center, 8711 37th St SE, Jamestown, ND  58401, United States</t>
  </si>
  <si>
    <t>Swift, R.J., U.S. Geological Survey – Northern Prairie Wildlife Research Center, 8711 37th St SE, Jamestown, ND  58401, United States; Anteau, M.J., U.S. Geological Survey – Northern Prairie Wildlife Research Center, 8711 37th St SE, Jamestown, ND  58401, United States; Ellis, K.S., U.S. Geological Survey – Northern Prairie Wildlife Research Center, 8711 37th St SE, Jamestown, ND  58401, United States; Ring, M.M., U.S. Geological Survey – Northern Prairie Wildlife Research Center, 8711 37th St SE, Jamestown, ND  58401, United States; Sherfy, M.H., U.S. Geological Survey – Northern Prairie Wildlife Research Center, 8711 37th St SE, Jamestown, ND  58401, United States; Toy, D.L., U.S. Geological Survey – Northern Prairie Wildlife Research Center, 8711 37th St SE, Jamestown, ND  58401, United States</t>
  </si>
  <si>
    <t>Swift, R.J.; U.S. Geological Survey – Northern Prairie Wildlife Research Center, 8711 37th St SE, United States; email: rswift@usgs.gov</t>
  </si>
  <si>
    <t>Bista D., Baxter G.S., Hudson N.J., Lama S.T., Weerman J., Murray P.J.</t>
  </si>
  <si>
    <t>Movement and dispersal of a habitat specialist in human-dominated landscapes: a case study of the red panda</t>
  </si>
  <si>
    <t>10.1186/s40462-021-00297-z</t>
  </si>
  <si>
    <t>https://www.scopus.com/inward/record.uri?eid=2-s2.0-85121304250&amp;doi=10.1186%2fs40462-021-00297-z&amp;partnerID=40&amp;md5=84f0d1900e16fae49d76d8a2a66524f5</t>
  </si>
  <si>
    <t>School of Agriculture and Food Sciences (Wildlife Science Unit), The University of Queensland, Gatton, QLD  4343, Australia; School of Sciences, University of Southern Queensland, West St, Darling Heights, QLD  4350, Australia; Red Panda Network, Baluwatar, Kathmandu, 44600, Nepal; Royal Rotterdam Zoological &amp; Botanical Gardens, Postbus 532, Rotterdam, 3000 AM, Netherlands</t>
  </si>
  <si>
    <t>Bista, D., School of Agriculture and Food Sciences (Wildlife Science Unit), The University of Queensland, Gatton, QLD  4343, Australia; Baxter, G.S., School of Sciences, University of Southern Queensland, West St, Darling Heights, QLD  4350, Australia; Hudson, N.J., School of Agriculture and Food Sciences (Wildlife Science Unit), The University of Queensland, Gatton, QLD  4343, Australia; Lama, S.T., Red Panda Network, Baluwatar, Kathmandu, 44600, Nepal; Weerman, J., Royal Rotterdam Zoological &amp; Botanical Gardens, Postbus 532, Rotterdam, 3000 AM, Netherlands; Murray, P.J., School of Sciences, University of Southern Queensland, West St, Darling Heights, QLD  4350, Australia</t>
  </si>
  <si>
    <t>Bista, D.; School of Agriculture and Food Sciences (Wildlife Science Unit), Australia; email: d.bista@uqconnect.edu.au</t>
  </si>
  <si>
    <t>Linek N., Brzęk P., Gienapp P., O’Mara M.T., Pokrovsky I., Schmidt A., Shipley J.R., Taylor J.R.E., Tiainen J., Volkmer T., Wikelski M., Partecke J.</t>
  </si>
  <si>
    <t>A partial migrant relies upon a range-wide cue set but uses population-specific weighting for migratory timing</t>
  </si>
  <si>
    <t>10.1186/s40462-021-00298-y</t>
  </si>
  <si>
    <t>https://www.scopus.com/inward/record.uri?eid=2-s2.0-85121435709&amp;doi=10.1186%2fs40462-021-00298-y&amp;partnerID=40&amp;md5=a989e19c41a6f7069e8a1f0fe5b80ad7</t>
  </si>
  <si>
    <t>Max Planck Institute of Animal Behavior, Radolfzell, Germany; Department of Biology, University of Konstanz, Konstanz, Germany; Faculty of Biology, University of Białystok, Białystok, Poland; Michael-Otto-Institut im NABU, Bergeshusen, Germany; Department of Biological Sciences, Southeastern Louisiana University, Hammond, United States; Institute of Plant and Animal Ecology, UB RAS, Ekaterinburg, Russian Federation; Institute of Biological Problems of the North, FEB RAS, Magadan, Russian Federation; Natural Resources Institute Finland, Helsinki, Finland; Lammi Biological Station, University of Helsinki, Lammi, Finland; Centre for the Advanced Study of Collective Behaviour, University of Konstanz, Konstanz, Germany</t>
  </si>
  <si>
    <t>Linek, N., Max Planck Institute of Animal Behavior, Radolfzell, Germany, Department of Biology, University of Konstanz, Konstanz, Germany; Brzęk, P., Faculty of Biology, University of Białystok, Białystok, Poland; Gienapp, P., Michael-Otto-Institut im NABU, Bergeshusen, Germany; O’Mara, M.T., Max Planck Institute of Animal Behavior, Radolfzell, Germany, Department of Biological Sciences, Southeastern Louisiana University, Hammond, United States; Pokrovsky, I., Max Planck Institute of Animal Behavior, Radolfzell, Germany, Institute of Plant and Animal Ecology, UB RAS, Ekaterinburg, Russian Federation, Institute of Biological Problems of the North, FEB RAS, Magadan, Russian Federation; Schmidt, A., Max Planck Institute of Animal Behavior, Radolfzell, Germany; Shipley, J.R., Max Planck Institute of Animal Behavior, Radolfzell, Germany; Taylor, J.R.E., Faculty of Biology, University of Białystok, Białystok, Poland; Tiainen, J., Natural Resources Institute Finland, Helsinki, Finland, Lammi Biological Station, University of Helsinki, Lammi, Finland; Volkmer, T., Max Planck Institute of Animal Behavior, Radolfzell, Germany, Department of Biology, University of Konstanz, Konstanz, Germany; Wikelski, M., Max Planck Institute of Animal Behavior, Radolfzell, Germany, Department of Biology, University of Konstanz, Konstanz, Germany, Centre for the Advanced Study of Collective Behaviour, University of Konstanz, Konstanz, Germany; Partecke, J., Max Planck Institute of Animal Behavior, Radolfzell, Germany, Department of Biology, University of Konstanz, Konstanz, Germany</t>
  </si>
  <si>
    <t>Linek, N.; Max Planck Institute of Animal BehaviorGermany; email: nlinek@ab.mpg.de
Partecke, J.; Max Planck Institute of Animal BehaviorGermany; email: partecke@ab.mpg.de</t>
  </si>
  <si>
    <t>Feuka A.B., Nafus M.G., Yackel Adams A.A., Bailey L.L., Hooten M.B.</t>
  </si>
  <si>
    <t>Individual heterogeneity influences the effects of translocation on urban dispersal of an invasive reptile</t>
  </si>
  <si>
    <t>10.1186/s40462-022-00300-1</t>
  </si>
  <si>
    <t>https://www.scopus.com/inward/record.uri?eid=2-s2.0-85123005984&amp;doi=10.1186%2fs40462-022-00300-1&amp;partnerID=40&amp;md5=3b2d4ee21232218f25bfe8fec6ceeeee</t>
  </si>
  <si>
    <t>U.S. Department of Agriculture Animal and Plant Health Inspection Service, National Wildlife Research Center, 4101 Laporte Ave, Fort Collins, CO  80521-2154, United States; U.S. Geological Survey, Fort Collins Science Center, 2150 Centre Avenue, Building C, Fort Collins, CO  80526-8118, United States; Colorado State University, Department of Fish, Wildlife, and Conservation Biology and Graduate Degree Program in Ecology, Fort Collins, CO  80523-1474, United States; The University of Texas at Austin, Department of Statistics and Data Sciences, Welch 5.216, 105 E 24th St D9800, Austin, TX  78705-1576, United States</t>
  </si>
  <si>
    <t>Feuka, A.B., U.S. Department of Agriculture Animal and Plant Health Inspection Service, National Wildlife Research Center, 4101 Laporte Ave, Fort Collins, CO  80521-2154, United States, Colorado State University, Department of Fish, Wildlife, and Conservation Biology and Graduate Degree Program in Ecology, Fort Collins, CO  80523-1474, United States; Nafus, M.G., U.S. Geological Survey, Fort Collins Science Center, 2150 Centre Avenue, Building C, Fort Collins, CO  80526-8118, United States; Yackel Adams, A.A., U.S. Geological Survey, Fort Collins Science Center, 2150 Centre Avenue, Building C, Fort Collins, CO  80526-8118, United States; Bailey, L.L., Colorado State University, Department of Fish, Wildlife, and Conservation Biology and Graduate Degree Program in Ecology, Fort Collins, CO  80523-1474, United States; Hooten, M.B., The University of Texas at Austin, Department of Statistics and Data Sciences, Welch 5.216, 105 E 24th St D9800, Austin, TX  78705-1576, United States</t>
  </si>
  <si>
    <t>Feuka, A.B.; U.S. Department of Agriculture Animal and Plant Health Inspection Service, 4101 Laporte Ave, United States; email: abigail.feuka@usda.gov</t>
  </si>
  <si>
    <t>Guam</t>
  </si>
  <si>
    <t>Galtbalt B., Batbayar N., Sukhbaatar T., Vorneweg B., Heine G., Müller U., Wikelski M., Klaassen M.</t>
  </si>
  <si>
    <t>Differences in on-ground and aloft conditions explain seasonally different migration paths in Demoiselle crane</t>
  </si>
  <si>
    <t>10.1186/s40462-022-00302-z</t>
  </si>
  <si>
    <t>https://www.scopus.com/inward/record.uri?eid=2-s2.0-85124050657&amp;doi=10.1186%2fs40462-022-00302-z&amp;partnerID=40&amp;md5=f41968782a65e3f43695353d446069b3</t>
  </si>
  <si>
    <t>Centre for Integrative Ecology, School of Life and Environmental Science, Deakin University, Victoria, Australia; Wildlife Science and Conservation Center of Mongolia, Ulaanbaatar, Mongolia; Department of Migration, Max Planck Institute of Animal Behavior, Radolfzell, Germany</t>
  </si>
  <si>
    <t>Galtbalt, B., Centre for Integrative Ecology, School of Life and Environmental Science, Deakin University, Victoria, Australia, Wildlife Science and Conservation Center of Mongolia, Ulaanbaatar, Mongolia; Batbayar, N., Wildlife Science and Conservation Center of Mongolia, Ulaanbaatar, Mongolia; Sukhbaatar, T., Wildlife Science and Conservation Center of Mongolia, Ulaanbaatar, Mongolia; Vorneweg, B., Department of Migration, Max Planck Institute of Animal Behavior, Radolfzell, Germany; Heine, G., Department of Migration, Max Planck Institute of Animal Behavior, Radolfzell, Germany; Müller, U., Department of Migration, Max Planck Institute of Animal Behavior, Radolfzell, Germany; Wikelski, M., Department of Migration, Max Planck Institute of Animal Behavior, Radolfzell, Germany; Klaassen, M., Centre for Integrative Ecology, School of Life and Environmental Science, Deakin University, Victoria, Australia</t>
  </si>
  <si>
    <t>McGowan N.E., Marks N.J., Maule A.G., Schmidt-Küntzel A., Marker L.L., Scantlebury D.M.</t>
  </si>
  <si>
    <t>Categorising cheetah behaviour using tri-axial accelerometer data loggers: a comparison of model resolution and data logger performance</t>
  </si>
  <si>
    <t>10.1186/s40462-022-00305-w</t>
  </si>
  <si>
    <t>https://www.scopus.com/inward/record.uri?eid=2-s2.0-85124410144&amp;doi=10.1186%2fs40462-022-00305-w&amp;partnerID=40&amp;md5=54c1d730741a844edc29b4c052b897e1</t>
  </si>
  <si>
    <t>School of Biological Sciences, Queen’s University Belfast, 19 Chlorine Gardens, Belfast, BT9 5DL, United Kingdom; Cheetah Conservation Fund, PO Box 1755, Otjiwarongo, Namibia</t>
  </si>
  <si>
    <t>McGowan, N.E., School of Biological Sciences, Queen’s University Belfast, 19 Chlorine Gardens, Belfast, BT9 5DL, United Kingdom; Marks, N.J., School of Biological Sciences, Queen’s University Belfast, 19 Chlorine Gardens, Belfast, BT9 5DL, United Kingdom; Maule, A.G., School of Biological Sciences, Queen’s University Belfast, 19 Chlorine Gardens, Belfast, BT9 5DL, United Kingdom; Schmidt-Küntzel, A., Cheetah Conservation Fund, PO Box 1755, Otjiwarongo, Namibia; Marker, L.L., Cheetah Conservation Fund, PO Box 1755, Otjiwarongo, Namibia; Scantlebury, D.M., School of Biological Sciences, Queen’s University Belfast, 19 Chlorine Gardens, Belfast, BT9 5DL, United Kingdom</t>
  </si>
  <si>
    <t>Scantlebury, D.M.; School of Biological Sciences, 19 Chlorine Gardens, United Kingdom; email: nmcgowan04@qub.ac.uk</t>
  </si>
  <si>
    <t>Chan A.N., Wittemyer G., McEvoy J., Williams A.C., Cox N., Soe P., Grindley M., Shwe N.M., Chit A.M., Oo Z.M., Leimgruber P.</t>
  </si>
  <si>
    <t>Landscape characteristics influence ranging behavior of Asian elephants at the human-wildlands interface in Myanmar</t>
  </si>
  <si>
    <t>10.1186/s40462-022-00304-x</t>
  </si>
  <si>
    <t>https://www.scopus.com/inward/record.uri?eid=2-s2.0-85124716417&amp;doi=10.1186%2fs40462-022-00304-x&amp;partnerID=40&amp;md5=dd01eb07bf30a39f8faea5a11a8ca48b</t>
  </si>
  <si>
    <t>Conservation Ecology Center, Smithsonian National Zoo and Conservation Biology Institute, Front Royal, VA  22630, United States; Department of Fish, Wildlife, and Conservation Biology, Colorado State University, Fort Collins, CO  80523, United States; WWF-Myanmar, Yangon, Myanmar; Fauna and Flora International, Yangon, Myanmar; Ministry of Natural Resources and Environmental Conservation, Myanma Timber Enterprise, Alone, Yangon, Myanmar</t>
  </si>
  <si>
    <t>Chan, A.N., Conservation Ecology Center, Smithsonian National Zoo and Conservation Biology Institute, Front Royal, VA  22630, United States, Department of Fish, Wildlife, and Conservation Biology, Colorado State University, Fort Collins, CO  80523, United States, WWF-Myanmar, Yangon, Myanmar, Fauna and Flora International, Yangon, Myanmar; Wittemyer, G., Department of Fish, Wildlife, and Conservation Biology, Colorado State University, Fort Collins, CO  80523, United States; McEvoy, J., Conservation Ecology Center, Smithsonian National Zoo and Conservation Biology Institute, Front Royal, VA  22630, United States; Williams, A.C., WWF-Myanmar, Yangon, Myanmar; Cox, N., WWF-Myanmar, Yangon, Myanmar; Soe, P., WWF-Myanmar, Yangon, Myanmar; Grindley, M., Fauna and Flora International, Yangon, Myanmar; Shwe, N.M., Fauna and Flora International, Yangon, Myanmar; Chit, A.M., Conservation Ecology Center, Smithsonian National Zoo and Conservation Biology Institute, Front Royal, VA  22630, United States; Oo, Z.M., Ministry of Natural Resources and Environmental Conservation, Myanma Timber Enterprise, Alone, Yangon, Myanmar; Leimgruber, P., Conservation Ecology Center, Smithsonian National Zoo and Conservation Biology Institute, Front Royal, VA  22630, United States</t>
  </si>
  <si>
    <t>Chan, A.N.; Conservation Ecology Center, United States; email: anc4001@gmail.com</t>
  </si>
  <si>
    <t>Myanmar</t>
  </si>
  <si>
    <t>Kürten N., Schmaljohann H., Bichet C., Haest B., Vedder O., González-Solís J., Bouwhuis S.</t>
  </si>
  <si>
    <t>High individual repeatability of the migratory behaviour of a long-distance migratory seabird</t>
  </si>
  <si>
    <t>10.1186/s40462-022-00303-y</t>
  </si>
  <si>
    <t>https://www.scopus.com/inward/record.uri?eid=2-s2.0-85124760414&amp;doi=10.1186%2fs40462-022-00303-y&amp;partnerID=40&amp;md5=fc656b660a8d6f5d76bef1baf0a123c3</t>
  </si>
  <si>
    <t>Institute of Avian Research, An der Vogelwarte 21, Wilhelmshaven, 26386, Germany; Institute of Biology and Environmental Sciences, University of Oldenburg, Carl-von-Ossietzky-Str. 9–11, Oldenburg, 26129, Germany; Centre d’Etudes Biologiques de Chizé, UMR 7372, CNRS-Université de La Rochelle, Villiers-en-Bois, 79360, France; Department of Bird Migration, Swiss Ornithological Institute, Sempach, 6204, Switzerland; Institut de Recerca de la Biodiversitat and Departament de Biologia Evolutiva, Ecologia i Ciències Ambientals, Universitat de Barcelona, Av. Diagonal 643, Barcelona, 08028, Spain</t>
  </si>
  <si>
    <t>Kürten, N., Institute of Avian Research, An der Vogelwarte 21, Wilhelmshaven, 26386, Germany, Institute of Biology and Environmental Sciences, University of Oldenburg, Carl-von-Ossietzky-Str. 9–11, Oldenburg, 26129, Germany; Schmaljohann, H., Institute of Avian Research, An der Vogelwarte 21, Wilhelmshaven, 26386, Germany, Institute of Biology and Environmental Sciences, University of Oldenburg, Carl-von-Ossietzky-Str. 9–11, Oldenburg, 26129, Germany; Bichet, C., Institute of Avian Research, An der Vogelwarte 21, Wilhelmshaven, 26386, Germany, Centre d’Etudes Biologiques de Chizé, UMR 7372, CNRS-Université de La Rochelle, Villiers-en-Bois, 79360, France; Haest, B., Department of Bird Migration, Swiss Ornithological Institute, Sempach, 6204, Switzerland; Vedder, O., Institute of Avian Research, An der Vogelwarte 21, Wilhelmshaven, 26386, Germany; González-Solís, J., Institut de Recerca de la Biodiversitat and Departament de Biologia Evolutiva, Ecologia i Ciències Ambientals, Universitat de Barcelona, Av. Diagonal 643, Barcelona, 08028, Spain; Bouwhuis, S., Institute of Avian Research, An der Vogelwarte 21, Wilhelmshaven, 26386, Germany</t>
  </si>
  <si>
    <t>Kürten, N.; Institute of Avian Research, An der Vogelwarte 21, Germany; email: nathalie.kuerten@ifv-vogelwarte.de</t>
  </si>
  <si>
    <t>Steffensmeier Z.D., Wedgeworth M., Yancy L., Santee N., Brewer S.K., Perkin J.S.</t>
  </si>
  <si>
    <t>Paradigm versus paradox on the prairie: testing competing stream fish movement frameworks using an imperiled Great Plains minnow</t>
  </si>
  <si>
    <t>10.1186/s40462-022-00306-9</t>
  </si>
  <si>
    <t>https://www.scopus.com/inward/record.uri?eid=2-s2.0-85125541160&amp;doi=10.1186%2fs40462-022-00306-9&amp;partnerID=40&amp;md5=8bb0ece6ad7b7dcee80f8efd539a924f</t>
  </si>
  <si>
    <t>Department of Ecology and Conservation Biology, Texas A&amp;M University, College Station, TX, United States; Ecology and Evolutionary Biology Program, Texas A&amp;M University, College Station, TX, United States; Oklahoma State University, Stillwater, OK, United States; U.S. Geological Survey, AL Cooperative Fish and Wildlife Research Unit, Auburn University, Auburn, AL, United States</t>
  </si>
  <si>
    <t>Steffensmeier, Z.D., Department of Ecology and Conservation Biology, Texas A&amp;M University, College Station, TX, United States, Ecology and Evolutionary Biology Program, Texas A&amp;M University, College Station, TX, United States; Wedgeworth, M., Oklahoma State University, Stillwater, OK, United States; Yancy, L., Department of Ecology and Conservation Biology, Texas A&amp;M University, College Station, TX, United States; Santee, N., Department of Ecology and Conservation Biology, Texas A&amp;M University, College Station, TX, United States; Brewer, S.K., U.S. Geological Survey, AL Cooperative Fish and Wildlife Research Unit, Auburn University, Auburn, AL, United States; Perkin, J.S., Department of Ecology and Conservation Biology, Texas A&amp;M University, College Station, TX, United States, Ecology and Evolutionary Biology Program, Texas A&amp;M University, College Station, TX, United States</t>
  </si>
  <si>
    <t>Steffensmeier, Z.D.; Department of Ecology and Conservation Biology, United States; email: steffensmeierz@tamu.edu</t>
  </si>
  <si>
    <t>Rueda-Uribe C., Lötberg U., Åkesson S.</t>
  </si>
  <si>
    <t>Foraging on the wing for fish while migrating over changing landscapes: traveling behaviors vary with available aquatic habitat for Caspian terns</t>
  </si>
  <si>
    <t>10.1186/s40462-022-00307-8</t>
  </si>
  <si>
    <t>https://www.scopus.com/inward/record.uri?eid=2-s2.0-85126035949&amp;doi=10.1186%2fs40462-022-00307-8&amp;partnerID=40&amp;md5=c611dcd687dd2707f7e6fe9a1050ada6</t>
  </si>
  <si>
    <t>Department of Biology, Centre for Animal Movement Research, Lund University, Ecology Building, Lund, 223 62, Sweden; BirdLife Sweden, Stenhusa gård, Lilla Brunneby 106, Mörbylånga, 386 62, Sweden</t>
  </si>
  <si>
    <t>Rueda-Uribe, C., Department of Biology, Centre for Animal Movement Research, Lund University, Ecology Building, Lund, 223 62, Sweden; Lötberg, U., BirdLife Sweden, Stenhusa gård, Lilla Brunneby 106, Mörbylånga, 386 62, Sweden; Åkesson, S., Department of Biology, Centre for Animal Movement Research, Lund University, Ecology Building, Lund, 223 62, Sweden</t>
  </si>
  <si>
    <t>Rueda-Uribe, C.; Department of Biology, Ecology Building, Sweden; email: cristinaruedauribe@gmail.com
Åkesson, S.; Department of Biology, Ecology Building, Sweden; email: susanne.akesson@biol.lu.se</t>
  </si>
  <si>
    <t>McKee G., Hornsby R.L., Fischer F., Dunlop E.S., Mackereth R., Pratt T.C., Rennie M.</t>
  </si>
  <si>
    <t>Alternative migratory strategies related to life history differences in the Walleye (Sander vitreus)</t>
  </si>
  <si>
    <t>10.1186/s40462-022-00308-7</t>
  </si>
  <si>
    <t>https://www.scopus.com/inward/record.uri?eid=2-s2.0-85126063206&amp;doi=10.1186%2fs40462-022-00308-7&amp;partnerID=40&amp;md5=676bbd27245477729d2eb3345a4aef82</t>
  </si>
  <si>
    <t>Department of Biology, Lakehead University, Thunder Bay, ON  P7B5E1, Canada; Upper Great Lakes Management Unit, Ontario Ministry of Natural Resources and Forestry, Thunder Bay, ON  P7E6S7, Canada; Aquatic Research and Monitoring Section, Ontario Ministry of Natural Resources, Peterborough, ON  K0L0G2, Canada; Center for Northern Forest Ecosystem Research, Ontario Ministry of Natural Resources and Forestry, Thunder Bay, ON  P7E2V6, Canada; Great Lakes Laboratory for Fisheries and Aquatic Sciences, Fisheries and Oceans Canada, Sault Ste. Marie, ON  P6A2E5, Canada; International Institute for Sustainable Development Experimental Lakes Area, Winnipeg, MB  R3B0Y4, Canada</t>
  </si>
  <si>
    <t>McKee, G., Department of Biology, Lakehead University, Thunder Bay, ON  P7B5E1, Canada; Hornsby, R.L., Upper Great Lakes Management Unit, Ontario Ministry of Natural Resources and Forestry, Thunder Bay, ON  P7E6S7, Canada; Fischer, F., Upper Great Lakes Management Unit, Ontario Ministry of Natural Resources and Forestry, Thunder Bay, ON  P7E6S7, Canada; Dunlop, E.S., Aquatic Research and Monitoring Section, Ontario Ministry of Natural Resources, Peterborough, ON  K0L0G2, Canada; Mackereth, R., Center for Northern Forest Ecosystem Research, Ontario Ministry of Natural Resources and Forestry, Thunder Bay, ON  P7E2V6, Canada; Pratt, T.C., Great Lakes Laboratory for Fisheries and Aquatic Sciences, Fisheries and Oceans Canada, Sault Ste. Marie, ON  P6A2E5, Canada; Rennie, M., Department of Biology, Lakehead University, Thunder Bay, ON  P7B5E1, Canada, International Institute for Sustainable Development Experimental Lakes Area, Winnipeg, MB  R3B0Y4, Canada</t>
  </si>
  <si>
    <t>McKee, G.; Department of Biology, Canada; email: gmckee@lakeheadu.ca</t>
  </si>
  <si>
    <t>Theoret J., Cavedon M., Hegel T., Hervieux D., Schwantje H., Steenweg R., Watters M., Musiani M.</t>
  </si>
  <si>
    <t>Seasonal movements in caribou ecotypes of Western Canada</t>
  </si>
  <si>
    <t>10.1186/s40462-022-00312-x</t>
  </si>
  <si>
    <t>https://www.scopus.com/inward/record.uri?eid=2-s2.0-85126193230&amp;doi=10.1186%2fs40462-022-00312-x&amp;partnerID=40&amp;md5=1c05231548157d40de35ddecbf65a85d</t>
  </si>
  <si>
    <t>Faculty of Environmental Design, University of Calgary, Calgary, AB  T2N 1N4, Canada; Yukon Department of Environment, Whitehorse, YT  Y1A 2C6, Canada; Fish and Wildlife Stewardship Branch, Alberta Environment and Parks, Grande Prairie, AB  T8V 6J4, Canada; Wildlife and Habitat Branch, Ministry of Forests, Lands, Natural Resource Operations and Rural Development, Government of British Columbia, 2080 Labieux Road, Nanaimo, BC  V9T 6J9, Canada; Pacific Region, Canadian Wildlife Service, Environment and Climate Change Canada, 5421 Robertson Road, Delta, BC  V4K 3N2, Canada; Land and Resource Specialist, 300 – 10003 110th Avenue, Fort St. John, BC  V1J 6M7, Canada; Department of Biological Sciences, Faculty of Science and Veterinary Medicine (Joint Appointment), University of Calgary, Calgary, AB  T2N 1N4, Canada; Fish and Wildlife Stewardship Branch, Alberta Environment and Parks, 4999 98 Ave., Edmonton, AB  T6B 2X3, Canada</t>
  </si>
  <si>
    <t>Theoret, J., Faculty of Environmental Design, University of Calgary, Calgary, AB  T2N 1N4, Canada; Cavedon, M., Faculty of Environmental Design, University of Calgary, Calgary, AB  T2N 1N4, Canada; Hegel, T., Yukon Department of Environment, Whitehorse, YT  Y1A 2C6, Canada, Fish and Wildlife Stewardship Branch, Alberta Environment and Parks, 4999 98 Ave., Edmonton, AB  T6B 2X3, Canada; Hervieux, D., Fish and Wildlife Stewardship Branch, Alberta Environment and Parks, Grande Prairie, AB  T8V 6J4, Canada; Schwantje, H., Wildlife and Habitat Branch, Ministry of Forests, Lands, Natural Resource Operations and Rural Development, Government of British Columbia, 2080 Labieux Road, Nanaimo, BC  V9T 6J9, Canada; Steenweg, R., Pacific Region, Canadian Wildlife Service, Environment and Climate Change Canada, 5421 Robertson Road, Delta, BC  V4K 3N2, Canada; Watters, M., Land and Resource Specialist, 300 – 10003 110th Avenue, Fort St. John, BC  V1J 6M7, Canada; Musiani, M., Department of Biological Sciences, Faculty of Science and Veterinary Medicine (Joint Appointment), University of Calgary, Calgary, AB  T2N 1N4, Canada</t>
  </si>
  <si>
    <t>Musiani, M.; Department of Biological Sciences, Canada; email: mmusiani@ucalgary.ca</t>
  </si>
  <si>
    <t>Franklin K.A., Norris K., Gill J.A., Ratcliffe N., Bonnet-Lebrun A.-S., Butler S.J., Cole N.C., Jones C.G., Lisovski S., Ruhomaun K., Tatayah V., Nicoll M.A.C.</t>
  </si>
  <si>
    <t>Individual consistency in migration strategies of a tropical seabird, the Round Island petrel</t>
  </si>
  <si>
    <t>10.1186/s40462-022-00311-y</t>
  </si>
  <si>
    <t>https://www.scopus.com/inward/record.uri?eid=2-s2.0-85126205662&amp;doi=10.1186%2fs40462-022-00311-y&amp;partnerID=40&amp;md5=87aa05d4052c0dbeb5d957dbfb2ebf2d</t>
  </si>
  <si>
    <t>School of Biological Sciences, University of East Anglia, Norwich Research Park, Norwich, United Kingdom; Institute of Zoology, Zoological Society of London, Regent’s Park, London, United Kingdom; Natural History Museum, Cromwell Road, London, United Kingdom; British Antarctic Survey, High Cross, Madingley Road, Cambridge, United Kingdom; Durrell Wildlife Conservation Trust, Les Augrès Manor, Trinity, Jersey, United Kingdom; Mauritian Wildlife Foundation, Grannum Road, Vacoas, Mauritius; Alfred Wegener Institute Helmholtz Center for Polar and Marine Research, Potsdam, Germany; National Parks and Conservation Service (Government of Mauritius), Reduit, Mauritius</t>
  </si>
  <si>
    <t>Franklin, K.A., School of Biological Sciences, University of East Anglia, Norwich Research Park, Norwich, United Kingdom, Institute of Zoology, Zoological Society of London, Regent’s Park, London, United Kingdom; Norris, K., Natural History Museum, Cromwell Road, London, United Kingdom; Gill, J.A., School of Biological Sciences, University of East Anglia, Norwich Research Park, Norwich, United Kingdom; Ratcliffe, N., British Antarctic Survey, High Cross, Madingley Road, Cambridge, United Kingdom; Bonnet-Lebrun, A.-S., British Antarctic Survey, High Cross, Madingley Road, Cambridge, United Kingdom; Butler, S.J., School of Biological Sciences, University of East Anglia, Norwich Research Park, Norwich, United Kingdom; Cole, N.C., Durrell Wildlife Conservation Trust, Les Augrès Manor, Trinity, Jersey, United Kingdom, Mauritian Wildlife Foundation, Grannum Road, Vacoas, Mauritius; Jones, C.G., Durrell Wildlife Conservation Trust, Les Augrès Manor, Trinity, Jersey, United Kingdom, Mauritian Wildlife Foundation, Grannum Road, Vacoas, Mauritius; Lisovski, S., Alfred Wegener Institute Helmholtz Center for Polar and Marine Research, Potsdam, Germany; Ruhomaun, K., National Parks and Conservation Service (Government of Mauritius), Reduit, Mauritius; Tatayah, V., Mauritian Wildlife Foundation, Grannum Road, Vacoas, Mauritius; Nicoll, M.A.C., Institute of Zoology, Zoological Society of London, Regent’s Park, London, United Kingdom</t>
  </si>
  <si>
    <t>Franklin, K.A.; School of Biological Sciences, Norwich Research Park, United Kingdom; email: kirsty.franklin@uea.ac.uk</t>
  </si>
  <si>
    <t>Medici E.P., Mezzini S., Fleming C.H., Calabrese J.M., Noonan M.J.</t>
  </si>
  <si>
    <t>Movement ecology of vulnerable lowland tapirs between areas of varying human disturbance</t>
  </si>
  <si>
    <t>10.1186/s40462-022-00313-w</t>
  </si>
  <si>
    <t>https://www.scopus.com/inward/record.uri?eid=2-s2.0-85126236256&amp;doi=10.1186%2fs40462-022-00313-w&amp;partnerID=40&amp;md5=8180caa3c2ecb7231b3b97f509e66787</t>
  </si>
  <si>
    <t>Lowland Tapir Conservation Initiative (LTCI), Instituto de Pesquisas Ecológicas (IPÊ), Rodovia Dom Pedro I, km 47, São Paulo, Nazaré Paulista, 12960-000, Brazil; IUCN SSC Tapir Specialist Group (TSG), Campo Grande, Brazil; Escola Superior de Conservação Ambiental E Sustentabilidade (ESCAS/IPÊ), Rodovia Dom Pedro I, km 47, São Paulo, Nazaré Paulista, 12960-000, Brazil; The Irving K. Barber Faculty of Science, The University of British Columbia, Okanagan Campus, Kelowna, Canada; University of Maryland College Park, College Park, MD, United States; Smithsonian Conservation Biology Institute, Front Royal, VA, United States; Center for Advanced Systems Understanding (CASUS), Görlitz, Germany; Helmholtz-Zentrum Dresden Rossendorf (HZDR), Dresden, Germany; Department of Ecological Modelling, Helmholtz Centre for Environmental Research (UFZ), Leipzig, Germany</t>
  </si>
  <si>
    <t>Medici, E.P., Lowland Tapir Conservation Initiative (LTCI), Instituto de Pesquisas Ecológicas (IPÊ), Rodovia Dom Pedro I, km 47, São Paulo, Nazaré Paulista, 12960-000, Brazil, IUCN SSC Tapir Specialist Group (TSG), Campo Grande, Brazil, Escola Superior de Conservação Ambiental E Sustentabilidade (ESCAS/IPÊ), Rodovia Dom Pedro I, km 47, São Paulo, Nazaré Paulista, 12960-000, Brazil; Mezzini, S., The Irving K. Barber Faculty of Science, The University of British Columbia, Okanagan Campus, Kelowna, Canada; Fleming, C.H., University of Maryland College Park, College Park, MD, United States, Smithsonian Conservation Biology Institute, Front Royal, VA, United States; Calabrese, J.M., Center for Advanced Systems Understanding (CASUS), Görlitz, Germany, Helmholtz-Zentrum Dresden Rossendorf (HZDR), Dresden, Germany, Department of Ecological Modelling, Helmholtz Centre for Environmental Research (UFZ), Leipzig, Germany; Noonan, M.J., The Irving K. Barber Faculty of Science, The University of British Columbia, Okanagan Campus, Kelowna, Canada</t>
  </si>
  <si>
    <t>Medici, E.P.; Lowland Tapir Conservation Initiative (LTCI), Rodovia Dom Pedro I, km 47, São Paulo, Brazil; email: medici@ipe.org.br</t>
  </si>
  <si>
    <t>Linscott J.A., Navedo J.G., Clements S.J., Loghry J.P., Ruiz J., Ballard B.M., Weegman M.D., Senner N.R.</t>
  </si>
  <si>
    <t>Compensation for wind drift prevails for a shorebird on a long-distance, transoceanic flight</t>
  </si>
  <si>
    <t>10.1186/s40462-022-00310-z</t>
  </si>
  <si>
    <t>https://www.scopus.com/inward/record.uri?eid=2-s2.0-85126237158&amp;doi=10.1186%2fs40462-022-00310-z&amp;partnerID=40&amp;md5=483b3df9c16affdef37278954708d1d6</t>
  </si>
  <si>
    <t>Department of Biological Sciences, University of South Carolina, 715 Sumter Street, Columbia, SC  29208, United States; Estacion Experimental Quempillén, Facultad de Ciencias, Universidad Austral de Chile, Chiloé, Ancud, Chile; Instituto de Ciencias Marinas y Limnológicas, Universidad Austral de Chile, Valdivia, Chile; School of Natural Resources, University of Missouri, 103 Anheuser-Busch Natural Resources Building, Columbia, MO  65211, United States; Texas A&amp;M University, Kingsville, 700 University Blvd., MSC 218, Kingsville, TX  78363, United States; Department of Biology, University of Saskatchewan, 112 Science Place, Saskatoon, SK  S7N 5E2, Canada</t>
  </si>
  <si>
    <t>Linscott, J.A., Department of Biological Sciences, University of South Carolina, 715 Sumter Street, Columbia, SC  29208, United States; Navedo, J.G., Estacion Experimental Quempillén, Facultad de Ciencias, Universidad Austral de Chile, Chiloé, Ancud, Chile, Instituto de Ciencias Marinas y Limnológicas, Universidad Austral de Chile, Valdivia, Chile; Clements, S.J., School of Natural Resources, University of Missouri, 103 Anheuser-Busch Natural Resources Building, Columbia, MO  65211, United States; Loghry, J.P., Texas A&amp;M University, Kingsville, 700 University Blvd., MSC 218, Kingsville, TX  78363, United States; Ruiz, J., Estacion Experimental Quempillén, Facultad de Ciencias, Universidad Austral de Chile, Chiloé, Ancud, Chile, Instituto de Ciencias Marinas y Limnológicas, Universidad Austral de Chile, Valdivia, Chile; Ballard, B.M., Texas A&amp;M University, Kingsville, 700 University Blvd., MSC 218, Kingsville, TX  78363, United States; Weegman, M.D., Department of Biology, University of Saskatchewan, 112 Science Place, Saskatoon, SK  S7N 5E2, Canada; Senner, N.R., Department of Biological Sciences, University of South Carolina, 715 Sumter Street, Columbia, SC  29208, United States</t>
  </si>
  <si>
    <t>Linscott, J.A.; Department of Biological Sciences, 715 Sumter Street, United States; email: linscotj@email.sc.edu</t>
  </si>
  <si>
    <t xml:space="preserve">Chile </t>
  </si>
  <si>
    <t>Goodheart B., Creel S., Vinks M.A., Banda K., Reyes de Merkle J., Kusler A., Dart C., Banda K., Becker M.S., Indala P., Simukonda C., Kaluka A.</t>
  </si>
  <si>
    <t>African wild dog movements show contrasting responses to long and short term risk of encountering lions: analysis using dynamic Brownian bridge movement models</t>
  </si>
  <si>
    <t>10.1186/s40462-022-00316-7</t>
  </si>
  <si>
    <t>https://www.scopus.com/inward/record.uri?eid=2-s2.0-85127400463&amp;doi=10.1186%2fs40462-022-00316-7&amp;partnerID=40&amp;md5=d3cd1fda79b5c748241d85f9765ce818</t>
  </si>
  <si>
    <t>Department of Ecology, Montana State University, 310 Lewis Hall, Bozeman, MT  59717, United States; Zambian Carnivore Programme, PO Box 80, Eastern Province, Mfuwe, Zambia; Insitutioned För Vilt, Fisk Och Miljö, Sveriges lantbruksuniversitet, Umeå, Sweden; Montana Fish Wildlife and Parks, 490 North Meridian Road, Kalispell, MT  59901, United States; Zambia Department of National Parks and Wildlife, Private Bag 80, Lusaka, Zambia</t>
  </si>
  <si>
    <t>Goodheart, B., Department of Ecology, Montana State University, 310 Lewis Hall, Bozeman, MT  59717, United States, Zambian Carnivore Programme, PO Box 80, Eastern Province, Mfuwe, Zambia; Creel, S., Department of Ecology, Montana State University, 310 Lewis Hall, Bozeman, MT  59717, United States, Zambian Carnivore Programme, PO Box 80, Eastern Province, Mfuwe, Zambia, Insitutioned För Vilt, Fisk Och Miljö, Sveriges lantbruksuniversitet, Umeå, Sweden; Vinks, M.A., Zambian Carnivore Programme, PO Box 80, Eastern Province, Mfuwe, Zambia, Montana Fish Wildlife and Parks, 490 North Meridian Road, Kalispell, MT  59901, United States; Banda, K., Department of Ecology, Montana State University, 310 Lewis Hall, Bozeman, MT  59717, United States, Zambian Carnivore Programme, PO Box 80, Eastern Province, Mfuwe, Zambia; Reyes de Merkle, J., Department of Ecology, Montana State University, 310 Lewis Hall, Bozeman, MT  59717, United States, Zambian Carnivore Programme, PO Box 80, Eastern Province, Mfuwe, Zambia; Kusler, A., Zambian Carnivore Programme, PO Box 80, Eastern Province, Mfuwe, Zambia; Dart, C., Zambian Carnivore Programme, PO Box 80, Eastern Province, Mfuwe, Zambia; Banda, K., Zambian Carnivore Programme, PO Box 80, Eastern Province, Mfuwe, Zambia; Becker, M.S., Department of Ecology, Montana State University, 310 Lewis Hall, Bozeman, MT  59717, United States, Zambian Carnivore Programme, PO Box 80, Eastern Province, Mfuwe, Zambia; Indala, P., Zambia Department of National Parks and Wildlife, Private Bag 80, Lusaka, Zambia; Simukonda, C., Zambia Department of National Parks and Wildlife, Private Bag 80, Lusaka, Zambia; Kaluka, A., Zambia Department of National Parks and Wildlife, Private Bag 80, Lusaka, Zambia</t>
  </si>
  <si>
    <t>Goodheart, B.; Department of Ecology, 310 Lewis Hall, United States; email: goodheartb@gmail.com</t>
  </si>
  <si>
    <t>Whittington J., Hebblewhite M., Baron R.W., Ford A.T., Paczkowski J.</t>
  </si>
  <si>
    <t>Towns and trails drive carnivore movement behaviour, resource selection, and connectivity</t>
  </si>
  <si>
    <t>10.1186/s40462-022-00318-5</t>
  </si>
  <si>
    <t>https://www.scopus.com/inward/record.uri?eid=2-s2.0-85128049664&amp;doi=10.1186%2fs40462-022-00318-5&amp;partnerID=40&amp;md5=9d3b805b8973a4a888404aaf658d0f03</t>
  </si>
  <si>
    <t>Park Canada, Banff National Park Resource Conservation, PO Box 900, Banff, AB  T1L 1K2, Canada; Wildlife Biology Program, Department of Ecosystem and Conservation Sciences, W.A. Franke College of Forestry and Conservation, University of Montana, 32 Campus Drive, Missoula, MT  59801, United States; Department of Biology, Faculty of Science, University of British Columbia, Kelowna, BC  V1V 1V7, Canada; Alberta Environment and Parks, Kananaskis Region, 201, 800 Railway Avenue, Canmore, AB  T1W 1P1, Canada</t>
  </si>
  <si>
    <t>Whittington, J., Park Canada, Banff National Park Resource Conservation, PO Box 900, Banff, AB  T1L 1K2, Canada; Hebblewhite, M., Wildlife Biology Program, Department of Ecosystem and Conservation Sciences, W.A. Franke College of Forestry and Conservation, University of Montana, 32 Campus Drive, Missoula, MT  59801, United States; Baron, R.W., Park Canada, Banff National Park Resource Conservation, PO Box 900, Banff, AB  T1L 1K2, Canada; Ford, A.T., Department of Biology, Faculty of Science, University of British Columbia, Kelowna, BC  V1V 1V7, Canada; Paczkowski, J., Alberta Environment and Parks, Kananaskis Region, 201, 800 Railway Avenue, Canmore, AB  T1W 1P1, Canada</t>
  </si>
  <si>
    <t>Whittington, J.; Park Canada, PO Box 900, Canada; email: jesse.whittington@pc.gc.ca</t>
  </si>
  <si>
    <t>Todd C.M., Westcott D.A., Martin J.M., Rose K., McKeown A., Hall J., Welbergen J.A.</t>
  </si>
  <si>
    <t>Body-size dependent foraging strategies in the Christmas Island flying-fox: implications for seed and pollen dispersal within a threatened island ecosystem</t>
  </si>
  <si>
    <t>10.1186/s40462-022-00315-8</t>
  </si>
  <si>
    <t>https://www.scopus.com/inward/record.uri?eid=2-s2.0-85128222380&amp;doi=10.1186%2fs40462-022-00315-8&amp;partnerID=40&amp;md5=3a87d4af85b5f7eab08da28b21be04b6</t>
  </si>
  <si>
    <t>The Hawkesbury Institute for the Environment, Western Sydney University, Richmond, NSW  2753, Australia; Commonwealth Scientific and Industrial Research Organisation (CSIRO), 47-67 Maunds St, Atherton, QLD  4883, Australia; Atherton, Australia; Taronga Institute of Science and Learning, Taronga Conservation Society Australia, Bradleys Head Rd, Mosman, NSW  2088, Australia; Commonwealth Scientific and Industrial Research Organisation (CSIRO), Waite Rd, Urrbrae, SA  5064, Australia</t>
  </si>
  <si>
    <t>Todd, C.M., The Hawkesbury Institute for the Environment, Western Sydney University, Richmond, NSW  2753, Australia; Westcott, D.A., Commonwealth Scientific and Industrial Research Organisation (CSIRO), 47-67 Maunds St, Atherton, QLD  4883, Australia, Atherton, Australia; Martin, J.M., Taronga Institute of Science and Learning, Taronga Conservation Society Australia, Bradleys Head Rd, Mosman, NSW  2088, Australia; Rose, K., Taronga Institute of Science and Learning, Taronga Conservation Society Australia, Bradleys Head Rd, Mosman, NSW  2088, Australia; McKeown, A., Commonwealth Scientific and Industrial Research Organisation (CSIRO), Waite Rd, Urrbrae, SA  5064, Australia; Hall, J., Taronga Institute of Science and Learning, Taronga Conservation Society Australia, Bradleys Head Rd, Mosman, NSW  2088, Australia; Welbergen, J.A., The Hawkesbury Institute for the Environment, Western Sydney University, Richmond, NSW  2753, Australia</t>
  </si>
  <si>
    <t>Todd, C.M.; The Hawkesbury Institute for the Environment, Australia; email: Cmtodd@hawaii.edu</t>
  </si>
  <si>
    <t>Thompson P.R., Lewis M.A., Edwards M.A., Derocher A.E.</t>
  </si>
  <si>
    <t>Time-dependent memory and individual variation in Arctic brown bears (Ursus arctos)</t>
  </si>
  <si>
    <t>10.1186/s40462-022-00319-4</t>
  </si>
  <si>
    <t>https://www.scopus.com/inward/record.uri?eid=2-s2.0-85128233572&amp;doi=10.1186%2fs40462-022-00319-4&amp;partnerID=40&amp;md5=f9e2ce3c08ba8539050cc5da247b9e11</t>
  </si>
  <si>
    <t>Department of Biological Sciences, University of Alberta, Edmonton, AB, Canada; Department of Mathematical and Statistical Sciences, University of Alberta, Edmonton, AB, Canada; Mammalogy Department, Royal Alberta Museum, Edmonton, AB, Canada; Department of Renewable Resources, University of Alberta, Edmonton, AB, Canada</t>
  </si>
  <si>
    <t>Thompson, P.R., Department of Biological Sciences, University of Alberta, Edmonton, AB, Canada; Lewis, M.A., Department of Biological Sciences, University of Alberta, Edmonton, AB, Canada, Department of Mathematical and Statistical Sciences, University of Alberta, Edmonton, AB, Canada; Edwards, M.A., Mammalogy Department, Royal Alberta Museum, Edmonton, AB, Canada, Department of Renewable Resources, University of Alberta, Edmonton, AB, Canada; Derocher, A.E., Department of Biological Sciences, University of Alberta, Edmonton, AB, Canada</t>
  </si>
  <si>
    <t>Thompson, P.R.; Department of Biological Sciences, Canada; email: pt1@ualberta.ca</t>
  </si>
  <si>
    <t>Semel M.A., Abernathy H.N., Semel B.P., Cherry M.J., Ratovoson T.J.C., Moore I.T.</t>
  </si>
  <si>
    <t>Environmental and anthropogenic influences on movement and foraging in a critically endangered lemur species, Propithecus tattersalli: implications for habitat conservation planning</t>
  </si>
  <si>
    <t>10.1186/s40462-022-00320-x</t>
  </si>
  <si>
    <t>https://www.scopus.com/inward/record.uri?eid=2-s2.0-85128280032&amp;doi=10.1186%2fs40462-022-00320-x&amp;partnerID=40&amp;md5=2d64b4a821b378b97bc1677fdb746ca8</t>
  </si>
  <si>
    <t>Department of Biological Sciences, Virginia Tech, Blacksburg, VA  24061, United States; Department of Fish &amp; Wildlife Conservation, Virginia Tech, Blacksburg, VA  24061, United States; Caesar Kleberg Wildlife Research Institute, Texas A&amp;M University-Kingsville, Kingsville, TX  78363, United States; Département Zoologie et Biodiversité Animale, Université d’Antananarivo, 566 Analamanga, BP, Antananarivo, 101, Madagascar</t>
  </si>
  <si>
    <t>Semel, M.A., Department of Biological Sciences, Virginia Tech, Blacksburg, VA  24061, United States; Abernathy, H.N., Department of Fish &amp; Wildlife Conservation, Virginia Tech, Blacksburg, VA  24061, United States; Semel, B.P., Department of Fish &amp; Wildlife Conservation, Virginia Tech, Blacksburg, VA  24061, United States; Cherry, M.J., Caesar Kleberg Wildlife Research Institute, Texas A&amp;M University-Kingsville, Kingsville, TX  78363, United States; Ratovoson, T.J.C., Département Zoologie et Biodiversité Animale, Université d’Antananarivo, 566 Analamanga, BP, Antananarivo, 101, Madagascar; Moore, I.T., Department of Biological Sciences, Virginia Tech, Blacksburg, VA  24061, United States</t>
  </si>
  <si>
    <t>Semel, M.A.; Department of Biological Sciences, United States; email: merak91@vt.edu</t>
  </si>
  <si>
    <t>Madagascar</t>
  </si>
  <si>
    <t>Low</t>
  </si>
  <si>
    <t>Knochel A.M., Hussey N.E., Kessel S.T., Braun C.D., Cochran J.E.M., Hill G., Klaus R., Checkchak T., Elamin El Hassen N.M., Younnis M., Berumen M.L.</t>
  </si>
  <si>
    <t>Home sweet home: spatiotemporal distribution and site fidelity of the reef manta ray (Mobula alfredi) in Dungonab Bay, Sudan</t>
  </si>
  <si>
    <t>10.1186/s40462-022-00314-9</t>
  </si>
  <si>
    <t>https://www.scopus.com/inward/record.uri?eid=2-s2.0-85128948683&amp;doi=10.1186%2fs40462-022-00314-9&amp;partnerID=40&amp;md5=b6d1e9de29aabc424a018c2277926d9e</t>
  </si>
  <si>
    <t>Red Sea Research Center, Division of Biological and Environmental Science and Engineering, King Abdullah University of Science and Technology, Thuwal, 23955, Saudi Arabia; Department of Integrative Biology, University of Windsor, 401 Sunset Avenue, Windsor, ON, Canada; Equipe Cousteau, Paris, France; Daniel P. Haerther Center for Conservation and Research, John G. Shedd Aquarium, Chicago, IL  60605, United States; Biology Department, Woods Hole Oceanographic Institution, Woods Hole, MA  02543, United States; The Deep Aquarium, Hull, United Kingdom; Wildlife Conservation General Administration, Port Sudan, Sudan</t>
  </si>
  <si>
    <t>Knochel, A.M., Red Sea Research Center, Division of Biological and Environmental Science and Engineering, King Abdullah University of Science and Technology, Thuwal, 23955, Saudi Arabia; Hussey, N.E., Department of Integrative Biology, University of Windsor, 401 Sunset Avenue, Windsor, ON, Canada, Equipe Cousteau, Paris, France; Kessel, S.T., Equipe Cousteau, Paris, France, Daniel P. Haerther Center for Conservation and Research, John G. Shedd Aquarium, Chicago, IL  60605, United States; Braun, C.D., Biology Department, Woods Hole Oceanographic Institution, Woods Hole, MA  02543, United States; Cochran, J.E.M., Red Sea Research Center, Division of Biological and Environmental Science and Engineering, King Abdullah University of Science and Technology, Thuwal, 23955, Saudi Arabia; Hill, G., The Deep Aquarium, Hull, United Kingdom; Klaus, R., Equipe Cousteau, Paris, France; Checkchak, T., Equipe Cousteau, Paris, France; Elamin El Hassen, N.M., Wildlife Conservation General Administration, Port Sudan, Sudan; Younnis, M., Equipe Cousteau, Paris, France; Berumen, M.L., Red Sea Research Center, Division of Biological and Environmental Science and Engineering, King Abdullah University of Science and Technology, Thuwal, 23955, Saudi Arabia</t>
  </si>
  <si>
    <t>Knochel, A.M.; Red Sea Research Center, Saudi Arabia; email: anna.knochel@kaust.edu.sa</t>
  </si>
  <si>
    <t>Saudi Arabia</t>
  </si>
  <si>
    <t>Sudan</t>
  </si>
  <si>
    <t>Wilson R.R., Martin M.S., Regehr E.V., Rode K.D.</t>
  </si>
  <si>
    <t>Intrapopulation differences in polar bear movement and step selection patterns</t>
  </si>
  <si>
    <t>10.1186/s40462-022-00326-5</t>
  </si>
  <si>
    <t>https://www.scopus.com/inward/record.uri?eid=2-s2.0-85130453156&amp;doi=10.1186%2fs40462-022-00326-5&amp;partnerID=40&amp;md5=1e1eb12693cf4bb2ce97b20d43635ef4</t>
  </si>
  <si>
    <t>U.S. Fish and Wildlife Service, Marine Mammals Management, Anchorage, AK, United States; Polar Science Center, University of Washington, Seattle, WA, United States; U.S. Geological Survey, Alaska Science Center, Anchorage, AK, United States; U.S. Fish and Wildlife Service, Portland, OR  97266, United States</t>
  </si>
  <si>
    <t>Wilson, R.R., U.S. Fish and Wildlife Service, Marine Mammals Management, Anchorage, AK, United States; Martin, M.S., U.S. Fish and Wildlife Service, Marine Mammals Management, Anchorage, AK, United States, U.S. Fish and Wildlife Service, Portland, OR  97266, United States; Regehr, E.V., Polar Science Center, University of Washington, Seattle, WA, United States; Rode, K.D., U.S. Geological Survey, Alaska Science Center, Anchorage, AK, United States</t>
  </si>
  <si>
    <t>Wilson, R.R.; U.S. Fish and Wildlife Service, United States; email: ryan_r_wilson@fws.gov</t>
  </si>
  <si>
    <t>Acácio M., Catry I., Soriano-Redondo A., Silva J.P., Atkinson P.W., Franco A.M.A.</t>
  </si>
  <si>
    <t>Timing is critical: consequences of asynchronous migration for the performance and destination of a long-distance migrant</t>
  </si>
  <si>
    <t>10.1186/s40462-022-00328-3</t>
  </si>
  <si>
    <t>https://www.scopus.com/inward/record.uri?eid=2-s2.0-85132201965&amp;doi=10.1186%2fs40462-022-00328-3&amp;partnerID=40&amp;md5=c80a6d1ba067fb6ac1cf83ef11ea1f6f</t>
  </si>
  <si>
    <t>School of Environmental Sciences, University of East Anglia, Norfolk, Norwich, United Kingdom; CIBIO, Centro de Investigação em Biodiversidade e Recursos Genéticos, InBIO Laboratório Associado, Campus de Vairão, Universidade Do Porto, Vairão, 4485-661, Portugal; CIBIO, Centro de Investigação em Biodiversidade e Recursos Genéticos, InBIO Laboratório Associado, Instituto Superior de Agronomia, Universidade de Lisboa, Lisbon, 1349-017, Portugal; BIOPOLIS Program in Genomics, Biodiversity and Land Planning, CIBIO, Campus de Vairão, Vairão, 4485-661, Portugal; Helsinki Lab of Interdisciplinary Conservation Science (HELICS), Department of Geosciences and Geography, University of Helsinki, Helsinki, Finland; Helsinki Institute of Sustainability Science (HELSUS), University of Helsinki, Helsinki, Finland; British Trust for Ornithology, The Nunnery, Thetford, IP24 2PU, United Kingdom</t>
  </si>
  <si>
    <t>Acácio, M., School of Environmental Sciences, University of East Anglia, Norfolk, Norwich, United Kingdom; Catry, I., CIBIO, Centro de Investigação em Biodiversidade e Recursos Genéticos, InBIO Laboratório Associado, Campus de Vairão, Universidade Do Porto, Vairão, 4485-661, Portugal, CIBIO, Centro de Investigação em Biodiversidade e Recursos Genéticos, InBIO Laboratório Associado, Instituto Superior de Agronomia, Universidade de Lisboa, Lisbon, 1349-017, Portugal, BIOPOLIS Program in Genomics, Biodiversity and Land Planning, CIBIO, Campus de Vairão, Vairão, 4485-661, Portugal; Soriano-Redondo, A., CIBIO, Centro de Investigação em Biodiversidade e Recursos Genéticos, InBIO Laboratório Associado, Campus de Vairão, Universidade Do Porto, Vairão, 4485-661, Portugal, CIBIO, Centro de Investigação em Biodiversidade e Recursos Genéticos, InBIO Laboratório Associado, Instituto Superior de Agronomia, Universidade de Lisboa, Lisbon, 1349-017, Portugal, Helsinki Lab of Interdisciplinary Conservation Science (HELICS), Department of Geosciences and Geography, University of Helsinki, Helsinki, Finland, Helsinki Institute of Sustainability Science (HELSUS), University of Helsinki, Helsinki, Finland; Silva, J.P., CIBIO, Centro de Investigação em Biodiversidade e Recursos Genéticos, InBIO Laboratório Associado, Campus de Vairão, Universidade Do Porto, Vairão, 4485-661, Portugal, BIOPOLIS Program in Genomics, Biodiversity and Land Planning, CIBIO, Campus de Vairão, Vairão, 4485-661, Portugal; Atkinson, P.W., British Trust for Ornithology, The Nunnery, Thetford, IP24 2PU, United Kingdom; Franco, A.M.A., School of Environmental Sciences, University of East Anglia, Norfolk, Norwich, United Kingdom</t>
  </si>
  <si>
    <t>Acácio, M.; School of Environmental Sciences, Norfolk, United Kingdom; email: m.serra-acacio@uea.ac.uk</t>
  </si>
  <si>
    <t>Zhao Y., Zhao X., Wu L., Mu T., Yu F., Kearsley L., Liang X., Fu J., Hou X., Peng P., Li X., Zhang T., Yan S., Newell D., Hewson C.M., Townshend T., Åkesson S., Liu Y.</t>
  </si>
  <si>
    <t>A 30,000-km journey by Apus apus pekinensis tracks arid lands between northern China and south-western Africa</t>
  </si>
  <si>
    <t>10.1186/s40462-022-00329-2</t>
  </si>
  <si>
    <t>https://www.scopus.com/inward/record.uri?eid=2-s2.0-85133137552&amp;doi=10.1186%2fs40462-022-00329-2&amp;partnerID=40&amp;md5=78a1b0c97ff9cce82014e11176d5cde7</t>
  </si>
  <si>
    <t>State Key Laboratory of Biocontrol, School of Ecology, Sun Yat-Sen University, Guangdong, Guangzhou, 510275, China; Institute of Eco-Environmental Research, Guangxi Academy of Sciences, Guangxi, Nanning, 530007, China; Beijing Normal University, Beijing, 100875, China; China Bird Watching Society, Beijing, 100097, China; Department of Ecology and Evolutionary Biology, Princeton University, Princeton, NJ  08544, United States; Belora Vzw, Kloetstraat 48, Melsele, B-9120, Belgium; Administrate Office of the Summer Palace, Beijing, 100080, China; Action for Swifts, Old Beach Farm, 91 Green End, Landbeach, Cambridge, CB25 9FD, United Kingdom; British Trust for Ornithology, The Nunnery, Thetford, Norfolk, IP24 2PU, United Kingdom; Department of Biology, Center for Animal Movement Research, Lund University, Ecology Building, Lund, 223 62, Sweden</t>
  </si>
  <si>
    <t>Zhao, Y., State Key Laboratory of Biocontrol, School of Ecology, Sun Yat-Sen University, Guangdong, Guangzhou, 510275, China, Institute of Eco-Environmental Research, Guangxi Academy of Sciences, Guangxi, Nanning, 530007, China; Zhao, X., Beijing Normal University, Beijing, 100875, China, China Bird Watching Society, Beijing, 100097, China; Wu, L., China Bird Watching Society, Beijing, 100097, China; Mu, T., Department of Ecology and Evolutionary Biology, Princeton University, Princeton, NJ  08544, United States; Yu, F., China Bird Watching Society, Beijing, 100097, China; Kearsley, L., Belora Vzw, Kloetstraat 48, Melsele, B-9120, Belgium; Liang, X., China Bird Watching Society, Beijing, 100097, China; Fu, J., China Bird Watching Society, Beijing, 100097, China; Hou, X., China Bird Watching Society, Beijing, 100097, China; Peng, P., China Bird Watching Society, Beijing, 100097, China; Li, X., China Bird Watching Society, Beijing, 100097, China; Zhang, T., China Bird Watching Society, Beijing, 100097, China; Yan, S., Administrate Office of the Summer Palace, Beijing, 100080, China; Newell, D., Action for Swifts, Old Beach Farm, 91 Green End, Landbeach, Cambridge, CB25 9FD, United Kingdom; Hewson, C.M., British Trust for Ornithology, The Nunnery, Thetford, Norfolk, IP24 2PU, United Kingdom; Townshend, T., China Bird Watching Society, Beijing, 100097, China; Åkesson, S., Department of Biology, Center for Animal Movement Research, Lund University, Ecology Building, Lund, 223 62, Sweden; Liu, Y., State Key Laboratory of Biocontrol, School of Ecology, Sun Yat-Sen University, Guangdong, Guangzhou, 510275, China</t>
  </si>
  <si>
    <t>Liu, Y.; State Key Laboratory of Biocontrol, Guangdong, China; email: liuy353@mail.sysu.edu.cn
Zhao, X.; Beijing Normal UniversityChina; email: xrzhao@bnu.edu.cn</t>
  </si>
  <si>
    <t>Dougherty E.R., Seidel D.P., Blackburn J.K., Turner W.C., Getz W.M.</t>
  </si>
  <si>
    <t>A framework for integrating inferred movement behavior into disease risk models</t>
  </si>
  <si>
    <t>10.1186/s40462-022-00331-8</t>
  </si>
  <si>
    <t>https://www.scopus.com/inward/record.uri?eid=2-s2.0-85134681635&amp;doi=10.1186%2fs40462-022-00331-8&amp;partnerID=40&amp;md5=eb187e4d22aa8ad9bf5f3da01bb5c7ef</t>
  </si>
  <si>
    <t>Department of Environmental Science, Policy, and Management, University of California Berkeley, Berkeley, CA, United States; Spatial Epidemiology and Ecology Research Laboratory, Department of Geography, University of Florida, Gainesville, FL, United States; Emerging Pathogens Institute, University of Florida, Gainesville, FL, United States; U.S. Geological Survey, Wisconsin Cooperative Wildlife Research Unit, Department of Forest and Wildlife Ecology, University of Wisconsin-Madison, Madison, WI, United States; School of Mathematical Sciences, University of KwaZulu-Natal, Durban, South Africa</t>
  </si>
  <si>
    <t>Dougherty, E.R., Department of Environmental Science, Policy, and Management, University of California Berkeley, Berkeley, CA, United States; Seidel, D.P., Department of Environmental Science, Policy, and Management, University of California Berkeley, Berkeley, CA, United States; Blackburn, J.K., Spatial Epidemiology and Ecology Research Laboratory, Department of Geography, University of Florida, Gainesville, FL, United States, Emerging Pathogens Institute, University of Florida, Gainesville, FL, United States; Turner, W.C., U.S. Geological Survey, Wisconsin Cooperative Wildlife Research Unit, Department of Forest and Wildlife Ecology, University of Wisconsin-Madison, Madison, WI, United States; Getz, W.M., Department of Environmental Science, Policy, and Management, University of California Berkeley, Berkeley, CA, United States, School of Mathematical Sciences, University of KwaZulu-Natal, Durban, South Africa</t>
  </si>
  <si>
    <t>Dougherty, E.R.; Department of Environmental Science, United States; email: dougherty.eric@berkeley.edu</t>
  </si>
  <si>
    <t>Stiegler J., Lins A., Dammhahn M., Kramer-Schadt S., Ortmann S., Blaum N.</t>
  </si>
  <si>
    <t>Personality drives activity and space use in a mammalian herbivore</t>
  </si>
  <si>
    <t>10.1186/s40462-022-00333-6</t>
  </si>
  <si>
    <t>https://www.scopus.com/inward/record.uri?eid=2-s2.0-85135884085&amp;doi=10.1186%2fs40462-022-00333-6&amp;partnerID=40&amp;md5=49d5b502e27d13a518a793370b49d973</t>
  </si>
  <si>
    <t>Institute of Biochemistry and Biology, Plant Ecology and Nature Conservation, University of Potsdam, Potsdam, Germany; Department for Behavioral Biology, University of Münster, Münster, Germany; Leibniz Institute for Zoo and Wildlife Research (IZW), Berlin, Germany; Institute of Ecology, Technische Universität Berlin, Berlin, Germany</t>
  </si>
  <si>
    <t>Stiegler, J., Institute of Biochemistry and Biology, Plant Ecology and Nature Conservation, University of Potsdam, Potsdam, Germany; Lins, A., Institute of Biochemistry and Biology, Plant Ecology and Nature Conservation, University of Potsdam, Potsdam, Germany; Dammhahn, M., Department for Behavioral Biology, University of Münster, Münster, Germany; Kramer-Schadt, S., Leibniz Institute for Zoo and Wildlife Research (IZW), Berlin, Germany, Institute of Ecology, Technische Universität Berlin, Berlin, Germany; Ortmann, S., Leibniz Institute for Zoo and Wildlife Research (IZW), Berlin, Germany; Blaum, N., Institute of Biochemistry and Biology, Plant Ecology and Nature Conservation, University of Potsdam, Potsdam, Germany</t>
  </si>
  <si>
    <t>Stiegler, J.; Institute of Biochemistry and Biology, Germany; email: stiegler@uni-potsdam.de</t>
  </si>
  <si>
    <t>Candino M., Donadio E., Pauli J.N.</t>
  </si>
  <si>
    <t>Phenological drivers of ungulate migration in South America: characterizing the movement and seasonal habitat use of guanacos</t>
  </si>
  <si>
    <t>10.1186/s40462-022-00332-7</t>
  </si>
  <si>
    <t>https://www.scopus.com/inward/record.uri?eid=2-s2.0-85135918185&amp;doi=10.1186%2fs40462-022-00332-7&amp;partnerID=40&amp;md5=aff91168a2526035f2ef2728343bdb71</t>
  </si>
  <si>
    <t>Department of Forest and Wildlife Ecology, University of Wisconsin, Madison, WI  53706, United States; Fundación Rewilding Argentina, Buenos Aires, CP 1425, Argentina</t>
  </si>
  <si>
    <t>Candino, M., Department of Forest and Wildlife Ecology, University of Wisconsin, Madison, WI  53706, United States; Donadio, E., Fundación Rewilding Argentina, Buenos Aires, CP 1425, Argentina; Pauli, J.N., Department of Forest and Wildlife Ecology, University of Wisconsin, Madison, WI  53706, United States</t>
  </si>
  <si>
    <t>Candino, M.; Department of Forest and Wildlife Ecology, United States; email: candino@wisc.edu</t>
  </si>
  <si>
    <t>Jain V., Bugnyar T., Cunningham S.J., Gallego-Abenza M., Loretto M.-C., Sumasgutner P.</t>
  </si>
  <si>
    <t>The spatial and temporal exploitation of anthropogenic food sources by common ravens (Corvus corax) in the Alps</t>
  </si>
  <si>
    <t>10.1186/s40462-022-00335-4</t>
  </si>
  <si>
    <t>https://www.scopus.com/inward/record.uri?eid=2-s2.0-85137063172&amp;doi=10.1186%2fs40462-022-00335-4&amp;partnerID=40&amp;md5=061c2c90f5f0e18a6503ab948a4538f2</t>
  </si>
  <si>
    <t>FitzPatrick Institute of African Ornithology, DSI-NRF Centre of Excellence, Private Bax X3, Rondebosch, Cape Town, 7701, South Africa; Core Facility for Behaviour and Cognition, Konrad Lorenz Research Centre, University of Vienna, Fischerau 13, Grünau im Almtal, 4645, Austria; Department of Behavioural and Cognitive Biology, University of Vienna, Djerasi Platz 1, Vienna, 1030, Austria; Department of Zoology, Stockholm University, Stockholm, Sweden; Ecosystem Dynamics and Forest Management Group, TUM School of Life Sciences, Technical University of Munich, Hans-Carl-von-Carlowitz-Platz 2, Freising, 85354, Germany; Berchtesgaden National Park, Doktorberg 6, Berchtesgaden, 83471, Germany</t>
  </si>
  <si>
    <t>Jain, V., FitzPatrick Institute of African Ornithology, DSI-NRF Centre of Excellence, Private Bax X3, Rondebosch, Cape Town, 7701, South Africa, Core Facility for Behaviour and Cognition, Konrad Lorenz Research Centre, University of Vienna, Fischerau 13, Grünau im Almtal, 4645, Austria; Bugnyar, T., Core Facility for Behaviour and Cognition, Konrad Lorenz Research Centre, University of Vienna, Fischerau 13, Grünau im Almtal, 4645, Austria, Department of Behavioural and Cognitive Biology, University of Vienna, Djerasi Platz 1, Vienna, 1030, Austria; Cunningham, S.J., FitzPatrick Institute of African Ornithology, DSI-NRF Centre of Excellence, Private Bax X3, Rondebosch, Cape Town, 7701, South Africa; Gallego-Abenza, M., Core Facility for Behaviour and Cognition, Konrad Lorenz Research Centre, University of Vienna, Fischerau 13, Grünau im Almtal, 4645, Austria, Department of Behavioural and Cognitive Biology, University of Vienna, Djerasi Platz 1, Vienna, 1030, Austria, Department of Zoology, Stockholm University, Stockholm, Sweden; Loretto, M.-C., Ecosystem Dynamics and Forest Management Group, TUM School of Life Sciences, Technical University of Munich, Hans-Carl-von-Carlowitz-Platz 2, Freising, 85354, Germany, Berchtesgaden National Park, Doktorberg 6, Berchtesgaden, 83471, Germany; Sumasgutner, P., Core Facility for Behaviour and Cognition, Konrad Lorenz Research Centre, University of Vienna, Fischerau 13, Grünau im Almtal, 4645, Austria, Department of Behavioural and Cognitive Biology, University of Vienna, Djerasi Platz 1, Vienna, 1030, Austria</t>
  </si>
  <si>
    <t>Jain, V.; FitzPatrick Institute of African Ornithology, Private Bax X3, Rondebosch, South Africa; email: veera.jain@gmail.com</t>
  </si>
  <si>
    <t>Austria</t>
  </si>
  <si>
    <t>Sorensen M.C., Mueller T., Donoso I., Graf V., Merges D., Vanoni M., Fiedler W., Neuschulz E.L.</t>
  </si>
  <si>
    <t>Scatter-hoarding birds disperse seeds to sites unfavorable for plant regeneration</t>
  </si>
  <si>
    <t>10.1186/s40462-022-00338-1</t>
  </si>
  <si>
    <t>https://www.scopus.com/inward/record.uri?eid=2-s2.0-85138223124&amp;doi=10.1186%2fs40462-022-00338-1&amp;partnerID=40&amp;md5=a3a4f44a4c8fb1bc8ff6726a70961cf4</t>
  </si>
  <si>
    <t>Senckenberg Biodiversity and Climate Research Centre, Frankfurt, Germany; Kwantlen Polytechnic University, Surrey, Canada; Department of Biological Sciences, Goethe University Frankfurt, Frankfurt, Germany; Mediterranean Institute for Advanced Studies IMEDEA (CSIC-UIB), Mallorca, Balearic Islands, Esporles, 07190, Spain; Swedish University of Agricultural Sciences, Uppsala, Sweden; Amt für Wald und Naturgefahren Graubünden, Chur, Switzerland; Department of Migration, Max Planck Institute of Animal Behaviour, Radolfzell, Germany</t>
  </si>
  <si>
    <t>Sorensen, M.C., Senckenberg Biodiversity and Climate Research Centre, Frankfurt, Germany, Kwantlen Polytechnic University, Surrey, Canada; Mueller, T., Senckenberg Biodiversity and Climate Research Centre, Frankfurt, Germany, Department of Biological Sciences, Goethe University Frankfurt, Frankfurt, Germany; Donoso, I., Senckenberg Biodiversity and Climate Research Centre, Frankfurt, Germany, Mediterranean Institute for Advanced Studies IMEDEA (CSIC-UIB), Mallorca, Balearic Islands, Esporles, 07190, Spain; Graf, V., Senckenberg Biodiversity and Climate Research Centre, Frankfurt, Germany, Department of Biological Sciences, Goethe University Frankfurt, Frankfurt, Germany; Merges, D., Senckenberg Biodiversity and Climate Research Centre, Frankfurt, Germany, Swedish University of Agricultural Sciences, Uppsala, Sweden; Vanoni, M., Amt für Wald und Naturgefahren Graubünden, Chur, Switzerland; Fiedler, W., Department of Migration, Max Planck Institute of Animal Behaviour, Radolfzell, Germany; Neuschulz, E.L., Senckenberg Biodiversity and Climate Research Centre, Frankfurt, Germany</t>
  </si>
  <si>
    <t>Sorensen, M.C.; Senckenberg Biodiversity and Climate Research CentreGermany; email: marjorie.sorensen@kpu.ca</t>
  </si>
  <si>
    <t>Rautiainen H., Alam M., Blackwell P.G., Skarin A.</t>
  </si>
  <si>
    <t>Identification of reindeer fine-scale foraging behaviour using tri-axial accelerometer data</t>
  </si>
  <si>
    <t>10.1186/s40462-022-00339-0</t>
  </si>
  <si>
    <t>https://www.scopus.com/inward/record.uri?eid=2-s2.0-85138410632&amp;doi=10.1186%2fs40462-022-00339-0&amp;partnerID=40&amp;md5=50d32581c63ca8be5579767e6066414e</t>
  </si>
  <si>
    <t>Department of Animal Nutrition and Management, Swedish University of Agricultural Sciences, Uppsala, Sweden; School of Information and Engineering, Dalarna University, Falun, Sweden; School of Mathematics &amp; Statistics, University of Sheffield, Sheffield, United Kingdom</t>
  </si>
  <si>
    <t>Rautiainen, H., Department of Animal Nutrition and Management, Swedish University of Agricultural Sciences, Uppsala, Sweden; Alam, M., School of Information and Engineering, Dalarna University, Falun, Sweden; Blackwell, P.G., School of Mathematics &amp; Statistics, University of Sheffield, Sheffield, United Kingdom; Skarin, A., Department of Animal Nutrition and Management, Swedish University of Agricultural Sciences, Uppsala, Sweden</t>
  </si>
  <si>
    <t>Rautiainen, H.; Department of Animal Nutrition and Management, Sweden; email: Heidi.rautiainen@slu.se</t>
  </si>
  <si>
    <t>Lalla K.M., Fraser K.C., Frei B., Fischer J.D., Siegrist J., Ray J.D., Cohn-Haft M., Elliott K.H.</t>
  </si>
  <si>
    <t>Central-place foraging poses variable constraints year-round in a neotropical migrant</t>
  </si>
  <si>
    <t>10.1186/s40462-022-00337-2</t>
  </si>
  <si>
    <t>https://www.scopus.com/inward/record.uri?eid=2-s2.0-85138578461&amp;doi=10.1186%2fs40462-022-00337-2&amp;partnerID=40&amp;md5=42c6994d8d679a8501e625336c7780f3</t>
  </si>
  <si>
    <t>Department of Natural Resource Sciences, McGill University, 21 111 Lakeshore, Sainte-Anne-de-Bellevue, H9X 3V9, Canada; Department of Biological Sciences, University of Manitoba, Winnipeg, Canada; Wildlife Research Division, Environment and Climate Change Canada, Montreal, Canada; McGill Bird Observatory, Montreal, Canada; Disney’s Animals, Science and Environment, Orlando, FL, United States; Purple Martin Conservation Association, Erie, PA, United States; Consolidated Nuclear Security, LLC, U.S. Department of Energy-National Nuclear Security Administration Pantex Plant, Amarillo, TX  79120, United States; 8500 Kemper Road, Canyon, TX, United States; Instituto Nacional de Pesquisas da Amazônia (INPA), Manaus, Brazil</t>
  </si>
  <si>
    <t>Lalla, K.M., Department of Natural Resource Sciences, McGill University, 21 111 Lakeshore, Sainte-Anne-de-Bellevue, H9X 3V9, Canada; Fraser, K.C., Department of Biological Sciences, University of Manitoba, Winnipeg, Canada; Frei, B., Wildlife Research Division, Environment and Climate Change Canada, Montreal, Canada, McGill Bird Observatory, Montreal, Canada; Fischer, J.D., Disney’s Animals, Science and Environment, Orlando, FL, United States; Siegrist, J., Purple Martin Conservation Association, Erie, PA, United States; Ray, J.D., Consolidated Nuclear Security, LLC, U.S. Department of Energy-National Nuclear Security Administration Pantex Plant, Amarillo, TX  79120, United States, 8500 Kemper Road, Canyon, TX, United States; Cohn-Haft, M., Instituto Nacional de Pesquisas da Amazônia (INPA), Manaus, Brazil; Elliott, K.H., Department of Natural Resource Sciences, McGill University, 21 111 Lakeshore, Sainte-Anne-de-Bellevue, H9X 3V9, Canada</t>
  </si>
  <si>
    <t>Lalla, K.M.; Department of Natural Resource Sciences, 21 111 Lakeshore, Canada; email: kristen.lalla@mail.mcgill.ca</t>
  </si>
  <si>
    <t>Martínez-Pérez S., Galante E., Micó E.</t>
  </si>
  <si>
    <t>Sex specificity of dispersal behaviour and flight morphology varies among tree hollow beetle species</t>
  </si>
  <si>
    <t>10.1186/s40462-022-00340-7</t>
  </si>
  <si>
    <t>https://www.scopus.com/inward/record.uri?eid=2-s2.0-85138733138&amp;doi=10.1186%2fs40462-022-00340-7&amp;partnerID=40&amp;md5=8015caf68b0ca872d9d9cb6ff596f4e5</t>
  </si>
  <si>
    <t>Instituto de Investigación CIBIO (Centro Iberoamericano de la Biodiversidad), Universidad de Alicante, Alicante, San Vicente del Raspeig, 03690, Spain</t>
  </si>
  <si>
    <t>Martínez-Pérez, S., Instituto de Investigación CIBIO (Centro Iberoamericano de la Biodiversidad), Universidad de Alicante, Alicante, San Vicente del Raspeig, 03690, Spain; Galante, E., Instituto de Investigación CIBIO (Centro Iberoamericano de la Biodiversidad), Universidad de Alicante, Alicante, San Vicente del Raspeig, 03690, Spain; Micó, E., Instituto de Investigación CIBIO (Centro Iberoamericano de la Biodiversidad), Universidad de Alicante, Alicante, San Vicente del Raspeig, 03690, Spain</t>
  </si>
  <si>
    <t>Martínez-Pérez, S.; Instituto de Investigación CIBIO (Centro Iberoamericano de la Biodiversidad), Alicante, Spain; email: Sandra.martinez@ua.es</t>
  </si>
  <si>
    <t>Yu H., Klaassen C.A.J., Deng J., Leen T., Li G., Klaassen M.</t>
  </si>
  <si>
    <t>Increasingly detailed insights in animal behaviours using continuous on-board processing of accelerometer data</t>
  </si>
  <si>
    <t>10.1186/s40462-022-00341-6</t>
  </si>
  <si>
    <t>https://www.scopus.com/inward/record.uri?eid=2-s2.0-85140488401&amp;doi=10.1186%2fs40462-022-00341-6&amp;partnerID=40&amp;md5=81357e13b727abeac2621557658993c8</t>
  </si>
  <si>
    <t>Centre for Integrative Ecology, School of Life and Environmental Sciences, Deakin University, Geelong, VIC, Australia; Druid Technology Co., Ltd, Sichuan, Chengdu, China; Experimental Zoology Group, Wageningen University, Wageningen, Netherlands; Korteweg-de Vries Institute for Mathematics, University of Amsterdam, Amsterdam, Netherlands; Geelong Field &amp; Game, Balliang East, VIC, Australia; Wetlands Environmental Taskforce, Seymour, VIC, Australia</t>
  </si>
  <si>
    <t>Yu, H., Centre for Integrative Ecology, School of Life and Environmental Sciences, Deakin University, Geelong, VIC, Australia, Druid Technology Co., Ltd, Sichuan, Chengdu, China, Experimental Zoology Group, Wageningen University, Wageningen, Netherlands; Klaassen, C.A.J., Korteweg-de Vries Institute for Mathematics, University of Amsterdam, Amsterdam, Netherlands; Deng, J., Druid Technology Co., Ltd, Sichuan, Chengdu, China; Leen, T., Geelong Field &amp; Game, Balliang East, VIC, Australia, Wetlands Environmental Taskforce, Seymour, VIC, Australia; Li, G., Druid Technology Co., Ltd, Sichuan, Chengdu, China; Klaassen, M., Centre for Integrative Ecology, School of Life and Environmental Sciences, Deakin University, Geelong, VIC, Australia</t>
  </si>
  <si>
    <t>Yu, H.; Centre for Integrative Ecology, Australia; email: bruce.yu@wur.nl</t>
  </si>
  <si>
    <t>Ydenberg R.C.</t>
  </si>
  <si>
    <t>Seasonal and inter-annual variation in exposure to peregrines (Falco peregrinus) for southbound western sandpipers (Calidris mauri)</t>
  </si>
  <si>
    <t>10.1186/s40462-022-00343-4</t>
  </si>
  <si>
    <t>https://www.scopus.com/inward/record.uri?eid=2-s2.0-85140583023&amp;doi=10.1186%2fs40462-022-00343-4&amp;partnerID=40&amp;md5=e8ed4cfc1180e300e346e57fc86a7434</t>
  </si>
  <si>
    <t>Centre for Wildlife Ecology, Department of Biological Sciences, Simon Fraser University, Burnaby, Canada</t>
  </si>
  <si>
    <t>Ydenberg, R.C., Centre for Wildlife Ecology, Department of Biological Sciences, Simon Fraser University, Burnaby, Canada</t>
  </si>
  <si>
    <t>Ydenberg, R.C.; Centre for Wildlife Ecology, Canada; email: ydenberg@sfu.ca</t>
  </si>
  <si>
    <t>Gilbertson M.L.J., Ketz A.C., Hunsaker M., Jarosinski D., Ellarson W., Walsh D.P., Storm D.J., Turner W.C.</t>
  </si>
  <si>
    <t>Agricultural land use shapes dispersal in white-tailed deer (Odocoileus virginianus)</t>
  </si>
  <si>
    <t>10.1186/s40462-022-00342-5</t>
  </si>
  <si>
    <t>https://www.scopus.com/inward/record.uri?eid=2-s2.0-85140753338&amp;doi=10.1186%2fs40462-022-00342-5&amp;partnerID=40&amp;md5=63474dd8b2a0166782c12daf93c39820</t>
  </si>
  <si>
    <t>Wisconsin Cooperative Wildlife Research Unit, Department of Forest and Wildlife Ecology, University of Wisconsin–Madison, 1630 Linden Dr, Madison, WI  53706, United States; Wisconsin Department of Natural Resources, 1500 N Johns St, Dodgeville, WI  53533, United States; Warnell School of Forestry and Natural Resources, University of Georgia, 180 E Green St, Athens, GA  30602, United States; U.S. Geological Survey, Montana Cooperative Wildlife Research Unit, University of Montana, 32 Campus Drive NS 205, Missoula, MT  59812, United States; Wisconsin Department of Natural Resources, 1300 West Clairemont Ave, Eau Claire, WI  54701, United States; U.S. Geological Survey, Wisconsin Cooperative Wildlife Research Unit, Department of Forest and Wildlife Ecology, University of Wisconsin-Madison, 1630 Linden Dr, Madison, WI  53706, United States</t>
  </si>
  <si>
    <t>Gilbertson, M.L.J., Wisconsin Cooperative Wildlife Research Unit, Department of Forest and Wildlife Ecology, University of Wisconsin–Madison, 1630 Linden Dr, Madison, WI  53706, United States; Ketz, A.C., Wisconsin Cooperative Wildlife Research Unit, Department of Forest and Wildlife Ecology, University of Wisconsin–Madison, 1630 Linden Dr, Madison, WI  53706, United States; Hunsaker, M., Wisconsin Cooperative Wildlife Research Unit, Department of Forest and Wildlife Ecology, University of Wisconsin–Madison, 1630 Linden Dr, Madison, WI  53706, United States; Jarosinski, D., Wisconsin Department of Natural Resources, 1500 N Johns St, Dodgeville, WI  53533, United States, Warnell School of Forestry and Natural Resources, University of Georgia, 180 E Green St, Athens, GA  30602, United States; Ellarson, W., Wisconsin Department of Natural Resources, 1500 N Johns St, Dodgeville, WI  53533, United States; Walsh, D.P., U.S. Geological Survey, Montana Cooperative Wildlife Research Unit, University of Montana, 32 Campus Drive NS 205, Missoula, MT  59812, United States; Storm, D.J., Wisconsin Department of Natural Resources, 1300 West Clairemont Ave, Eau Claire, WI  54701, United States; Turner, W.C., U.S. Geological Survey, Wisconsin Cooperative Wildlife Research Unit, Department of Forest and Wildlife Ecology, University of Wisconsin-Madison, 1630 Linden Dr, Madison, WI  53706, United States</t>
  </si>
  <si>
    <t>Gilbertson, M.L.J.; Wisconsin Cooperative Wildlife Research Unit, 1630 Linden Dr, United States; email: mgilbertson5@wisc.edu</t>
  </si>
  <si>
    <t>Patterson A., Gilchrist H.G., Robertson G.J., Hedd A., Fifield D.A., Elliott K.H.</t>
  </si>
  <si>
    <t>Behavioural flexibility in an Arctic seabird using two distinct marine habitats to survive the energetic constraints of winter</t>
  </si>
  <si>
    <t>10.1186/s40462-022-00344-3</t>
  </si>
  <si>
    <t>https://www.scopus.com/inward/record.uri?eid=2-s2.0-85141129557&amp;doi=10.1186%2fs40462-022-00344-3&amp;partnerID=40&amp;md5=dc56ea9aa485f4dabe4fa4ade7338f21</t>
  </si>
  <si>
    <t>Department of Natural Resource Sciences, McGill University, Ste Anne-de-Bellevue, QC  H9X 3V9, Canada; Environment and Climate Change Canada, National Wildlife Research Centre, 1125 Colonel By Drive, Raven Road, Ottawa, ON  K1A OH3, Canada; Wildlife Research Division, Environment and Climate Change Canada, 6 Bruce Street, Mount Pearl, NL  A1N 4T3, Canada</t>
  </si>
  <si>
    <t>Patterson, A., Department of Natural Resource Sciences, McGill University, Ste Anne-de-Bellevue, QC  H9X 3V9, Canada; Gilchrist, H.G., Environment and Climate Change Canada, National Wildlife Research Centre, 1125 Colonel By Drive, Raven Road, Ottawa, ON  K1A OH3, Canada; Robertson, G.J., Wildlife Research Division, Environment and Climate Change Canada, 6 Bruce Street, Mount Pearl, NL  A1N 4T3, Canada; Hedd, A., Wildlife Research Division, Environment and Climate Change Canada, 6 Bruce Street, Mount Pearl, NL  A1N 4T3, Canada; Fifield, D.A., Wildlife Research Division, Environment and Climate Change Canada, 6 Bruce Street, Mount Pearl, NL  A1N 4T3, Canada; Elliott, K.H., Department of Natural Resource Sciences, McGill University, Ste Anne-de-Bellevue, QC  H9X 3V9, Canada</t>
  </si>
  <si>
    <t>Patterson, A.; Department of Natural Resource Sciences, Canada; email: Allison.patterson@mail.mcgill.ca</t>
  </si>
  <si>
    <t>Jones P.F., Jakes A.F., Vegter S.E., Verhage M.S.</t>
  </si>
  <si>
    <t>Is it the road or the fence? Influence of linear anthropogenic features on the movement and distribution of a partially migratory ungulate</t>
  </si>
  <si>
    <t>10.1186/s40462-022-00336-3</t>
  </si>
  <si>
    <t>https://www.scopus.com/inward/record.uri?eid=2-s2.0-85141367319&amp;doi=10.1186%2fs40462-022-00336-3&amp;partnerID=40&amp;md5=0bfc32cf576400649602f9d2014a2778</t>
  </si>
  <si>
    <t>Alberta Conservation Association, #400 817-4th Ave South, Lethbridge, AB  T1J 0P3, Canada; Smithsonian’s National Zoo and Conservation Biology Institute, 1500 Remount Road, Front Royal, VA  22630, United States</t>
  </si>
  <si>
    <t>Jones, P.F., Alberta Conservation Association, #400 817-4th Ave South, Lethbridge, AB  T1J 0P3, Canada; Jakes, A.F., Smithsonian’s National Zoo and Conservation Biology Institute, 1500 Remount Road, Front Royal, VA  22630, United States; Vegter, S.E., Alberta Conservation Association, #400 817-4th Ave South, Lethbridge, AB  T1J 0P3, Canada; Verhage, M.S., Alberta Conservation Association, #400 817-4th Ave South, Lethbridge, AB  T1J 0P3, Canada</t>
  </si>
  <si>
    <t>Jones, P.F.; Alberta Conservation Association, #400 817-4th Ave South, Canada; email: paul.jones@ab-conservation.com</t>
  </si>
  <si>
    <t>Thie N., Corl A., Turjeman S., Efrat R., Kamath P.L., Getz W.M., Bowie R.C.K., Nathan R.</t>
  </si>
  <si>
    <t>Linking migration and microbiota at a major stopover site in a long-distance avian migrant</t>
  </si>
  <si>
    <t>10.1186/s40462-022-00347-0</t>
  </si>
  <si>
    <t>https://www.scopus.com/inward/record.uri?eid=2-s2.0-85141489952&amp;doi=10.1186%2fs40462-022-00347-0&amp;partnerID=40&amp;md5=0281a6ed0e80ba381df2158f8e49005f</t>
  </si>
  <si>
    <t>Movement Ecology Lab, The Hebrew University of Jerusalem, Jerusalem, Israel; Museum of Vertebrate Zoology, University of California, Berkeley, Berkeley, CA, United States; School of Food and Agriculture, University of Maine, Orono, ME, United States; Department of Environmental Science Policy and Management, University of California, Berkeley, Berkeley, CA, United States; School of Mathematical Sciences, University of KwaZulu-Natal, Durban, South Africa; Department of Integrative Biology, University of California, Berkeley, Berkeley, CA, United States; Azrieli Faculty of Medicine, Bar-Ilan University, Safed, Israel; Mitrani Department of Desert Ecology, Jacob Blaustein Institutes for Desert Research, Ben-Gurion University of the Negev, Midreshet Ben-Gurion, Israel</t>
  </si>
  <si>
    <t>Thie, N., Movement Ecology Lab, The Hebrew University of Jerusalem, Jerusalem, Israel; Corl, A., Museum of Vertebrate Zoology, University of California, Berkeley, Berkeley, CA, United States; Turjeman, S., Movement Ecology Lab, The Hebrew University of Jerusalem, Jerusalem, Israel, Azrieli Faculty of Medicine, Bar-Ilan University, Safed, Israel; Efrat, R., Movement Ecology Lab, The Hebrew University of Jerusalem, Jerusalem, Israel, Mitrani Department of Desert Ecology, Jacob Blaustein Institutes for Desert Research, Ben-Gurion University of the Negev, Midreshet Ben-Gurion, Israel; Kamath, P.L., School of Food and Agriculture, University of Maine, Orono, ME, United States; Getz, W.M., Department of Environmental Science Policy and Management, University of California, Berkeley, Berkeley, CA, United States, School of Mathematical Sciences, University of KwaZulu-Natal, Durban, South Africa; Bowie, R.C.K., Museum of Vertebrate Zoology, University of California, Berkeley, Berkeley, CA, United States, Department of Integrative Biology, University of California, Berkeley, Berkeley, CA, United States; Nathan, R., Movement Ecology Lab, The Hebrew University of Jerusalem, Jerusalem, Israel</t>
  </si>
  <si>
    <t>Thie, N.; Movement Ecology Lab, Israel; email: nikki.thie@mail.huji.ac.il
Nathan, R.; Movement Ecology Lab, Israel; email: ran.nathan@mail.huji.ac.il</t>
  </si>
  <si>
    <t>Abril-Colón I., Alonso J.C., Palacín C., Ucero A., Álvarez-Martínez J.M.</t>
  </si>
  <si>
    <t>Factors modulating home range and resource use: a case study with Canarian houbara bustards</t>
  </si>
  <si>
    <t>10.1186/s40462-022-00346-1</t>
  </si>
  <si>
    <t>https://www.scopus.com/inward/record.uri?eid=2-s2.0-85141827714&amp;doi=10.1186%2fs40462-022-00346-1&amp;partnerID=40&amp;md5=fc0f6f5d08ea001e1affa886818c8e96</t>
  </si>
  <si>
    <t>Departamento de Ecología Evolutiva, Museo Nacional de Ciencias Naturales (CSIC), Madrid, Spain; IHCantabria - Instituto de Hidráulica Ambiental de La Universidad de Cantabria, PCTCAN, C/Isabel Torres, 15, Santander, 39011, Spain</t>
  </si>
  <si>
    <t>Abril-Colón, I., Departamento de Ecología Evolutiva, Museo Nacional de Ciencias Naturales (CSIC), Madrid, Spain; Alonso, J.C., Departamento de Ecología Evolutiva, Museo Nacional de Ciencias Naturales (CSIC), Madrid, Spain; Palacín, C., Departamento de Ecología Evolutiva, Museo Nacional de Ciencias Naturales (CSIC), Madrid, Spain; Ucero, A., Departamento de Ecología Evolutiva, Museo Nacional de Ciencias Naturales (CSIC), Madrid, Spain; Álvarez-Martínez, J.M., IHCantabria - Instituto de Hidráulica Ambiental de La Universidad de Cantabria, PCTCAN, C/Isabel Torres, 15, Santander, 39011, Spain</t>
  </si>
  <si>
    <t>Abril-Colón, I.; Departamento de Ecología Evolutiva, Spain; email: inma.abril@mncn.csic.es</t>
  </si>
  <si>
    <t>Massie J.A., Santos R.O., Rezek R.J., James W.R., Viadero N.M., Boucek R.E., Blewett D.A., Trotter A.A., Stevens P.W., Rehage J.S.</t>
  </si>
  <si>
    <t>Primed and cued: long-term acoustic telemetry links interannual and seasonal variations in freshwater flows to the spawning migrations of Common Snook in the Florida Everglades</t>
  </si>
  <si>
    <t>10.1186/s40462-022-00350-5</t>
  </si>
  <si>
    <t>https://www.scopus.com/inward/record.uri?eid=2-s2.0-85141878760&amp;doi=10.1186%2fs40462-022-00350-5&amp;partnerID=40&amp;md5=b5ed33ff8eec9308231da5bd8699c3ab</t>
  </si>
  <si>
    <t>Institute of Environment, Department of Earth and Environment, Florida International University, 11200 SW 8th St., Miami, FL, United States; Institute of Environment, Department of Biological Sciences, Florida International University, Miami, FL, United States; Department of Marine Science, Coastal Carolina University, Conway, SC, United States; Bonefish &amp; Tarpon Trust, Florida Keys Initiative, Marathon, FL, United States; Florida Fish and Wildlife Conservation Commission, Fish and Wildlife Research Institute, Port Charlotte, FL, United States; Florida Fish and Wildlife Conservation Commission, Fish and Wildlife Research Institute, St. Petersburg, FL, United States</t>
  </si>
  <si>
    <t>Massie, J.A., Institute of Environment, Department of Earth and Environment, Florida International University, 11200 SW 8th St., Miami, FL, United States; Santos, R.O., Institute of Environment, Department of Biological Sciences, Florida International University, Miami, FL, United States; Rezek, R.J., Department of Marine Science, Coastal Carolina University, Conway, SC, United States; James, W.R., Institute of Environment, Department of Biological Sciences, Florida International University, Miami, FL, United States; Viadero, N.M., Institute of Environment, Department of Earth and Environment, Florida International University, 11200 SW 8th St., Miami, FL, United States; Boucek, R.E., Bonefish &amp; Tarpon Trust, Florida Keys Initiative, Marathon, FL, United States; Blewett, D.A., Florida Fish and Wildlife Conservation Commission, Fish and Wildlife Research Institute, Port Charlotte, FL, United States; Trotter, A.A., Florida Fish and Wildlife Conservation Commission, Fish and Wildlife Research Institute, St. Petersburg, FL, United States; Stevens, P.W., Florida Fish and Wildlife Conservation Commission, Fish and Wildlife Research Institute, St. Petersburg, FL, United States; Rehage, J.S., Institute of Environment, Department of Earth and Environment, Florida International University, 11200 SW 8th St., Miami, FL, United States</t>
  </si>
  <si>
    <t>Massie, J.A.; Institute of Environment, 11200 SW 8th St., United States; email: jmass041@fiu.edu</t>
  </si>
  <si>
    <t>Majaliwa M.M., Hughey L.F., Stabach J.A., Songer M., Whyle K., Alhashmi A.E.A., Al Remeithi M., Pusey R., Chaibo H.A., Ngari Walsoumon A., Hassan Hatcha M., Wacher T., Ngaba C., Newby J., Leimgruber P., Mertes K.</t>
  </si>
  <si>
    <t>Experience and social factors influence movement and habitat selection in scimitar-horned oryx (Oryx dammah) reintroduced into Chad</t>
  </si>
  <si>
    <t>10.1186/s40462-022-00348-z</t>
  </si>
  <si>
    <t>https://www.scopus.com/inward/record.uri?eid=2-s2.0-85141882954&amp;doi=10.1186%2fs40462-022-00348-z&amp;partnerID=40&amp;md5=063bccc709154d364bd2485ac40ee038</t>
  </si>
  <si>
    <t>Conservation Ecology Center, Smithsonian’s National Zoo and Conservation Biology Institute, Front Royal, VA, United States; School of Mathematics and Statistics, University of Glasgow, Glasgow, G12 8QQ, United Kingdom; Terrestrial and Marine Biodiversity, Environment Agency, Abu Dhabi, United Arab Emirates; Direction de la Conservation de la Faune et des Aires Protégées, N’Djamena, Chad; SaharaConservation, Saint-Maur-des-Fossés, France; Conservation Programmes, Zoological Society of London, London, United Kingdom</t>
  </si>
  <si>
    <t>Majaliwa, M.M., Conservation Ecology Center, Smithsonian’s National Zoo and Conservation Biology Institute, Front Royal, VA, United States, School of Mathematics and Statistics, University of Glasgow, Glasgow, G12 8QQ, United Kingdom; Hughey, L.F., Conservation Ecology Center, Smithsonian’s National Zoo and Conservation Biology Institute, Front Royal, VA, United States; Stabach, J.A., Conservation Ecology Center, Smithsonian’s National Zoo and Conservation Biology Institute, Front Royal, VA, United States; Songer, M., Conservation Ecology Center, Smithsonian’s National Zoo and Conservation Biology Institute, Front Royal, VA, United States; Whyle, K., Conservation Ecology Center, Smithsonian’s National Zoo and Conservation Biology Institute, Front Royal, VA, United States; Alhashmi, A.E.A., Terrestrial and Marine Biodiversity, Environment Agency, Abu Dhabi, United Arab Emirates; Al Remeithi, M., Terrestrial and Marine Biodiversity, Environment Agency, Abu Dhabi, United Arab Emirates; Pusey, R., Terrestrial and Marine Biodiversity, Environment Agency, Abu Dhabi, United Arab Emirates; Chaibo, H.A., Direction de la Conservation de la Faune et des Aires Protégées, N’Djamena, Chad; Ngari Walsoumon, A., Direction de la Conservation de la Faune et des Aires Protégées, N’Djamena, Chad; Hassan Hatcha, M., Direction de la Conservation de la Faune et des Aires Protégées, N’Djamena, Chad; Wacher, T., Conservation Programmes, Zoological Society of London, London, United Kingdom; Ngaba, C., SaharaConservation, Saint-Maur-des-Fossés, France; Newby, J., SaharaConservation, Saint-Maur-des-Fossés, France; Leimgruber, P., Conservation Ecology Center, Smithsonian’s National Zoo and Conservation Biology Institute, Front Royal, VA, United States; Mertes, K., Conservation Ecology Center, Smithsonian’s National Zoo and Conservation Biology Institute, Front Royal, VA, United States</t>
  </si>
  <si>
    <t>Mertes, K.; Conservation Ecology Center, United States; email: mertesk@si.edu</t>
  </si>
  <si>
    <t>Chad</t>
  </si>
  <si>
    <t>Togunov R.R., Derocher A.E., Lunn N.J., Auger-Méthé M.</t>
  </si>
  <si>
    <t>Drivers of polar bear behavior and the possible effects of prey availability on foraging strategy</t>
  </si>
  <si>
    <t>10.1186/s40462-022-00351-4</t>
  </si>
  <si>
    <t>https://www.scopus.com/inward/record.uri?eid=2-s2.0-85142121708&amp;doi=10.1186%2fs40462-022-00351-4&amp;partnerID=40&amp;md5=dc623e5838f832e197b3e0c6b8f29051</t>
  </si>
  <si>
    <t>Institute for the Oceans and Fisheries, The University of British Columbia, Vancouver, V6T 1Z4, Canada; Department of Zoology, The University of British Columbia, Vancouver, V6T 1Z4, Canada; Department of Biological Sciences, University of Alberta, Edmonton, T6G 2E9, Canada; Wildlife Research Division, Science and Technology Branch, Environment and Climate Change Canada, Edmonton, T6G 2E9, Canada; Department of Statistics, The University of British Columbia, Vancouver, V6T 1Z4, Canada</t>
  </si>
  <si>
    <t>Togunov, R.R., Institute for the Oceans and Fisheries, The University of British Columbia, Vancouver, V6T 1Z4, Canada, Department of Zoology, The University of British Columbia, Vancouver, V6T 1Z4, Canada; Derocher, A.E., Department of Biological Sciences, University of Alberta, Edmonton, T6G 2E9, Canada; Lunn, N.J., Wildlife Research Division, Science and Technology Branch, Environment and Climate Change Canada, Edmonton, T6G 2E9, Canada; Auger-Méthé, M., Institute for the Oceans and Fisheries, The University of British Columbia, Vancouver, V6T 1Z4, Canada, Department of Statistics, The University of British Columbia, Vancouver, V6T 1Z4, Canada</t>
  </si>
  <si>
    <t>Togunov, R.R.; Department of Zoology, Canada; email: r.togunov@oceans.ubc.ca</t>
  </si>
  <si>
    <t>Thorsen N.H., Hansen J.E., Støen O.-G., Kindberg J., Zedrosser A., Frank S.C.</t>
  </si>
  <si>
    <t>Movement and habitat selection of a large carnivore in response to human infrastructure differs by life stage</t>
  </si>
  <si>
    <t>10.1186/s40462-022-00349-y</t>
  </si>
  <si>
    <t>https://www.scopus.com/inward/record.uri?eid=2-s2.0-85142838130&amp;doi=10.1186%2fs40462-022-00349-y&amp;partnerID=40&amp;md5=5fa8f1ddd494ad3c4c5b68767444fe0e</t>
  </si>
  <si>
    <t>Norwegian Institute for Nature Research, Oslo, Norway; Faculty of Environmental Sciences and Natural Resource Management, Norwegian University of Life Sciences, Ås, Norway; Faculty of Technology, Natural Sciences and Maritime Sciences, University of South-Eastern Norway, Telemark, Bø, Norway; Department of Wildlife, Fish and Environmental Studies, Swedish University of Agricultural Sciences, Umeå, Sweden; Department of Integrative Biology, Institute of Wildlife Biology and Game Management, University of Natural Resources and Applied Life Sciences, Vienna, Austria</t>
  </si>
  <si>
    <t>Thorsen, N.H., Norwegian Institute for Nature Research, Oslo, Norway, Faculty of Environmental Sciences and Natural Resource Management, Norwegian University of Life Sciences, Ås, Norway; Hansen, J.E., Faculty of Technology, Natural Sciences and Maritime Sciences, University of South-Eastern Norway, Telemark, Bø, Norway; Støen, O.-G., Norwegian Institute for Nature Research, Oslo, Norway, Faculty of Environmental Sciences and Natural Resource Management, Norwegian University of Life Sciences, Ås, Norway; Kindberg, J., Norwegian Institute for Nature Research, Oslo, Norway, Department of Wildlife, Fish and Environmental Studies, Swedish University of Agricultural Sciences, Umeå, Sweden; Zedrosser, A., Faculty of Technology, Natural Sciences and Maritime Sciences, University of South-Eastern Norway, Telemark, Bø, Norway, Department of Integrative Biology, Institute of Wildlife Biology and Game Management, University of Natural Resources and Applied Life Sciences, Vienna, Austria; Frank, S.C., Faculty of Technology, Natural Sciences and Maritime Sciences, University of South-Eastern Norway, Telemark, Bø, Norway</t>
  </si>
  <si>
    <t>Thorsen, N.H.; Norwegian Institute for Nature ResearchNorway; email: neri.thorsen@nina.no
Zedrosser, A.; Faculty of Technology, Telemark, Norway; email: andreas.zedrosser@usn.no</t>
  </si>
  <si>
    <t>Smith L.M., Gore J.A., Doonan T.J., Campbell C.J.</t>
  </si>
  <si>
    <t>Tricolored bats at a southern range edge exhibit partial migration northward in autumn</t>
  </si>
  <si>
    <t>10.1186/s40462-022-00358-x</t>
  </si>
  <si>
    <t>https://www.scopus.com/inward/record.uri?eid=2-s2.0-85143138035&amp;doi=10.1186%2fs40462-022-00358-x&amp;partnerID=40&amp;md5=67d4eeaf5181936d780966d6eca61b46</t>
  </si>
  <si>
    <t>Fish and Wildlife Research Institute, Florida Fish and Wildlife Conservation Commission, 1105 SW Williston Road, Gainesville, FL  32601, United States; Fish and Wildlife Research Institute, Florida Fish and Wildlife Conservation Commission, 3911 Highway 2321, Panama City, FL  32409, United States; Division of Habitat and Species Conservation, Florida Fish and Wildlife Conservation Commission, 3377 East U.S. Highway 90, Lake City, FL  32055, United States; Department of Biology, University of Florida, 876 Newell Drive, Gainesville, FL  32611, United States</t>
  </si>
  <si>
    <t>Smith, L.M., Fish and Wildlife Research Institute, Florida Fish and Wildlife Conservation Commission, 1105 SW Williston Road, Gainesville, FL  32601, United States; Gore, J.A., Fish and Wildlife Research Institute, Florida Fish and Wildlife Conservation Commission, 3911 Highway 2321, Panama City, FL  32409, United States; Doonan, T.J., Division of Habitat and Species Conservation, Florida Fish and Wildlife Conservation Commission, 3377 East U.S. Highway 90, Lake City, FL  32055, United States; Campbell, C.J., Department of Biology, University of Florida, 876 Newell Drive, Gainesville, FL  32611, United States</t>
  </si>
  <si>
    <t>Smith, L.M.; Fish and Wildlife Research Institute, 1105 SW Williston Road, United States; email: Lisa.Smith@myfwc.com</t>
  </si>
  <si>
    <t>Pancerasa M., Ambrosini R., Romano A., Rubolini D., Winkler D.W., Casagrandi R.</t>
  </si>
  <si>
    <t>Across the deserts and sea: inter-individual variation in migration routes of south-central European barn swallows (Hirundo rustica)</t>
  </si>
  <si>
    <t>10.1186/s40462-022-00352-3</t>
  </si>
  <si>
    <t>https://www.scopus.com/inward/record.uri?eid=2-s2.0-85143148721&amp;doi=10.1186%2fs40462-022-00352-3&amp;partnerID=40&amp;md5=d0976a84f6695fa3124fe2234fb4e83b</t>
  </si>
  <si>
    <t>Dipartimento di Elettronica, Informazione e Bioingegneria, Politecnico Di Milano, Via Ponzio 34/5, Milan, 20131, Italy; Dipartimento di Scienze e Politiche Ambientali, Università degli Studi di Milano, Via Celoria 26, Milan, 20133, Italy; Istituto di Ricerca sulle Acque, IRSA-CNR, Via del Mulino 19, MB, Brugherio, 20861, Italy; SABER Consulting, P.O. Box 293, Monterey, CA  93942, United States</t>
  </si>
  <si>
    <t>Pancerasa, M., Dipartimento di Elettronica, Informazione e Bioingegneria, Politecnico Di Milano, Via Ponzio 34/5, Milan, 20131, Italy; Ambrosini, R., Dipartimento di Scienze e Politiche Ambientali, Università degli Studi di Milano, Via Celoria 26, Milan, 20133, Italy; Romano, A., Dipartimento di Scienze e Politiche Ambientali, Università degli Studi di Milano, Via Celoria 26, Milan, 20133, Italy; Rubolini, D., Dipartimento di Scienze e Politiche Ambientali, Università degli Studi di Milano, Via Celoria 26, Milan, 20133, Italy, Istituto di Ricerca sulle Acque, IRSA-CNR, Via del Mulino 19, MB, Brugherio, 20861, Italy; Winkler, D.W., SABER Consulting, P.O. Box 293, Monterey, CA  93942, United States; Casagrandi, R., Dipartimento di Elettronica, Informazione e Bioingegneria, Politecnico Di Milano, Via Ponzio 34/5, Milan, 20131, Italy</t>
  </si>
  <si>
    <t>Casagrandi, R.; Dipartimento di Elettronica, Via Ponzio 34/5, Italy; email: renato.casagrandi@polimi.it
Ambrosini, R.; Dipartimento di Scienze e Politiche Ambientali, Via Celoria 26, Italy; email: roberto.ambrosini@unimi.it</t>
  </si>
  <si>
    <t>Zhou W., Wang M., Ma Y., Wang L., Hu Y., Wei F., Nie Y.</t>
  </si>
  <si>
    <t>Community structure of the solitary giant pandas is maintained by indirect social connections</t>
  </si>
  <si>
    <t>10.1186/s40462-022-00354-1</t>
  </si>
  <si>
    <t>https://www.scopus.com/inward/record.uri?eid=2-s2.0-85143221563&amp;doi=10.1186%2fs40462-022-00354-1&amp;partnerID=40&amp;md5=872ed916dd75cca0a62281fa9c1d71a0</t>
  </si>
  <si>
    <t>Key Laboratory of Animal Ecology and Conservation Biology, Institute of Zoology, Chinese Academy of Sciences, 1-5 Beichen Xilu, Chaoyang District, Beijing, China; Center for Evolution and Conservation Biology, Southern Marine Science and Engineering Guangdong Laboratory (Guangzhou), Guangzhou, China; University of Chinese Academy of Sciences, Beijing, China; Center for Excellence in Animal Evolution and Genetics, Chinese Academy of Sciences, Kunming, China</t>
  </si>
  <si>
    <t>Zhou, W., Key Laboratory of Animal Ecology and Conservation Biology, Institute of Zoology, Chinese Academy of Sciences, 1-5 Beichen Xilu, Chaoyang District, Beijing, China, Center for Evolution and Conservation Biology, Southern Marine Science and Engineering Guangdong Laboratory (Guangzhou), Guangzhou, China; Wang, M., Key Laboratory of Animal Ecology and Conservation Biology, Institute of Zoology, Chinese Academy of Sciences, 1-5 Beichen Xilu, Chaoyang District, Beijing, China, University of Chinese Academy of Sciences, Beijing, China; Ma, Y., Key Laboratory of Animal Ecology and Conservation Biology, Institute of Zoology, Chinese Academy of Sciences, 1-5 Beichen Xilu, Chaoyang District, Beijing, China, University of Chinese Academy of Sciences, Beijing, China; Wang, L., Key Laboratory of Animal Ecology and Conservation Biology, Institute of Zoology, Chinese Academy of Sciences, 1-5 Beichen Xilu, Chaoyang District, Beijing, China, University of Chinese Academy of Sciences, Beijing, China; Hu, Y., Key Laboratory of Animal Ecology and Conservation Biology, Institute of Zoology, Chinese Academy of Sciences, 1-5 Beichen Xilu, Chaoyang District, Beijing, China, University of Chinese Academy of Sciences, Beijing, China, Center for Excellence in Animal Evolution and Genetics, Chinese Academy of Sciences, Kunming, China; Wei, F., Key Laboratory of Animal Ecology and Conservation Biology, Institute of Zoology, Chinese Academy of Sciences, 1-5 Beichen Xilu, Chaoyang District, Beijing, China, Center for Evolution and Conservation Biology, Southern Marine Science and Engineering Guangdong Laboratory (Guangzhou), Guangzhou, China, University of Chinese Academy of Sciences, Beijing, China, Center for Excellence in Animal Evolution and Genetics, Chinese Academy of Sciences, Kunming, China; Nie, Y., Key Laboratory of Animal Ecology and Conservation Biology, Institute of Zoology, Chinese Academy of Sciences, 1-5 Beichen Xilu, Chaoyang District, Beijing, China, University of Chinese Academy of Sciences, Beijing, China, Center for Excellence in Animal Evolution and Genetics, Chinese Academy of Sciences, Kunming, China</t>
  </si>
  <si>
    <t>Nie, Y.; Key Laboratory of Animal Ecology and Conservation Biology, 1-5 Beichen Xilu, Chaoyang District, China; email: nieyg@ioz.ac.cn</t>
  </si>
  <si>
    <t>Zhu J., Chen X., Liu J., Jiang Y., Chen F., Lu J., Chen H., Zhai B., Reynolds D.R., Chapman J.W., Hu G.</t>
  </si>
  <si>
    <t>A cold high-pressure system over North China hinders the southward migration of Mythimna separata in autumn</t>
  </si>
  <si>
    <t>10.1186/s40462-022-00360-3</t>
  </si>
  <si>
    <t>https://www.scopus.com/inward/record.uri?eid=2-s2.0-85143237936&amp;doi=10.1186%2fs40462-022-00360-3&amp;partnerID=40&amp;md5=891c1a7aa1911e5dffec384ca390e42e</t>
  </si>
  <si>
    <t>Department of Entomology, Nanjing Agricultural University, 1 Weigang Road, Nanjing, 210095, China; State Key Laboratory of Biological Interactions and Crop Health, Nanjing Agricultural University, Nanjing, 210095, China; College of Life Science, International Cooperative Research Centre for Cross-Border Pest Management in Central Asia, Xinjiang Normal University, Urumqi, 830054, China; China National Agro-Tech Extension and Service Center, Beijing, 100125, China; Songjiang District Agro-Technology Extension Center, Shanghai, 201613, China; Natural Resources Institute, University of Greenwich, Chatham, ME4 4TB, United Kingdom; Rothamsted Research, Harpenden, AL5 2JQ, United Kingdom; Centre of Ecology and Conservation, and Environment and Sustainability Institute, University of Exeter, Penryn, Cornwall, TR10 9FE, United Kingdom</t>
  </si>
  <si>
    <t>Zhu, J., Department of Entomology, Nanjing Agricultural University, 1 Weigang Road, Nanjing, 210095, China, State Key Laboratory of Biological Interactions and Crop Health, Nanjing Agricultural University, Nanjing, 210095, China; Chen, X., College of Life Science, International Cooperative Research Centre for Cross-Border Pest Management in Central Asia, Xinjiang Normal University, Urumqi, 830054, China; Liu, J., China National Agro-Tech Extension and Service Center, Beijing, 100125, China; Jiang, Y., China National Agro-Tech Extension and Service Center, Beijing, 100125, China; Chen, F., Department of Entomology, Nanjing Agricultural University, 1 Weigang Road, Nanjing, 210095, China; Lu, J., Department of Entomology, Nanjing Agricultural University, 1 Weigang Road, Nanjing, 210095, China, State Key Laboratory of Biological Interactions and Crop Health, Nanjing Agricultural University, Nanjing, 210095, China, Songjiang District Agro-Technology Extension Center, Shanghai, 201613, China; Chen, H., Department of Entomology, Nanjing Agricultural University, 1 Weigang Road, Nanjing, 210095, China, State Key Laboratory of Biological Interactions and Crop Health, Nanjing Agricultural University, Nanjing, 210095, China; Zhai, B., Department of Entomology, Nanjing Agricultural University, 1 Weigang Road, Nanjing, 210095, China; Reynolds, D.R., Natural Resources Institute, University of Greenwich, Chatham, ME4 4TB, United Kingdom, Rothamsted Research, Harpenden, AL5 2JQ, United Kingdom; Chapman, J.W., Department of Entomology, Nanjing Agricultural University, 1 Weigang Road, Nanjing, 210095, China, Centre of Ecology and Conservation, and Environment and Sustainability Institute, University of Exeter, Penryn, Cornwall, TR10 9FE, United Kingdom; Hu, G., Department of Entomology, Nanjing Agricultural University, 1 Weigang Road, Nanjing, 210095, China, State Key Laboratory of Biological Interactions and Crop Health, Nanjing Agricultural University, Nanjing, 210095, China</t>
  </si>
  <si>
    <t>Hu, G.; Department of Entomology, 1 Weigang Road, China; email: hugao@njau.edu.cn</t>
  </si>
  <si>
    <t>Macías-Torres P., Alerstam T., Andersson A., Bäckman J., Thorup K., Tøttrup A.P., Sjöberg S.</t>
  </si>
  <si>
    <t>Activity patterns throughout the annual cycle in a long-distance migratory songbird, the red-backed shrike Lanius collurio</t>
  </si>
  <si>
    <t>10.1186/s40462-022-00355-0</t>
  </si>
  <si>
    <t>https://www.scopus.com/inward/record.uri?eid=2-s2.0-85143317012&amp;doi=10.1186%2fs40462-022-00355-0&amp;partnerID=40&amp;md5=b5e522c17b621d1a235f1fb1bac88ca5</t>
  </si>
  <si>
    <t>Department of Biology, Lund University, Ecology Building, Lund, Sweden; Center for Macroecology, Evolution and Climate, Globe Institute, University of Copenhagen, Copenhagen, Denmark; Natural History Museum of Denmark, University of Copenhagen, Copenhagen, Denmark</t>
  </si>
  <si>
    <t>Macías-Torres, P., Department of Biology, Lund University, Ecology Building, Lund, Sweden, Center for Macroecology, Evolution and Climate, Globe Institute, University of Copenhagen, Copenhagen, Denmark; Alerstam, T., Department of Biology, Lund University, Ecology Building, Lund, Sweden; Andersson, A., Department of Biology, Lund University, Ecology Building, Lund, Sweden; Bäckman, J., Department of Biology, Lund University, Ecology Building, Lund, Sweden; Thorup, K., Center for Macroecology, Evolution and Climate, Globe Institute, University of Copenhagen, Copenhagen, Denmark; Tøttrup, A.P., Natural History Museum of Denmark, University of Copenhagen, Copenhagen, Denmark; Sjöberg, S., Department of Biology, Lund University, Ecology Building, Lund, Sweden, Center for Macroecology, Evolution and Climate, Globe Institute, University of Copenhagen, Copenhagen, Denmark</t>
  </si>
  <si>
    <t>Macías-Torres, P.; Department of Biology, Ecology Building, Sweden; email: pablo.macias_torres@biol.lu.se</t>
  </si>
  <si>
    <t>Wellbrock A.H.J., Witte K.</t>
  </si>
  <si>
    <t>No “carry-over” effects of tracking devices on return rate and parameters determining reproductive success in once and repeatedly tagged common swifts (Apus apus), a long-distance migratory bird</t>
  </si>
  <si>
    <t>10.1186/s40462-022-00357-y</t>
  </si>
  <si>
    <t>https://www.scopus.com/inward/record.uri?eid=2-s2.0-85143639724&amp;doi=10.1186%2fs40462-022-00357-y&amp;partnerID=40&amp;md5=e4a1540f43966b77ed9e79fe3a07ef1d</t>
  </si>
  <si>
    <t>Research Group of Ecology and Behavioural Biology, Institute of Biology, University of Siegen, Adolf-Reichwein-Straße 2, Siegen, 57076, Germany; Institute of Avian Research “Vogelwarte Helgoland”, Wilhelmshaven, Germany</t>
  </si>
  <si>
    <t>Wellbrock, A.H.J., Research Group of Ecology and Behavioural Biology, Institute of Biology, University of Siegen, Adolf-Reichwein-Straße 2, Siegen, 57076, Germany, Institute of Avian Research “Vogelwarte Helgoland”, Wilhelmshaven, Germany; Witte, K., Research Group of Ecology and Behavioural Biology, Institute of Biology, University of Siegen, Adolf-Reichwein-Straße 2, Siegen, 57076, Germany</t>
  </si>
  <si>
    <t>Witte, K.; Research Group of Ecology and Behavioural Biology, Adolf-Reichwein-Straße 2, Germany; email: witte@biologie.uni-siegen.de</t>
  </si>
  <si>
    <t>Pinti J., Shatley M., Carlisle A., Block B.A., Oliver M.J.</t>
  </si>
  <si>
    <t>Using pseudo-absence models to test for environmental selection in marine movement ecology: the importance of sample size and selection strength</t>
  </si>
  <si>
    <t>10.1186/s40462-022-00362-1</t>
  </si>
  <si>
    <t>https://www.scopus.com/inward/record.uri?eid=2-s2.0-85145381451&amp;doi=10.1186%2fs40462-022-00362-1&amp;partnerID=40&amp;md5=a6cf6d7ae1a97bcca577721618537da0</t>
  </si>
  <si>
    <t>College of Earth, Ocean, and Environment, University of Delaware, Lewes, DE  19958, United States; Hopkins Marine Station, Biology Department, Stanford University, Pacific Grove, CA  93950, United States</t>
  </si>
  <si>
    <t>Pinti, J., College of Earth, Ocean, and Environment, University of Delaware, Lewes, DE  19958, United States; Shatley, M., College of Earth, Ocean, and Environment, University of Delaware, Lewes, DE  19958, United States; Carlisle, A., College of Earth, Ocean, and Environment, University of Delaware, Lewes, DE  19958, United States; Block, B.A., Hopkins Marine Station, Biology Department, Stanford University, Pacific Grove, CA  93950, United States; Oliver, M.J., College of Earth, Ocean, and Environment, University of Delaware, Lewes, DE  19958, United States</t>
  </si>
  <si>
    <t>Pinti, J.; College of Earth, United States; email: jpinti@udel.edu</t>
  </si>
  <si>
    <t>Lamb J.S., Loring P.H., Paton P.W.C.</t>
  </si>
  <si>
    <t>Distributing transmitters to maximize population-level representativeness in automated radio telemetry studies of animal movement</t>
  </si>
  <si>
    <t>10.1186/s40462-022-00363-0</t>
  </si>
  <si>
    <t>https://www.scopus.com/inward/record.uri?eid=2-s2.0-85145551244&amp;doi=10.1186%2fs40462-022-00363-0&amp;partnerID=40&amp;md5=215251f0a2855f4edc019f41b1f2efce</t>
  </si>
  <si>
    <t>New York Division, The Nature Conservancy, Cold Spring Harbor, New York, NY, United States; Division of Migratory Birds, U.S. Fish and Wildlife Service, North Atlantic-Appalachian Region, Charlestown, RI, United States; University of Rhode Island, Kingston, RI, United States</t>
  </si>
  <si>
    <t>Lamb, J.S., New York Division, The Nature Conservancy, Cold Spring Harbor, New York, NY, United States; Loring, P.H., Division of Migratory Birds, U.S. Fish and Wildlife Service, North Atlantic-Appalachian Region, Charlestown, RI, United States; Paton, P.W.C., University of Rhode Island, Kingston, RI, United States</t>
  </si>
  <si>
    <t>Lamb, J.S.; New York Division, Cold Spring Harbor, United States; email: juliet.lamb@tnc.org</t>
  </si>
  <si>
    <t>Nathan R., Giuggioli L.</t>
  </si>
  <si>
    <t>A milestone for movement ecology research</t>
  </si>
  <si>
    <t>10.1186/2051-3933-1-1</t>
  </si>
  <si>
    <t>https://www.scopus.com/inward/record.uri?eid=2-s2.0-84909641756&amp;doi=10.1186%2f2051-3933-1-1&amp;partnerID=40&amp;md5=0240797bcb61f6c9e72c1d59f0849082</t>
  </si>
  <si>
    <t>The Hebrew University of Jerusalem, Movement Ecology Laboratory,Department of Ecology, Evolution and Behavior, Alexander Silberman Institute of Life Sciences, Edmond J. Safra Campus, Jerusalem, 91904, Israel; University of Bristol, Department of Engineering Mathematics and School of Biological Sciences, Bristol Centre for Complexity Sciences, Bristol, BS8 1TR, United Kingdom</t>
  </si>
  <si>
    <t>Nathan, R., The Hebrew University of Jerusalem, Movement Ecology Laboratory,Department of Ecology, Evolution and Behavior, Alexander Silberman Institute of Life Sciences, Edmond J. Safra Campus, Jerusalem, 91904, Israel; Giuggioli, L., University of Bristol, Department of Engineering Mathematics and School of Biological Sciences, Bristol Centre for Complexity Sciences, Bristol, BS8 1TR, United Kingdom</t>
  </si>
  <si>
    <t>Nathan, R.; The Hebrew University of Jerusalem, Edmond J. Safra Campus, Israel; email: Ran.Nathan@mail.huji.ac.il</t>
  </si>
  <si>
    <t>N</t>
  </si>
  <si>
    <t>review</t>
  </si>
  <si>
    <t>Dodge S., Bohrer G., Weinzierl R., Davidson S.C., Kays R., Douglas D., Cruz S., Han J., Brandes D., Wikelski M.</t>
  </si>
  <si>
    <t>The environmental-data automated track annotation (Env-DATA) system: Linking animal tracks with environmental data</t>
  </si>
  <si>
    <t>10.1186/2051-3933-1-3</t>
  </si>
  <si>
    <t>https://www.scopus.com/inward/record.uri?eid=2-s2.0-84924106756&amp;doi=10.1186%2f2051-3933-1-3&amp;partnerID=40&amp;md5=ddc1cf2b37faca63272828704e83a441</t>
  </si>
  <si>
    <t>The Ohio State University, Department of Civil, Environmental and Geodetic Engineering, 475 Hitchcock Hall, Neil Avenue,Columbus, 2070, United States; Max Planck Institute for Ornithology, Radolfzell, Germany; NC State University, NC Museum of Natural Sciences, Raleigh, United States; Alaska Science Center, U.S. Geological Survey, Juneau, United States; University of Illinois at Urbana-Champaign, Urbana, United States; Lafayette College, Easton, United States; University of Konstanz, Department of Biology, Konstanz, Germany</t>
  </si>
  <si>
    <t>Dodge, S., The Ohio State University, Department of Civil, Environmental and Geodetic Engineering, 475 Hitchcock Hall, Neil Avenue,Columbus, 2070, United States; Bohrer, G., The Ohio State University, Department of Civil, Environmental and Geodetic Engineering, 475 Hitchcock Hall, Neil Avenue,Columbus, 2070, United States; Weinzierl, R., Max Planck Institute for Ornithology, Radolfzell, Germany; Davidson, S.C., The Ohio State University, Department of Civil, Environmental and Geodetic Engineering, 475 Hitchcock Hall, Neil Avenue,Columbus, 2070, United States, Max Planck Institute for Ornithology, Radolfzell, Germany; Kays, R., NC State University, NC Museum of Natural Sciences, Raleigh, United States; Douglas, D., Alaska Science Center, U.S. Geological Survey, Juneau, United States; Cruz, S., Max Planck Institute for Ornithology, Radolfzell, Germany; Han, J., University of Illinois at Urbana-Champaign, Urbana, United States; Brandes, D., Lafayette College, Easton, United States; Wikelski, M., Max Planck Institute for Ornithology, Radolfzell, Germany, University of Konstanz, Department of Biology, Konstanz, Germany</t>
  </si>
  <si>
    <t>Dodge, S.; The Ohio State University, 475 Hitchcock Hall, United States; email: dodge.66@osu.edu</t>
  </si>
  <si>
    <t>previously published</t>
  </si>
  <si>
    <t>Jeltsch F., Bonte D., Pe'er G., Reineking B., Leimgruber P., Balkenhol N., Schröder B., Buchmann C.M., Mueller T., Blaum N., Zurell D., Böhning-Gaese K., Wiegand T., Eccard J.A., Hofer H., Reeg J., Eggers U., Bauer S.</t>
  </si>
  <si>
    <t>Integrating movement ecology with biodiversity research - exploring new avenues to address spatiotemporal biodiversity dynamics</t>
  </si>
  <si>
    <t>10.1186/2051-3933-1-6</t>
  </si>
  <si>
    <t>https://www.scopus.com/inward/record.uri?eid=2-s2.0-84895736747&amp;doi=10.1186%2f2051-3933-1-6&amp;partnerID=40&amp;md5=d279cfa4fc2b5f681e95da6e13cff091</t>
  </si>
  <si>
    <t>University of Potsdam, Department of Plant Ecology and Nature Conservation, Intitute of Biochemistry and Biology, Maulbeerallee 2, Potsdam, 14469, Germany; Berlin-Brandenburg Institute of Advanced Biodiversity Research (BBIB), Berlin, D-14195, Germany; Ghent University, Department of Biology, K.L. Ledeganckstraat 35, Gent, 9000, Belgium; UFZ - Helmholtz Centre for Environmental Research, Department of Conservation Biology, Permoserstr 15, Leipzig, 04318, Germany; University of Bayreuth, Biogeographical Modelling, BayCEER, Universitätsstr. 30, Bayreuth, 95447, Germany; UR EMGR Écosystèmes Montagnards, Irstea, 2 rue de la Papeterie-BP 76, St-Martin-d'Hères, F-38402, France; Smithsonian, Conservation Biology Institute, National Zoological Park, 1500 Remount Road, Front Royal, VA  22630, United States; University of Göttingen, Department of Forest Zoology and Forest Conservation, Buesgenweg 3, Göttingen, 37077, Germany; Technische Universität München, Landscape Ecology, Emil-Ramann-Str. 6, Freising-Weihenstephan, 85354, Germany; Technical University of Braunschweig, Environmental Systems Analysis, Institute of Geoecology, Langer Kamp 19c, Braunschweig, 38106, Germany; UFZ - Helmholtz Centre for Environmental Research, Department of Landscape Ecology, Permoserstr. 15, Leipzig, 04318, Germany; University of Maryland, Department of Biology, College Park, MD  20742, United States; Senckenberg Gesellschaft für Naturforschung, Biodiversity and Climate Research Centre (BiK-F), Senckenberganlage 25, Frankfurt (Main), 60325, Germany; Goethe Universität, Department of Biological Sciences, Max-von-Laue-Straße 9, Frankfurt (Main), 60438, Germany; Helmholz Centre for Environmental Research (UFZ), Department of Ecological Modelling, Permoserstr. 15, Leipzig, 04318, Germany; Universität Potsdam, Department of Animal Ecology, Institute of Biochemistry and Biology, Maulbeerallee 1, Potsdam, 14469, Germany; Leibniz Institute for Zoo and Wildlife Research (IZW) in the Forschungsverbund Berlin e.V., Department of Evolutionary Ecology, Alfred-Kowalke-Str. 17, Berlin, 10315, Germany; Netherlands Institute of Ecology (NIOO-KNAW), Department of Animal Ecology, P.O. Box 50, Wageningen, AB  6700, Netherlands; Swiss Ornithological Institute, Seerose 1, Sempach, 6204, Switzerland</t>
  </si>
  <si>
    <t>Jeltsch, F., University of Potsdam, Department of Plant Ecology and Nature Conservation, Intitute of Biochemistry and Biology, Maulbeerallee 2, Potsdam, 14469, Germany, Berlin-Brandenburg Institute of Advanced Biodiversity Research (BBIB), Berlin, D-14195, Germany; Bonte, D., Ghent University, Department of Biology, K.L. Ledeganckstraat 35, Gent, 9000, Belgium; Pe'er, G., UFZ - Helmholtz Centre for Environmental Research, Department of Conservation Biology, Permoserstr 15, Leipzig, 04318, Germany; Reineking, B., University of Bayreuth, Biogeographical Modelling, BayCEER, Universitätsstr. 30, Bayreuth, 95447, Germany, UR EMGR Écosystèmes Montagnards, Irstea, 2 rue de la Papeterie-BP 76, St-Martin-d'Hères, F-38402, France; Leimgruber, P., Smithsonian, Conservation Biology Institute, National Zoological Park, 1500 Remount Road, Front Royal, VA  22630, United States; Balkenhol, N., University of Göttingen, Department of Forest Zoology and Forest Conservation, Buesgenweg 3, Göttingen, 37077, Germany; Schröder, B., Berlin-Brandenburg Institute of Advanced Biodiversity Research (BBIB), Berlin, D-14195, Germany, Technische Universität München, Landscape Ecology, Emil-Ramann-Str. 6, Freising-Weihenstephan, 85354, Germany, Technical University of Braunschweig, Environmental Systems Analysis, Institute of Geoecology, Langer Kamp 19c, Braunschweig, 38106, Germany; Buchmann, C.M., UFZ - Helmholtz Centre for Environmental Research, Department of Landscape Ecology, Permoserstr. 15, Leipzig, 04318, Germany; Mueller, T., Smithsonian, Conservation Biology Institute, National Zoological Park, 1500 Remount Road, Front Royal, VA  22630, United States, University of Maryland, Department of Biology, College Park, MD  20742, United States; Blaum, N., University of Potsdam, Department of Plant Ecology and Nature Conservation, Intitute of Biochemistry and Biology, Maulbeerallee 2, Potsdam, 14469, Germany; Zurell, D., University of Potsdam, Department of Plant Ecology and Nature Conservation, Intitute of Biochemistry and Biology, Maulbeerallee 2, Potsdam, 14469, Germany; Böhning-Gaese, K., Senckenberg Gesellschaft für Naturforschung, Biodiversity and Climate Research Centre (BiK-F), Senckenberganlage 25, Frankfurt (Main), 60325, Germany, Goethe Universität, Department of Biological Sciences, Max-von-Laue-Straße 9, Frankfurt (Main), 60438, Germany; Wiegand, T., Helmholz Centre for Environmental Research (UFZ), Department of Ecological Modelling, Permoserstr. 15, Leipzig, 04318, Germany; Eccard, J.A., Berlin-Brandenburg Institute of Advanced Biodiversity Research (BBIB), Berlin, D-14195, Germany, Universität Potsdam, Department of Animal Ecology, Institute of Biochemistry and Biology, Maulbeerallee 1, Potsdam, 14469, Germany; Hofer, H., Leibniz Institute for Zoo and Wildlife Research (IZW) in the Forschungsverbund Berlin e.V., Department of Evolutionary Ecology, Alfred-Kowalke-Str. 17, Berlin, 10315, Germany; Reeg, J., University of Potsdam, Department of Plant Ecology and Nature Conservation, Intitute of Biochemistry and Biology, Maulbeerallee 2, Potsdam, 14469, Germany; Eggers, U., University of Potsdam, Department of Plant Ecology and Nature Conservation, Intitute of Biochemistry and Biology, Maulbeerallee 2, Potsdam, 14469, Germany; Bauer, S., Netherlands Institute of Ecology (NIOO-KNAW), Department of Animal Ecology, P.O. Box 50, Wageningen, AB  6700, Netherlands, Swiss Ornithological Institute, Seerose 1, Sempach, 6204, Switzerland</t>
  </si>
  <si>
    <t>nullMaulbeerallee 2, Germany</t>
  </si>
  <si>
    <t>Tesson S.V.M., Edelaar P.</t>
  </si>
  <si>
    <t>Dispersal in a changing world: Opportunities, insights and challenges</t>
  </si>
  <si>
    <t>10.1186/2051-3933-1-10</t>
  </si>
  <si>
    <t>https://www.scopus.com/inward/record.uri?eid=2-s2.0-84899910081&amp;doi=10.1186%2f2051-3933-1-10&amp;partnerID=40&amp;md5=14cd1a9ae67b37a9fc6f54fa09501995</t>
  </si>
  <si>
    <t>Lund University, Department of Biology, Lund, Sweden; University Pablo de Olavide, Department of Molecular Biology and x0026; Biochemical Engineering, Seville, Spain; Estación Biológica de Doñana - CSIC, Department of Conservation Biology, Seville, Spain</t>
  </si>
  <si>
    <t>Tesson, S.V.M., Lund University, Department of Biology, Lund, Sweden; Edelaar, P., University Pablo de Olavide, Department of Molecular Biology and x0026; Biochemical Engineering, Seville, Spain, Estación Biológica de Doñana - CSIC, Department of Conservation Biology, Seville, Spain</t>
  </si>
  <si>
    <t>Tesson, S.V.M.; Lund University, Sweden; email: sylvie.tesson@biol.lu.se</t>
  </si>
  <si>
    <t>Parry H.R.</t>
  </si>
  <si>
    <t>Cereal aphid movement: General principles and simulation modelling</t>
  </si>
  <si>
    <t>10.1186/2051-3933-1-14</t>
  </si>
  <si>
    <t>https://www.scopus.com/inward/record.uri?eid=2-s2.0-85013460147&amp;doi=10.1186%2f2051-3933-1-14&amp;partnerID=40&amp;md5=a7f22647afe16213fe67b760fed5a661</t>
  </si>
  <si>
    <t>CSIRO Ecosystem Sciences, GPO Box 2583, Brisbane, QLD  4001, Australia</t>
  </si>
  <si>
    <t>Parry, H.R., CSIRO Ecosystem Sciences, GPO Box 2583, Brisbane, QLD  4001, Australia</t>
  </si>
  <si>
    <t>Parry, H.R.; CSIRO Ecosystem Sciences, GPO Box 2583, Australia; email: hazel.parry@csiro.au</t>
  </si>
  <si>
    <t>Shamoun-Baranes J., Alves J.A., Bauer S., Dokter A.M., Hüppop O., Koistinen J., Leijnse H., Liechti F., Gasteren H., Chapman J.W.</t>
  </si>
  <si>
    <t>Continental-scale radar monitoring of the aerial movements of animals</t>
  </si>
  <si>
    <t>10.1186/2051-3933-2-9</t>
  </si>
  <si>
    <t>https://www.scopus.com/inward/record.uri?eid=2-s2.0-84922642538&amp;doi=10.1186%2f2051-3933-2-9&amp;partnerID=40&amp;md5=408fc4ab527b3ab6a0a79677f7a483e0</t>
  </si>
  <si>
    <t>Computational Geo-Ecology, IBED, University of Amsterdam, Amsterdam, Netherlands; CESAM, University of Aveiro, Campus de Santiago, Aveiro, 3810-193, Portugal; South Iceland Research Centre, University of Iceland, Selfoss, IS-800, Iceland; Swiss Ornithological Institute, Sempach, Switzerland; Centre for Avian Migration and Demography and Department of Animal Ecology, Netherlands Institute of Ecology (NIOO-KNAW), Wageningen, Netherlands; Institute of Avian Research 'Vogelwarte Helgoland', Wilhelmshaven, Germany; Finnish Meteorological Institute, Helsinki, Finland; Royal Netherlands Meteorological Institute (KNMI), De Bilt, Netherlands; Air Force Command, Royal Netherlands Air Force, Utrecht, Netherlands; Department of AgroEcology, Rothamsted Research, Harpenden, United Kingdom; Environment and Sustainability Institute, University of Exeter, Cornwall, United Kingdom</t>
  </si>
  <si>
    <t>Shamoun-Baranes, J., Computational Geo-Ecology, IBED, University of Amsterdam, Amsterdam, Netherlands; Alves, J.A., CESAM, University of Aveiro, Campus de Santiago, Aveiro, 3810-193, Portugal, South Iceland Research Centre, University of Iceland, Selfoss, IS-800, Iceland; Bauer, S., Swiss Ornithological Institute, Sempach, Switzerland; Dokter, A.M., Computational Geo-Ecology, IBED, University of Amsterdam, Amsterdam, Netherlands, Centre for Avian Migration and Demography and Department of Animal Ecology, Netherlands Institute of Ecology (NIOO-KNAW), Wageningen, Netherlands; Hüppop, O., Institute of Avian Research 'Vogelwarte Helgoland', Wilhelmshaven, Germany; Koistinen, J., Finnish Meteorological Institute, Helsinki, Finland; Leijnse, H., Royal Netherlands Meteorological Institute (KNMI), De Bilt, Netherlands; Liechti, F., Swiss Ornithological Institute, Sempach, Switzerland; Gasteren, H., Computational Geo-Ecology, IBED, University of Amsterdam, Amsterdam, Netherlands, Air Force Command, Royal Netherlands Air Force, Utrecht, Netherlands; Chapman, J.W., Department of AgroEcology, Rothamsted Research, Harpenden, United Kingdom, Environment and Sustainability Institute, University of Exeter, Cornwall, United Kingdom</t>
  </si>
  <si>
    <t>Shamoun-Baranes, J.; Computational Geo-Ecology, Netherlands; email: shamoun@uva.nl</t>
  </si>
  <si>
    <t>Zeigler S.L., Fagan W.F.</t>
  </si>
  <si>
    <t>Transient windows for connectivity in a changing world</t>
  </si>
  <si>
    <t>10.1186/2051-3933-2-1</t>
  </si>
  <si>
    <t>https://www.scopus.com/inward/record.uri?eid=2-s2.0-84926355450&amp;doi=10.1186%2f2051-3933-2-1&amp;partnerID=40&amp;md5=2fff6418818d832e06d00dda4ad95ffa</t>
  </si>
  <si>
    <t>Department of Biological Sciences, Virginia Tech, Blacksburg, VA  24060, United States; Department of Biology, University of Maryland, College Park, MD  20742, United States</t>
  </si>
  <si>
    <t>Zeigler, S.L., Department of Biological Sciences, Virginia Tech, Blacksburg, VA  24060, United States; Fagan, W.F., Department of Biology, University of Maryland, College Park, MD  20742, United States</t>
  </si>
  <si>
    <t>Zeigler, S.L.; Department of Biological Sciences, United States; email: szeigler23@gmail.com</t>
  </si>
  <si>
    <t>Jacobs L.F., Menzel R.</t>
  </si>
  <si>
    <t>Navigation outside of the box: What the lab can learn from the field and what the field can learn from the lab</t>
  </si>
  <si>
    <t>10.1186/2051-3933-2-3</t>
  </si>
  <si>
    <t>https://www.scopus.com/inward/record.uri?eid=2-s2.0-85014857886&amp;doi=10.1186%2f2051-3933-2-3&amp;partnerID=40&amp;md5=0b4a3896f7c7038bd398676c51827317</t>
  </si>
  <si>
    <t>University of California, Department of Psychology, Mailcode 1650, Berkeley, CA  94520-1650, United States; Freie Universität, Institut für Biologie, Königin-Luise-Strasse 28/30, Berlin, 14195, Germany</t>
  </si>
  <si>
    <t>Jacobs, L.F., University of California, Department of Psychology, Mailcode 1650, Berkeley, CA  94520-1650, United States; Menzel, R., Freie Universität, Institut für Biologie, Königin-Luise-Strasse 28/30, Berlin, 14195, Germany</t>
  </si>
  <si>
    <t>Jacobs, L.F.; University of California, Mailcode 1650, United States; email: jacobs@berkeley.edu</t>
  </si>
  <si>
    <t>Thurfjell H., Ciuti S., Boyce M.S.</t>
  </si>
  <si>
    <t>Applications of step-selection functions in ecology and conservation</t>
  </si>
  <si>
    <t>10.1186/2051-3933-2-4</t>
  </si>
  <si>
    <t>https://www.scopus.com/inward/record.uri?eid=2-s2.0-84901445809&amp;doi=10.1186%2f2051-3933-2-4&amp;partnerID=40&amp;md5=9a5f3858287b2d848f2265f2e017398e</t>
  </si>
  <si>
    <t>University of Alberta, Department of Biological Sciences, Edmonton, AB  T6G 2E9, Canada; University of Freiburg, Department of Biometry and Environmental System Analysis, Freiburg, 79106, Germany</t>
  </si>
  <si>
    <t>Thurfjell, H., University of Alberta, Department of Biological Sciences, Edmonton, AB  T6G 2E9, Canada; Ciuti, S., University of Alberta, Department of Biological Sciences, Edmonton, AB  T6G 2E9, Canada, University of Freiburg, Department of Biometry and Environmental System Analysis, Freiburg, 79106, Germany; Boyce, M.S., University of Alberta, Department of Biological Sciences, Edmonton, AB  T6G 2E9, Canada</t>
  </si>
  <si>
    <t>Thurfjell, H.; University of Alberta, Canada; email: thurfjel@ualberta.ca</t>
  </si>
  <si>
    <t>Kranstauber B., Safi K., Bartumeus F.</t>
  </si>
  <si>
    <t>Bivariate Gaussian bridges: Directional factorization of diffusion in Brownian bridge models</t>
  </si>
  <si>
    <t>10.1186/2051-3933-2-5</t>
  </si>
  <si>
    <t>https://www.scopus.com/inward/record.uri?eid=2-s2.0-84933278747&amp;doi=10.1186%2f2051-3933-2-5&amp;partnerID=40&amp;md5=d6e592ece3c1b5d379b3d79fd3068ca9</t>
  </si>
  <si>
    <t>Max Planck Institute for Ornithology, Department for Migration and Immuno-ecology, Radolfzell, Germany; University of Konstanz, Department of Biology, Konstanz, Germany; ICREA-Movement Ecology Lab (CEAB-CSIC), Girona, Spain; Centre for Ecological Research and Forestry Applications (CREAF), Barcelona, Spain</t>
  </si>
  <si>
    <t>Kranstauber, B., Max Planck Institute for Ornithology, Department for Migration and Immuno-ecology, Radolfzell, Germany, University of Konstanz, Department of Biology, Konstanz, Germany; Safi, K., Max Planck Institute for Ornithology, Department for Migration and Immuno-ecology, Radolfzell, Germany, University of Konstanz, Department of Biology, Konstanz, Germany; Bartumeus, F., ICREA-Movement Ecology Lab (CEAB-CSIC), Girona, Spain, Centre for Ecological Research and Forestry Applications (CREAF), Barcelona, Spain</t>
  </si>
  <si>
    <t>Kranstauber, B.; Max Planck Institute for Ornithology, Germany; email: kranstauber@orn.mpg.de</t>
  </si>
  <si>
    <t>simulated data</t>
  </si>
  <si>
    <t>Thompson S.E., Assouline S., Chen L., Trahktenbrot A., Svoray T., Katul G.G.</t>
  </si>
  <si>
    <t>Secondary dispersal driven by overland flow in drylands: Review and mechanistic model development</t>
  </si>
  <si>
    <t>10.1186/2051-3933-2-7</t>
  </si>
  <si>
    <t>https://www.scopus.com/inward/record.uri?eid=2-s2.0-84992315752&amp;doi=10.1186%2f2051-3933-2-7&amp;partnerID=40&amp;md5=6637c39646c8b26b988eb24d0d94f7da</t>
  </si>
  <si>
    <t>UC Berkeley, Department of Civil and Environmental Engineering, 661 Davis Hall, Berkeley, CA  94720, United States; A R O - Volcani Center, Soil, Water and Environmental Sciences, Bet Dagan, 50250, Israel; Desert Research Center, Division of Hydrologic Sciences, Las Vegas, NV  89119, United States; Duke University, Nicholas School of the Environment, Box 90328, Durham, NC  27708, United States; Ben-Gurion University of the Negev, Geography and Environmental Development, Be'er Sheva, Israel; Duke University, Pratt School of Engineering, Durham, NC  27708, United States</t>
  </si>
  <si>
    <t>Thompson, S.E., UC Berkeley, Department of Civil and Environmental Engineering, 661 Davis Hall, Berkeley, CA  94720, United States; Assouline, S., A R O - Volcani Center, Soil, Water and Environmental Sciences, Bet Dagan, 50250, Israel; Chen, L., Desert Research Center, Division of Hydrologic Sciences, Las Vegas, NV  89119, United States; Trahktenbrot, A., Duke University, Nicholas School of the Environment, Box 90328, Durham, NC  27708, United States; Svoray, T., Ben-Gurion University of the Negev, Geography and Environmental Development, Be'er Sheva, Israel; Katul, G.G., Duke University, Nicholas School of the Environment, Box 90328, Durham, NC  27708, United States, Duke University, Pratt School of Engineering, Durham, NC  27708, United States</t>
  </si>
  <si>
    <t>Thompson, S.E.; UC Berkeley, 661 Davis Hall, United States; email: sally.thompson@berkeley.edu</t>
  </si>
  <si>
    <t>Perna A., Grégoire G., Mann R.P.</t>
  </si>
  <si>
    <t>On the duality between interaction responses and mutual positions in flocking and schooling</t>
  </si>
  <si>
    <t>10.1186/s40462-014-0022-5</t>
  </si>
  <si>
    <t>https://www.scopus.com/inward/record.uri?eid=2-s2.0-84997553629&amp;doi=10.1186%2fs40462-014-0022-5&amp;partnerID=40&amp;md5=fd9185d33150020ffd79f1a2b2a7401f</t>
  </si>
  <si>
    <t>Paris Diderot University, Paris Interdisciplinary Energy Research Institute, 10 rue Alice Domon et Léonie Duquet, Paris, 75013, France; Paris Diderot University, Laboratoire Matiere Systemes Complexes, 10 rue Alice Domon et Léonie Duquet, Paris, 75013, France; Uppsala University, Mathematics Department, Lägerhyddsvägen 1, Uppsala, 75754, Sweden; ETH Zürich, Chair of Sociology, in particular of Modeling and Simulations, Clausiusstrasse 50, Zürich, 8092, Switzerland</t>
  </si>
  <si>
    <t>Perna, A., Paris Diderot University, Paris Interdisciplinary Energy Research Institute, 10 rue Alice Domon et Léonie Duquet, Paris, 75013, France; Grégoire, G., Paris Diderot University, Laboratoire Matiere Systemes Complexes, 10 rue Alice Domon et Léonie Duquet, Paris, 75013, France; Mann, R.P., Uppsala University, Mathematics Department, Lägerhyddsvägen 1, Uppsala, 75754, Sweden, ETH Zürich, Chair of Sociology, in particular of Modeling and Simulations, Clausiusstrasse 50, Zürich, 8092, Switzerland</t>
  </si>
  <si>
    <t>Perna, A.; Paris Diderot University, 10 rue Alice Domon et Léonie Duquet, France; email: andrea.perna@univ-paris-diderot.fr</t>
  </si>
  <si>
    <t>Winkler D.W., Jørgensen C., Both C., Houston A.I., McNamara J.M., Levey D.J., Partecke J., Fudickar A., Kacelnik A., Roshier D., Piersma T.</t>
  </si>
  <si>
    <t>Cues, strategies, and outcomes: How migrating vertebrates track environmental change</t>
  </si>
  <si>
    <t>10.1186/2051-3933-2-10</t>
  </si>
  <si>
    <t>https://www.scopus.com/inward/record.uri?eid=2-s2.0-85017497407&amp;doi=10.1186%2f2051-3933-2-10&amp;partnerID=40&amp;md5=3568161a9a0a019ff5533dd85a386ed8</t>
  </si>
  <si>
    <t>Cornell University, Department of Ecology and Evolutionary Biology, Corson Hall, Ithaca, NY  14853, United States; Cornell Museum of Vertebrates and Laboratory of Ornithology, 159 Sapsucker Woods Road, Ithaca, NY  14850, United States; Uni Research and Hjort Centre for Marine Ecosystem Dynamics, P.O. Box 7810, Bergen, N-5020, Norway; University of Groningen, Animal Ecology Group, Centre for Ecological and Evolutionary Studies, P.O. Box 11103, Groningen, 9700 CC, Netherlands; University of Bristol, School of Biological Sciences, Bristol, BS8 1UG, United Kingdom; University of Bristol, School of Mathematics, Bristol, BS8 1TW, United Kingdom; National Science Foundation, Arlington, VA  22230, United States; Vogelwarte Radolfzell, Max Planck Institute for Ornithology, Am Obstberg 1, Radolfzell, 78315, Germany; University of Konstanz, Department of Biology, Constanz, 78457, Germany; Indiana University, Department of Biology, Jordan Hall, Bloomington, IN  47405, United States; Oxford University, Behavioural Ecology Research Group, Department of Zoology, Oxford, OX1 3PS, United Kingdom; Australian Wildlife Conservancy, P.O. Box 6621, Adelaide, SA  5000, Australia; NIOZ Royal Netherlands Institute for Sea Research, Department of Marine Ecology, AB Den Burg, P.O. Box 58 1790, Texel, Netherlands</t>
  </si>
  <si>
    <t>Winkler, D.W., Cornell University, Department of Ecology and Evolutionary Biology, Corson Hall, Ithaca, NY  14853, United States, Cornell Museum of Vertebrates and Laboratory of Ornithology, 159 Sapsucker Woods Road, Ithaca, NY  14850, United States; Jørgensen, C., Uni Research and Hjort Centre for Marine Ecosystem Dynamics, P.O. Box 7810, Bergen, N-5020, Norway; Both, C., University of Groningen, Animal Ecology Group, Centre for Ecological and Evolutionary Studies, P.O. Box 11103, Groningen, 9700 CC, Netherlands; Houston, A.I., University of Bristol, School of Biological Sciences, Bristol, BS8 1UG, United Kingdom; McNamara, J.M., University of Bristol, School of Mathematics, Bristol, BS8 1TW, United Kingdom; Levey, D.J., National Science Foundation, Arlington, VA  22230, United States; Partecke, J., Vogelwarte Radolfzell, Max Planck Institute for Ornithology, Am Obstberg 1, Radolfzell, 78315, Germany, University of Konstanz, Department of Biology, Constanz, 78457, Germany; Fudickar, A., Vogelwarte Radolfzell, Max Planck Institute for Ornithology, Am Obstberg 1, Radolfzell, 78315, Germany, Indiana University, Department of Biology, Jordan Hall, Bloomington, IN  47405, United States; Kacelnik, A., Oxford University, Behavioural Ecology Research Group, Department of Zoology, Oxford, OX1 3PS, United Kingdom; Roshier, D., Australian Wildlife Conservancy, P.O. Box 6621, Adelaide, SA  5000, Australia; Piersma, T., University of Groningen, Animal Ecology Group, Centre for Ecological and Evolutionary Studies, P.O. Box 11103, Groningen, 9700 CC, Netherlands, NIOZ Royal Netherlands Institute for Sea Research, Department of Marine Ecology, AB Den Burg, P.O. Box 58 1790, Texel, Netherlands</t>
  </si>
  <si>
    <t>Winkler, D.W.; Cornell Museum of Vertebrates and Laboratory of Ornithology, 159 Sapsucker Woods Road, United States; email: dww4@cornell.edu</t>
  </si>
  <si>
    <t>Codling E.A., Bode N.W.F.</t>
  </si>
  <si>
    <t>Copycat dynamics in leaderless animal group navigation</t>
  </si>
  <si>
    <t>10.1186/2051-3933-2-11</t>
  </si>
  <si>
    <t>https://www.scopus.com/inward/record.uri?eid=2-s2.0-84927931157&amp;doi=10.1186%2f2051-3933-2-11&amp;partnerID=40&amp;md5=638bd54eeeb53bbc3edad66497f95ca0</t>
  </si>
  <si>
    <t>University of Essex, Department of Mathematical Sciences, Colchester, United Kingdom</t>
  </si>
  <si>
    <t>Codling, E.A., University of Essex, Department of Mathematical Sciences, Colchester, United Kingdom; Bode, N.W.F., University of Essex, Department of Mathematical Sciences, Colchester, United Kingdom</t>
  </si>
  <si>
    <t>Codling, E.A.; University of Essex, United Kingdom; email: ecodling@essex.ac.uk</t>
  </si>
  <si>
    <t>Baguette M., Stevens V.M., Clobert J.</t>
  </si>
  <si>
    <t>The pros and cons of applying the movement ecology paradigm for studying animal dispersal</t>
  </si>
  <si>
    <t>10.1186/s40462-014-0013-6</t>
  </si>
  <si>
    <t>https://www.scopus.com/inward/record.uri?eid=2-s2.0-84979024026&amp;doi=10.1186%2fs40462-014-0013-6&amp;partnerID=40&amp;md5=c692af7fada35b3a92ee3773d873064f</t>
  </si>
  <si>
    <t>Station d'Ecologie Expérimentale du CNRS, route du CNRS, CNRS USR 2936, Moulis, F-09200, France; Institut de Systématique, Evolution et Biodiversité, UMR 7205, Muséum National d'Histoire Naturelle, 57 rue Cuvier, Paris cedex 5, F-75005, France</t>
  </si>
  <si>
    <t>Baguette, M., Station d'Ecologie Expérimentale du CNRS, route du CNRS, CNRS USR 2936, Moulis, F-09200, France, Institut de Systématique, Evolution et Biodiversité, UMR 7205, Muséum National d'Histoire Naturelle, 57 rue Cuvier, Paris cedex 5, F-75005, France; Stevens, V.M., Station d'Ecologie Expérimentale du CNRS, route du CNRS, CNRS USR 2936, Moulis, F-09200, France; Clobert, J., Station d'Ecologie Expérimentale du CNRS, route du CNRS, CNRS USR 2936, Moulis, F-09200, France</t>
  </si>
  <si>
    <t>Baguette, M.; Institut de Systématique, 57 rue Cuvier, France; email: baguette@mnhn.fr</t>
  </si>
  <si>
    <t>Robledo-Arnuncio J.J., Klein E.K., Muller-Landau H.C., Santamaría L.</t>
  </si>
  <si>
    <t>Space, time and complexity in plant dispersal ecology</t>
  </si>
  <si>
    <t>10.1186/s40462-014-0016-3</t>
  </si>
  <si>
    <t>https://www.scopus.com/inward/record.uri?eid=2-s2.0-85014776043&amp;doi=10.1186%2fs40462-014-0016-3&amp;partnerID=40&amp;md5=a8add41045533c7a60db746515e426c1</t>
  </si>
  <si>
    <t>Department of Forest Ecology and Genetics, INIA-CIFOR, Ctra. de la Coruña km 7.5, Madrid, 28040, Spain; INRA, UR546 Biostatistique et Processus Spatiaux (BioSP), Avignon, France; Smithsonian Tropical Research Institute, Apartado, 0843-03092, Panama; Doñana Biological Station (EBD-CSIC), Spatial Ecology Group, Sevilla, Spain</t>
  </si>
  <si>
    <t>Robledo-Arnuncio, J.J., Department of Forest Ecology and Genetics, INIA-CIFOR, Ctra. de la Coruña km 7.5, Madrid, 28040, Spain; Klein, E.K., INRA, UR546 Biostatistique et Processus Spatiaux (BioSP), Avignon, France; Muller-Landau, H.C., Smithsonian Tropical Research Institute, Apartado, 0843-03092, Panama; Santamaría, L., Doñana Biological Station (EBD-CSIC), Spatial Ecology Group, Sevilla, Spain</t>
  </si>
  <si>
    <t>Robledo-Arnuncio, J.J.; Department of Forest Ecology and Genetics, Ctra. de la Coruña km 7.5, Spain; email: jjrobledo@gmail.com</t>
  </si>
  <si>
    <t>Review</t>
  </si>
  <si>
    <t>Thompson S.E., Assouline S., Chen L., Trakhtenbrot A., Svoray T., Katul G.</t>
  </si>
  <si>
    <t>Correction to Secondary dispersal driven by overland flow in drylands: Review and mechanistic model development [Movement Ecology, 2014, 2:7] Doi: 10.1186/2051-3933-2-7</t>
  </si>
  <si>
    <t>10.1186/s40462-014-0014-5</t>
  </si>
  <si>
    <t>https://www.scopus.com/inward/record.uri?eid=2-s2.0-85027001867&amp;doi=10.1186%2fs40462-014-0014-5&amp;partnerID=40&amp;md5=b2831b5d8b03123531574d4aabd1f459</t>
  </si>
  <si>
    <t>UC Berkele, Department of Civil and Environmental Engineering, Berkeley, CA  94720, United States; Soil, Water and Environmental Sciences, A.R.O. - Volcani Center, Bet Dagan, 50250, Israel; Desert Research Center, Division of Hydrologic Sciences, Las Vegas, NV  89119, United States; Nicholas School of the Environment, Duke University, Box 90328, Durham, NC  27708, United States; Geography and Environmental Development, Ben-Gurion University of the Negev, Beer Sheva, Israel; Pratt School of Engineering, Duke University, Durham, NC  27708, United States</t>
  </si>
  <si>
    <t>Thompson, S.E., UC Berkele, Department of Civil and Environmental Engineering, Berkeley, CA  94720, United States; Assouline, S., Soil, Water and Environmental Sciences, A.R.O. - Volcani Center, Bet Dagan, 50250, Israel; Chen, L., Desert Research Center, Division of Hydrologic Sciences, Las Vegas, NV  89119, United States; Trakhtenbrot, A., Nicholas School of the Environment, Duke University, Box 90328, Durham, NC  27708, United States; Svoray, T., Geography and Environmental Development, Ben-Gurion University of the Negev, Beer Sheva, Israel; Katul, G., Nicholas School of the Environment, Duke University, Box 90328, Durham, NC  27708, United States, Pratt School of Engineering, Duke University, Durham, NC  27708, United States</t>
  </si>
  <si>
    <t>Thompson, S.E.; UC Berkele, United States; email: sally.thompson@berkeley.edu</t>
  </si>
  <si>
    <t>Correction</t>
  </si>
  <si>
    <t>Giuggioli L., Kenkre V.M.</t>
  </si>
  <si>
    <t>Consequences of animal interactions on their dynamics: Emergence of home ranges and territoriality</t>
  </si>
  <si>
    <t>10.1186/s40462-014-0020-7</t>
  </si>
  <si>
    <t>https://www.scopus.com/inward/record.uri?eid=2-s2.0-84991320356&amp;doi=10.1186%2fs40462-014-0020-7&amp;partnerID=40&amp;md5=a5dbbce29b418ccced5529b8cabde7dc</t>
  </si>
  <si>
    <t>University of Bristol, Bristol Centre for Complexity Sciences, Department of Engineering Mathematics and School of Biological Sciences, Bristol, BS8 1UB, United Kingdom; University of New Mexico, Consortium of the Americas for Interdisciplinary Science, Department of Physics and Astronomy, Albuquerque, NM  87131, United States</t>
  </si>
  <si>
    <t>Giuggioli, L., University of Bristol, Bristol Centre for Complexity Sciences, Department of Engineering Mathematics and School of Biological Sciences, Bristol, BS8 1UB, United Kingdom; Kenkre, V.M., University of New Mexico, Consortium of the Americas for Interdisciplinary Science, Department of Physics and Astronomy, Albuquerque, NM  87131, United States</t>
  </si>
  <si>
    <t>Giuggioli, L.; University of Bristol, United Kingdom; email: Luca.Giuggioli@bristol.ac.uk</t>
  </si>
  <si>
    <t>McClintock B.T., Johnson D.S., Hooten M.B., Ver Hoef J.M., Morales J.M.</t>
  </si>
  <si>
    <t>When to be discrete: The importance of time formulation in understanding animal movement</t>
  </si>
  <si>
    <t>10.1186/s40462-014-0021-6</t>
  </si>
  <si>
    <t>https://www.scopus.com/inward/record.uri?eid=2-s2.0-84940448189&amp;doi=10.1186%2fs40462-014-0021-6&amp;partnerID=40&amp;md5=c3584f947ab2a8c726a6226b19ce3de0</t>
  </si>
  <si>
    <t>NOAA-NMFS Alaska Fisheries Science Center, National Marine Mammal Laboratory, Seattle, WA  98115, United States; Colorado State University, U.S. Geological Survey, Colorado Cooperative Fish and Wildlife Research Unit, Department of Fish, Wildlife, and Conservation Biology, Department of Statistics, Fort Collins, CO  80523, United States; NOAA-NMFS Alaska Fisheries Science Center, National Marine Mammal Laboratory, Fairbanks, AK  99775, United States; Universidad Nacional del Comahue, Ecotono, INIBIOMA-CONICET, Quintral 1250, Bariloche, 8400, Argentina</t>
  </si>
  <si>
    <t>McClintock, B.T., NOAA-NMFS Alaska Fisheries Science Center, National Marine Mammal Laboratory, Seattle, WA  98115, United States; Johnson, D.S., NOAA-NMFS Alaska Fisheries Science Center, National Marine Mammal Laboratory, Seattle, WA  98115, United States; Hooten, M.B., Colorado State University, U.S. Geological Survey, Colorado Cooperative Fish and Wildlife Research Unit, Department of Fish, Wildlife, and Conservation Biology, Department of Statistics, Fort Collins, CO  80523, United States; Ver Hoef, J.M., NOAA-NMFS Alaska Fisheries Science Center, National Marine Mammal Laboratory, Fairbanks, AK  99775, United States; Morales, J.M., Universidad Nacional del Comahue, Ecotono, INIBIOMA-CONICET, Quintral 1250, Bariloche, 8400, Argentina</t>
  </si>
  <si>
    <t>McClintock, B.T.; NOAA-NMFS Alaska Fisheries Science Center, United States; email: brett.mcclintock@noaa.gov</t>
  </si>
  <si>
    <t>Resheff Y.S., Rotics S., Harel R., Spiegel O., Nathan R.</t>
  </si>
  <si>
    <t>AcceleRater: A web application for supervised learning of behavioral modes from acceleration measurements</t>
  </si>
  <si>
    <t>10.1186/s40462-014-0027-0</t>
  </si>
  <si>
    <t>https://www.scopus.com/inward/record.uri?eid=2-s2.0-84979086154&amp;doi=10.1186%2fs40462-014-0027-0&amp;partnerID=40&amp;md5=4ea19dab5f74f91af1cec6a51243c825</t>
  </si>
  <si>
    <t>Evolution and Behavior, Alexander Silberman Institute of Life Sciences, The Hebrew University of Jerusalem, Movement Ecology Laboratory, Department of Ecology, Jerusalem, Israel; The Hebrew University, Edmond and Lily Safra Center for Brain Sciences, Jerusalem, 91904, Israel; University of California at Davis, Department of Environmental Science and Policy, Davis, CA  95616, United States</t>
  </si>
  <si>
    <t>Resheff, Y.S., Evolution and Behavior, Alexander Silberman Institute of Life Sciences, The Hebrew University of Jerusalem, Movement Ecology Laboratory, Department of Ecology, Jerusalem, Israel, The Hebrew University, Edmond and Lily Safra Center for Brain Sciences, Jerusalem, 91904, Israel; Rotics, S., Evolution and Behavior, Alexander Silberman Institute of Life Sciences, The Hebrew University of Jerusalem, Movement Ecology Laboratory, Department of Ecology, Jerusalem, Israel; Harel, R., Evolution and Behavior, Alexander Silberman Institute of Life Sciences, The Hebrew University of Jerusalem, Movement Ecology Laboratory, Department of Ecology, Jerusalem, Israel; Spiegel, O., Evolution and Behavior, Alexander Silberman Institute of Life Sciences, The Hebrew University of Jerusalem, Movement Ecology Laboratory, Department of Ecology, Jerusalem, Israel, University of California at Davis, Department of Environmental Science and Policy, Davis, CA  95616, United States; Nathan, R., Evolution and Behavior, Alexander Silberman Institute of Life Sciences, The Hebrew University of Jerusalem, Movement Ecology Laboratory, Department of Ecology, Jerusalem, Israel</t>
  </si>
  <si>
    <t>Resheff, Y.S.; The Hebrew University, Israel; email: Yehezkel.resheff@mail.huji.ac.il</t>
  </si>
  <si>
    <t>Previously Published</t>
  </si>
  <si>
    <t>Demšar U., Buchin K., Cagnacci F., Safi K., Speckmann B., Weghe N.D., Weiskopf D., Weibel R.</t>
  </si>
  <si>
    <t>Analysis and visualisation of movement: An interdisciplinary review</t>
  </si>
  <si>
    <t>10.1186/s40462-015-0032-y</t>
  </si>
  <si>
    <t>https://www.scopus.com/inward/record.uri?eid=2-s2.0-84956884087&amp;doi=10.1186%2fs40462-015-0032-y&amp;partnerID=40&amp;md5=6e6443987ec921123f49fd52715821c5</t>
  </si>
  <si>
    <t>School of Geography and Geosciences, University of St Andrews, Irvine Building, North Street, St Andrews, Fife, Scotland, KY16 9AL, United Kingdom; Department of Mathematics and Computer Science, Technical University Eindhoven, Eindhoven, Netherlands; Biodiversity and Molecular Ecology Department, IASMA Research and Innovation Centre, Fondazione Edmund Mach, Trento, Italy; Department of Migration and Immuno-ecology, Max Planck Institute for Ornithology, Munich, Germany; Department of Biology, University of Konstanz, Konstanz, Germany; Department of Geography, Ghent University, Ghent, Belgium; Visualization Research Center, University of Stuttgart, Stuttgart, Germany; Department of Geography, University of Zurich, Zurich, Switzerland</t>
  </si>
  <si>
    <t>Demšar, U., School of Geography and Geosciences, University of St Andrews, Irvine Building, North Street, St Andrews, Fife, Scotland, KY16 9AL, United Kingdom; Buchin, K., Department of Mathematics and Computer Science, Technical University Eindhoven, Eindhoven, Netherlands; Cagnacci, F., Biodiversity and Molecular Ecology Department, IASMA Research and Innovation Centre, Fondazione Edmund Mach, Trento, Italy; Safi, K., Department of Migration and Immuno-ecology, Max Planck Institute for Ornithology, Munich, Germany, Department of Biology, University of Konstanz, Konstanz, Germany; Speckmann, B., Department of Mathematics and Computer Science, Technical University Eindhoven, Eindhoven, Netherlands; Weghe, N.D., Department of Geography, Ghent University, Ghent, Belgium; Weiskopf, D., Visualization Research Center, University of Stuttgart, Stuttgart, Germany; Weibel, R., Department of Geography, University of Zurich, Zurich, Switzerland</t>
  </si>
  <si>
    <t>Demšar, U.; School of Geography and Geosciences, St Andrews, United Kingdom; email: urska.demsar@st-andrews.ac.uk</t>
  </si>
  <si>
    <t>Grünbaum D., Willis M.A.</t>
  </si>
  <si>
    <t>Spatial memory-based behaviors for locating sources of odor plumes</t>
  </si>
  <si>
    <t>10.1186/s40462-015-0037-6</t>
  </si>
  <si>
    <t>https://www.scopus.com/inward/record.uri?eid=2-s2.0-84969810006&amp;doi=10.1186%2fs40462-015-0037-6&amp;partnerID=40&amp;md5=a07c8cb77f4bf0b9ad5c84e0560a24d4</t>
  </si>
  <si>
    <t>School of Oceanography, University of Washington, Seattle, WA  98195-7940, United States; Department of Biology, Case Western Reserve University, Cleveland, OH  44106, United States</t>
  </si>
  <si>
    <t>Grünbaum, D., School of Oceanography, University of Washington, Seattle, WA  98195-7940, United States; Willis, M.A., Department of Biology, Case Western Reserve University, Cleveland, OH  44106, United States</t>
  </si>
  <si>
    <t>Grünbaum, D.; School of Oceanography, United States; email: random@uw.edu</t>
  </si>
  <si>
    <t>Kautz M., Imron M.A., Dworschak K., Schopf R.</t>
  </si>
  <si>
    <t>Dispersal variability and associated population-level consequences in tree-killing bark beetles</t>
  </si>
  <si>
    <t>10.1186/s40462-016-0074-9</t>
  </si>
  <si>
    <t>https://www.scopus.com/inward/record.uri?eid=2-s2.0-84978514570&amp;doi=10.1186%2fs40462-016-0074-9&amp;partnerID=40&amp;md5=2a6f29ed98be431da23d8d257b78ab5e</t>
  </si>
  <si>
    <t>Department of Ecology and Ecosystem Management, Technische Universität München, Freising, 85354, Germany; Institute of Meteorology and Climate Research - Atmospheric Environmental Research (IMK-IFU), Karlsruhe Institute of Technology (KIT), Garmisch-Partenkirchen, 82467, Germany; Department of Forest Resource Conservation, Gadjah Mada University, Yogyakarta, 55281, Indonesia</t>
  </si>
  <si>
    <t>Kautz, M., Department of Ecology and Ecosystem Management, Technische Universität München, Freising, 85354, Germany, Institute of Meteorology and Climate Research - Atmospheric Environmental Research (IMK-IFU), Karlsruhe Institute of Technology (KIT), Garmisch-Partenkirchen, 82467, Germany; Imron, M.A., Department of Forest Resource Conservation, Gadjah Mada University, Yogyakarta, 55281, Indonesia; Dworschak, K., Department of Ecology and Ecosystem Management, Technische Universität München, Freising, 85354, Germany; Schopf, R., Department of Ecology and Ecosystem Management, Technische Universität München, Freising, 85354, Germany</t>
  </si>
  <si>
    <t>Kautz, M.; Department of Ecology and Ecosystem Management, Germany; email: markus.kautz@kit.edu</t>
  </si>
  <si>
    <t>Simulated Data</t>
  </si>
  <si>
    <t>Johnson C., Piel A.K., Forman D., Stewart F.A., King A.J.</t>
  </si>
  <si>
    <t>The ecological determinants of baboon troop movements at local and continental scales</t>
  </si>
  <si>
    <t>10.1186/s40462-015-0040-y</t>
  </si>
  <si>
    <t>https://www.scopus.com/inward/record.uri?eid=2-s2.0-85011335856&amp;doi=10.1186%2fs40462-015-0040-y&amp;partnerID=40&amp;md5=396b7469c05669551bc571ef535f77d9</t>
  </si>
  <si>
    <t>Department of Biosciences, College of Science, Swansea University, Swansea, United Kingdom; Division of Biological Anthropology, Department of Archaeology and Anthropology, University of Cambridge, Cambridge, United Kingdom</t>
  </si>
  <si>
    <t>Johnson, C., Department of Biosciences, College of Science, Swansea University, Swansea, United Kingdom; Piel, A.K., Division of Biological Anthropology, Department of Archaeology and Anthropology, University of Cambridge, Cambridge, United Kingdom; Forman, D., Department of Biosciences, College of Science, Swansea University, Swansea, United Kingdom; Stewart, F.A., Division of Biological Anthropology, Department of Archaeology and Anthropology, University of Cambridge, Cambridge, United Kingdom; King, A.J., Department of Biosciences, College of Science, Swansea University, Swansea, United Kingdom</t>
  </si>
  <si>
    <t>Johnson, C.; Department of Biosciences, United Kingdom; email: caspianjohnson@gmail.com</t>
  </si>
  <si>
    <t>meta analysis</t>
  </si>
  <si>
    <t>Berdahl A., Leeuwen A., Levin S.A., Torney C.J.</t>
  </si>
  <si>
    <t>Collective behavior as a driver of critical transitions in migratory populations</t>
  </si>
  <si>
    <t>10.1186/s40462-016-0083-8</t>
  </si>
  <si>
    <t>https://www.scopus.com/inward/record.uri?eid=2-s2.0-85015275700&amp;doi=10.1186%2fs40462-016-0083-8&amp;partnerID=40&amp;md5=fd7c2c487758b0a742e6602e815fae86</t>
  </si>
  <si>
    <t>Santa Fe Institute, 1399 Hyde Park Rd, Santa Fe, NM  87501, United States; Department of Ecology and Evolutionary Biology, Princeton University, Princeton, NJ  08544, United States; Centre for Mathematics and the Environment, University of Exeter, Penryn Campus, Cornwall, United Kingdom</t>
  </si>
  <si>
    <t>Berdahl, A., Santa Fe Institute, 1399 Hyde Park Rd, Santa Fe, NM  87501, United States, Department of Ecology and Evolutionary Biology, Princeton University, Princeton, NJ  08544, United States; Leeuwen, A., Department of Ecology and Evolutionary Biology, Princeton University, Princeton, NJ  08544, United States; Levin, S.A., Department of Ecology and Evolutionary Biology, Princeton University, Princeton, NJ  08544, United States; Torney, C.J., Department of Ecology and Evolutionary Biology, Princeton University, Princeton, NJ  08544, United States, Centre for Mathematics and the Environment, University of Exeter, Penryn Campus, Cornwall, United Kingdom</t>
  </si>
  <si>
    <t>Berdahl, A.; Santa Fe Institute, 1399 Hyde Park Rd, United States; email: berdahl@santafe.edu</t>
  </si>
  <si>
    <t>Neumann W., Martinuzzi S., Estes A.B., Pidgeon A.M., Dettki H., Ericsson G., Radeloff V.C.</t>
  </si>
  <si>
    <t>Opportunities for the application of advanced remotely-sensed data in ecological studies of terrestrial animal movement</t>
  </si>
  <si>
    <t>10.1186/s40462-015-0036-7</t>
  </si>
  <si>
    <t>https://www.scopus.com/inward/record.uri?eid=2-s2.0-85018265189&amp;doi=10.1186%2fs40462-015-0036-7&amp;partnerID=40&amp;md5=bdaae7431a4d8463f4256d13591860cb</t>
  </si>
  <si>
    <t>Department of Forest and Wildlife Ecology, University of Wisconsin-Madison, 1630 Linden Drive, Madison, WI  53706, United States; Department of Wildlife, Fish, and Environmental Studies, Swedish University of Agricultural Sciences, Umeå, SE-90183, Sweden; The Huck Institutes of the Life Sciences, Pennsylvania State University, PA, United States</t>
  </si>
  <si>
    <t>Neumann, W., Department of Forest and Wildlife Ecology, University of Wisconsin-Madison, 1630 Linden Drive, Madison, WI  53706, United States, Department of Wildlife, Fish, and Environmental Studies, Swedish University of Agricultural Sciences, Umeå, SE-90183, Sweden; Martinuzzi, S., Department of Forest and Wildlife Ecology, University of Wisconsin-Madison, 1630 Linden Drive, Madison, WI  53706, United States; Estes, A.B., Department of Forest and Wildlife Ecology, University of Wisconsin-Madison, 1630 Linden Drive, Madison, WI  53706, United States, The Huck Institutes of the Life Sciences, Pennsylvania State University, PA, United States; Pidgeon, A.M., Department of Forest and Wildlife Ecology, University of Wisconsin-Madison, 1630 Linden Drive, Madison, WI  53706, United States; Dettki, H., Department of Wildlife, Fish, and Environmental Studies, Swedish University of Agricultural Sciences, Umeå, SE-90183, Sweden; Ericsson, G., Department of Wildlife, Fish, and Environmental Studies, Swedish University of Agricultural Sciences, Umeå, SE-90183, Sweden; Radeloff, V.C., Department of Forest and Wildlife Ecology, University of Wisconsin-Madison, 1630 Linden Drive, Madison, WI  53706, United States</t>
  </si>
  <si>
    <t>Neumann, W.; Department of Forest and Wildlife Ecology, 1630 Linden Drive, United States; email: wiebke.neumann@slu.se</t>
  </si>
  <si>
    <t>Walker J.S., Jones M.W., Laramee R.S., Holton M.D., Shepard E.L.C., Williams H.J., Michael Scantlebury D., Marks N.J., Magowan E.A., Maguire I.E., Bidder O.R., Virgilio A.D., Wilson R.P.</t>
  </si>
  <si>
    <t>Prying into the intimate secrets of animal lives; software beyond hardware for comprehensive annotation in 'Daily Diary' tags</t>
  </si>
  <si>
    <t>10.1186/s40462-015-0056-3</t>
  </si>
  <si>
    <t>https://www.scopus.com/inward/record.uri?eid=2-s2.0-85018517127&amp;doi=10.1186%2fs40462-015-0056-3&amp;partnerID=40&amp;md5=b39c5b199fdc04f2b27b9f8328a50cf7</t>
  </si>
  <si>
    <t>Department of Computer Science, College of Science, Swansea University, Singleton Park, Swansea, Wales, SA2 8PP, United Kingdom; College of Engineering, Swansea University, Singleton Park, Swansea, Wales, SA2 8PP, United Kingdom; Swansea Lab for Animal Movement, Biosciences, College of Science, Swansea University, Singleton Park, Swansea, Wales, SA2 8PP, United Kingdom; School of Biological Sciences, Institute for Global Food Security, Queen's University Belfast, Belfast, BT9 7BL, United Kingdom; Institut für Terrestrische und Aquatische Wildtierforschung, Stiftung Tierärztliche Hochschule, Werfstr. 6, Hannover, Büsum, 25761, Germany; Laboratorio Ecotono, INIBIOMA-CONICET, National University of Comahue, Quintral 1250, Bariloche, 8400, Argentina</t>
  </si>
  <si>
    <t>Walker, J.S., Department of Computer Science, College of Science, Swansea University, Singleton Park, Swansea, Wales, SA2 8PP, United Kingdom; Jones, M.W., Department of Computer Science, College of Science, Swansea University, Singleton Park, Swansea, Wales, SA2 8PP, United Kingdom; Laramee, R.S., Department of Computer Science, College of Science, Swansea University, Singleton Park, Swansea, Wales, SA2 8PP, United Kingdom; Holton, M.D., College of Engineering, Swansea University, Singleton Park, Swansea, Wales, SA2 8PP, United Kingdom; Shepard, E.L.C., Swansea Lab for Animal Movement, Biosciences, College of Science, Swansea University, Singleton Park, Swansea, Wales, SA2 8PP, United Kingdom; Williams, H.J., Swansea Lab for Animal Movement, Biosciences, College of Science, Swansea University, Singleton Park, Swansea, Wales, SA2 8PP, United Kingdom; Michael Scantlebury, D., School of Biological Sciences, Institute for Global Food Security, Queen's University Belfast, Belfast, BT9 7BL, United Kingdom; Marks, N.J., School of Biological Sciences, Institute for Global Food Security, Queen's University Belfast, Belfast, BT9 7BL, United Kingdom; Magowan, E.A., School of Biological Sciences, Institute for Global Food Security, Queen's University Belfast, Belfast, BT9 7BL, United Kingdom; Maguire, I.E., School of Biological Sciences, Institute for Global Food Security, Queen's University Belfast, Belfast, BT9 7BL, United Kingdom; Bidder, O.R., Institut für Terrestrische und Aquatische Wildtierforschung, Stiftung Tierärztliche Hochschule, Werfstr. 6, Hannover, Büsum, 25761, Germany; Virgilio, A.D., Laboratorio Ecotono, INIBIOMA-CONICET, National University of Comahue, Quintral 1250, Bariloche, 8400, Argentina; Wilson, R.P., Swansea Lab for Animal Movement, Biosciences, College of Science, Swansea University, Singleton Park, Swansea, Wales, SA2 8PP, United Kingdom</t>
  </si>
  <si>
    <t>Walker, J.S.; Department of Computer Science, United Kingdom; email: csjames@swansea.ac.uk</t>
  </si>
  <si>
    <t>mainly theorethical introducing new method</t>
  </si>
  <si>
    <t>Erratum to: Home-range use patterns and movements of the Siberian flying squirrel in urban forests: Effects of habitat composition and connectivity [Movement Ecology 4, 13(2016)]</t>
  </si>
  <si>
    <t>10.1186/s40462-016-0076-7</t>
  </si>
  <si>
    <t>https://www.scopus.com/inward/record.uri?eid=2-s2.0-85027004613&amp;doi=10.1186%2fs40462-016-0076-7&amp;partnerID=40&amp;md5=973d773c258e51ed9046fd0c6c1ed52c</t>
  </si>
  <si>
    <t>Mäkeläinen, S.; Finnish Museum of Natural History LUOMUS, P. O. Box 17 (P. Rautatiekatu 13), Finland</t>
  </si>
  <si>
    <t>erratum</t>
  </si>
  <si>
    <t>Péron G., Fleming C.H., de Paula R.C., Calabrese J.M.</t>
  </si>
  <si>
    <t>Uncovering periodic patterns of space use in animal tracking data with periodograms, including a new algorithm for the Lomb-Scargle periodogram and improved randomization tests</t>
  </si>
  <si>
    <t>10.1186/s40462-016-0084-7</t>
  </si>
  <si>
    <t>https://www.scopus.com/inward/record.uri?eid=2-s2.0-84979701189&amp;doi=10.1186%2fs40462-016-0084-7&amp;partnerID=40&amp;md5=05246e1415a999c407b5d83852d467f4</t>
  </si>
  <si>
    <t>Smithsonian Conservation Biology Institute, National Zoological Park, Front Royal, VA  22630, United States; University of Maryland, Department of Biology, College Park, MD  20742, United States; National Research Center for Carnivore Conservation (CENAP/ICMBio), Atibaia, Sao Paulo, Brazil</t>
  </si>
  <si>
    <t>Péron, G., Smithsonian Conservation Biology Institute, National Zoological Park, Front Royal, VA  22630, United States; Fleming, C.H., Smithsonian Conservation Biology Institute, National Zoological Park, Front Royal, VA  22630, United States, University of Maryland, Department of Biology, College Park, MD  20742, United States; de Paula, R.C., National Research Center for Carnivore Conservation (CENAP/ICMBio), Atibaia, Sao Paulo, Brazil; Calabrese, J.M., Smithsonian Conservation Biology Institute, National Zoological Park, Front Royal, VA  22630, United States, University of Maryland, Department of Biology, College Park, MD  20742, United States</t>
  </si>
  <si>
    <t>Péron, G.; Smithsonian Conservation Biology Institute, United States; email: peron_guillaume@yahoo.fr</t>
  </si>
  <si>
    <t>mainly simluated data and some previously published data</t>
  </si>
  <si>
    <t>Edelhoff H., Signer J., Balkenhol N.</t>
  </si>
  <si>
    <t>Path segmentation for beginners: An overview of current methods for detecting changes in animal movement patterns</t>
  </si>
  <si>
    <t>10.1186/s40462-016-0086-5</t>
  </si>
  <si>
    <t>https://www.scopus.com/inward/record.uri?eid=2-s2.0-85032068523&amp;doi=10.1186%2fs40462-016-0086-5&amp;partnerID=40&amp;md5=8eb90878f8613a40d4f615ddacedb5f5</t>
  </si>
  <si>
    <t>University of Göttingen, Department of Wildlife Sciences, Büsgenweg 3, Göttingen, 37077, Germany</t>
  </si>
  <si>
    <t>Edelhoff, H., University of Göttingen, Department of Wildlife Sciences, Büsgenweg 3, Göttingen, 37077, Germany; Signer, J., University of Göttingen, Department of Wildlife Sciences, Büsgenweg 3, Göttingen, 37077, Germany; Balkenhol, N., University of Göttingen, Department of Wildlife Sciences, Büsgenweg 3, Göttingen, 37077, Germany</t>
  </si>
  <si>
    <t>Edelhoff, H.; University of Göttingen, Büsgenweg 3, Germany; email: hendrik.edelhoff@gmail.com</t>
  </si>
  <si>
    <t>no data</t>
  </si>
  <si>
    <t>Wilson R.P., Holton M.D., Walker J.S., Shepard E.L.C., Scantlebury D.M., Wilson V.L., Wilson G.I., Tysse B., Gravenor M., Ciancio J., McNarry M.A., Mackintosh K.A., Qasem L., Rosell F., Graf P.M., Quintana F., Gomez-Laich A., Sala J.-E., Mulvenna C.C., Marks N.J., Jones M.W.</t>
  </si>
  <si>
    <t>A spherical-plot solution to linking acceleration metrics with animal performance, state, behaviour and lifestyle</t>
  </si>
  <si>
    <t>10.1186/s40462-016-0088-3</t>
  </si>
  <si>
    <t>https://www.scopus.com/inward/record.uri?eid=2-s2.0-84992089264&amp;doi=10.1186%2fs40462-016-0088-3&amp;partnerID=40&amp;md5=5d5f65e2bb5057187fb48528cc69bece</t>
  </si>
  <si>
    <t>Swansea University, Swansea Lab for Animal Movement, Biosciences, College of Science, Singleton Park, Swansea, SA2 8PP, United Kingdom; Swansea University, Visual Computing, Computer Science, College of Science, Singleton Park, Swansea, SA2 8PP, United Kingdom; Institute for Global Food Security, Queen's University Belfast, Medical Biology Centre, School of Biological Sciences, 97, Lisburn Road, Belfast, BT9 7BL, United Kingdom; Institute of Life Science, Swansea University Medical School, Swansea, SA2 8PP, United Kingdom; Centro Nacional Patagonico, Boulevard Brown s/n, Chubut, Argentina; Swansea University, Applied Sports Science Technology and Medicine Research Centre, College of Engineering, Fabian Way, Swansea, SA1 8EN, United Kingdom; Qatar University, Department of Biological and Environmental Sciences, College of Arts and Sciences, Doha, 2713, Qatar; Telemark University College, Faculty of Arts and Sciences, Department of Environmental and Health Studies, N-3800 Bø i, Telemark, Norway; Institute of Wildlife Biology and Game Management, University of Natural Resources and Life Sciences, Department of Integrative Biology and Biodiversity Research, Vienna, Vienna, A-1180, Austria</t>
  </si>
  <si>
    <t>Wilson, R.P., Swansea University, Swansea Lab for Animal Movement, Biosciences, College of Science, Singleton Park, Swansea, SA2 8PP, United Kingdom; Holton, M.D., Swansea University, Visual Computing, Computer Science, College of Science, Singleton Park, Swansea, SA2 8PP, United Kingdom; Walker, J.S., Swansea University, Visual Computing, Computer Science, College of Science, Singleton Park, Swansea, SA2 8PP, United Kingdom; Shepard, E.L.C., Swansea University, Swansea Lab for Animal Movement, Biosciences, College of Science, Singleton Park, Swansea, SA2 8PP, United Kingdom; Scantlebury, D.M., Institute for Global Food Security, Queen's University Belfast, Medical Biology Centre, School of Biological Sciences, 97, Lisburn Road, Belfast, BT9 7BL, United Kingdom; Wilson, V.L., Swansea University, Swansea Lab for Animal Movement, Biosciences, College of Science, Singleton Park, Swansea, SA2 8PP, United Kingdom; Wilson, G.I., Swansea University, Swansea Lab for Animal Movement, Biosciences, College of Science, Singleton Park, Swansea, SA2 8PP, United Kingdom; Tysse, B., Swansea University, Swansea Lab for Animal Movement, Biosciences, College of Science, Singleton Park, Swansea, SA2 8PP, United Kingdom; Gravenor, M., Institute of Life Science, Swansea University Medical School, Swansea, SA2 8PP, United Kingdom; Ciancio, J., Centro Nacional Patagonico, Boulevard Brown s/n, Chubut, Argentina; McNarry, M.A., Swansea University, Applied Sports Science Technology and Medicine Research Centre, College of Engineering, Fabian Way, Swansea, SA1 8EN, United Kingdom; Mackintosh, K.A., Swansea University, Applied Sports Science Technology and Medicine Research Centre, College of Engineering, Fabian Way, Swansea, SA1 8EN, United Kingdom; Qasem, L., Qatar University, Department of Biological and Environmental Sciences, College of Arts and Sciences, Doha, 2713, Qatar; Rosell, F., Telemark University College, Faculty of Arts and Sciences, Department of Environmental and Health Studies, N-3800 Bø i, Telemark, Norway; Graf, P.M., Telemark University College, Faculty of Arts and Sciences, Department of Environmental and Health Studies, N-3800 Bø i, Telemark, Norway, Institute of Wildlife Biology and Game Management, University of Natural Resources and Life Sciences, Department of Integrative Biology and Biodiversity Research, Vienna, Vienna, A-1180, Austria; Quintana, F., Centro Nacional Patagonico, Boulevard Brown s/n, Chubut, Argentina; Gomez-Laich, A., Centro Nacional Patagonico, Boulevard Brown s/n, Chubut, Argentina; Sala, J.-E., Centro Nacional Patagonico, Boulevard Brown s/n, Chubut, Argentina; Mulvenna, C.C., Institute for Global Food Security, Queen's University Belfast, Medical Biology Centre, School of Biological Sciences, 97, Lisburn Road, Belfast, BT9 7BL, United Kingdom; Marks, N.J., Institute for Global Food Security, Queen's University Belfast, Medical Biology Centre, School of Biological Sciences, 97, Lisburn Road, Belfast, BT9 7BL, United Kingdom; Jones, M.W., Swansea University, Visual Computing, Computer Science, College of Science, Singleton Park, Swansea, SA2 8PP, United Kingdom</t>
  </si>
  <si>
    <t>Wilson, R.P.; Swansea University, Singleton Park, United Kingdom; email: r.p.wilson@swansea.ac.uk</t>
  </si>
  <si>
    <t>No original data</t>
  </si>
  <si>
    <t>Müller F., Taylor P.D., Sjöberg S., Muheim R., Tsvey A., Mackenzie S.A., Schmaljohann H.</t>
  </si>
  <si>
    <t>Towards a conceptual framework for explaining variation in nocturnal departure time of songbird migrants</t>
  </si>
  <si>
    <t>10.1186/s40462-016-0089-2</t>
  </si>
  <si>
    <t>https://www.scopus.com/inward/record.uri?eid=2-s2.0-84992135515&amp;doi=10.1186%2fs40462-016-0089-2&amp;partnerID=40&amp;md5=9479bf5909b47aedfcd0b6d2a65e6050</t>
  </si>
  <si>
    <t>Institute of Avian Research Vogelwarte Helgoland, An der Vogelwarte 21, Wilhelmshaven, 26386, Germany; Department of Biology, Acadia University, 33 Westwood Avenue, Wolfville, NS  B4P 2R6, Canada; Bird Studies Canada, 115 Front Street, Port Rowan, ON  N0E 1M0, Canada; Lund University, Department of Biology, Biology Building, Sölvegatan 35, Lund, 223 62, Sweden; Biological Station Rybachy, Zoological Institute RAS, Rybachy, Kaliningrad region, RU-238535, Russian Federation</t>
  </si>
  <si>
    <t>Müller, F., Institute of Avian Research Vogelwarte Helgoland, An der Vogelwarte 21, Wilhelmshaven, 26386, Germany; Taylor, P.D., Department of Biology, Acadia University, 33 Westwood Avenue, Wolfville, NS  B4P 2R6, Canada, Bird Studies Canada, 115 Front Street, Port Rowan, ON  N0E 1M0, Canada; Sjöberg, S., Lund University, Department of Biology, Biology Building, Sölvegatan 35, Lund, 223 62, Sweden; Muheim, R., Lund University, Department of Biology, Biology Building, Sölvegatan 35, Lund, 223 62, Sweden; Tsvey, A., Biological Station Rybachy, Zoological Institute RAS, Rybachy, Kaliningrad region, RU-238535, Russian Federation; Mackenzie, S.A., Bird Studies Canada, 115 Front Street, Port Rowan, ON  N0E 1M0, Canada; Schmaljohann, H., Institute of Avian Research Vogelwarte Helgoland, An der Vogelwarte 21, Wilhelmshaven, 26386, Germany</t>
  </si>
  <si>
    <t>Müller, F.; Institute of Avian Research Vogelwarte Helgoland, An der Vogelwarte 21, Germany; email: florian.mueller@ifv-vogelwarte.de</t>
  </si>
  <si>
    <t>Carter M.I.D., Bennett K.A., Embling C.B., Hosegood P.J., Russell D.J.F.</t>
  </si>
  <si>
    <t>Navigating uncertain waters: A critical review of inferring foraging behaviour from location and dive data in pinnipeds</t>
  </si>
  <si>
    <t>10.1186/s40462-016-0090-9</t>
  </si>
  <si>
    <t>https://www.scopus.com/inward/record.uri?eid=2-s2.0-84992344990&amp;doi=10.1186%2fs40462-016-0090-9&amp;partnerID=40&amp;md5=5eb4b5f7e059b9b18cc5df38a48b7511</t>
  </si>
  <si>
    <t>Plymouth University, Marine Biology and Ecology Research Centre, School of Marine Science and Engineering, Plymouth, PL4 8AA, United Kingdom; Abertay University, School of Science, Engineering and Technology, Dundee, DD1 1HG, United Kingdom; Plymouth University, Centre for Coast and Ocean Science and Engineering, School of Marine Science and Engineering, Plymouth, PL4 8AA, United Kingdom; University of St. Andrews, Sea Mammal Research Unit, St. Andrews, KY16 8LB, United Kingdom; University of St. Andrews, Centre for Research into Ecological and Environmental Modelling, St. Andrews, KY16 9LZ, United Kingdom</t>
  </si>
  <si>
    <t>Carter, M.I.D., Plymouth University, Marine Biology and Ecology Research Centre, School of Marine Science and Engineering, Plymouth, PL4 8AA, United Kingdom; Bennett, K.A., Abertay University, School of Science, Engineering and Technology, Dundee, DD1 1HG, United Kingdom; Embling, C.B., Plymouth University, Marine Biology and Ecology Research Centre, School of Marine Science and Engineering, Plymouth, PL4 8AA, United Kingdom; Hosegood, P.J., Plymouth University, Centre for Coast and Ocean Science and Engineering, School of Marine Science and Engineering, Plymouth, PL4 8AA, United Kingdom; Russell, D.J.F., University of St. Andrews, Sea Mammal Research Unit, St. Andrews, KY16 8LB, United Kingdom, University of St. Andrews, Centre for Research into Ecological and Environmental Modelling, St. Andrews, KY16 9LZ, United Kingdom</t>
  </si>
  <si>
    <t>Carter, M.I.D.; Plymouth University, United Kingdom; email: matthew.carter@plymouth.ac.uk</t>
  </si>
  <si>
    <t>Williams H.J., Holton M.D., Shepard E.L.C., Largey N., Norman B., Ryan P.G., Duriez O., Scantlebury M., Quintana F., Magowan E.A., Marks N.J., Alagaili A.N., Bennett N.C., Wilson R.P.</t>
  </si>
  <si>
    <t>Identification of animal movement patterns using tri-axial magnetometry</t>
  </si>
  <si>
    <t>10.1186/s40462-017-0097-x</t>
  </si>
  <si>
    <t>https://www.scopus.com/inward/record.uri?eid=2-s2.0-85016166157&amp;doi=10.1186%2fs40462-017-0097-x&amp;partnerID=40&amp;md5=52c404344c4c67de064b121e1a6aea79</t>
  </si>
  <si>
    <t>Swansea University, Department of Biosciences, College of Science, Swansea, SA2 8PP, United Kingdom; ECOCEAN Inc. (Aust.), ECOCEAN (USA), C/o 68a Railway Street, Perth, WA  6011, Australia; University of Cape Town, FitzPatrick Institute of African Ornithology, DST-NRF Centre of Excellence, Rondebosch, 7701, South Africa; CEFE UMR 5175, CNRS, Université de Montpellier, Université Paul-Valéry Montpellier, EPHE, 1919 route de Mende, Montpellier Cedex 5, 34293, France; Queen's University Belfast, School of Biological Sciences, Institute for Global Food Security, Belfast, United Kingdom; Centro Nacional Patagónico, CONICET (9120), Puerto Madryn, Chubut, Argentina; King Saud University, KSU Mammals Research Chair, Department of Zoology, College of Science, P.O. Box 2455, Riyadh, 11451, Saudi Arabia; University of Pretoria, Department of Zoology and Entomology, Pretoria, South Africa</t>
  </si>
  <si>
    <t>Williams, H.J., Swansea University, Department of Biosciences, College of Science, Swansea, SA2 8PP, United Kingdom; Holton, M.D., Swansea University, Department of Biosciences, College of Science, Swansea, SA2 8PP, United Kingdom; Shepard, E.L.C., Swansea University, Department of Biosciences, College of Science, Swansea, SA2 8PP, United Kingdom; Largey, N., Swansea University, Department of Biosciences, College of Science, Swansea, SA2 8PP, United Kingdom; Norman, B., ECOCEAN Inc. (Aust.), ECOCEAN (USA), C/o 68a Railway Street, Perth, WA  6011, Australia; Ryan, P.G., University of Cape Town, FitzPatrick Institute of African Ornithology, DST-NRF Centre of Excellence, Rondebosch, 7701, South Africa; Duriez, O., CEFE UMR 5175, CNRS, Université de Montpellier, Université Paul-Valéry Montpellier, EPHE, 1919 route de Mende, Montpellier Cedex 5, 34293, France; Scantlebury, M., Queen's University Belfast, School of Biological Sciences, Institute for Global Food Security, Belfast, United Kingdom; Quintana, F., Centro Nacional Patagónico, CONICET (9120), Puerto Madryn, Chubut, Argentina; Magowan, E.A., Queen's University Belfast, School of Biological Sciences, Institute for Global Food Security, Belfast, United Kingdom; Marks, N.J., Queen's University Belfast, School of Biological Sciences, Institute for Global Food Security, Belfast, United Kingdom; Alagaili, A.N., King Saud University, KSU Mammals Research Chair, Department of Zoology, College of Science, P.O. Box 2455, Riyadh, 11451, Saudi Arabia; Bennett, N.C., University of Pretoria, Department of Zoology and Entomology, Pretoria, South Africa; Wilson, R.P., Swansea University, Department of Biosciences, College of Science, Swansea, SA2 8PP, United Kingdom</t>
  </si>
  <si>
    <t>Williams, H.J.; Swansea University, United Kingdom; email: hannahwilliams1805@gmail.com</t>
  </si>
  <si>
    <t>No Original data</t>
  </si>
  <si>
    <t>Abrahms B., Seidel D.P., Dougherty E., Hazen E.L., Bograd S.J., Wilson A.M., Weldon McNutt J., Costa D.P., Blake S., Brashares J.S., Getz W.M.</t>
  </si>
  <si>
    <t>Suite of simple metrics reveals common movement syndromes across vertebrate taxa</t>
  </si>
  <si>
    <t>10.1186/s40462-017-0104-2</t>
  </si>
  <si>
    <t>https://www.scopus.com/inward/record.uri?eid=2-s2.0-85020009914&amp;doi=10.1186%2fs40462-017-0104-2&amp;partnerID=40&amp;md5=7184a23da895736802224dc717aacccc</t>
  </si>
  <si>
    <t>NOAA Southwest Fisheries Science Center, Environmental Research Division, 99 Pacific Street, Monterey, CA  93940, United States; University of California, Department of Environmental Science, Policy, and Management, Berkeley, CA  94720, United States; University of California, Department of Ecology and Evolutionary Biology, Santa Cruz, CA  95060, United States; University of London, Structure and Motion Lab, Royal Veterinary College, London, United Kingdom; Botswana Predator Conservation Trust, Maun, Botswana; Max Planck Institute for Ornithology, Radolfzell, Germany; University of KwaZulu-Natal, School of Mathematical Sciences, Durban, South Africa</t>
  </si>
  <si>
    <t>Abrahms, B., NOAA Southwest Fisheries Science Center, Environmental Research Division, 99 Pacific Street, Monterey, CA  93940, United States, University of California, Department of Environmental Science, Policy, and Management, Berkeley, CA  94720, United States, University of California, Department of Ecology and Evolutionary Biology, Santa Cruz, CA  95060, United States; Seidel, D.P., University of California, Department of Environmental Science, Policy, and Management, Berkeley, CA  94720, United States; Dougherty, E., University of California, Department of Environmental Science, Policy, and Management, Berkeley, CA  94720, United States; Hazen, E.L., NOAA Southwest Fisheries Science Center, Environmental Research Division, 99 Pacific Street, Monterey, CA  93940, United States, University of California, Department of Ecology and Evolutionary Biology, Santa Cruz, CA  95060, United States; Bograd, S.J., NOAA Southwest Fisheries Science Center, Environmental Research Division, 99 Pacific Street, Monterey, CA  93940, United States; Wilson, A.M., University of London, Structure and Motion Lab, Royal Veterinary College, London, United Kingdom; Weldon McNutt, J., Botswana Predator Conservation Trust, Maun, Botswana; Costa, D.P., University of California, Department of Ecology and Evolutionary Biology, Santa Cruz, CA  95060, United States; Blake, S., Max Planck Institute for Ornithology, Radolfzell, Germany; Brashares, J.S., University of California, Department of Environmental Science, Policy, and Management, Berkeley, CA  94720, United States; Getz, W.M., University of California, Department of Environmental Science, Policy, and Management, Berkeley, CA  94720, United States, University of KwaZulu-Natal, School of Mathematical Sciences, Durban, South Africa</t>
  </si>
  <si>
    <t>Abrahms, B.; NOAA Southwest Fisheries Science Center, 99 Pacific Street, United States; email: briana.abrahms@noaa.gov</t>
  </si>
  <si>
    <t>Natan E., Vortman Y.</t>
  </si>
  <si>
    <t>The symbiotic magnetic-sensing hypothesis: Do Magnetotactic Bacteria underlie the magnetic sensing capability of animals?</t>
  </si>
  <si>
    <t>10.1186/s40462-017-0113-1</t>
  </si>
  <si>
    <t>https://www.scopus.com/inward/record.uri?eid=2-s2.0-85031933126&amp;doi=10.1186%2fs40462-017-0113-1&amp;partnerID=40&amp;md5=092bffec0ab55ebd4e2e4c65654d2aaa</t>
  </si>
  <si>
    <t>The Aleph Lab, Oxford, OX2 8NU, United Kingdom; Tel-Hai College, Hula Research Center, Department of Animal Sciences, Kiryat Shmona, Israel</t>
  </si>
  <si>
    <t>Natan, E., The Aleph Lab, Oxford, OX2 8NU, United Kingdom; Vortman, Y., Tel-Hai College, Hula Research Center, Department of Animal Sciences, Kiryat Shmona, Israel</t>
  </si>
  <si>
    <t>Natan, E.; The Aleph LabUnited Kingdom; email: eviatarhj@gmail.com</t>
  </si>
  <si>
    <t>Commentary</t>
  </si>
  <si>
    <t>Correction: A cross-validation-based approach for delimiting reliable home range estimates [Movement Ecology, 5, (2017) (19)] DOI: 10.1186/s40462-017-0110-4</t>
  </si>
  <si>
    <t>10.1186/s40462-017-0116-y</t>
  </si>
  <si>
    <t>https://www.scopus.com/inward/record.uri?eid=2-s2.0-85037353938&amp;doi=10.1186%2fs40462-017-0116-y&amp;partnerID=40&amp;md5=ab63d01a5a594c1fa079021482c8077b</t>
  </si>
  <si>
    <t>Correction article</t>
  </si>
  <si>
    <t>Richardson P.L., Wakefield E.D., Phillips R.A.</t>
  </si>
  <si>
    <t>Flight speed and performance of the wandering albatross with respect to wind</t>
  </si>
  <si>
    <t>10.1186/s40462-018-0121-9</t>
  </si>
  <si>
    <t>https://www.scopus.com/inward/record.uri?eid=2-s2.0-85043399465&amp;doi=10.1186%2fs40462-018-0121-9&amp;partnerID=40&amp;md5=70f80471b27be63ae18853e79e445139</t>
  </si>
  <si>
    <t>Woods Hole Oceanographic Institution, Department of Physical Oceanography, MS#21, 360 Woods Hole Road, Woods Hole, MA  02543, United States; University of Glasgow, Institute of Biodiversity, Animal Health and Comparative Medicine, Graham Kerr Building, Glasgow, G12 8QQ, United Kingdom; Natural Environment Research Council, High Cross, British Antarctic Survey, Madingley Road, Cambridge, CB3 0ET, United Kingdom</t>
  </si>
  <si>
    <t>Richardson, P.L., Woods Hole Oceanographic Institution, Department of Physical Oceanography, MS#21, 360 Woods Hole Road, Woods Hole, MA  02543, United States; Wakefield, E.D., University of Glasgow, Institute of Biodiversity, Animal Health and Comparative Medicine, Graham Kerr Building, Glasgow, G12 8QQ, United Kingdom; Phillips, R.A., Natural Environment Research Council, High Cross, British Antarctic Survey, Madingley Road, Cambridge, CB3 0ET, United Kingdom</t>
  </si>
  <si>
    <t>Wakefield, E.D.; University of Glasgow, Graham Kerr Building, United Kingdom; email: Ewan.Wakefield@glasgow.ac.uk</t>
  </si>
  <si>
    <t>Bishop A., Brown C., Rehberg M., Torres L., Horning M.</t>
  </si>
  <si>
    <t>Juvenile Steller sea lion (Eumetopias jubatus) utilization distributions in the Gulf of Alaska</t>
  </si>
  <si>
    <t>10.1186/s40462-018-0124-6</t>
  </si>
  <si>
    <t>https://www.scopus.com/inward/record.uri?eid=2-s2.0-85046821638&amp;doi=10.1186%2fs40462-018-0124-6&amp;partnerID=40&amp;md5=30d9e30597fc598109d2c865df57ad55</t>
  </si>
  <si>
    <t>Alaska SeaLife Center, 301 Railway Avenue, Seward, AK  99664, United States; Alaska Department of Fish and Game, 333 Raspberry Road, Anchorage, AK  99518, United States; Oregon State University, Marine Mammal Institute, Department of Fisheries and Wildlife, 2030 SE Marine Science Dr, Newport, OR  97365, United States</t>
  </si>
  <si>
    <t>Bishop, A., Alaska SeaLife Center, 301 Railway Avenue, Seward, AK  99664, United States; Brown, C., Alaska SeaLife Center, 301 Railway Avenue, Seward, AK  99664, United States; Rehberg, M., Alaska Department of Fish and Game, 333 Raspberry Road, Anchorage, AK  99518, United States; Torres, L., Oregon State University, Marine Mammal Institute, Department of Fisheries and Wildlife, 2030 SE Marine Science Dr, Newport, OR  97365, United States; Horning, M., Alaska SeaLife Center, 301 Railway Avenue, Seward, AK  99664, United States</t>
  </si>
  <si>
    <t>Bishop, A.; Alaska SeaLife Center, 301 Railway Avenue, United States; email: amybi@alaskasealife.org</t>
  </si>
  <si>
    <t>Muheim R., Schmaljohann H., Alerstam T.</t>
  </si>
  <si>
    <t>Feasibility of sun and magnetic compass mechanisms in avian long-distance migration</t>
  </si>
  <si>
    <t>10.1186/s40462-018-0126-4</t>
  </si>
  <si>
    <t>https://www.scopus.com/inward/record.uri?eid=2-s2.0-85048072557&amp;doi=10.1186%2fs40462-018-0126-4&amp;partnerID=40&amp;md5=51d36f9ad14c00e43f0c20cc77a3f39f</t>
  </si>
  <si>
    <t>Lund University, Department of Biology, Biology Building B, Lund, 223 62, Sweden; Institute for Biology und Environmental Sciences (IBU), Carl von Ossietzky University of Oldenburg, Carl-von-Ossietzky-Straße 9-11, Oldenburg, D-26129, Germany; Institute of Avian Research, Vogelwarte Helgoland, An der Vogelwarte 21, Wilhelmshaven, 26386, Germany; Lund University, Department of Biology, Ecology Building, Lund, 223 62, Sweden</t>
  </si>
  <si>
    <t>Muheim, R., Lund University, Department of Biology, Biology Building B, Lund, 223 62, Sweden; Schmaljohann, H., Institute for Biology und Environmental Sciences (IBU), Carl von Ossietzky University of Oldenburg, Carl-von-Ossietzky-Straße 9-11, Oldenburg, D-26129, Germany, Institute of Avian Research, Vogelwarte Helgoland, An der Vogelwarte 21, Wilhelmshaven, 26386, Germany; Alerstam, T., Lund University, Department of Biology, Ecology Building, Lund, 223 62, Sweden</t>
  </si>
  <si>
    <t>Muheim, R.; Lund University, Biology Building B, Sweden; email: Rachel.Muheim@biol.lu.se</t>
  </si>
  <si>
    <t>Dougherty E.R., de Valpine P., Carlson C.J., Blackburn J.K., Getz W.M.</t>
  </si>
  <si>
    <t>Commentary to: A cross-validation-based approach for delimiting reliable home range estimates</t>
  </si>
  <si>
    <t>10.1186/s40462-018-0128-2</t>
  </si>
  <si>
    <t>https://www.scopus.com/inward/record.uri?eid=2-s2.0-85049770198&amp;doi=10.1186%2fs40462-018-0128-2&amp;partnerID=40&amp;md5=f618501397a66408db8bfadafaca6527</t>
  </si>
  <si>
    <t>Environmental Science, Policy and Management, University of California Berkeley, United States; National Socio-Environmental Synthesis Center, University of Maryland, Annapolis, United States; Georgetown University, Department of Biology, Washington, DC, United States; Spatial Epidemiology and Ecology Research Laboratory, Department of Geography, University of Florida, Gainesville, United States; Emerging Pathogens Institute, University of Florida, Gainesville, United States; School of Mathematical Sciences, University of KwaZulu-Natal, Durban, South Africa</t>
  </si>
  <si>
    <t>Dougherty, E.R., Environmental Science, Policy and Management, University of California Berkeley, United States; de Valpine, P., Environmental Science, Policy and Management, University of California Berkeley, United States; Carlson, C.J., National Socio-Environmental Synthesis Center, University of Maryland, Annapolis, United States, Georgetown University, Department of Biology, Washington, DC, United States; Blackburn, J.K., Spatial Epidemiology and Ecology Research Laboratory, Department of Geography, University of Florida, Gainesville, United States, Emerging Pathogens Institute, University of Florida, Gainesville, United States; Getz, W.M., Environmental Science, Policy and Management, University of California Berkeley, United States, School of Mathematical Sciences, University of KwaZulu-Natal, Durban, South Africa</t>
  </si>
  <si>
    <t>Dougherty, E.R.; Environmental Science, United States; email: dougherty.eric@berkeley.edu</t>
  </si>
  <si>
    <t>Gerber B.D., Hooten M.B., Peck C.P., Rice M.B., Gammonley J.H., Apa A.D., Davis A.J.</t>
  </si>
  <si>
    <t>Accounting for location uncertainty in azimuthal telemetry data improves ecological inference</t>
  </si>
  <si>
    <t>10.1186/s40462-018-0129-1</t>
  </si>
  <si>
    <t>https://www.scopus.com/inward/record.uri?eid=2-s2.0-85050346939&amp;doi=10.1186%2fs40462-018-0129-1&amp;partnerID=40&amp;md5=8ebc2250dd4a0898856ec178c28f30c6</t>
  </si>
  <si>
    <t>Colorado Cooperative Fish and Wildlife Research Unit, Department of Fish, Wildlife, and Conservation Biology, Colorado State University, Fort Collins, CO  80523, United States; Department of Natural Resources Science, University of Rhode Island, 1 Greenhouse Road, Kingston, RI  02881-2018, United States; U.S. Geological Survey, Colorado Cooperative Fish and Wildlife Research Unit, Departments of Fish, Wildlife, and Conservation Biology and Statistics, Colorado State University, Fort Collins, CO  80523, United States; Colorado Division of Parks and Wildlife, 317 West Prospect, Fort Collins, CO  80526, United States; Colorado Division of Parks and Wildlife, 711 Independent Avenue, Grand Junction, CO  81505, United States; National Wildlife Research Center, United States Department of Agriculture, 4101 Laporte Avenue, Fort Collins, CO  80521, United States</t>
  </si>
  <si>
    <t>Gerber, B.D., Colorado Cooperative Fish and Wildlife Research Unit, Department of Fish, Wildlife, and Conservation Biology, Colorado State University, Fort Collins, CO  80523, United States, Department of Natural Resources Science, University of Rhode Island, 1 Greenhouse Road, Kingston, RI  02881-2018, United States; Hooten, M.B., U.S. Geological Survey, Colorado Cooperative Fish and Wildlife Research Unit, Departments of Fish, Wildlife, and Conservation Biology and Statistics, Colorado State University, Fort Collins, CO  80523, United States; Peck, C.P., Colorado Cooperative Fish and Wildlife Research Unit, Department of Fish, Wildlife, and Conservation Biology, Colorado State University, Fort Collins, CO  80523, United States; Rice, M.B., Colorado Division of Parks and Wildlife, 317 West Prospect, Fort Collins, CO  80526, United States; Gammonley, J.H., Colorado Division of Parks and Wildlife, 317 West Prospect, Fort Collins, CO  80526, United States; Apa, A.D., Colorado Division of Parks and Wildlife, 711 Independent Avenue, Grand Junction, CO  81505, United States; Davis, A.J., National Wildlife Research Center, United States Department of Agriculture, 4101 Laporte Avenue, Fort Collins, CO  80521, United States</t>
  </si>
  <si>
    <t>Gerber, B.D.; Colorado Cooperative Fish and Wildlife Research Unit, United States; email: bgerber@uri.edu</t>
  </si>
  <si>
    <t>Methodological paper with no original data</t>
  </si>
  <si>
    <t>Alarcón P.A.E., Lambertucci S.A.</t>
  </si>
  <si>
    <t>A three-decade review of telemetry studies on vultures and condors</t>
  </si>
  <si>
    <t>10.1186/s40462-018-0133-5</t>
  </si>
  <si>
    <t>https://www.scopus.com/inward/record.uri?eid=2-s2.0-85052702280&amp;doi=10.1186%2fs40462-018-0133-5&amp;partnerID=40&amp;md5=6257691a6d6ff3b4097e8d9ceb52e72b</t>
  </si>
  <si>
    <t>INIBIOMA (Universidad Nacional del Comahue-CONICET), Grupo de Investigaciones en Biología de la Conservación, Laboratorio Ecotono, Quintral 1250 (R8400FRF), Bariloche, Argentina; INIBIOMA (Universidad Nacional del Comahue-CONICET), Grupo de Ecología Cuantitativa, Quintral 1250 (R8400FRF), Bariloche, Argentina</t>
  </si>
  <si>
    <t>Alarcón, P.A.E., INIBIOMA (Universidad Nacional del Comahue-CONICET), Grupo de Investigaciones en Biología de la Conservación, Laboratorio Ecotono, Quintral 1250 (R8400FRF), Bariloche, Argentina, INIBIOMA (Universidad Nacional del Comahue-CONICET), Grupo de Ecología Cuantitativa, Quintral 1250 (R8400FRF), Bariloche, Argentina; Lambertucci, S.A., INIBIOMA (Universidad Nacional del Comahue-CONICET), Grupo de Investigaciones en Biología de la Conservación, Laboratorio Ecotono, Quintral 1250 (R8400FRF), Bariloche, Argentina</t>
  </si>
  <si>
    <t>Alarcón, P.A.E.; INIBIOMA (Universidad Nacional del Comahue-CONICET), Quintral 1250 (R8400FRF), Argentina; email: pabloalarcon@comahue-conicet.gob.ar</t>
  </si>
  <si>
    <t>Joo R., Etienne M.-P., Bez N., Mahévas S.</t>
  </si>
  <si>
    <t>Metrics for describing dyadic movement: A review</t>
  </si>
  <si>
    <t>10.1186/s40462-018-0144-2</t>
  </si>
  <si>
    <t>https://www.scopus.com/inward/record.uri?eid=2-s2.0-85059156434&amp;doi=10.1186%2fs40462-018-0144-2&amp;partnerID=40&amp;md5=21974aecf2781db0df8d14cde52fcada</t>
  </si>
  <si>
    <t>Department of Wildlife Ecology and Conservation, Fort Lauderdale Research and Education Center, University of Florida, 3205 College Avenue, Davie, FL  33314, United States; IFREMER, Ecologie et Modèles pour l'Halieutique, BP 21105, Nantes Cedex 03, 44311, France; Univ Rennes, Agrocampus Ouest, CNRS, IRMAR - UMR 6625, Rennes, F-35000, France; MARBEC, IRD, Ifremer, CNRS, Univ Montpellier, Sète, France</t>
  </si>
  <si>
    <t>Joo, R., Department of Wildlife Ecology and Conservation, Fort Lauderdale Research and Education Center, University of Florida, 3205 College Avenue, Davie, FL  33314, United States, IFREMER, Ecologie et Modèles pour l'Halieutique, BP 21105, Nantes Cedex 03, 44311, France; Etienne, M.-P., Univ Rennes, Agrocampus Ouest, CNRS, IRMAR - UMR 6625, Rennes, F-35000, France; Bez, N., MARBEC, IRD, Ifremer, CNRS, Univ Montpellier, Sète, France; Mahévas, S., IFREMER, Ecologie et Modèles pour l'Halieutique, BP 21105, Nantes Cedex 03, 44311, France</t>
  </si>
  <si>
    <t>Joo, R.; Department of Wildlife Ecology and Conservation, 3205 College Avenue, United States; email: rocio.joo@ufl.edu</t>
  </si>
  <si>
    <t>Oudman T., Piersma T., Ahmedou Salem M.V., Feis M.E., Dekinga A., Holthuijsen S., Ten Horn J., Van Gils J.A., Bijleveld A.I.</t>
  </si>
  <si>
    <t>Correction: Resource landscapes explain contrasting patterns of aggregation and site fidelity by red knots at two wintering sites (Movement Ecology (2018) 6 (24) DOI: 10.1186/s40462-018-0142-4)</t>
  </si>
  <si>
    <t>10.1186/s40462-019-0151-y</t>
  </si>
  <si>
    <t>https://www.scopus.com/inward/record.uri?eid=2-s2.0-85062349821&amp;doi=10.1186%2fs40462-019-0151-y&amp;partnerID=40&amp;md5=605297edfb7a021ca8055b2d8b16529a</t>
  </si>
  <si>
    <t>NIOZ Royal Netherlands Institute for Sea Research, Department of Coastal Systems, Utrecht University, P.O. Box 59, Den Burg, Texel  1790 AB, Netherlands; Centre for Biological Diversity, School of Biology, University of St Andrews, Fife, KY16 9TF, United Kingdom; Rudi Drent Department in Global Flyway Ecology, Conservation Ecology Group, Groningen Institute for Evolutionary Life Sciences (GELIFES), University of Groningen, PO Box 11103, Groningen, 9700 CC, Netherlands; EBIOME Ecobiologie Marine et Environnement, Département de Biologie, l'Université de Nouakchott Al-Aasriya, Nouakchott, BP, 880, Mauritania; Sorbonne Université, CNRS, Station Biologique de Roscoff, Laboratoire Adaptation et Diversité en Milieu Marin, UMR 7144, CS90074, Roscoff, Cedex, 29688, France</t>
  </si>
  <si>
    <t>Oudman, T., NIOZ Royal Netherlands Institute for Sea Research, Department of Coastal Systems, Utrecht University, P.O. Box 59, Den Burg, Texel  1790 AB, Netherlands, Centre for Biological Diversity, School of Biology, University of St Andrews, Fife, KY16 9TF, United Kingdom; Piersma, T., NIOZ Royal Netherlands Institute for Sea Research, Department of Coastal Systems, Utrecht University, P.O. Box 59, Den Burg, Texel  1790 AB, Netherlands, Rudi Drent Department in Global Flyway Ecology, Conservation Ecology Group, Groningen Institute for Evolutionary Life Sciences (GELIFES), University of Groningen, PO Box 11103, Groningen, 9700 CC, Netherlands; Ahmedou Salem, M.V., EBIOME Ecobiologie Marine et Environnement, Département de Biologie, l'Université de Nouakchott Al-Aasriya, Nouakchott, BP, 880, Mauritania; Feis, M.E., NIOZ Royal Netherlands Institute for Sea Research, Department of Coastal Systems, Utrecht University, P.O. Box 59, Den Burg, Texel  1790 AB, Netherlands, Sorbonne Université, CNRS, Station Biologique de Roscoff, Laboratoire Adaptation et Diversité en Milieu Marin, UMR 7144, CS90074, Roscoff, Cedex, 29688, France; Dekinga, A., NIOZ Royal Netherlands Institute for Sea Research, Department of Coastal Systems, Utrecht University, P.O. Box 59, Den Burg, Texel  1790 AB, Netherlands; Holthuijsen, S., NIOZ Royal Netherlands Institute for Sea Research, Department of Coastal Systems, Utrecht University, P.O. Box 59, Den Burg, Texel  1790 AB, Netherlands; Ten Horn, J., NIOZ Royal Netherlands Institute for Sea Research, Department of Coastal Systems, Utrecht University, P.O. Box 59, Den Burg, Texel  1790 AB, Netherlands; Van Gils, J.A., NIOZ Royal Netherlands Institute for Sea Research, Department of Coastal Systems, Utrecht University, P.O. Box 59, Den Burg, Texel  1790 AB, Netherlands; Bijleveld, A.I., NIOZ Royal Netherlands Institute for Sea Research, Department of Coastal Systems, Utrecht University, P.O. Box 59, Den Burg, Texel  1790 AB, Netherlands</t>
  </si>
  <si>
    <t>correction</t>
  </si>
  <si>
    <t>Lalire M., Gaspar P.</t>
  </si>
  <si>
    <t>Modeling the active dispersal of juvenile leatherback turtles in the North Atlantic Ocean</t>
  </si>
  <si>
    <t>10.1186/s40462-019-0149-5</t>
  </si>
  <si>
    <t>https://www.scopus.com/inward/record.uri?eid=2-s2.0-85062447372&amp;doi=10.1186%2fs40462-019-0149-5&amp;partnerID=40&amp;md5=16cfb4d6d6c23360489484f0484aaf38</t>
  </si>
  <si>
    <t>Sustainable Management of Marine Ressources, Collecte Localisation Satellites, Ramonville Saint-Agne, France</t>
  </si>
  <si>
    <t>Lalire, M., Sustainable Management of Marine Ressources, Collecte Localisation Satellites, Ramonville Saint-Agne, France; Gaspar, P., Sustainable Management of Marine Ressources, Collecte Localisation Satellites, Ramonville Saint-Agne, France</t>
  </si>
  <si>
    <t>Gaspar, P.; Sustainable Management of Marine Ressources, France; email: pgaspar@cls.fr</t>
  </si>
  <si>
    <t>Be'er A., Ariel G.</t>
  </si>
  <si>
    <t>A statistical physics view of swarming bacteria</t>
  </si>
  <si>
    <t>10.1186/s40462-019-0153-9</t>
  </si>
  <si>
    <t>https://www.scopus.com/inward/record.uri?eid=2-s2.0-85063042120&amp;doi=10.1186%2fs40462-019-0153-9&amp;partnerID=40&amp;md5=e3e1a0bab06ac03cdb6d699acf18fc9f</t>
  </si>
  <si>
    <t>Zuckerberg Institute for Water Research, Jacob Blaustein Institutes for Desert Research, Ben-Gurion University of the Negev, Sede Boqer Campus, Midreshet Ben-Gurion, 84990, Israel; Department of Physics, Ben-Gurion University of the Negev, Beer Sheva, 84105, Israel; Department of Mathematics, Bar-Ilan University, Ramat Gan, 52000, Israel</t>
  </si>
  <si>
    <t>Be'er, A., Zuckerberg Institute for Water Research, Jacob Blaustein Institutes for Desert Research, Ben-Gurion University of the Negev, Sede Boqer Campus, Midreshet Ben-Gurion, 84990, Israel, Department of Physics, Ben-Gurion University of the Negev, Beer Sheva, 84105, Israel; Ariel, G., Department of Mathematics, Bar-Ilan University, Ramat Gan, 52000, Israel</t>
  </si>
  <si>
    <t>Be'er, A.; Zuckerberg Institute for Water Research, Sede Boqer Campus, Israel; email: beerav@gmail.com</t>
  </si>
  <si>
    <t>Fontaneto D.</t>
  </si>
  <si>
    <t>Long-distance passive dispersal in microscopic aquatic animals</t>
  </si>
  <si>
    <t>10.1186/s40462-019-0155-7</t>
  </si>
  <si>
    <t>https://www.scopus.com/inward/record.uri?eid=2-s2.0-85063598096&amp;doi=10.1186%2fs40462-019-0155-7&amp;partnerID=40&amp;md5=049af0ce5da66d07227f00e58aa6dccd</t>
  </si>
  <si>
    <t>National Research Council of Italy, Water Research Institute, Largo Tonolli 50, Verbania Pallanza, 28922, Italy</t>
  </si>
  <si>
    <t>Fontaneto, D., National Research Council of Italy, Water Research Institute, Largo Tonolli 50, Verbania Pallanza, 28922, Italy</t>
  </si>
  <si>
    <t>Fontaneto, D.; National Research Council of Italy, Largo Tonolli 50, Italy; email: diego.fontaneto@cnr.it</t>
  </si>
  <si>
    <t>Quaglietta L., Porto M.</t>
  </si>
  <si>
    <t>SiMRiv: An R package for mechanistic simulation of individual, spatially-explicit multistate movements in rivers, heterogeneous and homogeneous spaces incorporating landscape bias</t>
  </si>
  <si>
    <t>10.1186/s40462-019-0154-8</t>
  </si>
  <si>
    <t>https://www.scopus.com/inward/record.uri?eid=2-s2.0-85063739729&amp;doi=10.1186%2fs40462-019-0154-8&amp;partnerID=40&amp;md5=dc67cb73194fde3a5376fdf5e1136787</t>
  </si>
  <si>
    <t>CIBIO/InBio, Centro de Investigação em Biodiversidade e Recursos Genéticos, Laboratório Associado, Universidade Do Porto, Campus Agrário de Vairão, Vairão, 4485-661, Portugal; CIBIO/InBio, Centro de Investigação em Biodiversidade e Recursos Genéticos, Laboratório Associado, Instituto Superior de Agronomia, Universidade de Lisboa, Tapada da Ajuda, Lisbon, 1349-017, Portugal</t>
  </si>
  <si>
    <t>Quaglietta, L., CIBIO/InBio, Centro de Investigação em Biodiversidade e Recursos Genéticos, Laboratório Associado, Universidade Do Porto, Campus Agrário de Vairão, Vairão, 4485-661, Portugal, CIBIO/InBio, Centro de Investigação em Biodiversidade e Recursos Genéticos, Laboratório Associado, Instituto Superior de Agronomia, Universidade de Lisboa, Tapada da Ajuda, Lisbon, 1349-017, Portugal; Porto, M., CIBIO/InBio, Centro de Investigação em Biodiversidade e Recursos Genéticos, Laboratório Associado, Universidade Do Porto, Campus Agrário de Vairão, Vairão, 4485-661, Portugal, CIBIO/InBio, Centro de Investigação em Biodiversidade e Recursos Genéticos, Laboratório Associado, Instituto Superior de Agronomia, Universidade de Lisboa, Tapada da Ajuda, Lisbon, 1349-017, Portugal</t>
  </si>
  <si>
    <t>Quaglietta, L.; CIBIO/InBio, Portugal; email: lorenzo.quaglietta@gmail.com</t>
  </si>
  <si>
    <t>Anderson C.M., Gilchrist H.G., Ronconi R.A., Shlepr K.R., Clark D.E., Weseloh D.V.C., Robertson G.J., Mallory M.L.</t>
  </si>
  <si>
    <t>Correction to: Winter home range and habitat selection differs among breeding populations of herring gulls in eastern North America (Movement Ecology (2019) 7:8 DOI: 10.1186/s40462-019-0152-x)</t>
  </si>
  <si>
    <t>10.1186/s40462-019-0157-5</t>
  </si>
  <si>
    <t>https://www.scopus.com/inward/record.uri?eid=2-s2.0-85064339891&amp;doi=10.1186%2fs40462-019-0157-5&amp;partnerID=40&amp;md5=4e71b7c1cb147d498f363521e535d710</t>
  </si>
  <si>
    <t>Department of Biology, Acadia University, 33 Westwood Ave, Wolfville, NS  B4P 2R6, Canada; Wildlife Research Division, Environment and Climate Change Canada, National Wildlife Research Centre, Ottawa, ON  K1S 5B6, Canada; Canadian Wildlife Service, Environment and Climate Change Canada, 45 Alderney Dr, Dartmouth, NS  B2Y 2N6, Canada; Atlantic Lab for Avian Research, Department of Biology, University of New Brunswick, 10 Bailey Drive, Fredericton, NB  E3B 5A3, Canada; Massachusetts Department of Conservation and Recreation, Division of Water Supply Protection, 485 Ware Road, Belchertown, MA  01007, United States; Canadian Wildlife Service, Environment and Climate Change Canada, 4905 Dufferin Ave, Toronto, ON  M3H 5T4, Canada; Wildlife Research Division, Environment and Climate Change Canada, 6 Bruce Street, Mount Pearl, NL  A1N 4T3, Canada</t>
  </si>
  <si>
    <t>Anderson, C.M., Department of Biology, Acadia University, 33 Westwood Ave, Wolfville, NS  B4P 2R6, Canada; Gilchrist, H.G., Wildlife Research Division, Environment and Climate Change Canada, National Wildlife Research Centre, Ottawa, ON  K1S 5B6, Canada; Ronconi, R.A., Canadian Wildlife Service, Environment and Climate Change Canada, 45 Alderney Dr, Dartmouth, NS  B2Y 2N6, Canada; Shlepr, K.R., Atlantic Lab for Avian Research, Department of Biology, University of New Brunswick, 10 Bailey Drive, Fredericton, NB  E3B 5A3, Canada; Clark, D.E., Massachusetts Department of Conservation and Recreation, Division of Water Supply Protection, 485 Ware Road, Belchertown, MA  01007, United States; Weseloh, D.V.C., Canadian Wildlife Service, Environment and Climate Change Canada, 4905 Dufferin Ave, Toronto, ON  M3H 5T4, Canada; Robertson, G.J., Wildlife Research Division, Environment and Climate Change Canada, 6 Bruce Street, Mount Pearl, NL  A1N 4T3, Canada; Mallory, M.L., Department of Biology, Acadia University, 33 Westwood Ave, Wolfville, NS  B4P 2R6, Canada</t>
  </si>
  <si>
    <t>Demšar U., Long J.A.</t>
  </si>
  <si>
    <t>Potential path volume (PPV): A geometric estimator for space use in 3D</t>
  </si>
  <si>
    <t>10.1186/s40462-019-0158-4</t>
  </si>
  <si>
    <t>https://www.scopus.com/inward/record.uri?eid=2-s2.0-85065243476&amp;doi=10.1186%2fs40462-019-0158-4&amp;partnerID=40&amp;md5=523cb23f88e708511f8fa7ee38a9d376</t>
  </si>
  <si>
    <t>School of Geography and Sustainable Development, University of St Andrews, Irvine Building, North Street, St.Andrews, KY16 9AL, United Kingdom; Department of Geography, Western University, London, ON, Canada</t>
  </si>
  <si>
    <t>Demšar, U., School of Geography and Sustainable Development, University of St Andrews, Irvine Building, North Street, St.Andrews, KY16 9AL, United Kingdom; Long, J.A., School of Geography and Sustainable Development, University of St Andrews, Irvine Building, North Street, St.Andrews, KY16 9AL, United Kingdom, Department of Geography, Western University, London, ON, Canada</t>
  </si>
  <si>
    <t>Demšar, U.; School of Geography and Sustainable Development, Irvine Building, North Street, United Kingdom; email: urska.demsar@st-andrews.ac.uk</t>
  </si>
  <si>
    <t>previously published data</t>
  </si>
  <si>
    <t>Landler L., Ruxton G.D., Malkemper E.P.</t>
  </si>
  <si>
    <t>Circular statistics meets practical limitations: A simulation-based Rao's spacing test for non-continuous data</t>
  </si>
  <si>
    <t>10.1186/s40462-019-0160-x</t>
  </si>
  <si>
    <t>https://www.scopus.com/inward/record.uri?eid=2-s2.0-85065608204&amp;doi=10.1186%2fs40462-019-0160-x&amp;partnerID=40&amp;md5=9575119520cdd36f432e33503a4d9fe0</t>
  </si>
  <si>
    <t>Research Institute of Molecular Pathology (IMP), Vienna Biocenter (VBC), Campus-Vienna-Biocenter 1, Vienna, 1030, Austria; School of Biology, University of St Andrews, St Andrews, KY16 9TH, United Kingdom</t>
  </si>
  <si>
    <t>Landler, L., Research Institute of Molecular Pathology (IMP), Vienna Biocenter (VBC), Campus-Vienna-Biocenter 1, Vienna, 1030, Austria; Ruxton, G.D., School of Biology, University of St Andrews, St Andrews, KY16 9TH, United Kingdom; Malkemper, E.P., Research Institute of Molecular Pathology (IMP), Vienna Biocenter (VBC), Campus-Vienna-Biocenter 1, Vienna, 1030, Austria</t>
  </si>
  <si>
    <t>Malkemper, E.P.; Research Institute of Molecular Pathology (IMP), Austria; email: pascal.malkemper@imp.ac.at</t>
  </si>
  <si>
    <t>simulation</t>
  </si>
  <si>
    <t>Péron G.</t>
  </si>
  <si>
    <t>Modified home range kernel density estimators that take environmental interactions into account</t>
  </si>
  <si>
    <t>10.1186/s40462-019-0161-9</t>
  </si>
  <si>
    <t>https://www.scopus.com/inward/record.uri?eid=2-s2.0-85067176468&amp;doi=10.1186%2fs40462-019-0161-9&amp;partnerID=40&amp;md5=e5402c1805d51ec6e9590a3c75619e8b</t>
  </si>
  <si>
    <t>Univ Lyon, Université Lyon 1, CNRS, Laboratoire de Biométrie et Biologie Evolutive, UMR5558, Villeurbanne, F-69622, France</t>
  </si>
  <si>
    <t>Péron, G., Univ Lyon, Université Lyon 1, CNRS, Laboratoire de Biométrie et Biologie Evolutive, UMR5558, Villeurbanne, F-69622, France</t>
  </si>
  <si>
    <t>Péron, G.; Univ Lyon, France; email: guillaume.peron@univ-lyon1.fr</t>
  </si>
  <si>
    <t>Kranstauber B.</t>
  </si>
  <si>
    <t>Modelling animal movement as Brownian bridges with covariates</t>
  </si>
  <si>
    <t>10.1186/s40462-019-0167-3</t>
  </si>
  <si>
    <t>https://www.scopus.com/inward/record.uri?eid=2-s2.0-85068114146&amp;doi=10.1186%2fs40462-019-0167-3&amp;partnerID=40&amp;md5=b83f361a74d26821c969e318eae22a98</t>
  </si>
  <si>
    <t>Department of Evolutionary Biology and Environmental Studies, University of Zurich, Winterthurerstrasse 190, Zurich, CH-8057, Switzerland; Kalahari Meerkat Project, Kuruman River Reserve, Van-Zylsrus, Northern Cape, 8467, South Africa</t>
  </si>
  <si>
    <t>Kranstauber, B., Department of Evolutionary Biology and Environmental Studies, University of Zurich, Winterthurerstrasse 190, Zurich, CH-8057, Switzerland, Kalahari Meerkat Project, Kuruman River Reserve, Van-Zylsrus, Northern Cape, 8467, South Africa</t>
  </si>
  <si>
    <t>Kranstauber, B.; Department of Evolutionary Biology and Environmental Studies, Winterthurerstrasse 190, Switzerland; email: kranstauber@orn.mpg.de</t>
  </si>
  <si>
    <t>Schmaljohann H.</t>
  </si>
  <si>
    <t>The start of migration correlates with arrival timing, and the total speed of migration increases with migration distance in migratory songbirds: A cross-continental analysis</t>
  </si>
  <si>
    <t>10.1186/s40462-019-0169-1</t>
  </si>
  <si>
    <t>https://www.scopus.com/inward/record.uri?eid=2-s2.0-85070587216&amp;doi=10.1186%2fs40462-019-0169-1&amp;partnerID=40&amp;md5=45dc173ed0694129d60653140501e2cc</t>
  </si>
  <si>
    <t>Faculty of Biology/Environmental Sciences, University Oldenburg, Oldenburg, 26111, Germany; Institute of Avian Research vogelwarte Helgoland, An der Vogelwarte 21, Wilhelmshaven, 26386, Germany</t>
  </si>
  <si>
    <t>Schmaljohann, H., Faculty of Biology/Environmental Sciences, University Oldenburg, Oldenburg, 26111, Germany, Institute of Avian Research vogelwarte Helgoland, An der Vogelwarte 21, Wilhelmshaven, 26386, Germany</t>
  </si>
  <si>
    <t>Schmaljohann, H.; Faculty of Biology/Environmental Sciences, Germany; email: Heiko.schmaljohann@uni-Oldenburg.de</t>
  </si>
  <si>
    <t>Chakravarty P., Maalberg M., Cozzi G., Ozgul A., Aminian K.</t>
  </si>
  <si>
    <t>Behavioural compass: Animal behaviour recognition using magnetometers</t>
  </si>
  <si>
    <t>10.1186/s40462-019-0172-6</t>
  </si>
  <si>
    <t>https://www.scopus.com/inward/record.uri?eid=2-s2.0-85071677213&amp;doi=10.1186%2fs40462-019-0172-6&amp;partnerID=40&amp;md5=975204b9c2f6777e188f4c1ba0f7be37</t>
  </si>
  <si>
    <t>School of Engineering, Ecole Polytechnique Fédérale de Lausanne, Lausanne, Switzerland; School of Information Technologies, Tallinn University of Technology, Tallinn, Estonia; Department of Evolutionary Biology and Environmental Studies, University of Zurich, Zurich, Switzerland; Kalahari Research Centre, Kuruman River Reserve, Van Zylsrus, 8467, South Africa</t>
  </si>
  <si>
    <t>Chakravarty, P., School of Engineering, Ecole Polytechnique Fédérale de Lausanne, Lausanne, Switzerland; Maalberg, M., School of Engineering, Ecole Polytechnique Fédérale de Lausanne, Lausanne, Switzerland, School of Information Technologies, Tallinn University of Technology, Tallinn, Estonia; Cozzi, G., Department of Evolutionary Biology and Environmental Studies, University of Zurich, Zurich, Switzerland, Kalahari Research Centre, Kuruman River Reserve, Van Zylsrus, 8467, South Africa; Ozgul, A., Department of Evolutionary Biology and Environmental Studies, University of Zurich, Zurich, Switzerland, Kalahari Research Centre, Kuruman River Reserve, Van Zylsrus, 8467, South Africa; Aminian, K., School of Engineering, Ecole Polytechnique Fédérale de Lausanne, Lausanne, Switzerland</t>
  </si>
  <si>
    <t>Chakravarty, P.; School of Engineering, Switzerland; email: pritish.chakravarty@epfl.ch</t>
  </si>
  <si>
    <t>Noonan M.J., Fleming C.H., Akre T.S., Drescher-Lehman J., Gurarie E., Harrison A.-L., Kays R., Calabrese J.M.</t>
  </si>
  <si>
    <t>Scale-insensitive estimation of speed and distance traveled from animal tracking data</t>
  </si>
  <si>
    <t>10.1186/s40462-019-0177-1</t>
  </si>
  <si>
    <t>https://www.scopus.com/inward/record.uri?eid=2-s2.0-85075164286&amp;doi=10.1186%2fs40462-019-0177-1&amp;partnerID=40&amp;md5=38990e8ec16369ee0cf42453c554c679</t>
  </si>
  <si>
    <t>Smithsonian Conservation Biology Institute, National Zoological Park, 1500 Remount Rd, Front Royal, 22630, United States; Department of Biology, University of Maryland, College Park, 20742, United States; Department of Biology, George Mason University, 4400 University Drive, Fairfax, 22030, United States; Migratory Bird Center, Smithsonian Conservation Biology Institute, National Zoological Park, Washington, DC  20008, United States; North Carolina Museum of Natural Sciences, Biodiversity Lab, Raleigh, 27601, United States; Department of Forestry and Environmental Resources, North Carolina State University, 4400 University Drive, Raleigh, 27695, United States</t>
  </si>
  <si>
    <t>Noonan, M.J., Smithsonian Conservation Biology Institute, National Zoological Park, 1500 Remount Rd, Front Royal, 22630, United States, Department of Biology, University of Maryland, College Park, 20742, United States; Fleming, C.H., Smithsonian Conservation Biology Institute, National Zoological Park, 1500 Remount Rd, Front Royal, 22630, United States, Department of Biology, University of Maryland, College Park, 20742, United States; Akre, T.S., Smithsonian Conservation Biology Institute, National Zoological Park, 1500 Remount Rd, Front Royal, 22630, United States; Drescher-Lehman, J., Smithsonian Conservation Biology Institute, National Zoological Park, 1500 Remount Rd, Front Royal, 22630, United States, Department of Biology, George Mason University, 4400 University Drive, Fairfax, 22030, United States; Gurarie, E., Department of Biology, University of Maryland, College Park, 20742, United States; Harrison, A.-L., Migratory Bird Center, Smithsonian Conservation Biology Institute, National Zoological Park, Washington, DC  20008, United States; Kays, R., North Carolina Museum of Natural Sciences, Biodiversity Lab, Raleigh, 27601, United States, Department of Forestry and Environmental Resources, North Carolina State University, 4400 University Drive, Raleigh, 27695, United States; Calabrese, J.M., Smithsonian Conservation Biology Institute, National Zoological Park, 1500 Remount Rd, Front Royal, 22630, United States, Department of Biology, University of Maryland, College Park, 20742, United States</t>
  </si>
  <si>
    <t>Noonan, M.J.; Smithsonian Conservation Biology Institute, 1500 Remount Rd, United States; email: NoonanM@si.edu</t>
  </si>
  <si>
    <t>Bielčik M., Aguilar-Trigueros C.A., Lakovic M., Jeltsch F., Rillig M.C.</t>
  </si>
  <si>
    <t>The role of active movement in fungal ecology and community assembly</t>
  </si>
  <si>
    <t>10.1186/s40462-019-0180-6</t>
  </si>
  <si>
    <t>https://www.scopus.com/inward/record.uri?eid=2-s2.0-85075565664&amp;doi=10.1186%2fs40462-019-0180-6&amp;partnerID=40&amp;md5=289768003cc76f0d4323d48b4343f153</t>
  </si>
  <si>
    <t>Institut für Biologie, Plant Ecology, Freie Universität Berlin, Berlin, 14195, Germany; Berlin-Brandenburg Institute of Advanced Biodiversity Research (BBIB), Berlin, 14195, Germany; Department of Plant Ecology and Nature Conservation, University of Potsdam, Am Mühlenberg 3, Potsdam-Golm, 14476, Germany</t>
  </si>
  <si>
    <t>Bielčik, M., Institut für Biologie, Plant Ecology, Freie Universität Berlin, Berlin, 14195, Germany, Berlin-Brandenburg Institute of Advanced Biodiversity Research (BBIB), Berlin, 14195, Germany; Aguilar-Trigueros, C.A., Institut für Biologie, Plant Ecology, Freie Universität Berlin, Berlin, 14195, Germany, Berlin-Brandenburg Institute of Advanced Biodiversity Research (BBIB), Berlin, 14195, Germany; Lakovic, M., Institut für Biologie, Plant Ecology, Freie Universität Berlin, Berlin, 14195, Germany, Berlin-Brandenburg Institute of Advanced Biodiversity Research (BBIB), Berlin, 14195, Germany; Jeltsch, F., Berlin-Brandenburg Institute of Advanced Biodiversity Research (BBIB), Berlin, 14195, Germany, Department of Plant Ecology and Nature Conservation, University of Potsdam, Am Mühlenberg 3, Potsdam-Golm, 14476, Germany; Rillig, M.C., Institut für Biologie, Plant Ecology, Freie Universität Berlin, Berlin, 14195, Germany, Berlin-Brandenburg Institute of Advanced Biodiversity Research (BBIB), Berlin, 14195, Germany</t>
  </si>
  <si>
    <t>Rillig, M.C.; Institut für Biologie, Germany; email: matthias.rillig@fu-berlin.de</t>
  </si>
  <si>
    <t>Goossens S., Wybouw N., Van Leeuwen T., Bonte D.</t>
  </si>
  <si>
    <t>The physiology of movement</t>
  </si>
  <si>
    <t>10.1186/s40462-020-0192-2</t>
  </si>
  <si>
    <t>https://www.scopus.com/inward/record.uri?eid=2-s2.0-85095258750&amp;doi=10.1186%2fs40462-020-0192-2&amp;partnerID=40&amp;md5=1a816ca553dc78df631eb99f12f1182b</t>
  </si>
  <si>
    <t>Department of Biology, Ghent University, K.L. Ledeganckstraat 35, Ghent, 9000, Belgium; Laboratory of Agrozoology, Department of Plants and Crops, Ghent University, Coupure Links 653, Ghent, 9000, Belgium</t>
  </si>
  <si>
    <t>Goossens, S., Department of Biology, Ghent University, K.L. Ledeganckstraat 35, Ghent, 9000, Belgium; Wybouw, N., Laboratory of Agrozoology, Department of Plants and Crops, Ghent University, Coupure Links 653, Ghent, 9000, Belgium; Van Leeuwen, T., Laboratory of Agrozoology, Department of Plants and Crops, Ghent University, Coupure Links 653, Ghent, 9000, Belgium; Bonte, D., Department of Biology, Ghent University, K.L. Ledeganckstraat 35, Ghent, 9000, Belgium</t>
  </si>
  <si>
    <t>Goossens, S.; Department of Biology, K.L. Ledeganckstraat 35, Belgium; email: stevenf.goossens@ugent.be</t>
  </si>
  <si>
    <t>Shaw A.K.</t>
  </si>
  <si>
    <t>Causes and consequences of individual variation in animal movement</t>
  </si>
  <si>
    <t>10.1186/s40462-020-0197-x</t>
  </si>
  <si>
    <t>https://www.scopus.com/inward/record.uri?eid=2-s2.0-85079789156&amp;doi=10.1186%2fs40462-020-0197-x&amp;partnerID=40&amp;md5=87cb1097496cb9c86f7456bb49d8980a</t>
  </si>
  <si>
    <t>Department of Ecology, Evolution, and Behavior, University of Minnesota, St. Paul, MN  55108, United States</t>
  </si>
  <si>
    <t>Shaw, A.K., Department of Ecology, Evolution, and Behavior, University of Minnesota, St. Paul, MN  55108, United States</t>
  </si>
  <si>
    <t>Shaw, A.K.; Department of Ecology, United States; email: ashaw@umn.edu</t>
  </si>
  <si>
    <t>Garcia A.G., Godoy W.A.C., Cônsoli F.L., Ferreira C.P.</t>
  </si>
  <si>
    <t>Modelling movement and stage-specific habitat preferences of a polyphagous insect pest</t>
  </si>
  <si>
    <t>10.1186/s40462-020-00198-7</t>
  </si>
  <si>
    <t>https://www.scopus.com/inward/record.uri?eid=2-s2.0-85082645031&amp;doi=10.1186%2fs40462-020-00198-7&amp;partnerID=40&amp;md5=9faff982045b11a83d62a7c316196103</t>
  </si>
  <si>
    <t>Department of Ecology, Evolution and Natural Resources, Rutgers-The State University of New Jersey, New Brunswick, 08901-8551, United States; Department of Entomology and Acarology, University of Saõ Paulo, ESALQ, USP, Piracicaba, 13418-900, Brazil; IBB, UNESP, Botucatu, 18618-000, Brazil</t>
  </si>
  <si>
    <t>Garcia, A.G., Department of Ecology, Evolution and Natural Resources, Rutgers-The State University of New Jersey, New Brunswick, 08901-8551, United States; Godoy, W.A.C., Department of Entomology and Acarology, University of Saõ Paulo, ESALQ, USP, Piracicaba, 13418-900, Brazil; Cônsoli, F.L., Department of Entomology and Acarology, University of Saõ Paulo, ESALQ, USP, Piracicaba, 13418-900, Brazil; Ferreira, C.P., IBB, UNESP, Botucatu, 18618-000, Brazil</t>
  </si>
  <si>
    <t>Garcia, A.G.; Department of Ecology, United States; email: adrianogomesgarcia@gmail.com</t>
  </si>
  <si>
    <t>Hostetter N.J., Royle J.A.</t>
  </si>
  <si>
    <t>Movement-assisted localization from acoustic telemetry data</t>
  </si>
  <si>
    <t>10.1186/s40462-020-00199-6</t>
  </si>
  <si>
    <t>https://www.scopus.com/inward/record.uri?eid=2-s2.0-85083205432&amp;doi=10.1186%2fs40462-020-00199-6&amp;partnerID=40&amp;md5=f1f3bf02fd9c647d3d9381a03017e915</t>
  </si>
  <si>
    <t>Geological Survey, Patuxent Wildlife Research Center, Laurel, MD  20708, United States; Washington Cooperative Fish and Wildlife Research Unit, School of Aquatic and Fishery Sciences, University of Washington, Seattle, WA  98195, United States</t>
  </si>
  <si>
    <t>Hostetter, N.J., Geological Survey, Patuxent Wildlife Research Center, Laurel, MD  20708, United States, Washington Cooperative Fish and Wildlife Research Unit, School of Aquatic and Fishery Sciences, University of Washington, Seattle, WA  98195, United States; Royle, J.A., Geological Survey, Patuxent Wildlife Research Center, Laurel, MD  20708, United States</t>
  </si>
  <si>
    <t>Hostetter, N.J.; Geological Survey, United States; email: njhostet@uw.edu</t>
  </si>
  <si>
    <t>methods</t>
  </si>
  <si>
    <t>Premier J., Fickel J., Heurich M., Kramer-Schadt S.</t>
  </si>
  <si>
    <t>The boon and bane of boldness: Movement syndrome as saviour and sink for population genetic diversity</t>
  </si>
  <si>
    <t>10.1186/s40462-020-00204-y</t>
  </si>
  <si>
    <t>https://www.scopus.com/inward/record.uri?eid=2-s2.0-85084757120&amp;doi=10.1186%2fs40462-020-00204-y&amp;partnerID=40&amp;md5=1cc599bc6c1d387f74f357c7e548f8ba</t>
  </si>
  <si>
    <t>Department of Wildlife Ecology and Wildlife Management, Faculty of Environment and Natural Resources, University of Freiburg, Tennenbacher Straße 4, Freiburg, 79106, Germany; Leibniz Institute for Zoo and Wildlife Research (IZW), Alfred-Kowalke-Str. 17, Berlin, 10315, Germany; Department of Visitor Management and National Park Monitoring, Bavarian Forest National Park, Freyunger Str. 2, Grafenau, 94481, Germany; Institute for Biochemistry and Biology, University of Potsdam, Karl-Liebknecht-Str. 24-25, Potsdam-Golm, 14476, Germany; Department of Ecology, Technical University Berlin, Rothenburg Str. 12, Berlin, 12165, Germany</t>
  </si>
  <si>
    <t>Premier, J., Department of Wildlife Ecology and Wildlife Management, Faculty of Environment and Natural Resources, University of Freiburg, Tennenbacher Straße 4, Freiburg, 79106, Germany, Leibniz Institute for Zoo and Wildlife Research (IZW), Alfred-Kowalke-Str. 17, Berlin, 10315, Germany, Department of Visitor Management and National Park Monitoring, Bavarian Forest National Park, Freyunger Str. 2, Grafenau, 94481, Germany; Fickel, J., Leibniz Institute for Zoo and Wildlife Research (IZW), Alfred-Kowalke-Str. 17, Berlin, 10315, Germany, Institute for Biochemistry and Biology, University of Potsdam, Karl-Liebknecht-Str. 24-25, Potsdam-Golm, 14476, Germany; Heurich, M., Department of Wildlife Ecology and Wildlife Management, Faculty of Environment and Natural Resources, University of Freiburg, Tennenbacher Straße 4, Freiburg, 79106, Germany, Department of Visitor Management and National Park Monitoring, Bavarian Forest National Park, Freyunger Str. 2, Grafenau, 94481, Germany; Kramer-Schadt, S., Leibniz Institute for Zoo and Wildlife Research (IZW), Alfred-Kowalke-Str. 17, Berlin, 10315, Germany, Department of Ecology, Technical University Berlin, Rothenburg Str. 12, Berlin, 12165, Germany</t>
  </si>
  <si>
    <t>Premier, J.; Department of Wildlife Ecology and Wildlife Management, Tennenbacher Straße 4, Germany; email: joseph.premier@wildlife.uni-freiburg.de</t>
  </si>
  <si>
    <t>Jeltsch F., Grimm V.</t>
  </si>
  <si>
    <t>Editorial: Thematic series "integrating movement ecology with biodiversity research"</t>
  </si>
  <si>
    <t>10.1186/s40462-020-00210-0</t>
  </si>
  <si>
    <t>https://www.scopus.com/inward/record.uri?eid=2-s2.0-85085357262&amp;doi=10.1186%2fs40462-020-00210-0&amp;partnerID=40&amp;md5=942e575df6e81f8cf624ce0b1ec873d1</t>
  </si>
  <si>
    <t>Plant Ecology and Nature Conservation, University of Potsdam, Am Mühlenberg 3, Potsdam, 14476, Germany; Department of Ecological Modelling, Helmholtz Centre for Environmental Research-UFZ, Permoserstr 15, Leipzig, 04318, Germany</t>
  </si>
  <si>
    <t>Jeltsch, F., Plant Ecology and Nature Conservation, University of Potsdam, Am Mühlenberg 3, Potsdam, 14476, Germany; Grimm, V., Plant Ecology and Nature Conservation, University of Potsdam, Am Mühlenberg 3, Potsdam, 14476, Germany, Department of Ecological Modelling, Helmholtz Centre for Environmental Research-UFZ, Permoserstr 15, Leipzig, 04318, Germany</t>
  </si>
  <si>
    <t>Jeltsch, F.; Plant Ecology and Nature Conservation, Am Mühlenberg 3, Germany; email: jeltsch@uni-potsdam.de</t>
  </si>
  <si>
    <t>editorial</t>
  </si>
  <si>
    <t>Erratum: Towards the restoration of the Mesoamerican Biological Corridor for large mammals in Panama: Comparing multi-species occupancy to movement models (Movement Ecology (2020) 8: 3 DOI: 10.1186/s40462-019-0186-0)</t>
  </si>
  <si>
    <t>10.1186/s40462-020-00211-z</t>
  </si>
  <si>
    <t>https://www.scopus.com/inward/record.uri?eid=2-s2.0-85106768989&amp;doi=10.1186%2fs40462-020-00211-z&amp;partnerID=40&amp;md5=f33fadccadbddd38f98f0b9d609d6a8b</t>
  </si>
  <si>
    <t>Picardi S., Smith B.J., Boone M.E., Frederick P.C., Cecere J.G., Rubolini D., Serra L., Pirrello S., Borkhataria R.R., Basille M.</t>
  </si>
  <si>
    <t>Analysis of movement recursions to detect reproductive events and estimate their fate in central place foragers</t>
  </si>
  <si>
    <t>10.1186/s40462-020-00201-1</t>
  </si>
  <si>
    <t>https://www.scopus.com/inward/record.uri?eid=2-s2.0-85086735290&amp;doi=10.1186%2fs40462-020-00201-1&amp;partnerID=40&amp;md5=349bd085d30056b319a1e98232ce490e</t>
  </si>
  <si>
    <t>Department of Wildlife Ecology and Conservation, Fort Lauderdale Research and Education Center, University of Florida, 3205 College Ave, Davie, FL  33314, United States; Deparmtent of Wildland Resources, Ecology Center, Utah State University, Logan, UT  84322, United States; Department of Wildlife Ecology and Conservation, University of Florida, 368 Newins-Ziegler Hall, Gainesville, FL  32611, United States; Area Avifauna Migratrice, Istituto Superiore per la Protezione e la Ricerca Ambientale (ISPRA), via Cà Fornacetta 9, Ozzano Emilia, BO, I-40064, Italy; Dipartimento di Scienze e Politiche Ambientali, Università Degli Studi di Milano, via Celoria 26, Milan, I'20133, Italy; Department of Wildlife Ecology and Conservation, Everglades Research and Education Center, University of Florida, 3200 E Palm Beach Rd, Belle Glade, FL  33430, United States</t>
  </si>
  <si>
    <t>Picardi, S., Department of Wildlife Ecology and Conservation, Fort Lauderdale Research and Education Center, University of Florida, 3205 College Ave, Davie, FL  33314, United States; Smith, B.J., Deparmtent of Wildland Resources, Ecology Center, Utah State University, Logan, UT  84322, United States; Boone, M.E., Department of Wildlife Ecology and Conservation, Fort Lauderdale Research and Education Center, University of Florida, 3205 College Ave, Davie, FL  33314, United States; Frederick, P.C., Department of Wildlife Ecology and Conservation, University of Florida, 368 Newins-Ziegler Hall, Gainesville, FL  32611, United States; Cecere, J.G., Area Avifauna Migratrice, Istituto Superiore per la Protezione e la Ricerca Ambientale (ISPRA), via Cà Fornacetta 9, Ozzano Emilia, BO, I-40064, Italy; Rubolini, D., Dipartimento di Scienze e Politiche Ambientali, Università Degli Studi di Milano, via Celoria 26, Milan, I'20133, Italy; Serra, L., Area Avifauna Migratrice, Istituto Superiore per la Protezione e la Ricerca Ambientale (ISPRA), via Cà Fornacetta 9, Ozzano Emilia, BO, I-40064, Italy; Pirrello, S., Area Avifauna Migratrice, Istituto Superiore per la Protezione e la Ricerca Ambientale (ISPRA), via Cà Fornacetta 9, Ozzano Emilia, BO, I-40064, Italy; Borkhataria, R.R., Department of Wildlife Ecology and Conservation, Everglades Research and Education Center, University of Florida, 3200 E Palm Beach Rd, Belle Glade, FL  33430, United States; Basille, M., Department of Wildlife Ecology and Conservation, Fort Lauderdale Research and Education Center, University of Florida, 3205 College Ave, Davie, FL  33314, United States</t>
  </si>
  <si>
    <t>Picardi, S.; Department of Wildlife Ecology and Conservation, 3205 College Ave, United States; email: simona.picardi@ufl.edu</t>
  </si>
  <si>
    <t>Hertel A.G., Hertel A.G., Niemelä P.T., Dingemanse N.J., Mueller T., Mueller T.</t>
  </si>
  <si>
    <t>A guide for studying among-individual behavioral variation from movement data in the wild</t>
  </si>
  <si>
    <t>10.1186/s40462-020-00216-8</t>
  </si>
  <si>
    <t>https://www.scopus.com/inward/record.uri?eid=2-s2.0-85087446873&amp;doi=10.1186%2fs40462-020-00216-8&amp;partnerID=40&amp;md5=23da83cc132d13043472dfda7906ecf0</t>
  </si>
  <si>
    <t>Senckenberg Biodiversity and Climate Research Centre (SBiK-F), Senckenberganlage 25, Frankfurt am Main, 60325, Germany; Department of Natural Sciences and Environmental Health, University of South-Eastern Norway, Bø i Telemark, 3800, Norway; Behavioural Ecology, Department of Biology, Ludwig-Maximilians University of Munich, Planegg-Martinsried, Germany; Department of Biological Sciences, Goethe University Frankfurt, Max-von-Laue-Straße 9, Frankfurt (Main), 60438, Germany</t>
  </si>
  <si>
    <t>Hertel, A.G., Senckenberg Biodiversity and Climate Research Centre (SBiK-F), Senckenberganlage 25, Frankfurt am Main, 60325, Germany, Department of Natural Sciences and Environmental Health, University of South-Eastern Norway, Bø i Telemark, 3800, Norway; Hertel, A.G., Senckenberg Biodiversity and Climate Research Centre (SBiK-F), Senckenberganlage 25, Frankfurt am Main, 60325, Germany, Department of Natural Sciences and Environmental Health, University of South-Eastern Norway, Bø i Telemark, 3800, Norway; Niemelä, P.T., Behavioural Ecology, Department of Biology, Ludwig-Maximilians University of Munich, Planegg-Martinsried, Germany; Dingemanse, N.J., Behavioural Ecology, Department of Biology, Ludwig-Maximilians University of Munich, Planegg-Martinsried, Germany; Mueller, T., Senckenberg Biodiversity and Climate Research Centre (SBiK-F), Senckenberganlage 25, Frankfurt am Main, 60325, Germany, Department of Biological Sciences, Goethe University Frankfurt, Max-von-Laue-Straße 9, Frankfurt (Main), 60438, Germany; Mueller, T., Senckenberg Biodiversity and Climate Research Centre (SBiK-F), Senckenberganlage 25, Frankfurt am Main, 60325, Germany, Department of Biological Sciences, Goethe University Frankfurt, Max-von-Laue-Straße 9, Frankfurt (Main), 60438, Germany</t>
  </si>
  <si>
    <t>Hertel, A.G.; Senckenberg Biodiversity and Climate Research Centre (SBiK-F), Senckenberganlage 25, Germany; email: anne.hertel@senckenberg.de</t>
  </si>
  <si>
    <t>published data</t>
  </si>
  <si>
    <t>Jonsen I.D., Patterson T.A., Costa D.P., Doherty P.D., Godley B.J., Grecian W.J., Guinet C., Hoenner X., Kienle S.S., Robinson P.W., Votier S.C., Whiting S., Witt M.J., Hindell M.A., Harcourt R.G., McMahon C.R.</t>
  </si>
  <si>
    <t>A continuous-time state-space model for rapid quality control of argos locations from animal-borne tags</t>
  </si>
  <si>
    <t>10.1186/s40462-020-00217-7</t>
  </si>
  <si>
    <t>https://www.scopus.com/inward/record.uri?eid=2-s2.0-85088640622&amp;doi=10.1186%2fs40462-020-00217-7&amp;partnerID=40&amp;md5=57a933e3441a52fac1a38392192dc86e</t>
  </si>
  <si>
    <t>Dept of Biological Sciences, Macquarie University, Sydney, Australia; CSIRO Oceans and Atmosphere, Hobart, Australia; Department of Ecology and Evolutionary Biology, University of California Santa Cruz, Santa Cruz, United States; Environment and Sustainability Institute, University of Exeter, Penryn, United Kingdom; Sea Mammal Research Unit, Scottish Oceans Institute, University of St Andrews, St Andrews, United Kingdom; CNRS, Chize, France; Department of Biodiversity, Conservation and Attractions, Government of Western Australia, Kensington, Australia; Institute for Marine and Antarctic Studies, University of Tasmania, Hobart, Australia; Sydney Institute of Marine Science, Mosman, Australia</t>
  </si>
  <si>
    <t>Jonsen, I.D., Dept of Biological Sciences, Macquarie University, Sydney, Australia; Patterson, T.A., CSIRO Oceans and Atmosphere, Hobart, Australia; Costa, D.P., Department of Ecology and Evolutionary Biology, University of California Santa Cruz, Santa Cruz, United States; Doherty, P.D., Environment and Sustainability Institute, University of Exeter, Penryn, United Kingdom; Godley, B.J., Environment and Sustainability Institute, University of Exeter, Penryn, United Kingdom; Grecian, W.J., Sea Mammal Research Unit, Scottish Oceans Institute, University of St Andrews, St Andrews, United Kingdom; Guinet, C., CNRS, Chize, France; Hoenner, X., CSIRO Oceans and Atmosphere, Hobart, Australia; Kienle, S.S., Department of Ecology and Evolutionary Biology, University of California Santa Cruz, Santa Cruz, United States; Robinson, P.W., Department of Ecology and Evolutionary Biology, University of California Santa Cruz, Santa Cruz, United States; Votier, S.C., Environment and Sustainability Institute, University of Exeter, Penryn, United Kingdom; Whiting, S., Department of Biodiversity, Conservation and Attractions, Government of Western Australia, Kensington, Australia; Witt, M.J., Environment and Sustainability Institute, University of Exeter, Penryn, United Kingdom; Hindell, M.A., Institute for Marine and Antarctic Studies, University of Tasmania, Hobart, Australia; Harcourt, R.G., Dept of Biological Sciences, Macquarie University, Sydney, Australia; McMahon, C.R., Sydney Institute of Marine Science, Mosman, Australia</t>
  </si>
  <si>
    <t>Jonsen, I.D.; Dept of Biological Sciences, Australia; email: ian.jonsen@mq.edu.au</t>
  </si>
  <si>
    <t>model</t>
  </si>
  <si>
    <t>Silva I., Crane M., Marshall B.M., Strine C.T.</t>
  </si>
  <si>
    <t>Reptiles on the wrong track? Moving beyond traditional estimators with dynamic Brownian Bridge Movement Models</t>
  </si>
  <si>
    <t>10.1186/s40462-020-00229-3</t>
  </si>
  <si>
    <t>https://www.scopus.com/inward/record.uri?eid=2-s2.0-85094104211&amp;doi=10.1186%2fs40462-020-00229-3&amp;partnerID=40&amp;md5=9201c208c6b432388f740ac008e9edba</t>
  </si>
  <si>
    <t>Conservation Ecology Program, School of Bioresources and Technology, King Mongkut’s University of Technology Thonburi, Bangkhunthien, Bangkok, Thailand; School of Biology, Institute of Science, Suranaree University of Technology, Nakhon Ratchasima, Thailand</t>
  </si>
  <si>
    <t>Silva, I., Conservation Ecology Program, School of Bioresources and Technology, King Mongkut’s University of Technology Thonburi, Bangkhunthien, Bangkok, Thailand; Crane, M., Conservation Ecology Program, School of Bioresources and Technology, King Mongkut’s University of Technology Thonburi, Bangkhunthien, Bangkok, Thailand; Marshall, B.M., School of Biology, Institute of Science, Suranaree University of Technology, Nakhon Ratchasima, Thailand; Strine, C.T., School of Biology, Institute of Science, Suranaree University of Technology, Nakhon Ratchasima, Thailand</t>
  </si>
  <si>
    <t>Silva, I.; Conservation Ecology Program, Bangkhunthien, Thailand; email: imss.silva@gmail.com
Strine, C.T.; School of Biology, Thailand; email: strine.conservation@gmail.com</t>
  </si>
  <si>
    <t>Pérez G., Dagorn L., Deneubourg J.-L., Forget F., Filmalter J.D., Holland K., Itano D., Adam S., Jauharee R., Beeharry S.P., Capello M.</t>
  </si>
  <si>
    <t>Effects of habitat modifications on the movement behavior of animals: the case study of Fish Aggregating Devices (FADs) and tropical tunas</t>
  </si>
  <si>
    <t>10.1186/s40462-020-00230-w</t>
  </si>
  <si>
    <t>https://www.scopus.com/inward/record.uri?eid=2-s2.0-85095772362&amp;doi=10.1186%2fs40462-020-00230-w&amp;partnerID=40&amp;md5=ce2708de868acd77ae360d89f2afb204</t>
  </si>
  <si>
    <t>MARBEC, Univ Montpellier, CNRS, Ifremer, IRD, Sète, France; Unit of Social Ecology, Université Libre de Bruxelles (ULB), Bruxelles, Belgium; South African Institute for Aquatic Biodiversity, Grahamstown, South Africa; Hawai’i Institute of Marine Biology at University of Hawai’i, Kane’ohe, HI, United States; Institute for Marine and Atmospheric Reserch at University of Hawaiʻi, Mānoa, HI, United States; International Pole and Line Foundation, 1 London Street, Reading, RG1 4QW, United Kingdom; Ministry of Ocean Economy, Marine Resources, Fisheries and Shipping, Port Louis, Mauritius</t>
  </si>
  <si>
    <t>Pérez, G., MARBEC, Univ Montpellier, CNRS, Ifremer, IRD, Sète, France; Dagorn, L., MARBEC, Univ Montpellier, CNRS, Ifremer, IRD, Sète, France; Deneubourg, J.-L., Unit of Social Ecology, Université Libre de Bruxelles (ULB), Bruxelles, Belgium; Forget, F., MARBEC, Univ Montpellier, CNRS, Ifremer, IRD, Sète, France; Filmalter, J.D., South African Institute for Aquatic Biodiversity, Grahamstown, South Africa; Holland, K., Hawai’i Institute of Marine Biology at University of Hawai’i, Kane’ohe, HI, United States; Itano, D., Institute for Marine and Atmospheric Reserch at University of Hawaiʻi, Mānoa, HI, United States; Adam, S., International Pole and Line Foundation, 1 London Street, Reading, RG1 4QW, United Kingdom; Jauharee, R., MARBEC, Univ Montpellier, CNRS, Ifremer, IRD, Sète, France; Beeharry, S.P., Ministry of Ocean Economy, Marine Resources, Fisheries and Shipping, Port Louis, Mauritius; Capello, M., MARBEC, Univ Montpellier, CNRS, Ifremer, IRD, Sète, France</t>
  </si>
  <si>
    <t>Pérez, G.; MARBEC, France; email: geraldine.perez@ntymail.com</t>
  </si>
  <si>
    <t>Gao B., Hedlund J., Reynolds D.R., Zhai B., Hu G., Chapman J.W.</t>
  </si>
  <si>
    <t>The ‘migratory connectivity’ concept, and its applicability to insect migrants</t>
  </si>
  <si>
    <t>10.1186/s40462-020-00235-5</t>
  </si>
  <si>
    <t>https://www.scopus.com/inward/record.uri?eid=2-s2.0-85097057791&amp;doi=10.1186%2fs40462-020-00235-5&amp;partnerID=40&amp;md5=9f5668d8f2b209c0916041a7d3ae2319</t>
  </si>
  <si>
    <t>Department of Entomology, Nanjing Agricultural University, Nanjing, China; Centre for Ecology and Conservation, University of Exeter, Penryn, Cornwall, United Kingdom; Lund University, Department of Biology, Centre for Animal Movement Research, Ecology Building, Lund, SE-223 62, Sweden; Natural Resources Institute, University of Greenwich, Chatham, Kent, United Kingdom; Rothamsted Research, Harpenden, Hertfordshire, United Kingdom; Environment and Sustainability Institute, University of Exeter, Penryn, Cornwall, United Kingdom</t>
  </si>
  <si>
    <t>Gao, B., Department of Entomology, Nanjing Agricultural University, Nanjing, China, Centre for Ecology and Conservation, University of Exeter, Penryn, Cornwall, United Kingdom; Hedlund, J., Centre for Ecology and Conservation, University of Exeter, Penryn, Cornwall, United Kingdom, Lund University, Department of Biology, Centre for Animal Movement Research, Ecology Building, Lund, SE-223 62, Sweden; Reynolds, D.R., Natural Resources Institute, University of Greenwich, Chatham, Kent, United Kingdom, Rothamsted Research, Harpenden, Hertfordshire, United Kingdom; Zhai, B., Department of Entomology, Nanjing Agricultural University, Nanjing, China; Hu, G., Department of Entomology, Nanjing Agricultural University, Nanjing, China; Chapman, J.W., Department of Entomology, Nanjing Agricultural University, Nanjing, China, Centre for Ecology and Conservation, University of Exeter, Penryn, Cornwall, United Kingdom, Environment and Sustainability Institute, University of Exeter, Penryn, Cornwall, United Kingdom</t>
  </si>
  <si>
    <t>Gao, B.; Department of Entomology, China; email: B.Gao@exeter.ac.uk
Chapman, J.W.; Department of Entomology, China; email: J.Chapman2@exeter.ac.uk</t>
  </si>
  <si>
    <t>Plazio E., Bubová T., Vrabec V., Nowicki P.</t>
  </si>
  <si>
    <t>Sex-biased topography effects on butterfly dispersal</t>
  </si>
  <si>
    <t>10.1186/s40462-020-00234-6</t>
  </si>
  <si>
    <t>https://www.scopus.com/inward/record.uri?eid=2-s2.0-85102907245&amp;doi=10.1186%2fs40462-020-00234-6&amp;partnerID=40&amp;md5=5af36a9e3d3ac1017fe084f36fc93697</t>
  </si>
  <si>
    <t>Institute of Environmental Sciences, Jagiellonian University, Gronostajowa 7, Kraków, 30–387, Poland; Department of Zoology and Fisheries, Czech University of Life Sciences, Kamýcká 129, Suchdol, Prague 6, 165 21, Czech Republic</t>
  </si>
  <si>
    <t>Plazio, E., Institute of Environmental Sciences, Jagiellonian University, Gronostajowa 7, Kraków, 30–387, Poland; Bubová, T., Department of Zoology and Fisheries, Czech University of Life Sciences, Kamýcká 129, Suchdol, Prague 6, 165 21, Czech Republic; Vrabec, V., Department of Zoology and Fisheries, Czech University of Life Sciences, Kamýcká 129, Suchdol, Prague 6, 165 21, Czech Republic; Nowicki, P., Institute of Environmental Sciences, Jagiellonian University, Gronostajowa 7, Kraków, 30–387, Poland</t>
  </si>
  <si>
    <t>Plazio, E.; Institute of Environmental Sciences, Gronostajowa 7, Poland; email: elisa.plazio@doctoral.uj.edu.pl</t>
  </si>
  <si>
    <t>part of the dataset was previously published</t>
  </si>
  <si>
    <t>Hart K.M., Guzy J.C., Smith B.J.</t>
  </si>
  <si>
    <t>Drivers of realized satellite tracking duration in marine turtles</t>
  </si>
  <si>
    <t>10.1186/s40462-020-00237-3</t>
  </si>
  <si>
    <t>https://www.scopus.com/inward/record.uri?eid=2-s2.0-85098961122&amp;doi=10.1186%2fs40462-020-00237-3&amp;partnerID=40&amp;md5=72c768d8b9d3b631a15ae914bb9d2203</t>
  </si>
  <si>
    <t>U.S. Geological Survey, Wetland and Aquatic Research Center, 3321 College Avenue, Davie, FL  33314, United States; Department of Wildland Resources, Utah State University, Logan, UT  84322, United States</t>
  </si>
  <si>
    <t>Hart, K.M., U.S. Geological Survey, Wetland and Aquatic Research Center, 3321 College Avenue, Davie, FL  33314, United States; Guzy, J.C., U.S. Geological Survey, Wetland and Aquatic Research Center, 3321 College Avenue, Davie, FL  33314, United States; Smith, B.J., Department of Wildland Resources, Utah State University, Logan, UT  84322, United States</t>
  </si>
  <si>
    <t>Hart, K.M.; U.S. Geological Survey, 3321 College Avenue, United States; email: kristen_hart@usgs.gov</t>
  </si>
  <si>
    <t>Treep J., de Jager M., Bartumeus F., Soons M.B.</t>
  </si>
  <si>
    <t>Seed dispersal as a search strategy: dynamic and fragmented landscapes select for multi-scale movement strategies in plants</t>
  </si>
  <si>
    <t>10.1186/s40462-020-00239-1</t>
  </si>
  <si>
    <t>https://www.scopus.com/inward/record.uri?eid=2-s2.0-85100083102&amp;doi=10.1186%2fs40462-020-00239-1&amp;partnerID=40&amp;md5=64f2e4606eace121253a40b5cf6e3bcb</t>
  </si>
  <si>
    <t>Ecology &amp; Biodiversity group, Department of Biology, Utrecht University, Padualaan 8, Utrecht, 3584 CH, Netherlands; Department of Animal Ecology, Netherlands Institute of Ecology (NIOO-KNAW), Droevendaalsesteeg 10, Wageningen, 6708 PB, Netherlands; Centre d’Estudis Avançats de Blanes (CEAB-CSIC), Girona, 17300, Spain; CREAF, Cerdanyola del Vallès, Barcelona, 08193, Spain; ICREA, Pg Lluís Companys 23, Barcelona, 08010, Spain</t>
  </si>
  <si>
    <t>Treep, J., Ecology &amp; Biodiversity group, Department of Biology, Utrecht University, Padualaan 8, Utrecht, 3584 CH, Netherlands; de Jager, M., Ecology &amp; Biodiversity group, Department of Biology, Utrecht University, Padualaan 8, Utrecht, 3584 CH, Netherlands, Department of Animal Ecology, Netherlands Institute of Ecology (NIOO-KNAW), Droevendaalsesteeg 10, Wageningen, 6708 PB, Netherlands; Bartumeus, F., Centre d’Estudis Avançats de Blanes (CEAB-CSIC), Girona, 17300, Spain, CREAF, Cerdanyola del Vallès, Barcelona, 08193, Spain, ICREA, Pg Lluís Companys 23, Barcelona, 08010, Spain; Soons, M.B., Ecology &amp; Biodiversity group, Department of Biology, Utrecht University, Padualaan 8, Utrecht, 3584 CH, Netherlands, Department of Animal Ecology, Netherlands Institute of Ecology (NIOO-KNAW), Droevendaalsesteeg 10, Wageningen, 6708 PB, Netherlands, Centre d’Estudis Avançats de Blanes (CEAB-CSIC), Girona, 17300, Spain</t>
  </si>
  <si>
    <t>Treep, J.; Ecology &amp; Biodiversity group, Padualaan 8, Netherlands; email: hjtreep@gmail.com</t>
  </si>
  <si>
    <t>Hazen E.L., Abrahms B., Brodie S., Carroll G., Welch H., Bograd S.J.</t>
  </si>
  <si>
    <t>Where did they not go? Considerations for generating pseudo-absences for telemetry-based habitat models</t>
  </si>
  <si>
    <t>10.1186/s40462-021-00240-2</t>
  </si>
  <si>
    <t>https://www.scopus.com/inward/record.uri?eid=2-s2.0-85101185148&amp;doi=10.1186%2fs40462-021-00240-2&amp;partnerID=40&amp;md5=afeec99e33c602bb015efd7ed3d454a5</t>
  </si>
  <si>
    <t>NOAA Southwest Fisheries Science Center, Environmental Research Division, Monterey, CA, United States; Department of Ecology and Evolutionary Biology, University of California Santa Cruz, Santa Cruz, CA, United States; Institute of Marine Science, University of California Santa Cruz, Santa Cruz, CA, United States; Center for Ecosystem Sentinels, Department of Biology, University of Washington, Seattle, WA, United States</t>
  </si>
  <si>
    <t>Hazen, E.L., NOAA Southwest Fisheries Science Center, Environmental Research Division, Monterey, CA, United States, Department of Ecology and Evolutionary Biology, University of California Santa Cruz, Santa Cruz, CA, United States, Institute of Marine Science, University of California Santa Cruz, Santa Cruz, CA, United States; Abrahms, B., NOAA Southwest Fisheries Science Center, Environmental Research Division, Monterey, CA, United States, Center for Ecosystem Sentinels, Department of Biology, University of Washington, Seattle, WA, United States; Brodie, S., NOAA Southwest Fisheries Science Center, Environmental Research Division, Monterey, CA, United States, Institute of Marine Science, University of California Santa Cruz, Santa Cruz, CA, United States; Carroll, G., NOAA Southwest Fisheries Science Center, Environmental Research Division, Monterey, CA, United States, Institute of Marine Science, University of California Santa Cruz, Santa Cruz, CA, United States; Welch, H., NOAA Southwest Fisheries Science Center, Environmental Research Division, Monterey, CA, United States, Institute of Marine Science, University of California Santa Cruz, Santa Cruz, CA, United States; Bograd, S.J., NOAA Southwest Fisheries Science Center, Environmental Research Division, Monterey, CA, United States, Institute of Marine Science, University of California Santa Cruz, Santa Cruz, CA, United States</t>
  </si>
  <si>
    <t>Hazen, E.L.; NOAA Southwest Fisheries Science Center, United States; email: Elliott.hazen@noaa.gov</t>
  </si>
  <si>
    <t>Stokes I.A., Lucas A.J.</t>
  </si>
  <si>
    <t>Wave-slope soaring of the brown pelican</t>
  </si>
  <si>
    <t>10.1186/s40462-021-00247-9</t>
  </si>
  <si>
    <t>https://www.scopus.com/inward/record.uri?eid=2-s2.0-85103135483&amp;doi=10.1186%2fs40462-021-00247-9&amp;partnerID=40&amp;md5=e702846eb81438fb610f9f2c13467bc3</t>
  </si>
  <si>
    <t>Dept. of Mechanical and Aerospace Engineering, University of California, San Diego, 9500 Gilman Drive, La Jolla, CA  92037, United States; Scripps Institution of Oceanography, University of California, San Diego, 8622 Kennel Way, La Jolla, CA  92037, United States</t>
  </si>
  <si>
    <t>Stokes, I.A., Dept. of Mechanical and Aerospace Engineering, University of California, San Diego, 9500 Gilman Drive, La Jolla, CA  92037, United States, Scripps Institution of Oceanography, University of California, San Diego, 8622 Kennel Way, La Jolla, CA  92037, United States; Lucas, A.J., Dept. of Mechanical and Aerospace Engineering, University of California, San Diego, 9500 Gilman Drive, La Jolla, CA  92037, United States, Scripps Institution of Oceanography, University of California, San Diego, 8622 Kennel Way, La Jolla, CA  92037, United States</t>
  </si>
  <si>
    <t>Stokes, I.A.; Dept. of Mechanical and Aerospace Engineering, 9500 Gilman Drive, United States; email: istokes@eng.ucsd.edu</t>
  </si>
  <si>
    <t>Vickers S.H., Franco A.M.A., Gilroy J.J.</t>
  </si>
  <si>
    <t>Sensitivity of migratory connectivity estimates to spatial sampling design</t>
  </si>
  <si>
    <t>10.1186/s40462-021-00254-w</t>
  </si>
  <si>
    <t>https://www.scopus.com/inward/record.uri?eid=2-s2.0-85103827229&amp;doi=10.1186%2fs40462-021-00254-w&amp;partnerID=40&amp;md5=a7c99b4db6af953cf35ea0efa429882d</t>
  </si>
  <si>
    <t>School of Environmental Sciences, University of East Anglia, Norwich, NR4 7TJ, United Kingdom</t>
  </si>
  <si>
    <t>Vickers, S.H., School of Environmental Sciences, University of East Anglia, Norwich, NR4 7TJ, United Kingdom; Franco, A.M.A., School of Environmental Sciences, University of East Anglia, Norwich, NR4 7TJ, United Kingdom; Gilroy, J.J., School of Environmental Sciences, University of East Anglia, Norwich, NR4 7TJ, United Kingdom</t>
  </si>
  <si>
    <t>Vickers, S.H.; School of Environmental Sciences, United Kingdom; email: stephen.edwards@uea.ac.uk</t>
  </si>
  <si>
    <t>Yu H., Deng J., Nathan R., Kröschel M., Pekarsky S., Li G., Klaassen M.</t>
  </si>
  <si>
    <t>An evaluation of machine learning classifiers for next-generation, continuous-ethogram smart trackers</t>
  </si>
  <si>
    <t>10.1186/s40462-021-00245-x</t>
  </si>
  <si>
    <t>https://www.scopus.com/inward/record.uri?eid=2-s2.0-85103895441&amp;doi=10.1186%2fs40462-021-00245-x&amp;partnerID=40&amp;md5=fbf3dc0941dc1194e4fa73dbb6d7353f</t>
  </si>
  <si>
    <t>Centre for Integrative Ecology, School of Life and Environmental Sciences, Deakin University, Geelong, VIC, Australia; Druid Technology Co., Ltd, Chengdu, Sichuan, China; The Movement Ecology Laboratory, Department of Evolution, Systematics, and Ecology, Alexander Silberman Institute of Life Sciences, The Hebrew University of Jerusalem, Jerusalem, Israel; Department of Wildlife Ecology, Forest Research Institute of Baden-Württemberg, Freiburg, Germany; Chair of Wildlife Ecology and Wildlife Management, University of Freiburg, Freiburg, 79106, Germany; Northwest Institute of Eco-Environment and Resources, Chinese Academy of Sciences, Lanzhou, Gansu, China</t>
  </si>
  <si>
    <t>Yu, H., Centre for Integrative Ecology, School of Life and Environmental Sciences, Deakin University, Geelong, VIC, Australia, Druid Technology Co., Ltd, Chengdu, Sichuan, China; Deng, J., Druid Technology Co., Ltd, Chengdu, Sichuan, China; Nathan, R., The Movement Ecology Laboratory, Department of Evolution, Systematics, and Ecology, Alexander Silberman Institute of Life Sciences, The Hebrew University of Jerusalem, Jerusalem, Israel; Kröschel, M., Department of Wildlife Ecology, Forest Research Institute of Baden-Württemberg, Freiburg, Germany, Chair of Wildlife Ecology and Wildlife Management, University of Freiburg, Freiburg, 79106, Germany; Pekarsky, S., The Movement Ecology Laboratory, Department of Evolution, Systematics, and Ecology, Alexander Silberman Institute of Life Sciences, The Hebrew University of Jerusalem, Jerusalem, Israel; Li, G., Druid Technology Co., Ltd, Chengdu, Sichuan, China, Northwest Institute of Eco-Environment and Resources, Chinese Academy of Sciences, Lanzhou, Gansu, China; Klaassen, M., Centre for Integrative Ecology, School of Life and Environmental Sciences, Deakin University, Geelong, VIC, Australia</t>
  </si>
  <si>
    <t>Li, G.; Northwest Institute of Eco-Environment and Resources, China; email: liguozheng@druid.tech</t>
  </si>
  <si>
    <t>previously published dataset</t>
  </si>
  <si>
    <t>Mercker M., Schwemmer P., Peschko V., Enners L., Garthe S.</t>
  </si>
  <si>
    <t>Analysis of local habitat selection and large-scale attraction/avoidance based on animal tracking data: is there a single best method?</t>
  </si>
  <si>
    <t>10.1186/s40462-021-00260-y</t>
  </si>
  <si>
    <t>https://www.scopus.com/inward/record.uri?eid=2-s2.0-85104752582&amp;doi=10.1186%2fs40462-021-00260-y&amp;partnerID=40&amp;md5=a1bedc9c259c17891b08b3f210cf1751</t>
  </si>
  <si>
    <t>Bionum GmbH - Consultants in Biostatistics, Hamburg, Finkenwerder Norderdeich 15 A, Hamburg, Germany; Research and Technology Centre (FTZ) Kiel University, Hafentörn 1, Büsum, 25761, Germany; Institute of Applied Mathematics (IAM) Heidelberg University, Im Neuenheimer Feld 205, Heidelberg, 69120, Germany</t>
  </si>
  <si>
    <t>Mercker, M., Bionum GmbH - Consultants in Biostatistics, Hamburg, Finkenwerder Norderdeich 15 A, Hamburg, Germany, Research and Technology Centre (FTZ) Kiel University, Hafentörn 1, Büsum, 25761, Germany; Schwemmer, P., Institute of Applied Mathematics (IAM) Heidelberg University, Im Neuenheimer Feld 205, Heidelberg, 69120, Germany; Peschko, V., Institute of Applied Mathematics (IAM) Heidelberg University, Im Neuenheimer Feld 205, Heidelberg, 69120, Germany; Enners, L., Institute of Applied Mathematics (IAM) Heidelberg University, Im Neuenheimer Feld 205, Heidelberg, 69120, Germany; Garthe, S., Institute of Applied Mathematics (IAM) Heidelberg University, Im Neuenheimer Feld 205, Heidelberg, 69120, Germany</t>
  </si>
  <si>
    <t>Mercker, M.; Bionum GmbH - Consultants in Biostatistics, Finkenwerder Norderdeich 15 A, Germany; email: mmercker@bionum.de</t>
  </si>
  <si>
    <t>simualted data</t>
  </si>
  <si>
    <t>Correction to: Identifying resting locations of a small elusive forest carnivore using a two-stage model accounting for GPS measurement error and hidden behavioral states (Movement Ecology, (2021), 9, 1, (17), 10.1186/s40462-021-00256-8)</t>
  </si>
  <si>
    <t>10.1186/s40462-021-00262-w</t>
  </si>
  <si>
    <t>https://www.scopus.com/inward/record.uri?eid=2-s2.0-85104795263&amp;doi=10.1186%2fs40462-021-00262-w&amp;partnerID=40&amp;md5=a169604a3d7b81cd5e6d6b378464e6ee</t>
  </si>
  <si>
    <t>issued correction (already included)</t>
  </si>
  <si>
    <t>Clarke T.M., Whitmarsh S.K., Hounslow J.L., Gleiss A.C., Payne N.L., Huveneers C.</t>
  </si>
  <si>
    <t>Using tri-axial accelerometer loggers to identify spawning behaviours of large pelagic fish</t>
  </si>
  <si>
    <t>10.1186/s40462-021-00248-8</t>
  </si>
  <si>
    <t>https://www.scopus.com/inward/record.uri?eid=2-s2.0-85106875260&amp;doi=10.1186%2fs40462-021-00248-8&amp;partnerID=40&amp;md5=8f8e0b336139391e26f19d2d2f02a123</t>
  </si>
  <si>
    <t>College of Science and Engineering, Flinders University, Adelaide, Australia; Centre for Sustainable Aquatic Ecosystems, Harry Butler Institute, Murdoch University, 90 South Street, Murdoch, WA  6150, Australia; College of Science, Health, Engineering and Education, Murdoch University, 90 South St., Murdoch, WA  6150, Australia; School of Natural Sciences, Trinity College Dublin, Dublin, Ireland</t>
  </si>
  <si>
    <t>Clarke, T.M., College of Science and Engineering, Flinders University, Adelaide, Australia; Whitmarsh, S.K., College of Science and Engineering, Flinders University, Adelaide, Australia; Hounslow, J.L., Centre for Sustainable Aquatic Ecosystems, Harry Butler Institute, Murdoch University, 90 South Street, Murdoch, WA  6150, Australia, College of Science, Health, Engineering and Education, Murdoch University, 90 South St., Murdoch, WA  6150, Australia; Gleiss, A.C., Centre for Sustainable Aquatic Ecosystems, Harry Butler Institute, Murdoch University, 90 South Street, Murdoch, WA  6150, Australia, College of Science, Health, Engineering and Education, Murdoch University, 90 South St., Murdoch, WA  6150, Australia; Payne, N.L., School of Natural Sciences, Trinity College Dublin, Dublin, Ireland; Huveneers, C., College of Science and Engineering, Flinders University, Adelaide, Australia</t>
  </si>
  <si>
    <t>Clarke, T.M.; College of Science and Engineering, Australia; email: tom.clarke@flinders.edu.au</t>
  </si>
  <si>
    <t>lab experiment</t>
  </si>
  <si>
    <t>Correction to: Analysis of local habitat selection and large-scale attraction/avoidance based on animal tracking data: is there a single best method? (Movement Ecology, (2021), 9, 1, (20), 10.1186/s40462-021-00260-y)</t>
  </si>
  <si>
    <t>10.1186/s40462-021-00269-3</t>
  </si>
  <si>
    <t>https://www.scopus.com/inward/record.uri?eid=2-s2.0-85107579420&amp;doi=10.1186%2fs40462-021-00269-3&amp;partnerID=40&amp;md5=d6096c4bc6fc4e7e1ddab11349627dc8</t>
  </si>
  <si>
    <t>Bionum GmbH - Consultants in Biostatistics, Hamburg, Finkenwerder Norderdeich 15 A, Hamburg, Germany; Institute of Applied Mathematics (IAM) Heidelberg University, Im Neuenheimer Feld 205, Heidelberg, 69120, Germany; Research and Technology Centre (FTZ) Kiel University, Hafentörn 1, Büsum, 25761, Germany</t>
  </si>
  <si>
    <t>Mercker, M., Bionum GmbH - Consultants in Biostatistics, Hamburg, Finkenwerder Norderdeich 15 A, Hamburg, Germany, Institute of Applied Mathematics (IAM) Heidelberg University, Im Neuenheimer Feld 205, Heidelberg, 69120, Germany; Schwemmer, P., Research and Technology Centre (FTZ) Kiel University, Hafentörn 1, Büsum, 25761, Germany; Peschko, V., Research and Technology Centre (FTZ) Kiel University, Hafentörn 1, Büsum, 25761, Germany; Enners, L., Research and Technology Centre (FTZ) Kiel University, Hafentörn 1, Büsum, 25761, Germany; Garthe, S., Research and Technology Centre (FTZ) Kiel University, Hafentörn 1, Büsum, 25761, Germany</t>
  </si>
  <si>
    <t>Mercker, M.; Institute of Applied Mathematics (IAM) Heidelberg University, Im Neuenheimer Feld 205, Germany; email: mmercker@bionum.de</t>
  </si>
  <si>
    <t>Dickinson E.R., Twining J.P., Wilson R., Stephens P.A., Westander J., Marks N., Scantlebury D.M.</t>
  </si>
  <si>
    <t>Limitations of using surrogates for behaviour classification of accelerometer data: refining methods using random forest models in Caprids</t>
  </si>
  <si>
    <t>10.1186/s40462-021-00265-7</t>
  </si>
  <si>
    <t>https://www.scopus.com/inward/record.uri?eid=2-s2.0-85107598644&amp;doi=10.1186%2fs40462-021-00265-7&amp;partnerID=40&amp;md5=b26cabf6ce66b4edce5023376c34159b</t>
  </si>
  <si>
    <t>School of Biological Sciences, Institute for Global Food Security, Queen’s University Belfast, 19 Chlorine Gardens, Belfast, BT9 5DL, United Kingdom; Biosciences, College of Science, Swansea University, Singleton Park, Swansea, Wales, SA2 8PP, United Kingdom; Conservation Ecology Group, Department of Biosciences, Durham University, South Road, Durham, DH1 3LE, United Kingdom; Kolmården Wildlife Park, Kolmården, SE-618 92, Sweden; Öknaskolans Naturbruksgymnasium, Tystberga, SE-611 99, Sweden</t>
  </si>
  <si>
    <t>Dickinson, E.R., School of Biological Sciences, Institute for Global Food Security, Queen’s University Belfast, 19 Chlorine Gardens, Belfast, BT9 5DL, United Kingdom; Twining, J.P., School of Biological Sciences, Institute for Global Food Security, Queen’s University Belfast, 19 Chlorine Gardens, Belfast, BT9 5DL, United Kingdom; Wilson, R., Biosciences, College of Science, Swansea University, Singleton Park, Swansea, Wales, SA2 8PP, United Kingdom; Stephens, P.A., Conservation Ecology Group, Department of Biosciences, Durham University, South Road, Durham, DH1 3LE, United Kingdom; Westander, J., Kolmården Wildlife Park, Kolmården, SE-618 92, Sweden, Öknaskolans Naturbruksgymnasium, Tystberga, SE-611 99, Sweden; Marks, N., School of Biological Sciences, Institute for Global Food Security, Queen’s University Belfast, 19 Chlorine Gardens, Belfast, BT9 5DL, United Kingdom; Scantlebury, D.M., School of Biological Sciences, Institute for Global Food Security, Queen’s University Belfast, 19 Chlorine Gardens, Belfast, BT9 5DL, United Kingdom</t>
  </si>
  <si>
    <t>Dickinson, E.R.; School of Biological Sciences, 19 Chlorine Gardens, United Kingdom; email: Dickinson.er@gmail.com</t>
  </si>
  <si>
    <t>captive animals</t>
  </si>
  <si>
    <t>Benitez-Paez F., Brum-Bastos V.S., Beggan C.D., Long J.A., Demšar U.</t>
  </si>
  <si>
    <t>Fusion of wildlife tracking and satellite geomagnetic data for the study of animal migration</t>
  </si>
  <si>
    <t>10.1186/s40462-021-00268-4</t>
  </si>
  <si>
    <t>https://www.scopus.com/inward/record.uri?eid=2-s2.0-85107751437&amp;doi=10.1186%2fs40462-021-00268-4&amp;partnerID=40&amp;md5=44ed76512b463f61a9e22c114759dcac</t>
  </si>
  <si>
    <t>School of Geography and Sustainable Development, Irvine Building, University of St Andrews, North Street, St Andrews, KY16 9AL, United Kingdom; The Alan Turing Institute British Library, London, United Kingdom; British Geological Survey, Research Ave South, Riccarton, Edinburgh, United Kingdom; Department of Geography and Environment, Western University, London, ON, Canada</t>
  </si>
  <si>
    <t>Benitez-Paez, F., School of Geography and Sustainable Development, Irvine Building, University of St Andrews, North Street, St Andrews, KY16 9AL, United Kingdom, The Alan Turing Institute British Library, London, United Kingdom; Brum-Bastos, V.S., School of Geography and Sustainable Development, Irvine Building, University of St Andrews, North Street, St Andrews, KY16 9AL, United Kingdom; Beggan, C.D., British Geological Survey, Research Ave South, Riccarton, Edinburgh, United Kingdom; Long, J.A., School of Geography and Sustainable Development, Irvine Building, University of St Andrews, North Street, St Andrews, KY16 9AL, United Kingdom, Department of Geography and Environment, Western University, London, ON, Canada; Demšar, U., School of Geography and Sustainable Development, Irvine Building, University of St Andrews, North Street, St Andrews, KY16 9AL, United Kingdom</t>
  </si>
  <si>
    <t>Demšar, U.; School of Geography and Sustainable Development, North Street, United Kingdom; email: urska.demsar@st-andrews.ac.uk</t>
  </si>
  <si>
    <t>methods paper</t>
  </si>
  <si>
    <t>Lennox R.J., Westrelin S., Souza A.T., Šmejkal M., Říha M., Prchalová M., Nathan R., Koeck B., Killen S., Jarić I., Gjelland K., Hollins J., Hellstrom G., Hansen H., Cooke S.J., Boukal D., Brooks J.L., Brodin T., Baktoft H., Adam T., Arlinghaus R.</t>
  </si>
  <si>
    <t>A role for lakes in revealing the nature of animal movement using high dimensional telemetry systems</t>
  </si>
  <si>
    <t>10.1186/s40462-021-00244-y</t>
  </si>
  <si>
    <t>https://www.scopus.com/inward/record.uri?eid=2-s2.0-85111938558&amp;doi=10.1186%2fs40462-021-00244-y&amp;partnerID=40&amp;md5=a0112039d55ae240cb38bc972d771fc9</t>
  </si>
  <si>
    <t>Laboratory for Freshwater Ecology and Inland Fisheries (LFI) at NORCE Norwegian Research Centre, Nygårdsporten 112, Bergen, 5008, Norway; INRAE, Aix Marseille Univ, Pôle R&amp;D ECLA, RECOVER, 3275 Route de Cézanne - CS 40061, Aix-en-Provence, 13182 Cedex 5, France; Institute of Hydrobiology, Biology Centre of the Czech Academy of Sciences, České Budějovice, Czech Republic; Movement Ecology Lab, Department of Ecology, Evolution, and Behavior, Alexander Silberman Institute of Life Sciences, The Hebrew University of Jerusalem, 102 Berman Bldg, Edmond J. Safra Campus at Givat Ram, Jerusalem, 91904, Israel; Institute of Biodiversity, Animal Health and Comparative Medicine, College of Medical, Veterinary and Life Sciences, University of Glasgow, Graham Kerr Building, Glasgow, G12 8QQ, United Kingdom; Faculty of Science, Department of Ecosystem Biology, University of South Bohemia, České Budějovice, Czech Republic; Norwegian Institute of Nature Research, Tromsø, Norway; University of Windsor, Windsor, ON, Canada; Department of Wildlife, Fish, and Environmental Studies, Swedish University of Agricultural Sciences, Umeå, Sweden; Karlstads University, Universitetsgatan 2, 651 88, Karlstad, Sweden; Fish Ecology and Conservation Physiology Laboratory, Department of Biology, Carleton University, Ottawa, ON, Canada; Institute of Entomology, Biology Centre of the Czech Academy of Sciences, České Budějovice, Czech Republic; Technical University of Denmark, Vejlsøvej 39, Building Silkeborg-039, Silkeborg, 8600, Denmark; Bielefeld University,  Universitätsstraße 25, Bielefeld, 33615, Germany; Department of Biology and Ecology of Fishes, Leibniz Institute of Freshwater Ecology and Inland Fisheries, Bergen, Germany; Division of Integrative Fisheries Management, Humboldt-Universität zu Berlin, Bergen, Germany</t>
  </si>
  <si>
    <t>Lennox, R.J., Laboratory for Freshwater Ecology and Inland Fisheries (LFI) at NORCE Norwegian Research Centre, Nygårdsporten 112, Bergen, 5008, Norway; Westrelin, S., INRAE, Aix Marseille Univ, Pôle R&amp;D ECLA, RECOVER, 3275 Route de Cézanne - CS 40061, Aix-en-Provence, 13182 Cedex 5, France; Souza, A.T., Institute of Hydrobiology, Biology Centre of the Czech Academy of Sciences, České Budějovice, Czech Republic; Šmejkal, M., Institute of Hydrobiology, Biology Centre of the Czech Academy of Sciences, České Budějovice, Czech Republic; Říha, M., Institute of Hydrobiology, Biology Centre of the Czech Academy of Sciences, České Budějovice, Czech Republic; Prchalová, M., Institute of Hydrobiology, Biology Centre of the Czech Academy of Sciences, České Budějovice, Czech Republic; Nathan, R., Movement Ecology Lab, Department of Ecology, Evolution, and Behavior, Alexander Silberman Institute of Life Sciences, The Hebrew University of Jerusalem, 102 Berman Bldg, Edmond J. Safra Campus at Givat Ram, Jerusalem, 91904, Israel; Koeck, B., Institute of Biodiversity, Animal Health and Comparative Medicine, College of Medical, Veterinary and Life Sciences, University of Glasgow, Graham Kerr Building, Glasgow, G12 8QQ, United Kingdom; Killen, S., Institute of Biodiversity, Animal Health and Comparative Medicine, College of Medical, Veterinary and Life Sciences, University of Glasgow, Graham Kerr Building, Glasgow, G12 8QQ, United Kingdom; Jarić, I., Institute of Hydrobiology, Biology Centre of the Czech Academy of Sciences, České Budějovice, Czech Republic, Faculty of Science, Department of Ecosystem Biology, University of South Bohemia, České Budějovice, Czech Republic; Gjelland, K., Norwegian Institute of Nature Research, Tromsø, Norway; Hollins, J., Institute of Biodiversity, Animal Health and Comparative Medicine, College of Medical, Veterinary and Life Sciences, University of Glasgow, Graham Kerr Building, Glasgow, G12 8QQ, United Kingdom, University of Windsor, Windsor, ON, Canada; Hellstrom, G., Department of Wildlife, Fish, and Environmental Studies, Swedish University of Agricultural Sciences, Umeå, Sweden; Hansen, H., Karlstads University, Universitetsgatan 2, 651 88, Karlstad, Sweden; Cooke, S.J., Fish Ecology and Conservation Physiology Laboratory, Department of Biology, Carleton University, Ottawa, ON, Canada; Boukal, D., Faculty of Science, Department of Ecosystem Biology, University of South Bohemia, České Budějovice, Czech Republic, Institute of Entomology, Biology Centre of the Czech Academy of Sciences, České Budějovice, Czech Republic; Brooks, J.L., Fish Ecology and Conservation Physiology Laboratory, Department of Biology, Carleton University, Ottawa, ON, Canada; Brodin, T., Department of Wildlife, Fish, and Environmental Studies, Swedish University of Agricultural Sciences, Umeå, Sweden; Baktoft, H., Technical University of Denmark, Vejlsøvej 39, Building Silkeborg-039, Silkeborg, 8600, Denmark; Adam, T., Bielefeld University,  Universitätsstraße 25, Bielefeld, 33615, Germany; Arlinghaus, R., Karlstads University, Universitetsgatan 2, 651 88, Karlstad, Sweden, Department of Biology and Ecology of Fishes, Leibniz Institute of Freshwater Ecology and Inland Fisheries, Bergen, Germany, Division of Integrative Fisheries Management, Humboldt-Universität zu Berlin, Bergen, Germany</t>
  </si>
  <si>
    <t>Lennox, R.J.; Laboratory for Freshwater Ecology and Inland Fisheries (LFI) at NORCE Norwegian Research Centre, Nygårdsporten 112, Norway; email: robertlennox9@gmail.com</t>
  </si>
  <si>
    <t>Zein B., Long J.A., Safi K., Kölzsch A., Wikelski M., Kruckenberg H., Demšar U.</t>
  </si>
  <si>
    <t>Simulation experiment to test strategies of geomagnetic navigation during long-distance bird migration</t>
  </si>
  <si>
    <t>10.1186/s40462-021-00283-5</t>
  </si>
  <si>
    <t>https://www.scopus.com/inward/record.uri?eid=2-s2.0-85114914315&amp;doi=10.1186%2fs40462-021-00283-5&amp;partnerID=40&amp;md5=32eeabcde8c04d4a7b0ae013dd7e457d</t>
  </si>
  <si>
    <t>School of Geography and Sustainable Development, Irvine Building, University of St Andrews, North Street, St Andrews, Scotland, KY16 9AL, United Kingdom; Department of Geography &amp; Environment, Western University, London, ON, Canada; Department of Migration, MPI of Animal Behavior, Radolfzell, Germany; Department of Biology, University of Konstanz, Konstanz, Germany; Centre for the Advanced Study of Collective Behaviour, University of Konstanz, Konstanz, 78457, Germany; Institute for Wetlands and Waterbird Research E.V, Verden (Aller), Germany</t>
  </si>
  <si>
    <t>Zein, B., School of Geography and Sustainable Development, Irvine Building, University of St Andrews, North Street, St Andrews, Scotland, KY16 9AL, United Kingdom; Long, J.A., School of Geography and Sustainable Development, Irvine Building, University of St Andrews, North Street, St Andrews, Scotland, KY16 9AL, United Kingdom, Department of Geography &amp; Environment, Western University, London, ON, Canada; Safi, K., Department of Migration, MPI of Animal Behavior, Radolfzell, Germany, Department of Biology, University of Konstanz, Konstanz, Germany; Kölzsch, A., Department of Migration, MPI of Animal Behavior, Radolfzell, Germany, Department of Biology, University of Konstanz, Konstanz, Germany, Institute for Wetlands and Waterbird Research E.V, Verden (Aller), Germany; Wikelski, M., Department of Migration, MPI of Animal Behavior, Radolfzell, Germany, Department of Biology, University of Konstanz, Konstanz, Germany, Centre for the Advanced Study of Collective Behaviour, University of Konstanz, Konstanz, 78457, Germany; Kruckenberg, H., Institute for Wetlands and Waterbird Research E.V, Verden (Aller), Germany; Demšar, U., School of Geography and Sustainable Development, Irvine Building, University of St Andrews, North Street, St Andrews, Scotland, KY16 9AL, United Kingdom</t>
  </si>
  <si>
    <t>Zein, B.; School of Geography and Sustainable Development, North Street, United Kingdom; email: bz1@st-andrews.ac.uk</t>
  </si>
  <si>
    <t>Correction to: Far eastern curlew and whimbrel prefer flying low - wind support and good visibility appear only secondary factors in determining migratory flight altitude (Movement Ecology, (2021), 9, 1, (32), 10.1186/s40462-021-00267-5)</t>
  </si>
  <si>
    <t>10.1186/s40462-021-00289-z</t>
  </si>
  <si>
    <t>https://www.scopus.com/inward/record.uri?eid=2-s2.0-85117591526&amp;doi=10.1186%2fs40462-021-00289-z&amp;partnerID=40&amp;md5=f0dbcfbaaca1cda96a90ab02a3d24c2e</t>
  </si>
  <si>
    <t>Correction to: A role for lakes in revealing the nature of animal movement using high dimensional telemetry systems (Movement Ecology, (2021), 9, 1, (40), 10.1186/s40462-021-00244-y)</t>
  </si>
  <si>
    <t>10.1186/s40462-021-00285-3</t>
  </si>
  <si>
    <t>https://www.scopus.com/inward/record.uri?eid=2-s2.0-85117593154&amp;doi=10.1186%2fs40462-021-00285-3&amp;partnerID=40&amp;md5=f434cf1a7119221f5c3ef9877eb762a2</t>
  </si>
  <si>
    <t>Laboratory for Freshwater Ecology and Inland Fisheries (LFI) at NORCE Norwegian Research Centre, Nygårdsporten 112, Bergen, 5008, Norway; INRAE, Aix Marseille UnivPôle R&amp;D ECLA, RECOVER, 3275 Route de Cézanne - CS 40061, Cedex 5 Aix-en-Provence, 13182, France; Institute of Hydrobiology, Biology Centre of the Czech Academy of Sciences, České Budějovice, Czech Republic; Movement Ecology Lab, Department of Ecology, Evolution, and Behavior, Alexander Silberman Institute of Life Sciences, The Hebrew University of Jerusalem, 102 Berman Bldg, Edmond J. Safra Campus at Givat Ram, Jerusalem, 91904, Israel; Institute of Biodiversity, Animal Health and Comparative Medicine, College of Medical, Veterinary and Life Sciences, University of Glasgow, Graham Kerr Building, Glasgow, G12 8QQ, United Kingdom; Faculty of Science, Department of Ecosystem Biology, University of South Bohemia, České Budějovice, Czech Republic; Norwegian Institute of Nature Research, Tromsø, Norway; University of Windsor, Windsor, ON, Canada; Department of Wildlife, Fish, and Environmental Studies, Swedish University of Agricultural Sciences, Umeå, Sweden; Karlstads University, Universitetsgatan 2, Karlstad, 651 88, Sweden; Fish Ecology and Conservation Physiology Laboratory, Department of Biology, Carleton University, Ottawa, ON, Canada; Institute of Entomology, Biology Centre of the Czech Academy of Sciences, České Budějovice, Czech Republic; Technical University of Denmark, Vejlsøvej 39, Building Silkeborg-039, Silkeborg, 8600, Denmark; Bielefeld University, Universitätsstraße 25, Bielefeld, 33615, Germany; Department of Biology and Ecology of Fishes, Leibniz Institute of Freshwater Ecology and Inland Fisheries, Bergen, Germany; Division of Integrative Fisheries Management, Humboldt-Universität Zu Berlin, Bergen, Germany</t>
  </si>
  <si>
    <t>Lennox, R.J., Laboratory for Freshwater Ecology and Inland Fisheries (LFI) at NORCE Norwegian Research Centre, Nygårdsporten 112, Bergen, 5008, Norway; Westrelin, S., INRAE, Aix Marseille UnivPôle R&amp;D ECLA, RECOVER, 3275 Route de Cézanne - CS 40061, Cedex 5 Aix-en-Provence, 13182, France; Souza, A.T., Institute of Hydrobiology, Biology Centre of the Czech Academy of Sciences, České Budějovice, Czech Republic; Šmejkal, M., Institute of Hydrobiology, Biology Centre of the Czech Academy of Sciences, České Budějovice, Czech Republic; Říha, M., Institute of Hydrobiology, Biology Centre of the Czech Academy of Sciences, České Budějovice, Czech Republic; Prchalová, M., Institute of Hydrobiology, Biology Centre of the Czech Academy of Sciences, České Budějovice, Czech Republic; Nathan, R., Movement Ecology Lab, Department of Ecology, Evolution, and Behavior, Alexander Silberman Institute of Life Sciences, The Hebrew University of Jerusalem, 102 Berman Bldg, Edmond J. Safra Campus at Givat Ram, Jerusalem, 91904, Israel; Koeck, B., Institute of Biodiversity, Animal Health and Comparative Medicine, College of Medical, Veterinary and Life Sciences, University of Glasgow, Graham Kerr Building, Glasgow, G12 8QQ, United Kingdom; Killen, S., Institute of Biodiversity, Animal Health and Comparative Medicine, College of Medical, Veterinary and Life Sciences, University of Glasgow, Graham Kerr Building, Glasgow, G12 8QQ, United Kingdom; Jarić, I., Institute of Hydrobiology, Biology Centre of the Czech Academy of Sciences, České Budějovice, Czech Republic, Faculty of Science, Department of Ecosystem Biology, University of South Bohemia, České Budějovice, Czech Republic; Gjelland, K., Norwegian Institute of Nature Research, Tromsø, Norway; Hollins, J., Institute of Biodiversity, Animal Health and Comparative Medicine, College of Medical, Veterinary and Life Sciences, University of Glasgow, Graham Kerr Building, Glasgow, G12 8QQ, United Kingdom, University of Windsor, Windsor, ON, Canada; Hellstrom, G., Department of Wildlife, Fish, and Environmental Studies, Swedish University of Agricultural Sciences, Umeå, Sweden; Hansen, H., Karlstads University, Universitetsgatan 2, Karlstad, 651 88, Sweden, Department of Biology and Ecology of Fishes, Leibniz Institute of Freshwater Ecology and Inland Fisheries, Bergen, Germany; Cooke, S.J., Fish Ecology and Conservation Physiology Laboratory, Department of Biology, Carleton University, Ottawa, ON, Canada; Boukal, D., Faculty of Science, Department of Ecosystem Biology, University of South Bohemia, České Budějovice, Czech Republic, Institute of Entomology, Biology Centre of the Czech Academy of Sciences, České Budějovice, Czech Republic; Brooks, J.L., Fish Ecology and Conservation Physiology Laboratory, Department of Biology, Carleton University, Ottawa, ON, Canada; Brodin, T., Department of Wildlife, Fish, and Environmental Studies, Swedish University of Agricultural Sciences, Umeå, Sweden; Baktoft, H., Technical University of Denmark, Vejlsøvej 39, Building Silkeborg-039, Silkeborg, 8600, Denmark; Adam, T., Bielefeld University, Universitätsstraße 25, Bielefeld, 33615, Germany; Arlinghaus, R., Department of Biology and Ecology of Fishes, Leibniz Institute of Freshwater Ecology and Inland Fisheries, Bergen, Germany, Division of Integrative Fisheries Management, Humboldt-Universität Zu Berlin, Bergen, Germany</t>
  </si>
  <si>
    <t>Dodge S., Toka M., Bae C.J.</t>
  </si>
  <si>
    <t>DynamoVis 1.0: an exploratory data visualization software for mapping movement in relation to internal and external factors</t>
  </si>
  <si>
    <t>10.1186/s40462-021-00291-5</t>
  </si>
  <si>
    <t>https://www.scopus.com/inward/record.uri?eid=2-s2.0-85118725713&amp;doi=10.1186%2fs40462-021-00291-5&amp;partnerID=40&amp;md5=e157360e97e1c5277172f68a52aedbcb</t>
  </si>
  <si>
    <t>Department of Geography, University of California, Santa Barbara, Santa Barbara, CA, United States; Media Arts and Technology Program, University of California, Santa Barbara, Santa Barbara, CA, United States</t>
  </si>
  <si>
    <t>Dodge, S., Department of Geography, University of California, Santa Barbara, Santa Barbara, CA, United States; Toka, M., Media Arts and Technology Program, University of California, Santa Barbara, Santa Barbara, CA, United States; Bae, C.J., Department of Geography, University of California, Santa Barbara, Santa Barbara, CA, United States</t>
  </si>
  <si>
    <t>Dodge, S.; Department of Geography, United States; email: sdodge@ucsb.edu</t>
  </si>
  <si>
    <t>No original data (previously published data)</t>
  </si>
  <si>
    <t>Passoni G., Coulson T., Ranc N., Corradini A., Hewison A.J.M., Ciuti S., Gehr B., Heurich M., Brieger F., Sandfort R., Mysterud A., Balkenhol N., Cagnacci F.</t>
  </si>
  <si>
    <t>Roads constrain movement across behavioural processes in a partially migratory ungulate</t>
  </si>
  <si>
    <t>10.1186/s40462-021-00292-4</t>
  </si>
  <si>
    <t>https://www.scopus.com/inward/record.uri?eid=2-s2.0-85119063547&amp;doi=10.1186%2fs40462-021-00292-4&amp;partnerID=40&amp;md5=f91f5be16abaf505d7de579f4d20a4b8</t>
  </si>
  <si>
    <t>Department of Zoology, University of Oxford, Zoology Research and Administration Building, 11a Mansfield Rd, Oxford, OX1 3SZ, United Kingdom; Department of Biodiversity and Molecular Ecology, Research and Innovation Centre (CRI), Fondazione Edmund Mach, Via Edmund Mach 1, San Michele all’Adige, TN  38010, Italy; Center for Integrated Spatial Research, Environmental Studies Department, University of California, Santa Cruz, 95064, United States; Department of Civil, Environmental and Mechanical Engineering (DICAM), University of Trento, via Mesiano 77, Trento, TN  38123, Italy; Stelvio National Park, Via De Simoni 42, Bormio, SO  23032, Italy; INRAE, CEFS, Université de Toulouse, Castanet-Tolosan, 31326, France; LTSER ZA Pyrénées Garonne, Auzeville Tolosane, 31320, France; Laboratory of Wildlife Ecology and Behaviour, University College Dublin, Belfield, D4, Ireland; Department of Evolutionary Biology and Environmental Studies, University of Zurich, Winterthurerstrasse 190, Zurich, 8057, Switzerland; Department of Visitor Management and National Park Monitoring, Bavarian Forest National Park, Freyunger Straße 2, Grafenau, 94481, Germany; Faculty of Environment and Natural Resources, Chair of Wildlife Ecology and Management, University of Freiburg, Tennenbacher Straße 4, Freiburg, 79106, Germany; Institute for Forest and Wildlife Management, Inland Norway University of Applied Science, Koppang, 2480, Norway; Wildlife Institute, Forest Research Institute Baden-Wuerttemberg, Wonnhaldestraße 4, Freiburg, 79100, Germany; Department of Integrative Biology and Biodiversity Research, Institute of Wildlife Biology and Game Management, University of Natural Resources and Life Sciences Vienna, Gregor‐Mendel Straße 33, Vienna, 1180, Austria; Centre for Ecological and Evolutionary Synthesis (CEES), Department of Biosciences, University of Oslo, Blindern, P.O. Box 1066, Oslo, 0316, Norway; Wildlife Sciences, Faculty of Forest Sciences and Forest Ecology, University of Goettingen, Buesgenweg 3, Goettingen, 37077, Germany</t>
  </si>
  <si>
    <t>Passoni, G., Department of Zoology, University of Oxford, Zoology Research and Administration Building, 11a Mansfield Rd, Oxford, OX1 3SZ, United Kingdom, Department of Biodiversity and Molecular Ecology, Research and Innovation Centre (CRI), Fondazione Edmund Mach, Via Edmund Mach 1, San Michele all’Adige, TN  38010, Italy; Coulson, T., Department of Zoology, University of Oxford, Zoology Research and Administration Building, 11a Mansfield Rd, Oxford, OX1 3SZ, United Kingdom; Ranc, N., Center for Integrated Spatial Research, Environmental Studies Department, University of California, Santa Cruz, 95064, United States; Corradini, A., Department of Biodiversity and Molecular Ecology, Research and Innovation Centre (CRI), Fondazione Edmund Mach, Via Edmund Mach 1, San Michele all’Adige, TN  38010, Italy, Department of Civil, Environmental and Mechanical Engineering (DICAM), University of Trento, via Mesiano 77, Trento, TN  38123, Italy, Stelvio National Park, Via De Simoni 42, Bormio, SO  23032, Italy; Hewison, A.J.M., INRAE, CEFS, Université de Toulouse, Castanet-Tolosan, 31326, France, LTSER ZA Pyrénées Garonne, Auzeville Tolosane, 31320, France; Ciuti, S., Laboratory of Wildlife Ecology and Behaviour, University College Dublin, Belfield, D4, Ireland; Gehr, B., Department of Evolutionary Biology and Environmental Studies, University of Zurich, Winterthurerstrasse 190, Zurich, 8057, Switzerland; Heurich, M., Department of Visitor Management and National Park Monitoring, Bavarian Forest National Park, Freyunger Straße 2, Grafenau, 94481, Germany, Faculty of Environment and Natural Resources, Chair of Wildlife Ecology and Management, University of Freiburg, Tennenbacher Straße 4, Freiburg, 79106, Germany, Institute for Forest and Wildlife Management, Inland Norway University of Applied Science, Koppang, 2480, Norway; Brieger, F., Wildlife Institute, Forest Research Institute Baden-Wuerttemberg, Wonnhaldestraße 4, Freiburg, 79100, Germany; Sandfort, R., Department of Integrative Biology and Biodiversity Research, Institute of Wildlife Biology and Game Management, University of Natural Resources and Life Sciences Vienna, Gregor‐Mendel Straße 33, Vienna, 1180, Austria; Mysterud, A., Centre for Ecological and Evolutionary Synthesis (CEES), Department of Biosciences, University of Oslo, Blindern, P.O. Box 1066, Oslo, 0316, Norway; Balkenhol, N., Wildlife Sciences, Faculty of Forest Sciences and Forest Ecology, University of Goettingen, Buesgenweg 3, Goettingen, 37077, Germany; Cagnacci, F., Department of Biodiversity and Molecular Ecology, Research and Innovation Centre (CRI), Fondazione Edmund Mach, Via Edmund Mach 1, San Michele all’Adige, TN  38010, Italy</t>
  </si>
  <si>
    <t>Passoni, G.; Department of Zoology, Zoology Research and Administration Building, 11a Mansfield Rd, United Kingdom; email: passonigioele@live.it</t>
  </si>
  <si>
    <t>Supp S.R., Bohrer G., Fieberg J., La Sorte F.A.</t>
  </si>
  <si>
    <t>Estimating the movements of terrestrial animal populations using broad-scale occurrence data</t>
  </si>
  <si>
    <t>10.1186/s40462-021-00294-2</t>
  </si>
  <si>
    <t>https://www.scopus.com/inward/record.uri?eid=2-s2.0-85120982887&amp;doi=10.1186%2fs40462-021-00294-2&amp;partnerID=40&amp;md5=1b2b96da34212c3ff06f91ad332cf314</t>
  </si>
  <si>
    <t>Data Analytics Program, Denison University, Granville, OH  43023, United States; Department of Civil, Environmental and Geodetic Engineering, The Ohio State University, Columbus, OH  43210, United States; Department of Fisheries, Wildlife, and Conservation Biology, University of Minnesota, Minneapolis, MN  55455, United States; Cornell Lab of Ornithology, Cornell University, Ithaca, NY  14850, United States</t>
  </si>
  <si>
    <t>Supp, S.R., Data Analytics Program, Denison University, Granville, OH  43023, United States; Bohrer, G., Department of Civil, Environmental and Geodetic Engineering, The Ohio State University, Columbus, OH  43210, United States; Fieberg, J., Department of Fisheries, Wildlife, and Conservation Biology, University of Minnesota, Minneapolis, MN  55455, United States; La Sorte, F.A., Cornell Lab of Ornithology, Cornell University, Ithaca, NY  14850, United States</t>
  </si>
  <si>
    <t>Supp, S.R.; Data Analytics Program, United States; email: supps@denison.edu</t>
  </si>
  <si>
    <t>Weller F.G., Beatty W.S., Webb E.B., Kesler D.C., Krementz D.G., Asante K., Naylor L.W.</t>
  </si>
  <si>
    <t>Environmental drivers of autumn migration departure decisions in midcontinental mallards</t>
  </si>
  <si>
    <t>10.1186/s40462-021-00299-x</t>
  </si>
  <si>
    <t>https://www.scopus.com/inward/record.uri?eid=2-s2.0-85122278709&amp;doi=10.1186%2fs40462-021-00299-x&amp;partnerID=40&amp;md5=c886bd7f1f7048caff82541dd0033c52</t>
  </si>
  <si>
    <t>Missouri Cooperative Fish and Wildlife Research Unit, School of Natural Resources, University of Missouri, Columbia, MO  65211, United States; U.S. Geological Survey, Upper Midwest Environmental Sciences Center, La Crosse, WI  54601, United States; U.S. Geological Survey, Missouri Cooperative Fish and Wildlife Research Unit, Columbia, MO  65211, United States; The Institute for Bird Populations, PO Box 1346, Point Reyes Station, CA  94956, United States; Arkansas Cooperative Fish and Wildlife Research Unit, Department of Biological Sciences, University of Arkansas, Fayetteville, AR  72701, United States; Environmental Systems Research Institute (Esri), 3325 Springbank Ln # 200, Charlotte, NC  28226, United States; Arkansas Game and Fish Commission, Little Rock, AR  72205, United States</t>
  </si>
  <si>
    <t>Weller, F.G., Missouri Cooperative Fish and Wildlife Research Unit, School of Natural Resources, University of Missouri, Columbia, MO  65211, United States; Beatty, W.S., U.S. Geological Survey, Upper Midwest Environmental Sciences Center, La Crosse, WI  54601, United States; Webb, E.B., U.S. Geological Survey, Missouri Cooperative Fish and Wildlife Research Unit, Columbia, MO  65211, United States; Kesler, D.C., The Institute for Bird Populations, PO Box 1346, Point Reyes Station, CA  94956, United States; Krementz, D.G., Arkansas Cooperative Fish and Wildlife Research Unit, Department of Biological Sciences, University of Arkansas, Fayetteville, AR  72701, United States; Asante, K., Environmental Systems Research Institute (Esri), 3325 Springbank Ln # 200, Charlotte, NC  28226, United States; Naylor, L.W., Arkansas Game and Fish Commission, Little Rock, AR  72205, United States</t>
  </si>
  <si>
    <t>Weller, F.G.; Missouri Cooperative Fish and Wildlife Research Unit, United States; email: florian.g.weller@gmail.com</t>
  </si>
  <si>
    <t>Demmer J., Robins P., Malham S., Lewis M., Owen A., Jones T., Neill S.</t>
  </si>
  <si>
    <t>The role of wind in controlling the connectivity of blue mussels (Mytilus edulis L.) populations</t>
  </si>
  <si>
    <t>10.1186/s40462-022-00301-0</t>
  </si>
  <si>
    <t>https://www.scopus.com/inward/record.uri?eid=2-s2.0-85123404679&amp;doi=10.1186%2fs40462-022-00301-0&amp;partnerID=40&amp;md5=9658ba519abcd6c2e930a556cbb0bd7b</t>
  </si>
  <si>
    <t>School of Ocean Sciences, Bangor University, Askew street, Menai Bridge, LL59 5AB, United Kingdom; School of Natural Sciences, Bangor University, Bangor, LL57 2DG, United Kingdom; Extramussel Limited, Refail Llanffinan, Llangefni, Anglesey, LL77 7SN, United Kingdom</t>
  </si>
  <si>
    <t>Demmer, J., School of Ocean Sciences, Bangor University, Askew street, Menai Bridge, LL59 5AB, United Kingdom; Robins, P., School of Ocean Sciences, Bangor University, Askew street, Menai Bridge, LL59 5AB, United Kingdom; Malham, S., School of Ocean Sciences, Bangor University, Askew street, Menai Bridge, LL59 5AB, United Kingdom; Lewis, M., School of Ocean Sciences, Bangor University, Askew street, Menai Bridge, LL59 5AB, United Kingdom; Owen, A., School of Natural Sciences, Bangor University, Bangor, LL57 2DG, United Kingdom; Jones, T., Extramussel Limited, Refail Llanffinan, Llangefni, Anglesey, LL77 7SN, United Kingdom; Neill, S., School of Ocean Sciences, Bangor University, Askew street, Menai Bridge, LL59 5AB, United Kingdom</t>
  </si>
  <si>
    <t>Demmer, J.; School of Ocean Sciences, Askew street, United Kingdom; email: j.demmer@bangor.ac.uk</t>
  </si>
  <si>
    <t>No original data (simulated data)</t>
  </si>
  <si>
    <t>Correction to: Individual consistency in migration strategies of a tropical seabird, the Round Island petrel (Movement Ecology, (2022), 10, 1, (13), 10.1186/s40462-022-00311-y)</t>
  </si>
  <si>
    <t>10.1186/s40462-022-00317-6</t>
  </si>
  <si>
    <t>https://www.scopus.com/inward/record.uri?eid=2-s2.0-85127257348&amp;doi=10.1186%2fs40462-022-00317-6&amp;partnerID=40&amp;md5=5e3c62839bce7569f9a61b683520bb76</t>
  </si>
  <si>
    <t>The multivariate analysis of variance as a powerful approach for circular data</t>
  </si>
  <si>
    <t>10.1186/s40462-022-00323-8</t>
  </si>
  <si>
    <t>https://www.scopus.com/inward/record.uri?eid=2-s2.0-85128961645&amp;doi=10.1186%2fs40462-022-00323-8&amp;partnerID=40&amp;md5=028d837b12c2592c0ac647ec9521a6cc</t>
  </si>
  <si>
    <t>Institute of Zoology, University of Natural Resources and Life Sciences (BOKU), Gregor-Mendel-Straße 33, Vienna, 1180, Austria; School of Biology, University of St Andrews, St Andrews, KY16 9TH, United Kingdom; Research Group Neurobiology of Magnetoreception, Max Planck Institute for Neurobiology of Behavior – caesar, Ludwig-Erhard-Allee 2, Bonn, 53175, Germany; Department of Game Management and Wildlife Biology, Faculty of Forestry and Wood Sciences, Czech University of Life Sciences, Prague 6, 16521, Czech Republic</t>
  </si>
  <si>
    <t>Landler, L., Institute of Zoology, University of Natural Resources and Life Sciences (BOKU), Gregor-Mendel-Straße 33, Vienna, 1180, Austria; Ruxton, G.D., School of Biology, University of St Andrews, St Andrews, KY16 9TH, United Kingdom; Malkemper, E.P., Research Group Neurobiology of Magnetoreception, Max Planck Institute for Neurobiology of Behavior – caesar, Ludwig-Erhard-Allee 2, Bonn, 53175, Germany, Department of Game Management and Wildlife Biology, Faculty of Forestry and Wood Sciences, Czech University of Life Sciences, Prague 6, 16521, Czech Republic</t>
  </si>
  <si>
    <t>Landler, L.; Institute of Zoology, Gregor-Mendel-Straße 33, Austria; email: Lukas.landler@boku.ac.at</t>
  </si>
  <si>
    <t>No original data (simulated data and previously published data)</t>
  </si>
  <si>
    <t>Correction: Home sweet home: spatiotemporal distribution and site fidelity of the reef manta ray (Mobula alfredi) in Dungonab Bay, Sudan (Movement Ecology, (2022), 10, 1, (22), 10.1186/s40462-022-00314-9)</t>
  </si>
  <si>
    <t>10.1186/s40462-022-00325-6</t>
  </si>
  <si>
    <t>https://www.scopus.com/inward/record.uri?eid=2-s2.0-85130381344&amp;doi=10.1186%2fs40462-022-00325-6&amp;partnerID=40&amp;md5=eca5c76bbfedaf418c901a7ea0073424</t>
  </si>
  <si>
    <t>Joo R., Picardi S., Boone M.E., Clay T.A., Patrick S.C., Romero-Romero V.S., Basille M.</t>
  </si>
  <si>
    <t>Recent trends in movement ecology of animals and human mobility</t>
  </si>
  <si>
    <t>10.1186/s40462-022-00322-9</t>
  </si>
  <si>
    <t>https://www.scopus.com/inward/record.uri?eid=2-s2.0-85130753659&amp;doi=10.1186%2fs40462-022-00322-9&amp;partnerID=40&amp;md5=356066123dad6626820f8900b58f8451</t>
  </si>
  <si>
    <t>Department of Wildlife Ecology and Conservation, Fort Lauderdale Research and Education Center, University of Florida, Fort Lauderdale, FL, United States; Global Fishing Watch, Washington, DC, United States; Jack H. Berryman Institute and Department of Wildland Resources, S.J. &amp; Jessie E. Quinney College of Natural Resources, Utah State University, Logan, UT, United States; School of Environmental Sciences, University of Liverpool, Liverpool, United Kingdom; Institute of Marine Sciences, University of California Santa Cruz, Santa Cruz, CA, United States; Systems Engineering, Faculty of Engineering and Architecture, University of Lima, Lima, Peru</t>
  </si>
  <si>
    <t>Joo, R., Department of Wildlife Ecology and Conservation, Fort Lauderdale Research and Education Center, University of Florida, Fort Lauderdale, FL, United States, Global Fishing Watch, Washington, DC, United States; Picardi, S., Department of Wildlife Ecology and Conservation, Fort Lauderdale Research and Education Center, University of Florida, Fort Lauderdale, FL, United States, Jack H. Berryman Institute and Department of Wildland Resources, S.J. &amp; Jessie E. Quinney College of Natural Resources, Utah State University, Logan, UT, United States; Boone, M.E., Department of Wildlife Ecology and Conservation, Fort Lauderdale Research and Education Center, University of Florida, Fort Lauderdale, FL, United States; Clay, T.A., School of Environmental Sciences, University of Liverpool, Liverpool, United Kingdom, Institute of Marine Sciences, University of California Santa Cruz, Santa Cruz, CA, United States; Patrick, S.C., School of Environmental Sciences, University of Liverpool, Liverpool, United Kingdom; Romero-Romero, V.S., Systems Engineering, Faculty of Engineering and Architecture, University of Lima, Lima, Peru; Basille, M., Department of Wildlife Ecology and Conservation, Fort Lauderdale Research and Education Center, University of Florida, Fort Lauderdale, FL, United States</t>
  </si>
  <si>
    <t>Joo, R.; Global Fishing WatchUnited States; email: rocio.joo@globalfishingwatch.org</t>
  </si>
  <si>
    <t>No original data (review)</t>
  </si>
  <si>
    <t>Publisher Correction to: Foraging on the wing for fish while migrating over changing landscapes: traveling behaviors vary with available aquatic habitat for Caspian terns (Movement Ecology, (2022), 10, 1, (9), 10.1186/s40462-022-00307-8)</t>
  </si>
  <si>
    <t>10.1186/s40462-022-00321-w</t>
  </si>
  <si>
    <t>https://www.scopus.com/inward/record.uri?eid=2-s2.0-85131621403&amp;doi=10.1186%2fs40462-022-00321-w&amp;partnerID=40&amp;md5=2328ae4a379c017ff75ff9300f9e3320</t>
  </si>
  <si>
    <t>correction to previous article</t>
  </si>
  <si>
    <t>Overton C., Casazza M., Bretz J., McDuie F., Matchett E., Mackell D., Lorenz A., Mott A., Herzog M., Ackerman J.</t>
  </si>
  <si>
    <t>Machine learned daily life history classification using low frequency tracking data and automated modelling pipelines: application to North American waterfowl</t>
  </si>
  <si>
    <t>10.1186/s40462-022-00324-7</t>
  </si>
  <si>
    <t>https://www.scopus.com/inward/record.uri?eid=2-s2.0-85132640968&amp;doi=10.1186%2fs40462-022-00324-7&amp;partnerID=40&amp;md5=68129356d0c6b8ee9fd6111cc96db40c</t>
  </si>
  <si>
    <t>Western Ecological Research Center, U.S. Geological Survey, Dixon Field Station, Dixon, CA, United States; Cloud Hosting Solutions, U.S. Geological Survey, Bozeman, MT, United States; Moss Landing Laboratories, San Jose State University Research Foundation, San Jose, CA, United States</t>
  </si>
  <si>
    <t>Overton, C., Western Ecological Research Center, U.S. Geological Survey, Dixon Field Station, Dixon, CA, United States; Casazza, M., Western Ecological Research Center, U.S. Geological Survey, Dixon Field Station, Dixon, CA, United States; Bretz, J., Cloud Hosting Solutions, U.S. Geological Survey, Bozeman, MT, United States; McDuie, F., Western Ecological Research Center, U.S. Geological Survey, Dixon Field Station, Dixon, CA, United States, Moss Landing Laboratories, San Jose State University Research Foundation, San Jose, CA, United States; Matchett, E., Western Ecological Research Center, U.S. Geological Survey, Dixon Field Station, Dixon, CA, United States; Mackell, D., Western Ecological Research Center, U.S. Geological Survey, Dixon Field Station, Dixon, CA, United States; Lorenz, A., Western Ecological Research Center, U.S. Geological Survey, Dixon Field Station, Dixon, CA, United States; Mott, A., Western Ecological Research Center, U.S. Geological Survey, Dixon Field Station, Dixon, CA, United States; Herzog, M., Western Ecological Research Center, U.S. Geological Survey, Dixon Field Station, Dixon, CA, United States; Ackerman, J., Western Ecological Research Center, U.S. Geological Survey, Dixon Field Station, Dixon, CA, United States</t>
  </si>
  <si>
    <t>Overton, C.; Western Ecological Research Center, Dixon Field Station, United States; email: coverton@usgs.gov</t>
  </si>
  <si>
    <t>datasets previously published</t>
  </si>
  <si>
    <t>Kölzsch A., Davidson S.C., Gauggel D., Hahn C., Hirt J., Kays R., Lang I., Lohr A., Russell B., Scharf A.K., Schneider G., Vinciguerra C.M., Wikelski M., Safi K.</t>
  </si>
  <si>
    <t>MoveApps: a serverless no-code analysis platform for animal tracking data</t>
  </si>
  <si>
    <t>10.1186/s40462-022-00327-4</t>
  </si>
  <si>
    <t>https://www.scopus.com/inward/record.uri?eid=2-s2.0-85134534295&amp;doi=10.1186%2fs40462-022-00327-4&amp;partnerID=40&amp;md5=b134160af128882089b78e43644a58b2</t>
  </si>
  <si>
    <t>Department of Migration, Max Planck Institute of Animal Behavior, Am Obstberg 1, Radolfzell, 78315, Germany; Department of Biology, University of Konstanz, Constance, Germany; Department of Civil, Environmental and Geodetic Engineering, The Ohio State University, Columbus, OH, United States; Centre for the Advanced Study of Collective Behaviour, University of Konstanz, Constance, Germany; couchbits GmbH, Constance, Germany; North Carolina Museum of Natural Sciences, Raleigh, NC, United States; Department of Forestry and Environmental Resources, North Carolina State University, Raleigh, NC, United States; Communication, Information, Media Centre, University of Konstanz, Constance, Germany</t>
  </si>
  <si>
    <t>Kölzsch, A., Department of Migration, Max Planck Institute of Animal Behavior, Am Obstberg 1, Radolfzell, 78315, Germany, Department of Biology, University of Konstanz, Constance, Germany; Davidson, S.C., Department of Migration, Max Planck Institute of Animal Behavior, Am Obstberg 1, Radolfzell, 78315, Germany, Department of Biology, University of Konstanz, Constance, Germany, Department of Civil, Environmental and Geodetic Engineering, The Ohio State University, Columbus, OH, United States, Centre for the Advanced Study of Collective Behaviour, University of Konstanz, Constance, Germany; Gauggel, D., couchbits GmbH, Constance, Germany; Hahn, C., couchbits GmbH, Constance, Germany; Hirt, J., couchbits GmbH, Constance, Germany; Kays, R., North Carolina Museum of Natural Sciences, Raleigh, NC, United States, Department of Forestry and Environmental Resources, North Carolina State University, Raleigh, NC, United States; Lang, I., Communication, Information, Media Centre, University of Konstanz, Constance, Germany; Lohr, A., North Carolina Museum of Natural Sciences, Raleigh, NC, United States; Russell, B., couchbits GmbH, Constance, Germany; Scharf, A.K., Department of Migration, Max Planck Institute of Animal Behavior, Am Obstberg 1, Radolfzell, 78315, Germany, Department of Biology, University of Konstanz, Constance, Germany; Schneider, G., Communication, Information, Media Centre, University of Konstanz, Constance, Germany; Vinciguerra, C.M., Department of Migration, Max Planck Institute of Animal Behavior, Am Obstberg 1, Radolfzell, 78315, Germany, North Carolina Museum of Natural Sciences, Raleigh, NC, United States; Wikelski, M., Department of Migration, Max Planck Institute of Animal Behavior, Am Obstberg 1, Radolfzell, 78315, Germany, Department of Biology, University of Konstanz, Constance, Germany, Centre for the Advanced Study of Collective Behaviour, University of Konstanz, Constance, Germany; Safi, K., Department of Migration, Max Planck Institute of Animal Behavior, Am Obstberg 1, Radolfzell, 78315, Germany, Department of Biology, University of Konstanz, Constance, Germany</t>
  </si>
  <si>
    <t>Kölzsch, A.; Department of Migration, Am Obstberg 1, Germany; email: akoelzsch@ab.mpg.de</t>
  </si>
  <si>
    <t>no original data</t>
  </si>
  <si>
    <t>Correction to: Foraging conditions for breeding penguins improve with distance from colony and progression of the breeding season at the South Orkney Islands (Movement Ecology, (2021), 9, 1, (22), 10.1186/s40462-021-00261-x)</t>
  </si>
  <si>
    <t>10.1186/s40462-022-00330-9</t>
  </si>
  <si>
    <t>https://www.scopus.com/inward/record.uri?eid=2-s2.0-85135494239&amp;doi=10.1186%2fs40462-022-00330-9&amp;partnerID=40&amp;md5=83514a64e3a22a001295186496b83468</t>
  </si>
  <si>
    <t>Phillips, J.A.; Department of Zoology, 11a Mansfield Rd, United Kingdom; email: jessy.a.phillips@gmail.com
Trathan, P.; British Antarctic Survey, High Cross, Madingley Rd, United Kingdom; email: pnt@bas.ac.uk</t>
  </si>
  <si>
    <t>Correction to previous article</t>
  </si>
  <si>
    <t>Correction: A framework for integrating inferred movement behavior into disease risk models (Movement Ecology, (2022), 10, 1, (31), 10.1186/s40462-022-00331-8)</t>
  </si>
  <si>
    <t>10.1186/s40462-022-00334-5</t>
  </si>
  <si>
    <t>https://www.scopus.com/inward/record.uri?eid=2-s2.0-85136635364&amp;doi=10.1186%2fs40462-022-00334-5&amp;partnerID=40&amp;md5=a3b7dfc4a6de328f9e0ac1dbc785285b</t>
  </si>
  <si>
    <t>Lee S.C.R., Hodgson D.J., Bearhop S.</t>
  </si>
  <si>
    <t>What has biotelemetry ever done for avian translocations?</t>
  </si>
  <si>
    <t>10.1186/s40462-022-00359-w</t>
  </si>
  <si>
    <t>https://www.scopus.com/inward/record.uri?eid=2-s2.0-85143520085&amp;doi=10.1186%2fs40462-022-00359-w&amp;partnerID=40&amp;md5=4cef0e30d96bd3ce01e3cdd2ad643c65</t>
  </si>
  <si>
    <t>Centre for Ecology and Conservation, University of Exeter, Penryn, United Kingdom; Natural England, York, United Kingdom</t>
  </si>
  <si>
    <t>Lee, S.C.R., Centre for Ecology and Conservation, University of Exeter, Penryn, United Kingdom, Natural England, York, United Kingdom; Hodgson, D.J., Natural England, York, United Kingdom; Bearhop, S., Natural England, York, United Kingdom</t>
  </si>
  <si>
    <t>Lee, S.C.R.; Centre for Ecology and Conservation, United Kingdom; email: sl768@exeter.ac.uk</t>
  </si>
  <si>
    <t>Dufour P., Åkesson S., Hellström M., Hewson C., Lagerveld S., Mitchell L., Chernetsov N., Schmaljohann H., Crochet P.-A.</t>
  </si>
  <si>
    <t>The Yellow-browed Warbler (Phylloscopus inornatus) as a model to understand vagrancy and its potential for the evolution of new migration routes</t>
  </si>
  <si>
    <t>10.1186/s40462-022-00345-2</t>
  </si>
  <si>
    <t>https://www.scopus.com/inward/record.uri?eid=2-s2.0-85144236323&amp;doi=10.1186%2fs40462-022-00345-2&amp;partnerID=40&amp;md5=4fdbd77e3942d19a1b6d59bb5526256a</t>
  </si>
  <si>
    <t>LECA, CNRS, Univ. Grenoble Alpes, Univ. Savoie Mont Blanc, Grenoble, France; Department of Biological and Environmental Sciences, University of Gothenburg, Gothenburg, Sweden; Gothenburg Global Biodiversity Centre, Gothenburg, Sweden; Department of Biology, Center for Animal Movement Research, Lund University, Ecology Building, Lund, 22362, Sweden; Ottenby Bird Observatory, Öland, Sweden; British Trust for Ornithology, The Nunnery, Thetford, Norfolk, IP27 2PU, United Kingdom; Wageningen University &amp; Research, Ankerpark 27, Den Helder, 1781 AG, Netherlands; Environmental Research Institute, Centre for Energy and Environment (CfEE), The North Highland College UHI, Ormlie Road, Thurso, KW14 7EE, United Kingdom; Ornithology Lab, Zoological Institute RAS, 1 Universitetskaya Emb, St. Petersburg, 199034, Russian Federation; Department of Vertebrate Zoology, St. Petersburg State University, 7-9 Universitetskaya Emb, St. Petersburg, 199034, Russian Federation; Institute for Biology and Environmental Sciences (IBU), Car Von Ossietzky University of Oldenburg, Carl-Von-Ossietzky-Straße 9-11, Oldenburg, 26129, Germany; Institute of Avian Research, An Der Vogelwarte 21, Wilhelmshaven, 26386, Germany; CEFE, CNRS, Univ Montpellier, EPHE, IRD, Montpellier, France</t>
  </si>
  <si>
    <t>Dufour, P., LECA, CNRS, Univ. Grenoble Alpes, Univ. Savoie Mont Blanc, Grenoble, France, Department of Biological and Environmental Sciences, University of Gothenburg, Gothenburg, Sweden, Gothenburg Global Biodiversity Centre, Gothenburg, Sweden; Åkesson, S., Department of Biology, Center for Animal Movement Research, Lund University, Ecology Building, Lund, 22362, Sweden; Hellström, M., Ottenby Bird Observatory, Öland, Sweden; Hewson, C., British Trust for Ornithology, The Nunnery, Thetford, Norfolk, IP27 2PU, United Kingdom; Lagerveld, S., Wageningen University &amp; Research, Ankerpark 27, Den Helder, 1781 AG, Netherlands; Mitchell, L., Environmental Research Institute, Centre for Energy and Environment (CfEE), The North Highland College UHI, Ormlie Road, Thurso, KW14 7EE, United Kingdom; Chernetsov, N., Ornithology Lab, Zoological Institute RAS, 1 Universitetskaya Emb, St. Petersburg, 199034, Russian Federation, Department of Vertebrate Zoology, St. Petersburg State University, 7-9 Universitetskaya Emb, St. Petersburg, 199034, Russian Federation; Schmaljohann, H., Institute for Biology and Environmental Sciences (IBU), Car Von Ossietzky University of Oldenburg, Carl-Von-Ossietzky-Straße 9-11, Oldenburg, 26129, Germany, Institute of Avian Research, An Der Vogelwarte 21, Wilhelmshaven, 26386, Germany; Crochet, P.-A., CEFE, CNRS, Univ Montpellier, EPHE, IRD, Montpellier, France</t>
  </si>
  <si>
    <t>Dufour, P.; LECA, France; email: paul.dufour80@gmail.com</t>
  </si>
  <si>
    <t>GDP (2021)</t>
  </si>
  <si>
    <t>First Author</t>
  </si>
  <si>
    <t>Corresponding author</t>
  </si>
  <si>
    <t>Country</t>
  </si>
  <si>
    <t>France (inc Reunion)</t>
  </si>
</sst>
</file>

<file path=xl/styles.xml><?xml version="1.0" encoding="utf-8"?>
<styleSheet xmlns="http://schemas.openxmlformats.org/spreadsheetml/2006/main" xmlns:x14ac="http://schemas.microsoft.com/office/spreadsheetml/2009/9/ac" xmlns:mc="http://schemas.openxmlformats.org/markup-compatibility/2006">
  <fonts count="16">
    <font>
      <sz val="10.0"/>
      <color rgb="FF000000"/>
      <name val="Arial"/>
      <scheme val="minor"/>
    </font>
    <font>
      <b/>
      <sz val="10.0"/>
      <color theme="1"/>
      <name val="Arial"/>
    </font>
    <font>
      <sz val="11.0"/>
      <color rgb="FF000000"/>
      <name val="Calibri"/>
    </font>
    <font>
      <b/>
      <sz val="11.0"/>
      <color rgb="FF000000"/>
      <name val="Calibri"/>
    </font>
    <font>
      <b/>
      <color theme="1"/>
      <name val="Arial"/>
      <scheme val="minor"/>
    </font>
    <font>
      <sz val="10.0"/>
      <color theme="1"/>
      <name val="Arial"/>
    </font>
    <font>
      <color theme="1"/>
      <name val="Arial"/>
      <scheme val="minor"/>
    </font>
    <font>
      <sz val="10.0"/>
      <color theme="1"/>
      <name val="Arial"/>
      <scheme val="minor"/>
    </font>
    <font>
      <u/>
      <sz val="10.0"/>
      <color rgb="FF0000FF"/>
      <name val="Arial"/>
    </font>
    <font>
      <color theme="1"/>
      <name val="Arial"/>
    </font>
    <font>
      <b/>
      <color theme="1"/>
      <name val="Arial"/>
    </font>
    <font>
      <sz val="14.0"/>
      <color rgb="FF333333"/>
      <name val="Georgia"/>
    </font>
    <font>
      <sz val="11.0"/>
      <color theme="1"/>
      <name val="Arial"/>
    </font>
    <font>
      <sz val="10.0"/>
      <color rgb="FF000000"/>
      <name val="Arial"/>
    </font>
    <font>
      <sz val="9.0"/>
      <color rgb="FF1F1F1F"/>
      <name val="&quot;Google Sans&quot;"/>
    </font>
    <font>
      <sz val="11.0"/>
      <color theme="1"/>
      <name val="Inconsolata"/>
    </font>
  </fonts>
  <fills count="5">
    <fill>
      <patternFill patternType="none"/>
    </fill>
    <fill>
      <patternFill patternType="lightGray"/>
    </fill>
    <fill>
      <patternFill patternType="solid">
        <fgColor rgb="FFD9EAD3"/>
        <bgColor rgb="FFD9EAD3"/>
      </patternFill>
    </fill>
    <fill>
      <patternFill patternType="solid">
        <fgColor rgb="FFB4C7DC"/>
        <bgColor rgb="FFB4C7DC"/>
      </patternFill>
    </fill>
    <fill>
      <patternFill patternType="solid">
        <fgColor rgb="FFFFFFFF"/>
        <bgColor rgb="FFFFFFFF"/>
      </patternFill>
    </fill>
  </fills>
  <borders count="2">
    <border/>
    <border>
      <left/>
      <right/>
      <top/>
      <bottom/>
    </border>
  </borders>
  <cellStyleXfs count="1">
    <xf borderId="0" fillId="0" fontId="0" numFmtId="0" applyAlignment="1" applyFont="1"/>
  </cellStyleXfs>
  <cellXfs count="33">
    <xf borderId="0" fillId="0" fontId="0" numFmtId="0" xfId="0" applyAlignment="1" applyFont="1">
      <alignment readingOrder="0" shrinkToFit="0" vertical="bottom" wrapText="0"/>
    </xf>
    <xf borderId="0" fillId="0" fontId="1" numFmtId="0" xfId="0" applyAlignment="1" applyFont="1">
      <alignment shrinkToFit="0" vertical="bottom" wrapText="0"/>
    </xf>
    <xf borderId="0" fillId="2" fontId="1" numFmtId="0" xfId="0" applyAlignment="1" applyFill="1" applyFont="1">
      <alignment shrinkToFit="0" vertical="bottom" wrapText="0"/>
    </xf>
    <xf borderId="1" fillId="3" fontId="1" numFmtId="0" xfId="0" applyAlignment="1" applyBorder="1" applyFill="1" applyFont="1">
      <alignment shrinkToFit="0" vertical="bottom" wrapText="0"/>
    </xf>
    <xf borderId="0" fillId="0" fontId="1" numFmtId="0" xfId="0" applyAlignment="1" applyFont="1">
      <alignment horizontal="center" readingOrder="0" shrinkToFit="0" vertical="bottom" wrapText="0"/>
    </xf>
    <xf borderId="1" fillId="2" fontId="1" numFmtId="0" xfId="0" applyAlignment="1" applyBorder="1" applyFont="1">
      <alignment readingOrder="0" shrinkToFit="0" vertical="bottom" wrapText="0"/>
    </xf>
    <xf borderId="0" fillId="2" fontId="2" numFmtId="0" xfId="0" applyAlignment="1" applyFont="1">
      <alignment readingOrder="0" shrinkToFit="0" vertical="bottom" wrapText="0"/>
    </xf>
    <xf borderId="1" fillId="3" fontId="1" numFmtId="0" xfId="0" applyAlignment="1" applyBorder="1" applyFont="1">
      <alignment readingOrder="0" shrinkToFit="0" vertical="bottom" wrapText="0"/>
    </xf>
    <xf borderId="0" fillId="0" fontId="1" numFmtId="0" xfId="0" applyAlignment="1" applyFont="1">
      <alignment readingOrder="0" shrinkToFit="0" vertical="bottom" wrapText="0"/>
    </xf>
    <xf borderId="0" fillId="0" fontId="3" numFmtId="0" xfId="0" applyAlignment="1" applyFont="1">
      <alignment readingOrder="0" shrinkToFit="0" vertical="bottom" wrapText="0"/>
    </xf>
    <xf borderId="0" fillId="0" fontId="4" numFmtId="0" xfId="0" applyAlignment="1" applyFont="1">
      <alignment readingOrder="0"/>
    </xf>
    <xf borderId="0" fillId="0" fontId="5" numFmtId="0" xfId="0" applyAlignment="1" applyFont="1">
      <alignment shrinkToFit="0" wrapText="0"/>
    </xf>
    <xf borderId="0" fillId="0" fontId="2" numFmtId="0" xfId="0" applyAlignment="1" applyFont="1">
      <alignment readingOrder="0" shrinkToFit="0" vertical="bottom" wrapText="0"/>
    </xf>
    <xf borderId="0" fillId="0" fontId="5" numFmtId="0" xfId="0" applyAlignment="1" applyFont="1">
      <alignment readingOrder="0" shrinkToFit="0" wrapText="0"/>
    </xf>
    <xf borderId="0" fillId="0" fontId="6" numFmtId="0" xfId="0" applyAlignment="1" applyFont="1">
      <alignment readingOrder="0"/>
    </xf>
    <xf borderId="0" fillId="0" fontId="7" numFmtId="0" xfId="0" applyAlignment="1" applyFont="1">
      <alignment readingOrder="0"/>
    </xf>
    <xf borderId="0" fillId="0" fontId="8" numFmtId="0" xfId="0" applyAlignment="1" applyFont="1">
      <alignment readingOrder="0" shrinkToFit="0" wrapText="0"/>
    </xf>
    <xf borderId="0" fillId="0" fontId="9" numFmtId="0" xfId="0" applyAlignment="1" applyFont="1">
      <alignment vertical="bottom"/>
    </xf>
    <xf borderId="0" fillId="0" fontId="9" numFmtId="0" xfId="0" applyAlignment="1" applyFont="1">
      <alignment horizontal="right" vertical="bottom"/>
    </xf>
    <xf borderId="0" fillId="0" fontId="10" numFmtId="0" xfId="0" applyAlignment="1" applyFont="1">
      <alignment vertical="bottom"/>
    </xf>
    <xf borderId="0" fillId="0" fontId="9" numFmtId="0" xfId="0" applyAlignment="1" applyFont="1">
      <alignment vertical="bottom"/>
    </xf>
    <xf borderId="0" fillId="0" fontId="9" numFmtId="0" xfId="0" applyAlignment="1" applyFont="1">
      <alignment shrinkToFit="0" vertical="bottom" wrapText="0"/>
    </xf>
    <xf borderId="0" fillId="0" fontId="9" numFmtId="0" xfId="0" applyAlignment="1" applyFont="1">
      <alignment readingOrder="0" shrinkToFit="0" vertical="bottom" wrapText="0"/>
    </xf>
    <xf borderId="0" fillId="0" fontId="5" numFmtId="0" xfId="0" applyAlignment="1" applyFont="1">
      <alignment shrinkToFit="0" vertical="bottom" wrapText="0"/>
    </xf>
    <xf borderId="0" fillId="4" fontId="11" numFmtId="0" xfId="0" applyAlignment="1" applyFill="1" applyFont="1">
      <alignment readingOrder="0"/>
    </xf>
    <xf borderId="0" fillId="0" fontId="12" numFmtId="0" xfId="0" applyAlignment="1" applyFont="1">
      <alignment readingOrder="0" shrinkToFit="0" wrapText="0"/>
    </xf>
    <xf borderId="0" fillId="0" fontId="2" numFmtId="0" xfId="0" applyAlignment="1" applyFont="1">
      <alignment shrinkToFit="0" vertical="bottom" wrapText="0"/>
    </xf>
    <xf borderId="0" fillId="0" fontId="13" numFmtId="0" xfId="0" applyAlignment="1" applyFont="1">
      <alignment shrinkToFit="0" wrapText="0"/>
    </xf>
    <xf borderId="0" fillId="0" fontId="2" numFmtId="0" xfId="0" applyAlignment="1" applyFont="1">
      <alignment shrinkToFit="0" vertical="bottom" wrapText="0"/>
    </xf>
    <xf borderId="0" fillId="4" fontId="14" numFmtId="0" xfId="0" applyAlignment="1" applyFont="1">
      <alignment readingOrder="0"/>
    </xf>
    <xf borderId="0" fillId="0" fontId="10" numFmtId="0" xfId="0" applyAlignment="1" applyFont="1">
      <alignment horizontal="right" vertical="bottom"/>
    </xf>
    <xf borderId="0" fillId="0" fontId="10" numFmtId="0" xfId="0" applyAlignment="1" applyFont="1">
      <alignment vertical="bottom"/>
    </xf>
    <xf borderId="0" fillId="4" fontId="15" numFmtId="0" xfId="0" applyAlignment="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www.scopus.com/inward/record.uri?eid=2-s2.0-84989352664&amp;doi=10.1186%2fs40462-016-0087-4&amp;partnerID=40&amp;md5=9d92491e64e75770d2f7b3e9e1afbf95"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6" width="5.25"/>
    <col customWidth="1" min="7" max="7" width="19.25"/>
    <col customWidth="1" min="8" max="8" width="23.5"/>
    <col customWidth="1" min="9" max="9" width="3.5"/>
    <col customWidth="1" min="10" max="10" width="6.25"/>
    <col customWidth="1" min="11" max="11" width="18.63"/>
    <col customWidth="1" min="12" max="14" width="19.0"/>
    <col customWidth="1" min="15" max="15" width="6.5"/>
    <col customWidth="1" min="16" max="16" width="12.88"/>
    <col customWidth="1" min="17" max="17" width="20.88"/>
    <col customWidth="1" min="18" max="18" width="12.88"/>
    <col customWidth="1" min="19" max="19" width="24.88"/>
    <col customWidth="1" min="20" max="22" width="12.88"/>
    <col customWidth="1" min="23" max="28" width="9.5"/>
    <col customWidth="1" min="29" max="29" width="8.63"/>
  </cols>
  <sheetData>
    <row r="1">
      <c r="A1" s="1" t="s">
        <v>0</v>
      </c>
      <c r="B1" s="1" t="s">
        <v>1</v>
      </c>
      <c r="C1" s="1" t="s">
        <v>2</v>
      </c>
      <c r="D1" s="1" t="s">
        <v>3</v>
      </c>
      <c r="E1" s="1" t="s">
        <v>4</v>
      </c>
      <c r="F1" s="1" t="s">
        <v>5</v>
      </c>
      <c r="G1" s="2" t="s">
        <v>6</v>
      </c>
      <c r="H1" s="3" t="s">
        <v>7</v>
      </c>
      <c r="I1" s="1" t="s">
        <v>8</v>
      </c>
      <c r="J1" s="4" t="s">
        <v>9</v>
      </c>
      <c r="K1" s="5" t="s">
        <v>10</v>
      </c>
      <c r="L1" s="6" t="s">
        <v>11</v>
      </c>
      <c r="M1" s="6" t="s">
        <v>12</v>
      </c>
      <c r="N1" s="7" t="s">
        <v>13</v>
      </c>
      <c r="P1" s="8" t="s">
        <v>14</v>
      </c>
      <c r="Q1" s="8" t="s">
        <v>15</v>
      </c>
      <c r="R1" s="8" t="s">
        <v>16</v>
      </c>
      <c r="S1" s="9" t="s">
        <v>17</v>
      </c>
      <c r="T1" s="9" t="s">
        <v>18</v>
      </c>
      <c r="U1" s="8" t="s">
        <v>19</v>
      </c>
      <c r="V1" s="8" t="s">
        <v>20</v>
      </c>
      <c r="W1" s="10" t="s">
        <v>21</v>
      </c>
      <c r="X1" s="10" t="s">
        <v>22</v>
      </c>
      <c r="Y1" s="10" t="s">
        <v>23</v>
      </c>
      <c r="Z1" s="10" t="s">
        <v>24</v>
      </c>
      <c r="AA1" s="10" t="s">
        <v>25</v>
      </c>
      <c r="AB1" s="10" t="s">
        <v>26</v>
      </c>
      <c r="AC1" s="1"/>
    </row>
    <row r="2">
      <c r="A2" s="11" t="s">
        <v>27</v>
      </c>
      <c r="B2" s="11" t="s">
        <v>28</v>
      </c>
      <c r="C2" s="11">
        <v>2013.0</v>
      </c>
      <c r="D2" s="11" t="s">
        <v>29</v>
      </c>
      <c r="E2" s="11" t="s">
        <v>30</v>
      </c>
      <c r="F2" s="11" t="s">
        <v>31</v>
      </c>
      <c r="G2" s="11" t="s">
        <v>32</v>
      </c>
      <c r="H2" s="11" t="s">
        <v>33</v>
      </c>
      <c r="I2" s="1" t="s">
        <v>8</v>
      </c>
      <c r="J2" s="11">
        <v>1.0</v>
      </c>
      <c r="K2" s="11" t="s">
        <v>34</v>
      </c>
      <c r="L2" s="12" t="s">
        <v>35</v>
      </c>
      <c r="M2" s="12" t="s">
        <v>36</v>
      </c>
      <c r="N2" s="11" t="s">
        <v>34</v>
      </c>
      <c r="P2" s="13" t="s">
        <v>37</v>
      </c>
      <c r="Q2" s="13"/>
      <c r="R2" s="13" t="s">
        <v>38</v>
      </c>
      <c r="S2" s="12" t="s">
        <v>39</v>
      </c>
      <c r="T2" s="12" t="s">
        <v>40</v>
      </c>
      <c r="U2" s="11"/>
      <c r="V2" s="11"/>
      <c r="W2" s="13"/>
      <c r="X2" s="13"/>
      <c r="Y2" s="13"/>
      <c r="Z2" s="13"/>
      <c r="AA2" s="13"/>
      <c r="AB2" s="13"/>
      <c r="AC2" s="11"/>
    </row>
    <row r="3">
      <c r="A3" s="11" t="s">
        <v>41</v>
      </c>
      <c r="B3" s="11" t="s">
        <v>42</v>
      </c>
      <c r="C3" s="11">
        <v>2013.0</v>
      </c>
      <c r="D3" s="11" t="s">
        <v>43</v>
      </c>
      <c r="E3" s="11" t="s">
        <v>44</v>
      </c>
      <c r="F3" s="11" t="s">
        <v>45</v>
      </c>
      <c r="G3" s="11" t="s">
        <v>46</v>
      </c>
      <c r="H3" s="11" t="s">
        <v>47</v>
      </c>
      <c r="I3" s="1" t="s">
        <v>8</v>
      </c>
      <c r="J3" s="11">
        <v>4.0</v>
      </c>
      <c r="K3" s="13" t="s">
        <v>48</v>
      </c>
      <c r="L3" s="12" t="s">
        <v>49</v>
      </c>
      <c r="M3" s="12" t="s">
        <v>36</v>
      </c>
      <c r="N3" s="11" t="s">
        <v>48</v>
      </c>
      <c r="P3" s="13" t="s">
        <v>37</v>
      </c>
      <c r="Q3" s="13"/>
      <c r="R3" s="13" t="s">
        <v>34</v>
      </c>
      <c r="S3" s="12" t="s">
        <v>35</v>
      </c>
      <c r="T3" s="12" t="s">
        <v>36</v>
      </c>
      <c r="U3" s="13" t="s">
        <v>50</v>
      </c>
      <c r="V3" s="13" t="s">
        <v>48</v>
      </c>
      <c r="W3" s="13" t="s">
        <v>51</v>
      </c>
      <c r="X3" s="13" t="s">
        <v>52</v>
      </c>
      <c r="Y3" s="13"/>
      <c r="Z3" s="13"/>
      <c r="AA3" s="13"/>
      <c r="AB3" s="13"/>
      <c r="AC3" s="11"/>
    </row>
    <row r="4">
      <c r="A4" s="11" t="s">
        <v>53</v>
      </c>
      <c r="B4" s="11" t="s">
        <v>54</v>
      </c>
      <c r="C4" s="11">
        <v>2013.0</v>
      </c>
      <c r="D4" s="11" t="s">
        <v>55</v>
      </c>
      <c r="E4" s="11" t="s">
        <v>56</v>
      </c>
      <c r="F4" s="11" t="s">
        <v>57</v>
      </c>
      <c r="G4" s="11" t="s">
        <v>58</v>
      </c>
      <c r="H4" s="11" t="s">
        <v>59</v>
      </c>
      <c r="I4" s="1" t="s">
        <v>8</v>
      </c>
      <c r="J4" s="11">
        <v>5.0</v>
      </c>
      <c r="K4" s="13" t="s">
        <v>60</v>
      </c>
      <c r="L4" s="12" t="s">
        <v>61</v>
      </c>
      <c r="M4" s="12" t="s">
        <v>36</v>
      </c>
      <c r="N4" s="11" t="s">
        <v>60</v>
      </c>
      <c r="P4" s="13" t="s">
        <v>37</v>
      </c>
      <c r="Q4" s="13"/>
      <c r="R4" s="13" t="s">
        <v>62</v>
      </c>
      <c r="S4" s="12" t="s">
        <v>61</v>
      </c>
      <c r="T4" s="12" t="s">
        <v>36</v>
      </c>
      <c r="U4" s="13" t="s">
        <v>63</v>
      </c>
      <c r="V4" s="11"/>
      <c r="W4" s="13"/>
      <c r="X4" s="13"/>
      <c r="Y4" s="13"/>
      <c r="Z4" s="13"/>
      <c r="AA4" s="13"/>
      <c r="AB4" s="13"/>
      <c r="AC4" s="11"/>
    </row>
    <row r="5">
      <c r="A5" s="11" t="s">
        <v>64</v>
      </c>
      <c r="B5" s="11" t="s">
        <v>65</v>
      </c>
      <c r="C5" s="11">
        <v>2013.0</v>
      </c>
      <c r="D5" s="11" t="s">
        <v>66</v>
      </c>
      <c r="E5" s="11" t="s">
        <v>67</v>
      </c>
      <c r="F5" s="11" t="s">
        <v>68</v>
      </c>
      <c r="G5" s="11" t="s">
        <v>69</v>
      </c>
      <c r="H5" s="11" t="s">
        <v>70</v>
      </c>
      <c r="I5" s="1" t="s">
        <v>8</v>
      </c>
      <c r="J5" s="11">
        <v>7.0</v>
      </c>
      <c r="K5" s="13" t="s">
        <v>34</v>
      </c>
      <c r="L5" s="12" t="s">
        <v>35</v>
      </c>
      <c r="M5" s="12" t="s">
        <v>36</v>
      </c>
      <c r="N5" s="11" t="s">
        <v>34</v>
      </c>
      <c r="P5" s="13" t="s">
        <v>37</v>
      </c>
      <c r="Q5" s="13"/>
      <c r="R5" s="13" t="s">
        <v>34</v>
      </c>
      <c r="S5" s="12" t="s">
        <v>35</v>
      </c>
      <c r="T5" s="12" t="s">
        <v>36</v>
      </c>
      <c r="U5" s="11"/>
      <c r="V5" s="11"/>
      <c r="W5" s="13"/>
      <c r="X5" s="13"/>
      <c r="Y5" s="13"/>
      <c r="Z5" s="13"/>
      <c r="AA5" s="13"/>
      <c r="AB5" s="13"/>
      <c r="AC5" s="11"/>
    </row>
    <row r="6">
      <c r="A6" s="11" t="s">
        <v>71</v>
      </c>
      <c r="B6" s="11" t="s">
        <v>72</v>
      </c>
      <c r="C6" s="11">
        <v>2013.0</v>
      </c>
      <c r="D6" s="11" t="s">
        <v>73</v>
      </c>
      <c r="E6" s="11" t="s">
        <v>74</v>
      </c>
      <c r="F6" s="11" t="s">
        <v>75</v>
      </c>
      <c r="G6" s="11" t="s">
        <v>76</v>
      </c>
      <c r="H6" s="11" t="s">
        <v>77</v>
      </c>
      <c r="I6" s="1" t="s">
        <v>8</v>
      </c>
      <c r="J6" s="11">
        <v>8.0</v>
      </c>
      <c r="K6" s="11" t="s">
        <v>78</v>
      </c>
      <c r="L6" s="12" t="s">
        <v>79</v>
      </c>
      <c r="M6" s="12" t="s">
        <v>36</v>
      </c>
      <c r="N6" s="11" t="s">
        <v>78</v>
      </c>
      <c r="P6" s="13" t="s">
        <v>37</v>
      </c>
      <c r="Q6" s="13"/>
      <c r="R6" s="13" t="s">
        <v>78</v>
      </c>
      <c r="S6" s="12" t="s">
        <v>79</v>
      </c>
      <c r="T6" s="12" t="s">
        <v>36</v>
      </c>
      <c r="U6" s="11"/>
      <c r="V6" s="11"/>
      <c r="W6" s="13"/>
      <c r="X6" s="13"/>
      <c r="Y6" s="13"/>
      <c r="Z6" s="13"/>
      <c r="AA6" s="13"/>
      <c r="AB6" s="13"/>
      <c r="AC6" s="11"/>
    </row>
    <row r="7">
      <c r="A7" s="11" t="s">
        <v>80</v>
      </c>
      <c r="B7" s="11" t="s">
        <v>81</v>
      </c>
      <c r="C7" s="11">
        <v>2013.0</v>
      </c>
      <c r="D7" s="11" t="s">
        <v>82</v>
      </c>
      <c r="E7" s="11" t="s">
        <v>83</v>
      </c>
      <c r="F7" s="11" t="s">
        <v>84</v>
      </c>
      <c r="G7" s="11" t="s">
        <v>85</v>
      </c>
      <c r="H7" s="11" t="s">
        <v>86</v>
      </c>
      <c r="I7" s="1" t="s">
        <v>8</v>
      </c>
      <c r="J7" s="11">
        <v>10.0</v>
      </c>
      <c r="K7" s="13" t="s">
        <v>87</v>
      </c>
      <c r="L7" s="12" t="s">
        <v>49</v>
      </c>
      <c r="M7" s="12" t="s">
        <v>36</v>
      </c>
      <c r="N7" s="11" t="s">
        <v>87</v>
      </c>
      <c r="P7" s="13" t="s">
        <v>37</v>
      </c>
      <c r="Q7" s="13"/>
      <c r="R7" s="13" t="s">
        <v>87</v>
      </c>
      <c r="S7" s="12" t="s">
        <v>49</v>
      </c>
      <c r="T7" s="12" t="s">
        <v>36</v>
      </c>
      <c r="U7" s="11"/>
      <c r="V7" s="11"/>
      <c r="W7" s="13"/>
      <c r="X7" s="13"/>
      <c r="Y7" s="13"/>
      <c r="Z7" s="13"/>
      <c r="AA7" s="13"/>
      <c r="AB7" s="13"/>
      <c r="AC7" s="11"/>
    </row>
    <row r="8">
      <c r="A8" s="11" t="s">
        <v>88</v>
      </c>
      <c r="B8" s="11" t="s">
        <v>89</v>
      </c>
      <c r="C8" s="11">
        <v>2013.0</v>
      </c>
      <c r="D8" s="11" t="s">
        <v>90</v>
      </c>
      <c r="E8" s="11" t="s">
        <v>91</v>
      </c>
      <c r="F8" s="11" t="s">
        <v>92</v>
      </c>
      <c r="G8" s="11" t="s">
        <v>93</v>
      </c>
      <c r="H8" s="11" t="s">
        <v>94</v>
      </c>
      <c r="I8" s="1" t="s">
        <v>8</v>
      </c>
      <c r="J8" s="11">
        <v>11.0</v>
      </c>
      <c r="K8" s="11" t="s">
        <v>34</v>
      </c>
      <c r="L8" s="12" t="s">
        <v>35</v>
      </c>
      <c r="M8" s="12" t="s">
        <v>36</v>
      </c>
      <c r="N8" s="11" t="s">
        <v>34</v>
      </c>
      <c r="P8" s="13" t="s">
        <v>37</v>
      </c>
      <c r="Q8" s="13"/>
      <c r="R8" s="13" t="s">
        <v>95</v>
      </c>
      <c r="S8" s="12" t="s">
        <v>96</v>
      </c>
      <c r="T8" s="12" t="s">
        <v>40</v>
      </c>
      <c r="U8" s="11"/>
      <c r="V8" s="11"/>
      <c r="W8" s="13"/>
      <c r="X8" s="13"/>
      <c r="Y8" s="13"/>
      <c r="Z8" s="13"/>
      <c r="AA8" s="13"/>
      <c r="AB8" s="13"/>
      <c r="AC8" s="11"/>
    </row>
    <row r="9">
      <c r="A9" s="11" t="s">
        <v>97</v>
      </c>
      <c r="B9" s="11" t="s">
        <v>98</v>
      </c>
      <c r="C9" s="11">
        <v>2013.0</v>
      </c>
      <c r="D9" s="11" t="s">
        <v>99</v>
      </c>
      <c r="E9" s="11" t="s">
        <v>100</v>
      </c>
      <c r="F9" s="11" t="s">
        <v>101</v>
      </c>
      <c r="G9" s="11" t="s">
        <v>102</v>
      </c>
      <c r="H9" s="11" t="s">
        <v>103</v>
      </c>
      <c r="I9" s="1" t="s">
        <v>8</v>
      </c>
      <c r="J9" s="11">
        <v>12.0</v>
      </c>
      <c r="K9" s="11" t="s">
        <v>34</v>
      </c>
      <c r="L9" s="12" t="s">
        <v>35</v>
      </c>
      <c r="M9" s="12" t="s">
        <v>36</v>
      </c>
      <c r="N9" s="11" t="s">
        <v>34</v>
      </c>
      <c r="P9" s="13" t="s">
        <v>37</v>
      </c>
      <c r="Q9" s="11"/>
      <c r="R9" s="11" t="s">
        <v>34</v>
      </c>
      <c r="S9" s="12" t="s">
        <v>35</v>
      </c>
      <c r="T9" s="12" t="s">
        <v>36</v>
      </c>
      <c r="U9" s="11"/>
      <c r="V9" s="11"/>
      <c r="W9" s="13"/>
      <c r="X9" s="13"/>
      <c r="Y9" s="13"/>
      <c r="Z9" s="13"/>
      <c r="AA9" s="13"/>
      <c r="AB9" s="13"/>
      <c r="AC9" s="11"/>
    </row>
    <row r="10">
      <c r="A10" s="11" t="s">
        <v>104</v>
      </c>
      <c r="B10" s="11" t="s">
        <v>105</v>
      </c>
      <c r="C10" s="11">
        <v>2013.0</v>
      </c>
      <c r="D10" s="11" t="s">
        <v>106</v>
      </c>
      <c r="E10" s="11" t="s">
        <v>107</v>
      </c>
      <c r="F10" s="11" t="s">
        <v>108</v>
      </c>
      <c r="G10" s="11" t="s">
        <v>109</v>
      </c>
      <c r="H10" s="11" t="s">
        <v>110</v>
      </c>
      <c r="I10" s="1" t="s">
        <v>8</v>
      </c>
      <c r="J10" s="11">
        <v>13.0</v>
      </c>
      <c r="K10" s="13" t="s">
        <v>34</v>
      </c>
      <c r="L10" s="12" t="s">
        <v>35</v>
      </c>
      <c r="M10" s="12" t="s">
        <v>36</v>
      </c>
      <c r="N10" s="11" t="s">
        <v>34</v>
      </c>
      <c r="P10" s="13" t="s">
        <v>37</v>
      </c>
      <c r="Q10" s="13"/>
      <c r="R10" s="13" t="s">
        <v>111</v>
      </c>
      <c r="S10" s="12" t="s">
        <v>39</v>
      </c>
      <c r="T10" s="12" t="s">
        <v>112</v>
      </c>
      <c r="U10" s="11"/>
      <c r="V10" s="11"/>
      <c r="W10" s="13"/>
      <c r="X10" s="13"/>
      <c r="Y10" s="13"/>
      <c r="Z10" s="13"/>
      <c r="AA10" s="13"/>
      <c r="AB10" s="13"/>
      <c r="AC10" s="11"/>
    </row>
    <row r="11">
      <c r="A11" s="11" t="s">
        <v>113</v>
      </c>
      <c r="B11" s="11" t="s">
        <v>114</v>
      </c>
      <c r="C11" s="11">
        <v>2014.0</v>
      </c>
      <c r="D11" s="11" t="s">
        <v>115</v>
      </c>
      <c r="E11" s="11" t="s">
        <v>116</v>
      </c>
      <c r="F11" s="11" t="s">
        <v>117</v>
      </c>
      <c r="G11" s="11" t="s">
        <v>118</v>
      </c>
      <c r="H11" s="11" t="s">
        <v>119</v>
      </c>
      <c r="I11" s="1" t="s">
        <v>8</v>
      </c>
      <c r="J11" s="11">
        <v>17.0</v>
      </c>
      <c r="K11" s="11" t="s">
        <v>34</v>
      </c>
      <c r="L11" s="12" t="s">
        <v>35</v>
      </c>
      <c r="M11" s="12" t="s">
        <v>36</v>
      </c>
      <c r="N11" s="11" t="s">
        <v>34</v>
      </c>
      <c r="P11" s="13" t="s">
        <v>37</v>
      </c>
      <c r="Q11" s="11"/>
      <c r="R11" s="11" t="s">
        <v>34</v>
      </c>
      <c r="S11" s="12" t="s">
        <v>35</v>
      </c>
      <c r="T11" s="12" t="s">
        <v>36</v>
      </c>
      <c r="U11" s="11"/>
      <c r="V11" s="11"/>
      <c r="W11" s="13"/>
      <c r="X11" s="13"/>
      <c r="Y11" s="13"/>
      <c r="Z11" s="13"/>
      <c r="AA11" s="13"/>
      <c r="AB11" s="13"/>
      <c r="AC11" s="11"/>
    </row>
    <row r="12">
      <c r="A12" s="11" t="s">
        <v>120</v>
      </c>
      <c r="B12" s="11" t="s">
        <v>121</v>
      </c>
      <c r="C12" s="11">
        <v>2014.0</v>
      </c>
      <c r="D12" s="11" t="s">
        <v>122</v>
      </c>
      <c r="E12" s="11" t="s">
        <v>123</v>
      </c>
      <c r="F12" s="11" t="s">
        <v>124</v>
      </c>
      <c r="G12" s="11" t="s">
        <v>125</v>
      </c>
      <c r="H12" s="11" t="s">
        <v>126</v>
      </c>
      <c r="I12" s="1" t="s">
        <v>8</v>
      </c>
      <c r="J12" s="11">
        <v>18.0</v>
      </c>
      <c r="K12" s="13" t="s">
        <v>34</v>
      </c>
      <c r="L12" s="12" t="s">
        <v>35</v>
      </c>
      <c r="M12" s="12" t="s">
        <v>36</v>
      </c>
      <c r="N12" s="11" t="s">
        <v>34</v>
      </c>
      <c r="P12" s="13" t="s">
        <v>37</v>
      </c>
      <c r="Q12" s="13"/>
      <c r="R12" s="13" t="s">
        <v>111</v>
      </c>
      <c r="S12" s="12" t="s">
        <v>39</v>
      </c>
      <c r="T12" s="12" t="s">
        <v>112</v>
      </c>
      <c r="U12" s="11"/>
      <c r="V12" s="11"/>
      <c r="W12" s="13"/>
      <c r="X12" s="13"/>
      <c r="Y12" s="13"/>
      <c r="Z12" s="13"/>
      <c r="AA12" s="13"/>
      <c r="AB12" s="13"/>
      <c r="AC12" s="11"/>
    </row>
    <row r="13">
      <c r="A13" s="11" t="s">
        <v>127</v>
      </c>
      <c r="B13" s="11" t="s">
        <v>128</v>
      </c>
      <c r="C13" s="11">
        <v>2014.0</v>
      </c>
      <c r="D13" s="11" t="s">
        <v>129</v>
      </c>
      <c r="E13" s="11" t="s">
        <v>130</v>
      </c>
      <c r="F13" s="11" t="s">
        <v>131</v>
      </c>
      <c r="G13" s="11" t="s">
        <v>132</v>
      </c>
      <c r="H13" s="11" t="s">
        <v>133</v>
      </c>
      <c r="I13" s="1" t="s">
        <v>8</v>
      </c>
      <c r="J13" s="11">
        <v>22.0</v>
      </c>
      <c r="K13" s="13" t="s">
        <v>134</v>
      </c>
      <c r="L13" s="12" t="s">
        <v>49</v>
      </c>
      <c r="M13" s="12" t="s">
        <v>36</v>
      </c>
      <c r="N13" s="11" t="s">
        <v>134</v>
      </c>
      <c r="P13" s="13" t="s">
        <v>37</v>
      </c>
      <c r="Q13" s="13"/>
      <c r="R13" s="13" t="s">
        <v>135</v>
      </c>
      <c r="S13" s="12" t="s">
        <v>61</v>
      </c>
      <c r="T13" s="12" t="s">
        <v>36</v>
      </c>
      <c r="U13" s="11"/>
      <c r="V13" s="11"/>
      <c r="W13" s="13"/>
      <c r="X13" s="13"/>
      <c r="Y13" s="13"/>
      <c r="Z13" s="13"/>
      <c r="AA13" s="13"/>
      <c r="AB13" s="13"/>
      <c r="AC13" s="11"/>
    </row>
    <row r="14">
      <c r="A14" s="11" t="s">
        <v>136</v>
      </c>
      <c r="B14" s="11" t="s">
        <v>137</v>
      </c>
      <c r="C14" s="11">
        <v>2014.0</v>
      </c>
      <c r="D14" s="11" t="s">
        <v>138</v>
      </c>
      <c r="E14" s="11" t="s">
        <v>139</v>
      </c>
      <c r="F14" s="11" t="s">
        <v>140</v>
      </c>
      <c r="G14" s="11" t="s">
        <v>141</v>
      </c>
      <c r="H14" s="11" t="s">
        <v>142</v>
      </c>
      <c r="I14" s="1" t="s">
        <v>8</v>
      </c>
      <c r="J14" s="11">
        <v>24.0</v>
      </c>
      <c r="K14" s="13" t="s">
        <v>48</v>
      </c>
      <c r="L14" s="12" t="s">
        <v>49</v>
      </c>
      <c r="M14" s="12" t="s">
        <v>36</v>
      </c>
      <c r="N14" s="11" t="s">
        <v>48</v>
      </c>
      <c r="P14" s="13" t="s">
        <v>37</v>
      </c>
      <c r="Q14" s="13"/>
      <c r="R14" s="13" t="s">
        <v>143</v>
      </c>
      <c r="S14" s="12" t="s">
        <v>49</v>
      </c>
      <c r="T14" s="12" t="s">
        <v>36</v>
      </c>
      <c r="U14" s="11"/>
      <c r="V14" s="11"/>
      <c r="W14" s="13"/>
      <c r="X14" s="13"/>
      <c r="Y14" s="13"/>
      <c r="Z14" s="13"/>
      <c r="AA14" s="13"/>
      <c r="AB14" s="13"/>
      <c r="AC14" s="11"/>
    </row>
    <row r="15">
      <c r="A15" s="11" t="s">
        <v>144</v>
      </c>
      <c r="B15" s="11" t="s">
        <v>145</v>
      </c>
      <c r="C15" s="11">
        <v>2014.0</v>
      </c>
      <c r="D15" s="11" t="s">
        <v>146</v>
      </c>
      <c r="E15" s="11" t="s">
        <v>147</v>
      </c>
      <c r="F15" s="11" t="s">
        <v>148</v>
      </c>
      <c r="G15" s="11" t="s">
        <v>149</v>
      </c>
      <c r="H15" s="11" t="s">
        <v>150</v>
      </c>
      <c r="I15" s="1" t="s">
        <v>8</v>
      </c>
      <c r="J15" s="11">
        <v>28.0</v>
      </c>
      <c r="K15" s="11" t="s">
        <v>34</v>
      </c>
      <c r="L15" s="12" t="s">
        <v>35</v>
      </c>
      <c r="M15" s="12" t="s">
        <v>36</v>
      </c>
      <c r="N15" s="11" t="s">
        <v>34</v>
      </c>
      <c r="P15" s="13" t="s">
        <v>37</v>
      </c>
      <c r="Q15" s="13"/>
      <c r="R15" s="13" t="s">
        <v>151</v>
      </c>
      <c r="S15" s="12" t="s">
        <v>35</v>
      </c>
      <c r="T15" s="12" t="s">
        <v>36</v>
      </c>
      <c r="U15" s="13" t="s">
        <v>152</v>
      </c>
      <c r="V15" s="13" t="s">
        <v>153</v>
      </c>
      <c r="W15" s="13"/>
      <c r="X15" s="13"/>
      <c r="Y15" s="13"/>
      <c r="Z15" s="13"/>
      <c r="AA15" s="13"/>
      <c r="AB15" s="13"/>
      <c r="AC15" s="11"/>
    </row>
    <row r="16">
      <c r="A16" s="11" t="s">
        <v>154</v>
      </c>
      <c r="B16" s="11" t="s">
        <v>155</v>
      </c>
      <c r="C16" s="11">
        <v>2014.0</v>
      </c>
      <c r="D16" s="11" t="s">
        <v>156</v>
      </c>
      <c r="E16" s="11" t="s">
        <v>157</v>
      </c>
      <c r="F16" s="11" t="s">
        <v>158</v>
      </c>
      <c r="G16" s="11" t="s">
        <v>159</v>
      </c>
      <c r="H16" s="11" t="s">
        <v>160</v>
      </c>
      <c r="I16" s="1" t="s">
        <v>8</v>
      </c>
      <c r="J16" s="11">
        <v>30.0</v>
      </c>
      <c r="K16" s="13" t="s">
        <v>161</v>
      </c>
      <c r="L16" s="12" t="s">
        <v>35</v>
      </c>
      <c r="M16" s="12" t="s">
        <v>36</v>
      </c>
      <c r="N16" s="11" t="s">
        <v>134</v>
      </c>
      <c r="P16" s="13" t="s">
        <v>37</v>
      </c>
      <c r="Q16" s="13"/>
      <c r="R16" s="13" t="s">
        <v>152</v>
      </c>
      <c r="S16" s="12" t="s">
        <v>35</v>
      </c>
      <c r="T16" s="12" t="s">
        <v>36</v>
      </c>
      <c r="U16" s="13" t="s">
        <v>34</v>
      </c>
      <c r="V16" s="11"/>
      <c r="W16" s="13"/>
      <c r="X16" s="13"/>
      <c r="Y16" s="13"/>
      <c r="Z16" s="13"/>
      <c r="AA16" s="13"/>
      <c r="AB16" s="13"/>
      <c r="AC16" s="11"/>
    </row>
    <row r="17">
      <c r="A17" s="11" t="s">
        <v>162</v>
      </c>
      <c r="B17" s="11" t="s">
        <v>163</v>
      </c>
      <c r="C17" s="11">
        <v>2014.0</v>
      </c>
      <c r="D17" s="11" t="s">
        <v>164</v>
      </c>
      <c r="E17" s="11" t="s">
        <v>165</v>
      </c>
      <c r="F17" s="11" t="s">
        <v>166</v>
      </c>
      <c r="G17" s="11" t="s">
        <v>167</v>
      </c>
      <c r="H17" s="11" t="s">
        <v>168</v>
      </c>
      <c r="I17" s="1" t="s">
        <v>8</v>
      </c>
      <c r="J17" s="11">
        <v>31.0</v>
      </c>
      <c r="K17" s="13" t="s">
        <v>161</v>
      </c>
      <c r="L17" s="12" t="s">
        <v>35</v>
      </c>
      <c r="M17" s="12" t="s">
        <v>36</v>
      </c>
      <c r="N17" s="11" t="s">
        <v>161</v>
      </c>
      <c r="P17" s="13" t="s">
        <v>37</v>
      </c>
      <c r="Q17" s="13"/>
      <c r="R17" s="13" t="s">
        <v>152</v>
      </c>
      <c r="S17" s="12" t="s">
        <v>35</v>
      </c>
      <c r="T17" s="12" t="s">
        <v>36</v>
      </c>
      <c r="U17" s="11"/>
      <c r="V17" s="11"/>
      <c r="W17" s="11"/>
      <c r="X17" s="11"/>
      <c r="Y17" s="11"/>
      <c r="Z17" s="11"/>
      <c r="AA17" s="11"/>
      <c r="AB17" s="11"/>
      <c r="AC17" s="11"/>
    </row>
    <row r="18">
      <c r="A18" s="11" t="s">
        <v>169</v>
      </c>
      <c r="B18" s="11" t="s">
        <v>170</v>
      </c>
      <c r="C18" s="11">
        <v>2014.0</v>
      </c>
      <c r="D18" s="11" t="s">
        <v>171</v>
      </c>
      <c r="E18" s="11" t="s">
        <v>172</v>
      </c>
      <c r="F18" s="11" t="s">
        <v>173</v>
      </c>
      <c r="G18" s="11" t="s">
        <v>174</v>
      </c>
      <c r="H18" s="11" t="s">
        <v>175</v>
      </c>
      <c r="I18" s="1" t="s">
        <v>8</v>
      </c>
      <c r="J18" s="11">
        <v>35.0</v>
      </c>
      <c r="K18" s="13" t="s">
        <v>161</v>
      </c>
      <c r="L18" s="12" t="s">
        <v>35</v>
      </c>
      <c r="M18" s="12" t="s">
        <v>36</v>
      </c>
      <c r="N18" s="11" t="s">
        <v>161</v>
      </c>
      <c r="P18" s="13" t="s">
        <v>37</v>
      </c>
      <c r="Q18" s="13"/>
      <c r="R18" s="13" t="s">
        <v>152</v>
      </c>
      <c r="S18" s="12" t="s">
        <v>35</v>
      </c>
      <c r="T18" s="12" t="s">
        <v>36</v>
      </c>
      <c r="U18" s="13" t="s">
        <v>34</v>
      </c>
      <c r="V18" s="11"/>
      <c r="W18" s="11"/>
      <c r="X18" s="11"/>
      <c r="Y18" s="11"/>
      <c r="Z18" s="11"/>
      <c r="AA18" s="11"/>
      <c r="AB18" s="11"/>
      <c r="AC18" s="11"/>
    </row>
    <row r="19">
      <c r="A19" s="11" t="s">
        <v>176</v>
      </c>
      <c r="B19" s="11" t="s">
        <v>177</v>
      </c>
      <c r="C19" s="11">
        <v>2014.0</v>
      </c>
      <c r="D19" s="11" t="s">
        <v>178</v>
      </c>
      <c r="E19" s="11" t="s">
        <v>179</v>
      </c>
      <c r="F19" s="11" t="s">
        <v>180</v>
      </c>
      <c r="G19" s="11" t="s">
        <v>181</v>
      </c>
      <c r="H19" s="11" t="s">
        <v>182</v>
      </c>
      <c r="I19" s="1" t="s">
        <v>8</v>
      </c>
      <c r="J19" s="11">
        <v>37.0</v>
      </c>
      <c r="K19" s="13" t="s">
        <v>161</v>
      </c>
      <c r="L19" s="12" t="s">
        <v>35</v>
      </c>
      <c r="M19" s="12" t="s">
        <v>36</v>
      </c>
      <c r="N19" s="11" t="s">
        <v>161</v>
      </c>
      <c r="P19" s="13" t="s">
        <v>37</v>
      </c>
      <c r="Q19" s="13"/>
      <c r="R19" s="13" t="s">
        <v>34</v>
      </c>
      <c r="S19" s="12" t="s">
        <v>35</v>
      </c>
      <c r="T19" s="12" t="s">
        <v>36</v>
      </c>
      <c r="U19" s="11"/>
      <c r="V19" s="11"/>
      <c r="W19" s="11"/>
      <c r="X19" s="11"/>
      <c r="Y19" s="11"/>
      <c r="Z19" s="11"/>
      <c r="AA19" s="11"/>
      <c r="AB19" s="11"/>
      <c r="AC19" s="13"/>
    </row>
    <row r="20">
      <c r="A20" s="11" t="s">
        <v>183</v>
      </c>
      <c r="B20" s="11" t="s">
        <v>184</v>
      </c>
      <c r="C20" s="11">
        <v>2014.0</v>
      </c>
      <c r="D20" s="11" t="s">
        <v>185</v>
      </c>
      <c r="E20" s="11" t="s">
        <v>186</v>
      </c>
      <c r="F20" s="11" t="s">
        <v>187</v>
      </c>
      <c r="G20" s="11" t="s">
        <v>188</v>
      </c>
      <c r="H20" s="11" t="s">
        <v>189</v>
      </c>
      <c r="I20" s="1" t="s">
        <v>8</v>
      </c>
      <c r="J20" s="11">
        <v>39.0</v>
      </c>
      <c r="K20" s="13" t="s">
        <v>48</v>
      </c>
      <c r="L20" s="12" t="s">
        <v>49</v>
      </c>
      <c r="M20" s="12" t="s">
        <v>36</v>
      </c>
      <c r="N20" s="11" t="s">
        <v>48</v>
      </c>
      <c r="P20" s="13" t="s">
        <v>37</v>
      </c>
      <c r="Q20" s="13"/>
      <c r="R20" s="13" t="s">
        <v>48</v>
      </c>
      <c r="S20" s="12" t="s">
        <v>49</v>
      </c>
      <c r="T20" s="12" t="s">
        <v>36</v>
      </c>
      <c r="U20" s="13" t="s">
        <v>190</v>
      </c>
      <c r="V20" s="11"/>
      <c r="W20" s="11"/>
      <c r="X20" s="11"/>
      <c r="Y20" s="11"/>
      <c r="Z20" s="11"/>
      <c r="AA20" s="11"/>
      <c r="AB20" s="11"/>
      <c r="AC20" s="11"/>
    </row>
    <row r="21">
      <c r="A21" s="11" t="s">
        <v>191</v>
      </c>
      <c r="B21" s="11" t="s">
        <v>192</v>
      </c>
      <c r="C21" s="11">
        <v>2015.0</v>
      </c>
      <c r="D21" s="11" t="s">
        <v>193</v>
      </c>
      <c r="E21" s="11" t="s">
        <v>194</v>
      </c>
      <c r="F21" s="11" t="s">
        <v>195</v>
      </c>
      <c r="G21" s="11" t="s">
        <v>196</v>
      </c>
      <c r="H21" s="11" t="s">
        <v>197</v>
      </c>
      <c r="I21" s="1" t="s">
        <v>8</v>
      </c>
      <c r="J21" s="11">
        <v>42.0</v>
      </c>
      <c r="K21" s="13" t="s">
        <v>34</v>
      </c>
      <c r="L21" s="12" t="s">
        <v>35</v>
      </c>
      <c r="M21" s="12" t="s">
        <v>36</v>
      </c>
      <c r="N21" s="11" t="s">
        <v>34</v>
      </c>
      <c r="P21" s="13" t="s">
        <v>37</v>
      </c>
      <c r="Q21" s="13"/>
      <c r="R21" s="13" t="s">
        <v>152</v>
      </c>
      <c r="S21" s="12" t="s">
        <v>35</v>
      </c>
      <c r="T21" s="12" t="s">
        <v>36</v>
      </c>
      <c r="U21" s="11"/>
      <c r="V21" s="11"/>
      <c r="W21" s="11"/>
      <c r="X21" s="11"/>
      <c r="Y21" s="11"/>
      <c r="Z21" s="11"/>
      <c r="AA21" s="11"/>
      <c r="AB21" s="11"/>
      <c r="AC21" s="13"/>
    </row>
    <row r="22">
      <c r="A22" s="11" t="s">
        <v>198</v>
      </c>
      <c r="B22" s="11" t="s">
        <v>199</v>
      </c>
      <c r="C22" s="11">
        <v>2015.0</v>
      </c>
      <c r="D22" s="11" t="s">
        <v>200</v>
      </c>
      <c r="E22" s="11" t="s">
        <v>201</v>
      </c>
      <c r="F22" s="11" t="s">
        <v>202</v>
      </c>
      <c r="G22" s="11" t="s">
        <v>203</v>
      </c>
      <c r="H22" s="11" t="s">
        <v>204</v>
      </c>
      <c r="I22" s="1" t="s">
        <v>8</v>
      </c>
      <c r="J22" s="11">
        <v>44.0</v>
      </c>
      <c r="K22" s="13" t="s">
        <v>78</v>
      </c>
      <c r="L22" s="12" t="s">
        <v>79</v>
      </c>
      <c r="M22" s="12" t="s">
        <v>36</v>
      </c>
      <c r="N22" s="11" t="s">
        <v>78</v>
      </c>
      <c r="P22" s="13" t="s">
        <v>37</v>
      </c>
      <c r="Q22" s="13"/>
      <c r="R22" s="13" t="s">
        <v>78</v>
      </c>
      <c r="S22" s="12" t="s">
        <v>79</v>
      </c>
      <c r="T22" s="12" t="s">
        <v>36</v>
      </c>
      <c r="U22" s="11"/>
      <c r="V22" s="11"/>
      <c r="W22" s="11"/>
      <c r="X22" s="11"/>
      <c r="Y22" s="11"/>
      <c r="Z22" s="11"/>
      <c r="AA22" s="11"/>
      <c r="AB22" s="11"/>
      <c r="AC22" s="11"/>
    </row>
    <row r="23">
      <c r="A23" s="11" t="s">
        <v>205</v>
      </c>
      <c r="B23" s="11" t="s">
        <v>206</v>
      </c>
      <c r="C23" s="11">
        <v>2015.0</v>
      </c>
      <c r="D23" s="11" t="s">
        <v>207</v>
      </c>
      <c r="E23" s="11" t="s">
        <v>208</v>
      </c>
      <c r="F23" s="11" t="s">
        <v>209</v>
      </c>
      <c r="G23" s="11" t="s">
        <v>210</v>
      </c>
      <c r="H23" s="11" t="s">
        <v>211</v>
      </c>
      <c r="I23" s="1" t="s">
        <v>8</v>
      </c>
      <c r="J23" s="11">
        <v>45.0</v>
      </c>
      <c r="K23" s="13" t="s">
        <v>212</v>
      </c>
      <c r="L23" s="12" t="s">
        <v>49</v>
      </c>
      <c r="M23" s="12" t="s">
        <v>36</v>
      </c>
      <c r="N23" s="11" t="s">
        <v>212</v>
      </c>
      <c r="P23" s="13" t="s">
        <v>37</v>
      </c>
      <c r="Q23" s="13"/>
      <c r="R23" s="13" t="s">
        <v>213</v>
      </c>
      <c r="S23" s="12" t="s">
        <v>49</v>
      </c>
      <c r="T23" s="12" t="s">
        <v>36</v>
      </c>
      <c r="U23" s="11"/>
      <c r="V23" s="11"/>
      <c r="W23" s="11"/>
      <c r="X23" s="11"/>
      <c r="Y23" s="11"/>
      <c r="Z23" s="11"/>
      <c r="AA23" s="11"/>
      <c r="AB23" s="11"/>
      <c r="AC23" s="11"/>
    </row>
    <row r="24">
      <c r="A24" s="11" t="s">
        <v>214</v>
      </c>
      <c r="B24" s="11" t="s">
        <v>215</v>
      </c>
      <c r="C24" s="11">
        <v>2015.0</v>
      </c>
      <c r="D24" s="11" t="s">
        <v>216</v>
      </c>
      <c r="E24" s="11" t="s">
        <v>217</v>
      </c>
      <c r="F24" s="11" t="s">
        <v>218</v>
      </c>
      <c r="G24" s="11" t="s">
        <v>219</v>
      </c>
      <c r="H24" s="11" t="s">
        <v>220</v>
      </c>
      <c r="I24" s="1" t="s">
        <v>8</v>
      </c>
      <c r="J24" s="11">
        <v>46.0</v>
      </c>
      <c r="K24" s="13" t="s">
        <v>78</v>
      </c>
      <c r="L24" s="12" t="s">
        <v>79</v>
      </c>
      <c r="M24" s="12" t="s">
        <v>36</v>
      </c>
      <c r="N24" s="11" t="s">
        <v>78</v>
      </c>
      <c r="P24" s="13" t="s">
        <v>37</v>
      </c>
      <c r="Q24" s="13"/>
      <c r="R24" s="13" t="s">
        <v>78</v>
      </c>
      <c r="S24" s="12" t="s">
        <v>79</v>
      </c>
      <c r="T24" s="12" t="s">
        <v>36</v>
      </c>
      <c r="U24" s="11"/>
      <c r="V24" s="11"/>
      <c r="W24" s="11"/>
      <c r="X24" s="11"/>
      <c r="Y24" s="11"/>
      <c r="Z24" s="11"/>
      <c r="AA24" s="11"/>
      <c r="AB24" s="11"/>
      <c r="AC24" s="11"/>
    </row>
    <row r="25">
      <c r="A25" s="11" t="s">
        <v>221</v>
      </c>
      <c r="B25" s="11" t="s">
        <v>222</v>
      </c>
      <c r="C25" s="11">
        <v>2015.0</v>
      </c>
      <c r="D25" s="11" t="s">
        <v>223</v>
      </c>
      <c r="E25" s="11" t="s">
        <v>224</v>
      </c>
      <c r="F25" s="11" t="s">
        <v>225</v>
      </c>
      <c r="G25" s="11" t="s">
        <v>226</v>
      </c>
      <c r="H25" s="11" t="s">
        <v>227</v>
      </c>
      <c r="I25" s="1" t="s">
        <v>8</v>
      </c>
      <c r="J25" s="11">
        <v>47.0</v>
      </c>
      <c r="K25" s="13" t="s">
        <v>212</v>
      </c>
      <c r="L25" s="12" t="s">
        <v>49</v>
      </c>
      <c r="M25" s="12" t="s">
        <v>36</v>
      </c>
      <c r="N25" s="11" t="s">
        <v>212</v>
      </c>
      <c r="P25" s="13" t="s">
        <v>37</v>
      </c>
      <c r="Q25" s="13"/>
      <c r="R25" s="13" t="s">
        <v>87</v>
      </c>
      <c r="S25" s="12" t="s">
        <v>49</v>
      </c>
      <c r="T25" s="12" t="s">
        <v>36</v>
      </c>
      <c r="U25" s="11"/>
      <c r="V25" s="11"/>
      <c r="W25" s="11"/>
      <c r="X25" s="11"/>
      <c r="Y25" s="11"/>
      <c r="Z25" s="11"/>
      <c r="AA25" s="11"/>
      <c r="AB25" s="11"/>
      <c r="AC25" s="11"/>
    </row>
    <row r="26">
      <c r="A26" s="11" t="s">
        <v>228</v>
      </c>
      <c r="B26" s="11" t="s">
        <v>229</v>
      </c>
      <c r="C26" s="11">
        <v>2015.0</v>
      </c>
      <c r="D26" s="11" t="s">
        <v>230</v>
      </c>
      <c r="E26" s="11" t="s">
        <v>231</v>
      </c>
      <c r="F26" s="11" t="s">
        <v>232</v>
      </c>
      <c r="G26" s="11" t="s">
        <v>233</v>
      </c>
      <c r="H26" s="11" t="s">
        <v>234</v>
      </c>
      <c r="I26" s="1" t="s">
        <v>8</v>
      </c>
      <c r="J26" s="11">
        <v>48.0</v>
      </c>
      <c r="K26" s="11" t="s">
        <v>34</v>
      </c>
      <c r="L26" s="12" t="s">
        <v>35</v>
      </c>
      <c r="M26" s="12" t="s">
        <v>36</v>
      </c>
      <c r="N26" s="11" t="s">
        <v>34</v>
      </c>
      <c r="P26" s="14" t="s">
        <v>37</v>
      </c>
      <c r="Q26" s="14"/>
      <c r="R26" s="13" t="s">
        <v>34</v>
      </c>
      <c r="S26" s="12" t="s">
        <v>35</v>
      </c>
      <c r="T26" s="12" t="s">
        <v>36</v>
      </c>
      <c r="U26" s="11"/>
      <c r="V26" s="11"/>
      <c r="W26" s="11"/>
      <c r="X26" s="11"/>
      <c r="Y26" s="11"/>
      <c r="Z26" s="11"/>
      <c r="AA26" s="11"/>
      <c r="AB26" s="11"/>
      <c r="AC26" s="11"/>
    </row>
    <row r="27">
      <c r="A27" s="11" t="s">
        <v>235</v>
      </c>
      <c r="B27" s="11" t="s">
        <v>236</v>
      </c>
      <c r="C27" s="11">
        <v>2015.0</v>
      </c>
      <c r="D27" s="11" t="s">
        <v>237</v>
      </c>
      <c r="E27" s="11" t="s">
        <v>238</v>
      </c>
      <c r="F27" s="11" t="s">
        <v>239</v>
      </c>
      <c r="G27" s="11" t="s">
        <v>240</v>
      </c>
      <c r="H27" s="11" t="s">
        <v>241</v>
      </c>
      <c r="I27" s="1" t="s">
        <v>8</v>
      </c>
      <c r="J27" s="11">
        <v>49.0</v>
      </c>
      <c r="K27" s="13" t="s">
        <v>78</v>
      </c>
      <c r="L27" s="12" t="s">
        <v>79</v>
      </c>
      <c r="M27" s="12" t="s">
        <v>36</v>
      </c>
      <c r="N27" s="11" t="s">
        <v>78</v>
      </c>
      <c r="P27" s="13" t="s">
        <v>37</v>
      </c>
      <c r="Q27" s="13"/>
      <c r="R27" s="13" t="s">
        <v>78</v>
      </c>
      <c r="S27" s="12" t="s">
        <v>79</v>
      </c>
      <c r="T27" s="12" t="s">
        <v>36</v>
      </c>
      <c r="U27" s="11"/>
      <c r="V27" s="11"/>
      <c r="W27" s="11"/>
      <c r="X27" s="11"/>
      <c r="Y27" s="11"/>
      <c r="Z27" s="11"/>
      <c r="AA27" s="11"/>
      <c r="AB27" s="11"/>
      <c r="AC27" s="11"/>
    </row>
    <row r="28">
      <c r="A28" s="11" t="s">
        <v>242</v>
      </c>
      <c r="B28" s="11" t="s">
        <v>243</v>
      </c>
      <c r="C28" s="11">
        <v>2015.0</v>
      </c>
      <c r="D28" s="11" t="s">
        <v>244</v>
      </c>
      <c r="E28" s="11" t="s">
        <v>245</v>
      </c>
      <c r="F28" s="11" t="s">
        <v>246</v>
      </c>
      <c r="G28" s="11" t="s">
        <v>247</v>
      </c>
      <c r="H28" s="11" t="s">
        <v>248</v>
      </c>
      <c r="I28" s="1" t="s">
        <v>8</v>
      </c>
      <c r="J28" s="11">
        <v>50.0</v>
      </c>
      <c r="K28" s="13" t="s">
        <v>249</v>
      </c>
      <c r="L28" s="12" t="s">
        <v>39</v>
      </c>
      <c r="M28" s="12" t="s">
        <v>40</v>
      </c>
      <c r="N28" s="11" t="s">
        <v>249</v>
      </c>
      <c r="P28" s="13" t="s">
        <v>37</v>
      </c>
      <c r="Q28" s="13"/>
      <c r="R28" s="13" t="s">
        <v>249</v>
      </c>
      <c r="S28" s="12" t="s">
        <v>39</v>
      </c>
      <c r="T28" s="12" t="s">
        <v>40</v>
      </c>
      <c r="U28" s="13" t="s">
        <v>250</v>
      </c>
      <c r="V28" s="11"/>
      <c r="W28" s="11"/>
      <c r="X28" s="11"/>
      <c r="Y28" s="11"/>
      <c r="Z28" s="11"/>
      <c r="AA28" s="11"/>
      <c r="AB28" s="11"/>
      <c r="AC28" s="11"/>
    </row>
    <row r="29">
      <c r="A29" s="11" t="s">
        <v>251</v>
      </c>
      <c r="B29" s="11" t="s">
        <v>252</v>
      </c>
      <c r="C29" s="11">
        <v>2015.0</v>
      </c>
      <c r="D29" s="11" t="s">
        <v>253</v>
      </c>
      <c r="E29" s="11" t="s">
        <v>254</v>
      </c>
      <c r="F29" s="11" t="s">
        <v>255</v>
      </c>
      <c r="G29" s="11" t="s">
        <v>256</v>
      </c>
      <c r="H29" s="11" t="s">
        <v>257</v>
      </c>
      <c r="I29" s="1" t="s">
        <v>8</v>
      </c>
      <c r="J29" s="11">
        <v>51.0</v>
      </c>
      <c r="K29" s="13" t="s">
        <v>34</v>
      </c>
      <c r="L29" s="12" t="s">
        <v>35</v>
      </c>
      <c r="M29" s="12" t="s">
        <v>36</v>
      </c>
      <c r="N29" s="11" t="s">
        <v>34</v>
      </c>
      <c r="P29" s="13" t="s">
        <v>37</v>
      </c>
      <c r="Q29" s="13"/>
      <c r="R29" s="13" t="s">
        <v>34</v>
      </c>
      <c r="S29" s="12" t="s">
        <v>35</v>
      </c>
      <c r="T29" s="12" t="s">
        <v>36</v>
      </c>
      <c r="U29" s="11"/>
      <c r="V29" s="11"/>
      <c r="W29" s="11"/>
      <c r="X29" s="11"/>
      <c r="Y29" s="11"/>
      <c r="Z29" s="11"/>
      <c r="AA29" s="11"/>
      <c r="AB29" s="11"/>
      <c r="AC29" s="11"/>
    </row>
    <row r="30">
      <c r="A30" s="11" t="s">
        <v>258</v>
      </c>
      <c r="B30" s="11" t="s">
        <v>259</v>
      </c>
      <c r="C30" s="11">
        <v>2015.0</v>
      </c>
      <c r="D30" s="11" t="s">
        <v>260</v>
      </c>
      <c r="E30" s="11" t="s">
        <v>261</v>
      </c>
      <c r="F30" s="11" t="s">
        <v>262</v>
      </c>
      <c r="G30" s="11" t="s">
        <v>263</v>
      </c>
      <c r="H30" s="11" t="s">
        <v>264</v>
      </c>
      <c r="I30" s="1" t="s">
        <v>8</v>
      </c>
      <c r="J30" s="11">
        <v>52.0</v>
      </c>
      <c r="K30" s="13" t="s">
        <v>161</v>
      </c>
      <c r="L30" s="12" t="s">
        <v>35</v>
      </c>
      <c r="M30" s="12" t="s">
        <v>36</v>
      </c>
      <c r="N30" s="11" t="s">
        <v>161</v>
      </c>
      <c r="P30" s="13" t="s">
        <v>37</v>
      </c>
      <c r="Q30" s="13"/>
      <c r="R30" s="13" t="s">
        <v>152</v>
      </c>
      <c r="S30" s="12" t="s">
        <v>35</v>
      </c>
      <c r="T30" s="12" t="s">
        <v>36</v>
      </c>
      <c r="U30" s="11"/>
      <c r="V30" s="11"/>
      <c r="W30" s="11"/>
      <c r="X30" s="11"/>
      <c r="Y30" s="11"/>
      <c r="Z30" s="11"/>
      <c r="AA30" s="11"/>
      <c r="AB30" s="11"/>
      <c r="AC30" s="11"/>
    </row>
    <row r="31">
      <c r="A31" s="11" t="s">
        <v>265</v>
      </c>
      <c r="B31" s="11" t="s">
        <v>266</v>
      </c>
      <c r="C31" s="11">
        <v>2015.0</v>
      </c>
      <c r="D31" s="11" t="s">
        <v>267</v>
      </c>
      <c r="E31" s="11" t="s">
        <v>268</v>
      </c>
      <c r="F31" s="11" t="s">
        <v>269</v>
      </c>
      <c r="G31" s="11" t="s">
        <v>270</v>
      </c>
      <c r="H31" s="11" t="s">
        <v>271</v>
      </c>
      <c r="I31" s="1" t="s">
        <v>8</v>
      </c>
      <c r="J31" s="11">
        <v>53.0</v>
      </c>
      <c r="K31" s="11" t="s">
        <v>34</v>
      </c>
      <c r="L31" s="12" t="s">
        <v>35</v>
      </c>
      <c r="M31" s="12" t="s">
        <v>36</v>
      </c>
      <c r="N31" s="11" t="s">
        <v>34</v>
      </c>
      <c r="P31" s="13" t="s">
        <v>37</v>
      </c>
      <c r="Q31" s="13"/>
      <c r="R31" s="13" t="s">
        <v>34</v>
      </c>
      <c r="S31" s="12" t="s">
        <v>35</v>
      </c>
      <c r="T31" s="12" t="s">
        <v>36</v>
      </c>
      <c r="U31" s="11"/>
      <c r="V31" s="11"/>
      <c r="W31" s="11"/>
      <c r="X31" s="11"/>
      <c r="Y31" s="11"/>
      <c r="Z31" s="11"/>
      <c r="AA31" s="11"/>
      <c r="AB31" s="11"/>
      <c r="AC31" s="11"/>
    </row>
    <row r="32">
      <c r="A32" s="11" t="s">
        <v>272</v>
      </c>
      <c r="B32" s="11" t="s">
        <v>273</v>
      </c>
      <c r="C32" s="11">
        <v>2015.0</v>
      </c>
      <c r="D32" s="11" t="s">
        <v>274</v>
      </c>
      <c r="E32" s="11" t="s">
        <v>275</v>
      </c>
      <c r="F32" s="11" t="s">
        <v>276</v>
      </c>
      <c r="G32" s="11" t="s">
        <v>277</v>
      </c>
      <c r="H32" s="11" t="s">
        <v>278</v>
      </c>
      <c r="I32" s="1" t="s">
        <v>8</v>
      </c>
      <c r="J32" s="11">
        <v>54.0</v>
      </c>
      <c r="K32" s="13" t="s">
        <v>279</v>
      </c>
      <c r="L32" s="12" t="s">
        <v>49</v>
      </c>
      <c r="M32" s="12" t="s">
        <v>36</v>
      </c>
      <c r="N32" s="11" t="s">
        <v>279</v>
      </c>
      <c r="P32" s="13" t="s">
        <v>37</v>
      </c>
      <c r="Q32" s="13"/>
      <c r="R32" s="13" t="s">
        <v>279</v>
      </c>
      <c r="S32" s="12" t="s">
        <v>49</v>
      </c>
      <c r="T32" s="12" t="s">
        <v>36</v>
      </c>
      <c r="U32" s="11"/>
      <c r="V32" s="11"/>
      <c r="W32" s="11"/>
      <c r="X32" s="11"/>
      <c r="Y32" s="11"/>
      <c r="Z32" s="11"/>
      <c r="AA32" s="11"/>
      <c r="AB32" s="11"/>
      <c r="AC32" s="11"/>
    </row>
    <row r="33">
      <c r="A33" s="11" t="s">
        <v>280</v>
      </c>
      <c r="B33" s="11" t="s">
        <v>281</v>
      </c>
      <c r="C33" s="11">
        <v>2015.0</v>
      </c>
      <c r="D33" s="11" t="s">
        <v>282</v>
      </c>
      <c r="E33" s="11" t="s">
        <v>283</v>
      </c>
      <c r="F33" s="11" t="s">
        <v>284</v>
      </c>
      <c r="G33" s="11" t="s">
        <v>285</v>
      </c>
      <c r="H33" s="11" t="s">
        <v>286</v>
      </c>
      <c r="I33" s="1" t="s">
        <v>8</v>
      </c>
      <c r="J33" s="11">
        <v>55.0</v>
      </c>
      <c r="K33" s="13" t="s">
        <v>134</v>
      </c>
      <c r="L33" s="12" t="s">
        <v>49</v>
      </c>
      <c r="M33" s="12" t="s">
        <v>36</v>
      </c>
      <c r="N33" s="11" t="s">
        <v>134</v>
      </c>
      <c r="P33" s="13" t="s">
        <v>37</v>
      </c>
      <c r="Q33" s="13"/>
      <c r="R33" s="13" t="s">
        <v>249</v>
      </c>
      <c r="S33" s="12" t="s">
        <v>39</v>
      </c>
      <c r="T33" s="12" t="s">
        <v>40</v>
      </c>
      <c r="U33" s="13" t="s">
        <v>60</v>
      </c>
      <c r="V33" s="11"/>
      <c r="W33" s="11"/>
      <c r="X33" s="11"/>
      <c r="Y33" s="11"/>
      <c r="Z33" s="11"/>
      <c r="AA33" s="11"/>
      <c r="AB33" s="11"/>
      <c r="AC33" s="11"/>
    </row>
    <row r="34">
      <c r="A34" s="11" t="s">
        <v>287</v>
      </c>
      <c r="B34" s="11" t="s">
        <v>288</v>
      </c>
      <c r="C34" s="11">
        <v>2015.0</v>
      </c>
      <c r="D34" s="11" t="s">
        <v>289</v>
      </c>
      <c r="E34" s="11" t="s">
        <v>290</v>
      </c>
      <c r="F34" s="11" t="s">
        <v>291</v>
      </c>
      <c r="G34" s="11" t="s">
        <v>292</v>
      </c>
      <c r="H34" s="11" t="s">
        <v>293</v>
      </c>
      <c r="I34" s="1" t="s">
        <v>8</v>
      </c>
      <c r="J34" s="11">
        <v>56.0</v>
      </c>
      <c r="K34" s="11" t="s">
        <v>34</v>
      </c>
      <c r="L34" s="12" t="s">
        <v>35</v>
      </c>
      <c r="M34" s="12" t="s">
        <v>36</v>
      </c>
      <c r="N34" s="11" t="s">
        <v>34</v>
      </c>
      <c r="P34" s="13" t="s">
        <v>37</v>
      </c>
      <c r="Q34" s="13"/>
      <c r="R34" s="13" t="s">
        <v>34</v>
      </c>
      <c r="S34" s="12" t="s">
        <v>35</v>
      </c>
      <c r="T34" s="12" t="s">
        <v>36</v>
      </c>
      <c r="U34" s="11"/>
      <c r="V34" s="11"/>
      <c r="W34" s="11"/>
      <c r="X34" s="11"/>
      <c r="Y34" s="11"/>
      <c r="Z34" s="11"/>
      <c r="AA34" s="11"/>
      <c r="AB34" s="11"/>
      <c r="AC34" s="11"/>
    </row>
    <row r="35">
      <c r="A35" s="11" t="s">
        <v>294</v>
      </c>
      <c r="B35" s="11" t="s">
        <v>295</v>
      </c>
      <c r="C35" s="11">
        <v>2015.0</v>
      </c>
      <c r="D35" s="11" t="s">
        <v>296</v>
      </c>
      <c r="E35" s="11" t="s">
        <v>297</v>
      </c>
      <c r="F35" s="11" t="s">
        <v>298</v>
      </c>
      <c r="G35" s="11" t="s">
        <v>299</v>
      </c>
      <c r="H35" s="11" t="s">
        <v>300</v>
      </c>
      <c r="I35" s="1" t="s">
        <v>8</v>
      </c>
      <c r="J35" s="11">
        <v>57.0</v>
      </c>
      <c r="K35" s="11" t="s">
        <v>34</v>
      </c>
      <c r="L35" s="12" t="s">
        <v>35</v>
      </c>
      <c r="M35" s="12" t="s">
        <v>36</v>
      </c>
      <c r="N35" s="11" t="s">
        <v>34</v>
      </c>
      <c r="P35" s="13" t="s">
        <v>37</v>
      </c>
      <c r="Q35" s="13"/>
      <c r="R35" s="13" t="s">
        <v>301</v>
      </c>
      <c r="S35" s="13" t="s">
        <v>301</v>
      </c>
      <c r="T35" s="12" t="s">
        <v>36</v>
      </c>
      <c r="U35" s="11"/>
      <c r="V35" s="11"/>
      <c r="W35" s="11"/>
      <c r="X35" s="11"/>
      <c r="Y35" s="11"/>
      <c r="Z35" s="11"/>
      <c r="AA35" s="11"/>
      <c r="AB35" s="11"/>
      <c r="AC35" s="11"/>
    </row>
    <row r="36">
      <c r="A36" s="11" t="s">
        <v>302</v>
      </c>
      <c r="B36" s="11" t="s">
        <v>303</v>
      </c>
      <c r="C36" s="11">
        <v>2015.0</v>
      </c>
      <c r="D36" s="11" t="s">
        <v>304</v>
      </c>
      <c r="E36" s="11" t="s">
        <v>305</v>
      </c>
      <c r="F36" s="11" t="s">
        <v>306</v>
      </c>
      <c r="G36" s="11" t="s">
        <v>307</v>
      </c>
      <c r="H36" s="11" t="s">
        <v>308</v>
      </c>
      <c r="I36" s="1" t="s">
        <v>8</v>
      </c>
      <c r="J36" s="11">
        <v>58.0</v>
      </c>
      <c r="K36" s="13" t="s">
        <v>279</v>
      </c>
      <c r="L36" s="12" t="s">
        <v>49</v>
      </c>
      <c r="M36" s="12" t="s">
        <v>36</v>
      </c>
      <c r="N36" s="11" t="s">
        <v>279</v>
      </c>
      <c r="P36" s="13" t="s">
        <v>37</v>
      </c>
      <c r="Q36" s="13"/>
      <c r="R36" s="13" t="s">
        <v>279</v>
      </c>
      <c r="S36" s="12" t="s">
        <v>49</v>
      </c>
      <c r="T36" s="12" t="s">
        <v>36</v>
      </c>
      <c r="U36" s="11"/>
      <c r="V36" s="11"/>
      <c r="W36" s="11"/>
      <c r="X36" s="11"/>
      <c r="Y36" s="11"/>
      <c r="Z36" s="11"/>
      <c r="AA36" s="11"/>
      <c r="AB36" s="11"/>
      <c r="AC36" s="11"/>
    </row>
    <row r="37">
      <c r="A37" s="11" t="s">
        <v>309</v>
      </c>
      <c r="B37" s="11" t="s">
        <v>310</v>
      </c>
      <c r="C37" s="11">
        <v>2015.0</v>
      </c>
      <c r="D37" s="11" t="s">
        <v>311</v>
      </c>
      <c r="E37" s="11" t="s">
        <v>312</v>
      </c>
      <c r="F37" s="11" t="s">
        <v>313</v>
      </c>
      <c r="G37" s="11" t="s">
        <v>314</v>
      </c>
      <c r="H37" s="11" t="s">
        <v>315</v>
      </c>
      <c r="I37" s="1" t="s">
        <v>8</v>
      </c>
      <c r="J37" s="11">
        <v>59.0</v>
      </c>
      <c r="K37" s="14" t="s">
        <v>161</v>
      </c>
      <c r="L37" s="12" t="s">
        <v>35</v>
      </c>
      <c r="M37" s="12" t="s">
        <v>36</v>
      </c>
      <c r="N37" s="11" t="s">
        <v>161</v>
      </c>
      <c r="P37" s="13" t="s">
        <v>37</v>
      </c>
      <c r="Q37" s="13"/>
      <c r="R37" s="13" t="s">
        <v>152</v>
      </c>
      <c r="S37" s="12" t="s">
        <v>35</v>
      </c>
      <c r="T37" s="12" t="s">
        <v>36</v>
      </c>
      <c r="U37" s="11"/>
      <c r="V37" s="11"/>
      <c r="W37" s="11"/>
      <c r="X37" s="11"/>
      <c r="Y37" s="11"/>
      <c r="Z37" s="11"/>
      <c r="AA37" s="11"/>
      <c r="AB37" s="11"/>
      <c r="AC37" s="11"/>
    </row>
    <row r="38">
      <c r="A38" s="11" t="s">
        <v>316</v>
      </c>
      <c r="B38" s="11" t="s">
        <v>317</v>
      </c>
      <c r="C38" s="11">
        <v>2015.0</v>
      </c>
      <c r="D38" s="11" t="s">
        <v>318</v>
      </c>
      <c r="E38" s="11" t="s">
        <v>319</v>
      </c>
      <c r="F38" s="11" t="s">
        <v>320</v>
      </c>
      <c r="G38" s="11" t="s">
        <v>321</v>
      </c>
      <c r="H38" s="11" t="s">
        <v>322</v>
      </c>
      <c r="I38" s="1" t="s">
        <v>8</v>
      </c>
      <c r="J38" s="11">
        <v>60.0</v>
      </c>
      <c r="K38" s="13" t="s">
        <v>34</v>
      </c>
      <c r="L38" s="12" t="s">
        <v>35</v>
      </c>
      <c r="M38" s="12" t="s">
        <v>36</v>
      </c>
      <c r="N38" s="11" t="s">
        <v>34</v>
      </c>
      <c r="P38" s="13" t="s">
        <v>37</v>
      </c>
      <c r="Q38" s="13"/>
      <c r="R38" s="13" t="s">
        <v>34</v>
      </c>
      <c r="S38" s="12" t="s">
        <v>35</v>
      </c>
      <c r="T38" s="12" t="s">
        <v>36</v>
      </c>
      <c r="U38" s="11"/>
      <c r="V38" s="11"/>
      <c r="W38" s="11"/>
      <c r="X38" s="11"/>
      <c r="Y38" s="11"/>
      <c r="Z38" s="11"/>
      <c r="AA38" s="11"/>
      <c r="AB38" s="11"/>
      <c r="AC38" s="11"/>
    </row>
    <row r="39">
      <c r="A39" s="11" t="s">
        <v>323</v>
      </c>
      <c r="B39" s="11" t="s">
        <v>324</v>
      </c>
      <c r="C39" s="11">
        <v>2015.0</v>
      </c>
      <c r="D39" s="11" t="s">
        <v>325</v>
      </c>
      <c r="E39" s="11" t="s">
        <v>326</v>
      </c>
      <c r="F39" s="11" t="s">
        <v>327</v>
      </c>
      <c r="G39" s="11" t="s">
        <v>328</v>
      </c>
      <c r="H39" s="11" t="s">
        <v>329</v>
      </c>
      <c r="I39" s="1" t="s">
        <v>8</v>
      </c>
      <c r="J39" s="11">
        <v>61.0</v>
      </c>
      <c r="K39" s="14" t="s">
        <v>161</v>
      </c>
      <c r="L39" s="12" t="s">
        <v>35</v>
      </c>
      <c r="M39" s="12" t="s">
        <v>36</v>
      </c>
      <c r="N39" s="11" t="s">
        <v>161</v>
      </c>
      <c r="P39" s="13" t="s">
        <v>37</v>
      </c>
      <c r="Q39" s="13"/>
      <c r="R39" s="13" t="s">
        <v>152</v>
      </c>
      <c r="S39" s="12" t="s">
        <v>35</v>
      </c>
      <c r="T39" s="12" t="s">
        <v>36</v>
      </c>
      <c r="U39" s="11"/>
      <c r="V39" s="11"/>
      <c r="W39" s="11"/>
      <c r="X39" s="11"/>
      <c r="Y39" s="11"/>
      <c r="Z39" s="11"/>
      <c r="AA39" s="11"/>
      <c r="AB39" s="11"/>
      <c r="AC39" s="11"/>
    </row>
    <row r="40">
      <c r="A40" s="11" t="s">
        <v>330</v>
      </c>
      <c r="B40" s="11" t="s">
        <v>331</v>
      </c>
      <c r="C40" s="11">
        <v>2015.0</v>
      </c>
      <c r="D40" s="11" t="s">
        <v>332</v>
      </c>
      <c r="E40" s="11" t="s">
        <v>333</v>
      </c>
      <c r="F40" s="11" t="s">
        <v>334</v>
      </c>
      <c r="G40" s="11" t="s">
        <v>335</v>
      </c>
      <c r="H40" s="11" t="s">
        <v>336</v>
      </c>
      <c r="I40" s="1" t="s">
        <v>8</v>
      </c>
      <c r="J40" s="11">
        <v>62.0</v>
      </c>
      <c r="K40" s="13" t="s">
        <v>212</v>
      </c>
      <c r="L40" s="12" t="s">
        <v>49</v>
      </c>
      <c r="M40" s="12" t="s">
        <v>36</v>
      </c>
      <c r="N40" s="11" t="s">
        <v>212</v>
      </c>
      <c r="P40" s="13" t="s">
        <v>37</v>
      </c>
      <c r="Q40" s="13"/>
      <c r="R40" s="13" t="s">
        <v>34</v>
      </c>
      <c r="S40" s="12" t="s">
        <v>35</v>
      </c>
      <c r="T40" s="12" t="s">
        <v>36</v>
      </c>
      <c r="U40" s="11"/>
      <c r="V40" s="11"/>
      <c r="W40" s="11"/>
      <c r="X40" s="11"/>
      <c r="Y40" s="11"/>
      <c r="Z40" s="11"/>
      <c r="AA40" s="11"/>
      <c r="AB40" s="11"/>
      <c r="AC40" s="11"/>
    </row>
    <row r="41">
      <c r="A41" s="11" t="s">
        <v>337</v>
      </c>
      <c r="B41" s="11" t="s">
        <v>338</v>
      </c>
      <c r="C41" s="11">
        <v>2015.0</v>
      </c>
      <c r="D41" s="11" t="s">
        <v>339</v>
      </c>
      <c r="E41" s="11" t="s">
        <v>340</v>
      </c>
      <c r="F41" s="11" t="s">
        <v>341</v>
      </c>
      <c r="G41" s="11" t="s">
        <v>342</v>
      </c>
      <c r="H41" s="11" t="s">
        <v>343</v>
      </c>
      <c r="I41" s="1" t="s">
        <v>8</v>
      </c>
      <c r="J41" s="11">
        <v>63.0</v>
      </c>
      <c r="K41" s="13" t="s">
        <v>34</v>
      </c>
      <c r="L41" s="12" t="s">
        <v>35</v>
      </c>
      <c r="M41" s="12" t="s">
        <v>36</v>
      </c>
      <c r="N41" s="13" t="s">
        <v>34</v>
      </c>
      <c r="P41" s="13" t="s">
        <v>37</v>
      </c>
      <c r="Q41" s="13"/>
      <c r="R41" s="13" t="s">
        <v>34</v>
      </c>
      <c r="S41" s="12" t="s">
        <v>35</v>
      </c>
      <c r="T41" s="12" t="s">
        <v>36</v>
      </c>
      <c r="U41" s="11"/>
      <c r="V41" s="11"/>
      <c r="W41" s="11"/>
      <c r="X41" s="11"/>
      <c r="Y41" s="11"/>
      <c r="Z41" s="11"/>
      <c r="AA41" s="11"/>
      <c r="AB41" s="11"/>
      <c r="AC41" s="11"/>
    </row>
    <row r="42">
      <c r="A42" s="11" t="s">
        <v>344</v>
      </c>
      <c r="B42" s="11" t="s">
        <v>345</v>
      </c>
      <c r="C42" s="11">
        <v>2015.0</v>
      </c>
      <c r="D42" s="11" t="s">
        <v>346</v>
      </c>
      <c r="E42" s="11" t="s">
        <v>347</v>
      </c>
      <c r="F42" s="11" t="s">
        <v>348</v>
      </c>
      <c r="G42" s="11" t="s">
        <v>349</v>
      </c>
      <c r="H42" s="11" t="s">
        <v>350</v>
      </c>
      <c r="I42" s="1" t="s">
        <v>8</v>
      </c>
      <c r="J42" s="11">
        <v>64.0</v>
      </c>
      <c r="K42" s="13" t="s">
        <v>78</v>
      </c>
      <c r="L42" s="12" t="s">
        <v>79</v>
      </c>
      <c r="M42" s="12" t="s">
        <v>36</v>
      </c>
      <c r="N42" s="11" t="s">
        <v>78</v>
      </c>
      <c r="P42" s="13" t="s">
        <v>37</v>
      </c>
      <c r="Q42" s="13"/>
      <c r="R42" s="13" t="s">
        <v>78</v>
      </c>
      <c r="S42" s="12" t="s">
        <v>79</v>
      </c>
      <c r="T42" s="12" t="s">
        <v>36</v>
      </c>
      <c r="U42" s="11"/>
      <c r="V42" s="11"/>
      <c r="W42" s="11"/>
      <c r="X42" s="11"/>
      <c r="Y42" s="11"/>
      <c r="Z42" s="11"/>
      <c r="AA42" s="11"/>
      <c r="AB42" s="11"/>
      <c r="AC42" s="11"/>
    </row>
    <row r="43">
      <c r="A43" s="11" t="s">
        <v>351</v>
      </c>
      <c r="B43" s="11" t="s">
        <v>352</v>
      </c>
      <c r="C43" s="11">
        <v>2015.0</v>
      </c>
      <c r="D43" s="11" t="s">
        <v>353</v>
      </c>
      <c r="E43" s="11" t="s">
        <v>354</v>
      </c>
      <c r="F43" s="11" t="s">
        <v>355</v>
      </c>
      <c r="G43" s="11" t="s">
        <v>356</v>
      </c>
      <c r="H43" s="11" t="s">
        <v>357</v>
      </c>
      <c r="I43" s="1" t="s">
        <v>8</v>
      </c>
      <c r="J43" s="11">
        <v>66.0</v>
      </c>
      <c r="K43" s="11" t="s">
        <v>34</v>
      </c>
      <c r="L43" s="12" t="s">
        <v>35</v>
      </c>
      <c r="M43" s="12" t="s">
        <v>36</v>
      </c>
      <c r="N43" s="11" t="s">
        <v>34</v>
      </c>
      <c r="P43" s="13" t="s">
        <v>37</v>
      </c>
      <c r="Q43" s="13"/>
      <c r="R43" s="13" t="s">
        <v>161</v>
      </c>
      <c r="S43" s="12" t="s">
        <v>35</v>
      </c>
      <c r="T43" s="12" t="s">
        <v>36</v>
      </c>
      <c r="U43" s="13" t="s">
        <v>34</v>
      </c>
      <c r="V43" s="11"/>
      <c r="W43" s="11"/>
      <c r="X43" s="11"/>
      <c r="Y43" s="11"/>
      <c r="Z43" s="11"/>
      <c r="AA43" s="11"/>
      <c r="AB43" s="11"/>
      <c r="AC43" s="11"/>
    </row>
    <row r="44">
      <c r="A44" s="11" t="s">
        <v>358</v>
      </c>
      <c r="B44" s="11" t="s">
        <v>359</v>
      </c>
      <c r="C44" s="11">
        <v>2015.0</v>
      </c>
      <c r="D44" s="11" t="s">
        <v>360</v>
      </c>
      <c r="E44" s="11" t="s">
        <v>361</v>
      </c>
      <c r="F44" s="11" t="s">
        <v>362</v>
      </c>
      <c r="G44" s="11" t="s">
        <v>363</v>
      </c>
      <c r="H44" s="11" t="s">
        <v>364</v>
      </c>
      <c r="I44" s="1" t="s">
        <v>8</v>
      </c>
      <c r="J44" s="11">
        <v>67.0</v>
      </c>
      <c r="K44" s="13" t="s">
        <v>87</v>
      </c>
      <c r="L44" s="12" t="s">
        <v>49</v>
      </c>
      <c r="M44" s="12" t="s">
        <v>36</v>
      </c>
      <c r="N44" s="13" t="s">
        <v>87</v>
      </c>
      <c r="P44" s="13" t="s">
        <v>37</v>
      </c>
      <c r="Q44" s="13"/>
      <c r="R44" s="13" t="s">
        <v>87</v>
      </c>
      <c r="S44" s="12" t="s">
        <v>49</v>
      </c>
      <c r="T44" s="12" t="s">
        <v>36</v>
      </c>
      <c r="U44" s="11"/>
      <c r="V44" s="11"/>
      <c r="W44" s="11"/>
      <c r="X44" s="11"/>
      <c r="Y44" s="11"/>
      <c r="Z44" s="11"/>
      <c r="AA44" s="11"/>
      <c r="AB44" s="11"/>
      <c r="AC44" s="11"/>
    </row>
    <row r="45">
      <c r="A45" s="11" t="s">
        <v>365</v>
      </c>
      <c r="B45" s="11" t="s">
        <v>366</v>
      </c>
      <c r="C45" s="11">
        <v>2015.0</v>
      </c>
      <c r="D45" s="11" t="s">
        <v>367</v>
      </c>
      <c r="E45" s="11" t="s">
        <v>368</v>
      </c>
      <c r="F45" s="11" t="s">
        <v>369</v>
      </c>
      <c r="G45" s="11" t="s">
        <v>370</v>
      </c>
      <c r="H45" s="11" t="s">
        <v>371</v>
      </c>
      <c r="I45" s="1" t="s">
        <v>8</v>
      </c>
      <c r="J45" s="11">
        <v>69.0</v>
      </c>
      <c r="K45" s="13" t="s">
        <v>48</v>
      </c>
      <c r="L45" s="12" t="s">
        <v>49</v>
      </c>
      <c r="M45" s="12" t="s">
        <v>36</v>
      </c>
      <c r="N45" s="11" t="s">
        <v>48</v>
      </c>
      <c r="P45" s="13" t="s">
        <v>37</v>
      </c>
      <c r="Q45" s="13"/>
      <c r="R45" s="13" t="s">
        <v>212</v>
      </c>
      <c r="S45" s="12" t="s">
        <v>49</v>
      </c>
      <c r="T45" s="12" t="s">
        <v>36</v>
      </c>
      <c r="U45" s="11"/>
      <c r="V45" s="11"/>
      <c r="W45" s="11"/>
      <c r="X45" s="11"/>
      <c r="Y45" s="11"/>
      <c r="Z45" s="11"/>
      <c r="AA45" s="11"/>
      <c r="AB45" s="11"/>
      <c r="AC45" s="11"/>
    </row>
    <row r="46">
      <c r="A46" s="11" t="s">
        <v>372</v>
      </c>
      <c r="B46" s="11" t="s">
        <v>373</v>
      </c>
      <c r="C46" s="11">
        <v>2015.0</v>
      </c>
      <c r="D46" s="11" t="s">
        <v>374</v>
      </c>
      <c r="E46" s="11" t="s">
        <v>375</v>
      </c>
      <c r="F46" s="11" t="s">
        <v>376</v>
      </c>
      <c r="G46" s="11" t="s">
        <v>377</v>
      </c>
      <c r="H46" s="11" t="s">
        <v>378</v>
      </c>
      <c r="I46" s="1" t="s">
        <v>8</v>
      </c>
      <c r="J46" s="11">
        <v>70.0</v>
      </c>
      <c r="K46" s="13" t="s">
        <v>379</v>
      </c>
      <c r="L46" s="12" t="s">
        <v>49</v>
      </c>
      <c r="M46" s="12" t="s">
        <v>36</v>
      </c>
      <c r="N46" s="11" t="s">
        <v>379</v>
      </c>
      <c r="P46" s="13" t="s">
        <v>37</v>
      </c>
      <c r="Q46" s="13"/>
      <c r="R46" s="13" t="s">
        <v>379</v>
      </c>
      <c r="S46" s="12" t="s">
        <v>49</v>
      </c>
      <c r="T46" s="12" t="s">
        <v>36</v>
      </c>
      <c r="U46" s="11"/>
      <c r="V46" s="11"/>
      <c r="W46" s="11"/>
      <c r="X46" s="11"/>
      <c r="Y46" s="11"/>
      <c r="Z46" s="11"/>
      <c r="AA46" s="11"/>
      <c r="AB46" s="11"/>
      <c r="AC46" s="11"/>
    </row>
    <row r="47">
      <c r="A47" s="11" t="s">
        <v>380</v>
      </c>
      <c r="B47" s="11" t="s">
        <v>381</v>
      </c>
      <c r="C47" s="11">
        <v>2015.0</v>
      </c>
      <c r="D47" s="11" t="s">
        <v>382</v>
      </c>
      <c r="E47" s="11" t="s">
        <v>383</v>
      </c>
      <c r="F47" s="11" t="s">
        <v>384</v>
      </c>
      <c r="G47" s="11" t="s">
        <v>385</v>
      </c>
      <c r="H47" s="11" t="s">
        <v>386</v>
      </c>
      <c r="I47" s="1" t="s">
        <v>8</v>
      </c>
      <c r="J47" s="11">
        <v>71.0</v>
      </c>
      <c r="K47" s="11" t="s">
        <v>34</v>
      </c>
      <c r="L47" s="12" t="s">
        <v>35</v>
      </c>
      <c r="M47" s="12" t="s">
        <v>36</v>
      </c>
      <c r="N47" s="11" t="s">
        <v>34</v>
      </c>
      <c r="P47" s="13" t="s">
        <v>37</v>
      </c>
      <c r="Q47" s="13"/>
      <c r="R47" s="13" t="s">
        <v>34</v>
      </c>
      <c r="S47" s="12" t="s">
        <v>35</v>
      </c>
      <c r="T47" s="12" t="s">
        <v>36</v>
      </c>
      <c r="U47" s="11"/>
      <c r="V47" s="11"/>
      <c r="W47" s="11"/>
      <c r="X47" s="11"/>
      <c r="Y47" s="11"/>
      <c r="Z47" s="11"/>
      <c r="AA47" s="11"/>
      <c r="AB47" s="11"/>
      <c r="AC47" s="11"/>
    </row>
    <row r="48">
      <c r="A48" s="11" t="s">
        <v>387</v>
      </c>
      <c r="B48" s="11" t="s">
        <v>388</v>
      </c>
      <c r="C48" s="11">
        <v>2015.0</v>
      </c>
      <c r="D48" s="11" t="s">
        <v>389</v>
      </c>
      <c r="E48" s="11" t="s">
        <v>390</v>
      </c>
      <c r="F48" s="11" t="s">
        <v>391</v>
      </c>
      <c r="G48" s="11" t="s">
        <v>392</v>
      </c>
      <c r="H48" s="11" t="s">
        <v>393</v>
      </c>
      <c r="I48" s="1" t="s">
        <v>8</v>
      </c>
      <c r="J48" s="11">
        <v>72.0</v>
      </c>
      <c r="K48" s="13" t="s">
        <v>379</v>
      </c>
      <c r="L48" s="12" t="s">
        <v>49</v>
      </c>
      <c r="M48" s="12" t="s">
        <v>36</v>
      </c>
      <c r="N48" s="11" t="s">
        <v>379</v>
      </c>
      <c r="P48" s="13" t="s">
        <v>37</v>
      </c>
      <c r="Q48" s="13"/>
      <c r="R48" s="13" t="s">
        <v>379</v>
      </c>
      <c r="S48" s="12" t="s">
        <v>49</v>
      </c>
      <c r="T48" s="12" t="s">
        <v>36</v>
      </c>
      <c r="U48" s="11"/>
      <c r="V48" s="11"/>
      <c r="W48" s="11"/>
      <c r="X48" s="11"/>
      <c r="Y48" s="11"/>
      <c r="Z48" s="11"/>
      <c r="AA48" s="11"/>
      <c r="AB48" s="11"/>
      <c r="AC48" s="11"/>
    </row>
    <row r="49">
      <c r="A49" s="11" t="s">
        <v>394</v>
      </c>
      <c r="B49" s="11" t="s">
        <v>395</v>
      </c>
      <c r="C49" s="11">
        <v>2015.0</v>
      </c>
      <c r="D49" s="11" t="s">
        <v>396</v>
      </c>
      <c r="E49" s="11" t="s">
        <v>397</v>
      </c>
      <c r="F49" s="11" t="s">
        <v>398</v>
      </c>
      <c r="G49" s="11" t="s">
        <v>399</v>
      </c>
      <c r="H49" s="11" t="s">
        <v>400</v>
      </c>
      <c r="I49" s="1" t="s">
        <v>8</v>
      </c>
      <c r="J49" s="11">
        <v>73.0</v>
      </c>
      <c r="K49" s="13" t="s">
        <v>161</v>
      </c>
      <c r="L49" s="12" t="s">
        <v>35</v>
      </c>
      <c r="M49" s="12" t="s">
        <v>36</v>
      </c>
      <c r="N49" s="11" t="s">
        <v>161</v>
      </c>
      <c r="P49" s="13" t="s">
        <v>37</v>
      </c>
      <c r="Q49" s="13"/>
      <c r="R49" s="13" t="s">
        <v>161</v>
      </c>
      <c r="S49" s="12" t="s">
        <v>35</v>
      </c>
      <c r="T49" s="12" t="s">
        <v>36</v>
      </c>
      <c r="U49" s="11"/>
      <c r="V49" s="11"/>
      <c r="W49" s="11"/>
      <c r="X49" s="11"/>
      <c r="Y49" s="11"/>
      <c r="Z49" s="11"/>
      <c r="AA49" s="11"/>
      <c r="AB49" s="11"/>
      <c r="AC49" s="11"/>
    </row>
    <row r="50">
      <c r="A50" s="11" t="s">
        <v>401</v>
      </c>
      <c r="B50" s="11" t="s">
        <v>402</v>
      </c>
      <c r="C50" s="11">
        <v>2015.0</v>
      </c>
      <c r="D50" s="11" t="s">
        <v>403</v>
      </c>
      <c r="E50" s="11" t="s">
        <v>404</v>
      </c>
      <c r="F50" s="11" t="s">
        <v>405</v>
      </c>
      <c r="G50" s="11" t="s">
        <v>406</v>
      </c>
      <c r="H50" s="11" t="s">
        <v>407</v>
      </c>
      <c r="I50" s="1" t="s">
        <v>8</v>
      </c>
      <c r="J50" s="11">
        <v>74.0</v>
      </c>
      <c r="K50" s="13" t="s">
        <v>34</v>
      </c>
      <c r="L50" s="12" t="s">
        <v>35</v>
      </c>
      <c r="M50" s="12" t="s">
        <v>36</v>
      </c>
      <c r="N50" s="11" t="s">
        <v>34</v>
      </c>
      <c r="P50" s="13" t="s">
        <v>37</v>
      </c>
      <c r="Q50" s="13"/>
      <c r="R50" s="13" t="s">
        <v>153</v>
      </c>
      <c r="S50" s="12" t="s">
        <v>49</v>
      </c>
      <c r="T50" s="12" t="s">
        <v>36</v>
      </c>
      <c r="U50" s="13" t="s">
        <v>161</v>
      </c>
      <c r="V50" s="13" t="s">
        <v>34</v>
      </c>
      <c r="W50" s="13" t="s">
        <v>408</v>
      </c>
      <c r="X50" s="13" t="s">
        <v>52</v>
      </c>
      <c r="Y50" s="13" t="s">
        <v>279</v>
      </c>
      <c r="Z50" s="13" t="s">
        <v>78</v>
      </c>
      <c r="AA50" s="13" t="s">
        <v>409</v>
      </c>
      <c r="AB50" s="13" t="s">
        <v>212</v>
      </c>
      <c r="AC50" s="11"/>
    </row>
    <row r="51">
      <c r="A51" s="11" t="s">
        <v>410</v>
      </c>
      <c r="B51" s="11" t="s">
        <v>411</v>
      </c>
      <c r="C51" s="11">
        <v>2015.0</v>
      </c>
      <c r="D51" s="11" t="s">
        <v>412</v>
      </c>
      <c r="E51" s="11" t="s">
        <v>413</v>
      </c>
      <c r="F51" s="11" t="s">
        <v>414</v>
      </c>
      <c r="G51" s="11" t="s">
        <v>415</v>
      </c>
      <c r="H51" s="11" t="s">
        <v>416</v>
      </c>
      <c r="I51" s="1" t="s">
        <v>8</v>
      </c>
      <c r="J51" s="11">
        <v>75.0</v>
      </c>
      <c r="K51" s="13" t="s">
        <v>279</v>
      </c>
      <c r="L51" s="12" t="s">
        <v>49</v>
      </c>
      <c r="M51" s="12" t="s">
        <v>36</v>
      </c>
      <c r="N51" s="11" t="s">
        <v>279</v>
      </c>
      <c r="P51" s="13" t="s">
        <v>37</v>
      </c>
      <c r="Q51" s="13"/>
      <c r="R51" s="13" t="s">
        <v>279</v>
      </c>
      <c r="S51" s="12" t="s">
        <v>49</v>
      </c>
      <c r="T51" s="12" t="s">
        <v>36</v>
      </c>
      <c r="U51" s="11"/>
      <c r="V51" s="11"/>
      <c r="W51" s="11"/>
      <c r="X51" s="11"/>
      <c r="Y51" s="11"/>
      <c r="Z51" s="11"/>
      <c r="AA51" s="11"/>
      <c r="AB51" s="11"/>
      <c r="AC51" s="11"/>
    </row>
    <row r="52">
      <c r="A52" s="11" t="s">
        <v>417</v>
      </c>
      <c r="B52" s="11" t="s">
        <v>418</v>
      </c>
      <c r="C52" s="11">
        <v>2015.0</v>
      </c>
      <c r="D52" s="11" t="s">
        <v>419</v>
      </c>
      <c r="E52" s="11" t="s">
        <v>420</v>
      </c>
      <c r="F52" s="11" t="s">
        <v>421</v>
      </c>
      <c r="G52" s="11" t="s">
        <v>422</v>
      </c>
      <c r="H52" s="11" t="s">
        <v>423</v>
      </c>
      <c r="I52" s="1" t="s">
        <v>8</v>
      </c>
      <c r="J52" s="11">
        <v>78.0</v>
      </c>
      <c r="K52" s="13" t="s">
        <v>143</v>
      </c>
      <c r="L52" s="12" t="s">
        <v>49</v>
      </c>
      <c r="M52" s="12" t="s">
        <v>36</v>
      </c>
      <c r="N52" s="11" t="s">
        <v>143</v>
      </c>
      <c r="P52" s="14" t="s">
        <v>37</v>
      </c>
      <c r="Q52" s="14"/>
      <c r="R52" s="14" t="s">
        <v>301</v>
      </c>
      <c r="S52" s="13" t="s">
        <v>301</v>
      </c>
      <c r="T52" s="12" t="s">
        <v>36</v>
      </c>
      <c r="U52" s="11"/>
      <c r="V52" s="11"/>
      <c r="W52" s="11"/>
      <c r="X52" s="11"/>
      <c r="Y52" s="11"/>
      <c r="Z52" s="13"/>
      <c r="AA52" s="13"/>
      <c r="AB52" s="13"/>
      <c r="AC52" s="11"/>
    </row>
    <row r="53">
      <c r="A53" s="11" t="s">
        <v>424</v>
      </c>
      <c r="B53" s="11" t="s">
        <v>425</v>
      </c>
      <c r="C53" s="11">
        <v>2015.0</v>
      </c>
      <c r="D53" s="11" t="s">
        <v>426</v>
      </c>
      <c r="E53" s="11" t="s">
        <v>427</v>
      </c>
      <c r="F53" s="11" t="s">
        <v>428</v>
      </c>
      <c r="G53" s="11" t="s">
        <v>429</v>
      </c>
      <c r="H53" s="11" t="s">
        <v>430</v>
      </c>
      <c r="I53" s="1" t="s">
        <v>8</v>
      </c>
      <c r="J53" s="11">
        <v>79.0</v>
      </c>
      <c r="K53" s="13" t="s">
        <v>143</v>
      </c>
      <c r="L53" s="12" t="s">
        <v>49</v>
      </c>
      <c r="M53" s="12" t="s">
        <v>36</v>
      </c>
      <c r="N53" s="11" t="s">
        <v>143</v>
      </c>
      <c r="P53" s="14" t="s">
        <v>37</v>
      </c>
      <c r="Q53" s="15"/>
      <c r="R53" s="15" t="s">
        <v>431</v>
      </c>
      <c r="S53" s="12" t="s">
        <v>79</v>
      </c>
      <c r="T53" s="12" t="s">
        <v>36</v>
      </c>
      <c r="U53" s="15" t="s">
        <v>432</v>
      </c>
      <c r="V53" s="11"/>
      <c r="W53" s="11"/>
      <c r="X53" s="11"/>
      <c r="Y53" s="11"/>
      <c r="Z53" s="13"/>
      <c r="AA53" s="13"/>
      <c r="AB53" s="13"/>
      <c r="AC53" s="11"/>
    </row>
    <row r="54">
      <c r="A54" s="11" t="s">
        <v>433</v>
      </c>
      <c r="B54" s="11" t="s">
        <v>434</v>
      </c>
      <c r="C54" s="11">
        <v>2015.0</v>
      </c>
      <c r="D54" s="11" t="s">
        <v>435</v>
      </c>
      <c r="E54" s="11" t="s">
        <v>436</v>
      </c>
      <c r="F54" s="11" t="s">
        <v>437</v>
      </c>
      <c r="G54" s="11" t="s">
        <v>438</v>
      </c>
      <c r="H54" s="11" t="s">
        <v>439</v>
      </c>
      <c r="I54" s="1" t="s">
        <v>8</v>
      </c>
      <c r="J54" s="11">
        <v>80.0</v>
      </c>
      <c r="K54" s="13" t="s">
        <v>161</v>
      </c>
      <c r="L54" s="12" t="s">
        <v>35</v>
      </c>
      <c r="M54" s="12" t="s">
        <v>36</v>
      </c>
      <c r="N54" s="13" t="s">
        <v>161</v>
      </c>
      <c r="P54" s="14" t="s">
        <v>37</v>
      </c>
      <c r="Q54" s="13"/>
      <c r="R54" s="13" t="s">
        <v>440</v>
      </c>
      <c r="S54" s="12" t="s">
        <v>39</v>
      </c>
      <c r="T54" s="12" t="s">
        <v>112</v>
      </c>
      <c r="U54" s="11"/>
      <c r="V54" s="11"/>
      <c r="W54" s="11"/>
      <c r="X54" s="11"/>
      <c r="Y54" s="11"/>
      <c r="Z54" s="13"/>
      <c r="AA54" s="13"/>
      <c r="AB54" s="13"/>
      <c r="AC54" s="11"/>
    </row>
    <row r="55">
      <c r="A55" s="11" t="s">
        <v>441</v>
      </c>
      <c r="B55" s="11" t="s">
        <v>442</v>
      </c>
      <c r="C55" s="11">
        <v>2015.0</v>
      </c>
      <c r="D55" s="11" t="s">
        <v>443</v>
      </c>
      <c r="E55" s="11" t="s">
        <v>444</v>
      </c>
      <c r="F55" s="11" t="s">
        <v>445</v>
      </c>
      <c r="G55" s="11" t="s">
        <v>446</v>
      </c>
      <c r="H55" s="11" t="s">
        <v>447</v>
      </c>
      <c r="I55" s="1" t="s">
        <v>8</v>
      </c>
      <c r="J55" s="11">
        <v>81.0</v>
      </c>
      <c r="K55" s="13" t="s">
        <v>34</v>
      </c>
      <c r="L55" s="12" t="s">
        <v>35</v>
      </c>
      <c r="M55" s="12" t="s">
        <v>36</v>
      </c>
      <c r="N55" s="11" t="s">
        <v>34</v>
      </c>
      <c r="P55" s="14" t="s">
        <v>37</v>
      </c>
      <c r="Q55" s="13"/>
      <c r="R55" s="13" t="s">
        <v>34</v>
      </c>
      <c r="S55" s="12" t="s">
        <v>35</v>
      </c>
      <c r="T55" s="12" t="s">
        <v>36</v>
      </c>
      <c r="U55" s="11"/>
      <c r="V55" s="11"/>
      <c r="W55" s="11"/>
      <c r="X55" s="11"/>
      <c r="Y55" s="11"/>
      <c r="Z55" s="13"/>
      <c r="AA55" s="13"/>
      <c r="AB55" s="13"/>
      <c r="AC55" s="11"/>
    </row>
    <row r="56">
      <c r="A56" s="11" t="s">
        <v>448</v>
      </c>
      <c r="B56" s="11" t="s">
        <v>449</v>
      </c>
      <c r="C56" s="11">
        <v>2015.0</v>
      </c>
      <c r="D56" s="11" t="s">
        <v>450</v>
      </c>
      <c r="E56" s="11" t="s">
        <v>451</v>
      </c>
      <c r="F56" s="11" t="s">
        <v>452</v>
      </c>
      <c r="G56" s="11" t="s">
        <v>453</v>
      </c>
      <c r="H56" s="11" t="s">
        <v>454</v>
      </c>
      <c r="I56" s="1" t="s">
        <v>8</v>
      </c>
      <c r="J56" s="11">
        <v>82.0</v>
      </c>
      <c r="K56" s="13" t="s">
        <v>52</v>
      </c>
      <c r="L56" s="12" t="s">
        <v>49</v>
      </c>
      <c r="M56" s="12" t="s">
        <v>36</v>
      </c>
      <c r="N56" s="11" t="s">
        <v>52</v>
      </c>
      <c r="P56" s="14" t="s">
        <v>37</v>
      </c>
      <c r="Q56" s="13"/>
      <c r="R56" s="13" t="s">
        <v>52</v>
      </c>
      <c r="S56" s="12" t="s">
        <v>49</v>
      </c>
      <c r="T56" s="12" t="s">
        <v>36</v>
      </c>
      <c r="U56" s="11"/>
      <c r="V56" s="11"/>
      <c r="W56" s="11"/>
      <c r="X56" s="11"/>
      <c r="Y56" s="11"/>
      <c r="Z56" s="13"/>
      <c r="AA56" s="13"/>
      <c r="AB56" s="13"/>
      <c r="AC56" s="11"/>
    </row>
    <row r="57">
      <c r="A57" s="11" t="s">
        <v>455</v>
      </c>
      <c r="B57" s="11" t="s">
        <v>456</v>
      </c>
      <c r="C57" s="11">
        <v>2015.0</v>
      </c>
      <c r="D57" s="11" t="s">
        <v>457</v>
      </c>
      <c r="E57" s="11" t="s">
        <v>458</v>
      </c>
      <c r="F57" s="11" t="s">
        <v>459</v>
      </c>
      <c r="G57" s="11" t="s">
        <v>460</v>
      </c>
      <c r="H57" s="11" t="s">
        <v>461</v>
      </c>
      <c r="I57" s="1" t="s">
        <v>8</v>
      </c>
      <c r="J57" s="11">
        <v>83.0</v>
      </c>
      <c r="K57" s="11" t="s">
        <v>34</v>
      </c>
      <c r="L57" s="12" t="s">
        <v>35</v>
      </c>
      <c r="M57" s="12" t="s">
        <v>36</v>
      </c>
      <c r="N57" s="11" t="s">
        <v>34</v>
      </c>
      <c r="P57" s="14" t="s">
        <v>37</v>
      </c>
      <c r="Q57" s="13"/>
      <c r="R57" s="13" t="s">
        <v>34</v>
      </c>
      <c r="S57" s="12" t="s">
        <v>35</v>
      </c>
      <c r="T57" s="12" t="s">
        <v>36</v>
      </c>
      <c r="U57" s="11"/>
      <c r="V57" s="11"/>
      <c r="W57" s="11"/>
      <c r="X57" s="11"/>
      <c r="Y57" s="11"/>
      <c r="Z57" s="13"/>
      <c r="AA57" s="13"/>
      <c r="AB57" s="13"/>
      <c r="AC57" s="11"/>
    </row>
    <row r="58">
      <c r="A58" s="11" t="s">
        <v>462</v>
      </c>
      <c r="B58" s="11" t="s">
        <v>463</v>
      </c>
      <c r="C58" s="11">
        <v>2015.0</v>
      </c>
      <c r="D58" s="11" t="s">
        <v>464</v>
      </c>
      <c r="E58" s="11" t="s">
        <v>465</v>
      </c>
      <c r="F58" s="11" t="s">
        <v>466</v>
      </c>
      <c r="G58" s="11" t="s">
        <v>467</v>
      </c>
      <c r="H58" s="11" t="s">
        <v>468</v>
      </c>
      <c r="I58" s="1" t="s">
        <v>8</v>
      </c>
      <c r="J58" s="11">
        <v>84.0</v>
      </c>
      <c r="K58" s="13" t="s">
        <v>143</v>
      </c>
      <c r="L58" s="12" t="s">
        <v>49</v>
      </c>
      <c r="M58" s="12" t="s">
        <v>36</v>
      </c>
      <c r="N58" s="13" t="s">
        <v>143</v>
      </c>
      <c r="P58" s="14" t="s">
        <v>37</v>
      </c>
      <c r="Q58" s="15"/>
      <c r="R58" s="15" t="s">
        <v>143</v>
      </c>
      <c r="S58" s="12" t="s">
        <v>49</v>
      </c>
      <c r="T58" s="12" t="s">
        <v>36</v>
      </c>
      <c r="U58" s="11"/>
      <c r="V58" s="11"/>
      <c r="W58" s="11"/>
      <c r="X58" s="11"/>
      <c r="Y58" s="11"/>
      <c r="Z58" s="13"/>
      <c r="AA58" s="13"/>
      <c r="AB58" s="13"/>
      <c r="AC58" s="11"/>
    </row>
    <row r="59">
      <c r="A59" s="11" t="s">
        <v>469</v>
      </c>
      <c r="B59" s="11" t="s">
        <v>470</v>
      </c>
      <c r="C59" s="11">
        <v>2015.0</v>
      </c>
      <c r="D59" s="11" t="s">
        <v>471</v>
      </c>
      <c r="E59" s="11" t="s">
        <v>472</v>
      </c>
      <c r="F59" s="11" t="s">
        <v>473</v>
      </c>
      <c r="G59" s="11" t="s">
        <v>474</v>
      </c>
      <c r="H59" s="11" t="s">
        <v>475</v>
      </c>
      <c r="I59" s="1" t="s">
        <v>8</v>
      </c>
      <c r="J59" s="11">
        <v>85.0</v>
      </c>
      <c r="K59" s="13" t="s">
        <v>34</v>
      </c>
      <c r="L59" s="12" t="s">
        <v>35</v>
      </c>
      <c r="M59" s="12" t="s">
        <v>36</v>
      </c>
      <c r="N59" s="11" t="s">
        <v>34</v>
      </c>
      <c r="P59" s="14" t="s">
        <v>37</v>
      </c>
      <c r="Q59" s="13"/>
      <c r="R59" s="13" t="s">
        <v>476</v>
      </c>
      <c r="S59" s="12" t="s">
        <v>79</v>
      </c>
      <c r="T59" s="12" t="s">
        <v>112</v>
      </c>
      <c r="U59" s="13" t="s">
        <v>477</v>
      </c>
      <c r="V59" s="13" t="s">
        <v>478</v>
      </c>
      <c r="W59" s="13" t="s">
        <v>479</v>
      </c>
      <c r="X59" s="13" t="s">
        <v>480</v>
      </c>
      <c r="Y59" s="11"/>
      <c r="Z59" s="13"/>
      <c r="AA59" s="13"/>
      <c r="AB59" s="13"/>
      <c r="AC59" s="11"/>
    </row>
    <row r="60">
      <c r="A60" s="11" t="s">
        <v>481</v>
      </c>
      <c r="B60" s="11" t="s">
        <v>482</v>
      </c>
      <c r="C60" s="11">
        <v>2015.0</v>
      </c>
      <c r="D60" s="11" t="s">
        <v>483</v>
      </c>
      <c r="E60" s="11" t="s">
        <v>484</v>
      </c>
      <c r="F60" s="11" t="s">
        <v>485</v>
      </c>
      <c r="G60" s="11" t="s">
        <v>486</v>
      </c>
      <c r="H60" s="11" t="s">
        <v>487</v>
      </c>
      <c r="I60" s="1" t="s">
        <v>8</v>
      </c>
      <c r="J60" s="11">
        <v>86.0</v>
      </c>
      <c r="K60" s="13" t="s">
        <v>161</v>
      </c>
      <c r="L60" s="12" t="s">
        <v>35</v>
      </c>
      <c r="M60" s="12" t="s">
        <v>36</v>
      </c>
      <c r="N60" s="11" t="s">
        <v>161</v>
      </c>
      <c r="P60" s="14" t="s">
        <v>37</v>
      </c>
      <c r="Q60" s="13"/>
      <c r="R60" s="13" t="s">
        <v>34</v>
      </c>
      <c r="S60" s="12" t="s">
        <v>35</v>
      </c>
      <c r="T60" s="12" t="s">
        <v>36</v>
      </c>
      <c r="U60" s="13" t="s">
        <v>161</v>
      </c>
      <c r="V60" s="11"/>
      <c r="W60" s="11"/>
      <c r="X60" s="13"/>
      <c r="Y60" s="13"/>
      <c r="Z60" s="13"/>
      <c r="AA60" s="13"/>
      <c r="AB60" s="13"/>
      <c r="AC60" s="11"/>
    </row>
    <row r="61">
      <c r="A61" s="11" t="s">
        <v>488</v>
      </c>
      <c r="B61" s="11" t="s">
        <v>489</v>
      </c>
      <c r="C61" s="11">
        <v>2015.0</v>
      </c>
      <c r="D61" s="11" t="s">
        <v>490</v>
      </c>
      <c r="E61" s="11" t="s">
        <v>491</v>
      </c>
      <c r="F61" s="11" t="s">
        <v>492</v>
      </c>
      <c r="G61" s="11" t="s">
        <v>493</v>
      </c>
      <c r="H61" s="11" t="s">
        <v>494</v>
      </c>
      <c r="I61" s="1" t="s">
        <v>8</v>
      </c>
      <c r="J61" s="11">
        <v>87.0</v>
      </c>
      <c r="K61" s="11" t="s">
        <v>34</v>
      </c>
      <c r="L61" s="12" t="s">
        <v>35</v>
      </c>
      <c r="M61" s="12" t="s">
        <v>36</v>
      </c>
      <c r="N61" s="11" t="s">
        <v>34</v>
      </c>
      <c r="P61" s="13" t="s">
        <v>37</v>
      </c>
      <c r="Q61" s="13"/>
      <c r="R61" s="14" t="s">
        <v>50</v>
      </c>
      <c r="S61" s="12" t="s">
        <v>96</v>
      </c>
      <c r="T61" s="12" t="s">
        <v>40</v>
      </c>
      <c r="V61" s="11"/>
      <c r="W61" s="11"/>
      <c r="X61" s="13"/>
      <c r="Y61" s="13"/>
      <c r="Z61" s="13"/>
      <c r="AA61" s="13"/>
      <c r="AB61" s="13"/>
      <c r="AC61" s="11"/>
    </row>
    <row r="62">
      <c r="A62" s="11" t="s">
        <v>495</v>
      </c>
      <c r="B62" s="11" t="s">
        <v>496</v>
      </c>
      <c r="C62" s="11">
        <v>2015.0</v>
      </c>
      <c r="D62" s="11" t="s">
        <v>497</v>
      </c>
      <c r="E62" s="11" t="s">
        <v>498</v>
      </c>
      <c r="F62" s="11" t="s">
        <v>499</v>
      </c>
      <c r="G62" s="11" t="s">
        <v>500</v>
      </c>
      <c r="H62" s="11" t="s">
        <v>501</v>
      </c>
      <c r="I62" s="1" t="s">
        <v>8</v>
      </c>
      <c r="J62" s="11">
        <v>88.0</v>
      </c>
      <c r="K62" s="11" t="s">
        <v>34</v>
      </c>
      <c r="L62" s="12" t="s">
        <v>35</v>
      </c>
      <c r="M62" s="12" t="s">
        <v>36</v>
      </c>
      <c r="N62" s="11" t="s">
        <v>34</v>
      </c>
      <c r="P62" s="14" t="s">
        <v>37</v>
      </c>
      <c r="Q62" s="13"/>
      <c r="R62" s="13" t="s">
        <v>34</v>
      </c>
      <c r="S62" s="12" t="s">
        <v>35</v>
      </c>
      <c r="T62" s="12" t="s">
        <v>36</v>
      </c>
      <c r="U62" s="13" t="s">
        <v>161</v>
      </c>
      <c r="V62" s="11"/>
      <c r="W62" s="11"/>
      <c r="X62" s="13"/>
      <c r="Y62" s="13"/>
      <c r="Z62" s="13"/>
      <c r="AA62" s="13"/>
      <c r="AB62" s="13"/>
      <c r="AC62" s="11"/>
    </row>
    <row r="63">
      <c r="A63" s="11" t="s">
        <v>502</v>
      </c>
      <c r="B63" s="11" t="s">
        <v>503</v>
      </c>
      <c r="C63" s="11">
        <v>2015.0</v>
      </c>
      <c r="D63" s="11" t="s">
        <v>504</v>
      </c>
      <c r="E63" s="11" t="s">
        <v>505</v>
      </c>
      <c r="F63" s="11" t="s">
        <v>506</v>
      </c>
      <c r="G63" s="11" t="s">
        <v>507</v>
      </c>
      <c r="H63" s="11" t="s">
        <v>508</v>
      </c>
      <c r="I63" s="1" t="s">
        <v>8</v>
      </c>
      <c r="J63" s="11">
        <v>89.0</v>
      </c>
      <c r="K63" s="13" t="s">
        <v>52</v>
      </c>
      <c r="L63" s="12" t="s">
        <v>49</v>
      </c>
      <c r="M63" s="12" t="s">
        <v>36</v>
      </c>
      <c r="N63" s="11" t="s">
        <v>52</v>
      </c>
      <c r="P63" s="14" t="s">
        <v>37</v>
      </c>
      <c r="Q63" s="13"/>
      <c r="R63" s="13" t="s">
        <v>52</v>
      </c>
      <c r="S63" s="12" t="s">
        <v>49</v>
      </c>
      <c r="T63" s="12" t="s">
        <v>36</v>
      </c>
      <c r="U63" s="11"/>
      <c r="V63" s="11"/>
      <c r="W63" s="13"/>
      <c r="X63" s="13"/>
      <c r="Y63" s="13"/>
      <c r="Z63" s="13"/>
      <c r="AA63" s="13"/>
      <c r="AB63" s="13"/>
      <c r="AC63" s="11"/>
    </row>
    <row r="64">
      <c r="A64" s="11" t="s">
        <v>509</v>
      </c>
      <c r="B64" s="11" t="s">
        <v>510</v>
      </c>
      <c r="C64" s="11">
        <v>2015.0</v>
      </c>
      <c r="D64" s="11" t="s">
        <v>511</v>
      </c>
      <c r="E64" s="11" t="s">
        <v>512</v>
      </c>
      <c r="F64" s="11" t="s">
        <v>513</v>
      </c>
      <c r="G64" s="11" t="s">
        <v>514</v>
      </c>
      <c r="H64" s="11" t="s">
        <v>515</v>
      </c>
      <c r="I64" s="1" t="s">
        <v>8</v>
      </c>
      <c r="J64" s="11">
        <v>90.0</v>
      </c>
      <c r="K64" s="13" t="s">
        <v>212</v>
      </c>
      <c r="L64" s="12" t="s">
        <v>49</v>
      </c>
      <c r="M64" s="12" t="s">
        <v>36</v>
      </c>
      <c r="N64" s="11" t="s">
        <v>212</v>
      </c>
      <c r="P64" s="14" t="s">
        <v>37</v>
      </c>
      <c r="Q64" s="13"/>
      <c r="R64" s="13" t="s">
        <v>212</v>
      </c>
      <c r="S64" s="12" t="s">
        <v>49</v>
      </c>
      <c r="T64" s="12" t="s">
        <v>36</v>
      </c>
      <c r="U64" s="13" t="s">
        <v>78</v>
      </c>
      <c r="V64" s="11"/>
      <c r="W64" s="13"/>
      <c r="X64" s="13"/>
      <c r="Y64" s="13"/>
      <c r="Z64" s="13"/>
      <c r="AA64" s="13"/>
      <c r="AB64" s="13"/>
      <c r="AC64" s="11"/>
    </row>
    <row r="65">
      <c r="A65" s="11" t="s">
        <v>516</v>
      </c>
      <c r="B65" s="11" t="s">
        <v>517</v>
      </c>
      <c r="C65" s="11">
        <v>2015.0</v>
      </c>
      <c r="D65" s="11" t="s">
        <v>518</v>
      </c>
      <c r="E65" s="11" t="s">
        <v>519</v>
      </c>
      <c r="F65" s="11" t="s">
        <v>520</v>
      </c>
      <c r="G65" s="11" t="s">
        <v>521</v>
      </c>
      <c r="H65" s="11" t="s">
        <v>522</v>
      </c>
      <c r="I65" s="1" t="s">
        <v>8</v>
      </c>
      <c r="J65" s="11">
        <v>92.0</v>
      </c>
      <c r="K65" s="13" t="s">
        <v>48</v>
      </c>
      <c r="L65" s="12" t="s">
        <v>49</v>
      </c>
      <c r="M65" s="12" t="s">
        <v>36</v>
      </c>
      <c r="N65" s="11" t="s">
        <v>48</v>
      </c>
      <c r="P65" s="14" t="s">
        <v>37</v>
      </c>
      <c r="Q65" s="13"/>
      <c r="R65" s="13" t="s">
        <v>161</v>
      </c>
      <c r="S65" s="12" t="s">
        <v>35</v>
      </c>
      <c r="T65" s="12" t="s">
        <v>36</v>
      </c>
      <c r="U65" s="11"/>
      <c r="V65" s="11"/>
      <c r="W65" s="13"/>
      <c r="X65" s="13"/>
      <c r="Y65" s="13"/>
      <c r="Z65" s="13"/>
      <c r="AA65" s="13"/>
      <c r="AB65" s="13"/>
      <c r="AC65" s="11"/>
    </row>
    <row r="66">
      <c r="A66" s="11" t="s">
        <v>523</v>
      </c>
      <c r="B66" s="11" t="s">
        <v>524</v>
      </c>
      <c r="C66" s="11">
        <v>2015.0</v>
      </c>
      <c r="D66" s="11" t="s">
        <v>525</v>
      </c>
      <c r="E66" s="11" t="s">
        <v>526</v>
      </c>
      <c r="F66" s="11" t="s">
        <v>527</v>
      </c>
      <c r="G66" s="11" t="s">
        <v>528</v>
      </c>
      <c r="H66" s="11" t="s">
        <v>529</v>
      </c>
      <c r="I66" s="1" t="s">
        <v>8</v>
      </c>
      <c r="J66" s="11">
        <v>93.0</v>
      </c>
      <c r="K66" s="13" t="s">
        <v>161</v>
      </c>
      <c r="L66" s="12" t="s">
        <v>35</v>
      </c>
      <c r="M66" s="12" t="s">
        <v>36</v>
      </c>
      <c r="N66" s="13" t="s">
        <v>161</v>
      </c>
      <c r="P66" s="14" t="s">
        <v>37</v>
      </c>
      <c r="Q66" s="13"/>
      <c r="R66" s="13" t="s">
        <v>161</v>
      </c>
      <c r="S66" s="12" t="s">
        <v>35</v>
      </c>
      <c r="T66" s="12" t="s">
        <v>36</v>
      </c>
      <c r="U66" s="13" t="s">
        <v>34</v>
      </c>
      <c r="V66" s="11"/>
      <c r="W66" s="13"/>
      <c r="X66" s="13"/>
      <c r="Y66" s="13"/>
      <c r="Z66" s="13"/>
      <c r="AA66" s="13"/>
      <c r="AB66" s="13"/>
      <c r="AC66" s="11"/>
    </row>
    <row r="67">
      <c r="A67" s="11" t="s">
        <v>530</v>
      </c>
      <c r="B67" s="11" t="s">
        <v>531</v>
      </c>
      <c r="C67" s="11">
        <v>2015.0</v>
      </c>
      <c r="D67" s="11" t="s">
        <v>532</v>
      </c>
      <c r="E67" s="11" t="s">
        <v>533</v>
      </c>
      <c r="F67" s="11" t="s">
        <v>534</v>
      </c>
      <c r="G67" s="11" t="s">
        <v>535</v>
      </c>
      <c r="H67" s="11" t="s">
        <v>536</v>
      </c>
      <c r="I67" s="1" t="s">
        <v>8</v>
      </c>
      <c r="J67" s="11">
        <v>94.0</v>
      </c>
      <c r="K67" s="13" t="s">
        <v>161</v>
      </c>
      <c r="L67" s="12" t="s">
        <v>35</v>
      </c>
      <c r="M67" s="12" t="s">
        <v>36</v>
      </c>
      <c r="N67" s="11" t="s">
        <v>161</v>
      </c>
      <c r="P67" s="14" t="s">
        <v>37</v>
      </c>
      <c r="Q67" s="13"/>
      <c r="R67" s="13" t="s">
        <v>161</v>
      </c>
      <c r="S67" s="12" t="s">
        <v>35</v>
      </c>
      <c r="T67" s="12" t="s">
        <v>36</v>
      </c>
      <c r="U67" s="11"/>
      <c r="V67" s="11"/>
      <c r="W67" s="13"/>
      <c r="X67" s="13"/>
      <c r="Y67" s="13"/>
      <c r="Z67" s="13"/>
      <c r="AA67" s="13"/>
      <c r="AB67" s="13"/>
      <c r="AC67" s="11"/>
    </row>
    <row r="68">
      <c r="A68" s="11" t="s">
        <v>537</v>
      </c>
      <c r="B68" s="11" t="s">
        <v>538</v>
      </c>
      <c r="C68" s="11">
        <v>2015.0</v>
      </c>
      <c r="D68" s="11" t="s">
        <v>539</v>
      </c>
      <c r="E68" s="11" t="s">
        <v>540</v>
      </c>
      <c r="F68" s="11" t="s">
        <v>541</v>
      </c>
      <c r="G68" s="11" t="s">
        <v>542</v>
      </c>
      <c r="H68" s="11" t="s">
        <v>543</v>
      </c>
      <c r="I68" s="1" t="s">
        <v>8</v>
      </c>
      <c r="J68" s="11">
        <v>95.0</v>
      </c>
      <c r="K68" s="13" t="s">
        <v>52</v>
      </c>
      <c r="L68" s="12" t="s">
        <v>49</v>
      </c>
      <c r="M68" s="12" t="s">
        <v>36</v>
      </c>
      <c r="N68" s="11" t="s">
        <v>52</v>
      </c>
      <c r="P68" s="14" t="s">
        <v>37</v>
      </c>
      <c r="Q68" s="13"/>
      <c r="R68" s="13" t="s">
        <v>78</v>
      </c>
      <c r="S68" s="12" t="s">
        <v>79</v>
      </c>
      <c r="T68" s="12" t="s">
        <v>36</v>
      </c>
      <c r="U68" s="11"/>
      <c r="V68" s="11"/>
      <c r="W68" s="13"/>
      <c r="X68" s="13"/>
      <c r="Y68" s="13"/>
      <c r="Z68" s="13"/>
      <c r="AA68" s="13"/>
      <c r="AB68" s="13"/>
      <c r="AC68" s="11"/>
    </row>
    <row r="69">
      <c r="A69" s="11" t="s">
        <v>544</v>
      </c>
      <c r="B69" s="11" t="s">
        <v>545</v>
      </c>
      <c r="C69" s="11">
        <v>2016.0</v>
      </c>
      <c r="D69" s="11" t="s">
        <v>546</v>
      </c>
      <c r="E69" s="11" t="s">
        <v>547</v>
      </c>
      <c r="F69" s="11" t="s">
        <v>548</v>
      </c>
      <c r="G69" s="11" t="s">
        <v>549</v>
      </c>
      <c r="H69" s="11" t="s">
        <v>550</v>
      </c>
      <c r="I69" s="1" t="s">
        <v>8</v>
      </c>
      <c r="J69" s="11">
        <v>97.0</v>
      </c>
      <c r="K69" s="13" t="s">
        <v>48</v>
      </c>
      <c r="L69" s="12" t="s">
        <v>49</v>
      </c>
      <c r="M69" s="12" t="s">
        <v>36</v>
      </c>
      <c r="N69" s="13" t="s">
        <v>48</v>
      </c>
      <c r="P69" s="13" t="s">
        <v>37</v>
      </c>
      <c r="Q69" s="13"/>
      <c r="R69" s="14" t="s">
        <v>551</v>
      </c>
      <c r="S69" s="12" t="s">
        <v>39</v>
      </c>
      <c r="T69" s="12" t="s">
        <v>112</v>
      </c>
      <c r="U69" s="13" t="s">
        <v>552</v>
      </c>
      <c r="V69" s="13" t="s">
        <v>553</v>
      </c>
      <c r="W69" s="13" t="s">
        <v>111</v>
      </c>
      <c r="X69" s="13"/>
      <c r="Y69" s="13"/>
      <c r="Z69" s="13"/>
      <c r="AA69" s="13"/>
      <c r="AB69" s="13"/>
      <c r="AC69" s="11"/>
    </row>
    <row r="70">
      <c r="A70" s="11" t="s">
        <v>554</v>
      </c>
      <c r="B70" s="13" t="s">
        <v>555</v>
      </c>
      <c r="C70" s="11">
        <v>2016.0</v>
      </c>
      <c r="D70" s="11" t="s">
        <v>556</v>
      </c>
      <c r="E70" s="16" t="s">
        <v>557</v>
      </c>
      <c r="F70" s="11" t="s">
        <v>558</v>
      </c>
      <c r="G70" s="11" t="s">
        <v>559</v>
      </c>
      <c r="H70" s="11" t="s">
        <v>560</v>
      </c>
      <c r="I70" s="1" t="s">
        <v>8</v>
      </c>
      <c r="J70" s="11">
        <v>100.0</v>
      </c>
      <c r="K70" s="13" t="s">
        <v>34</v>
      </c>
      <c r="L70" s="12" t="s">
        <v>35</v>
      </c>
      <c r="M70" s="12" t="s">
        <v>36</v>
      </c>
      <c r="N70" s="11" t="s">
        <v>34</v>
      </c>
      <c r="P70" s="13" t="s">
        <v>37</v>
      </c>
      <c r="Q70" s="13"/>
      <c r="R70" s="13" t="s">
        <v>561</v>
      </c>
      <c r="S70" s="12" t="s">
        <v>79</v>
      </c>
      <c r="T70" s="12" t="s">
        <v>36</v>
      </c>
      <c r="U70" s="13"/>
      <c r="V70" s="13"/>
      <c r="W70" s="11"/>
      <c r="X70" s="11"/>
      <c r="Y70" s="11"/>
      <c r="Z70" s="11"/>
      <c r="AA70" s="11"/>
      <c r="AB70" s="11"/>
      <c r="AC70" s="11"/>
    </row>
    <row r="71">
      <c r="A71" s="11" t="s">
        <v>562</v>
      </c>
      <c r="B71" s="11" t="s">
        <v>563</v>
      </c>
      <c r="C71" s="11">
        <v>2016.0</v>
      </c>
      <c r="D71" s="11" t="s">
        <v>564</v>
      </c>
      <c r="E71" s="11" t="s">
        <v>565</v>
      </c>
      <c r="F71" s="11" t="s">
        <v>566</v>
      </c>
      <c r="G71" s="11" t="s">
        <v>567</v>
      </c>
      <c r="H71" s="11" t="s">
        <v>568</v>
      </c>
      <c r="I71" s="1" t="s">
        <v>8</v>
      </c>
      <c r="J71" s="11">
        <v>103.0</v>
      </c>
      <c r="K71" s="13" t="s">
        <v>87</v>
      </c>
      <c r="L71" s="12" t="s">
        <v>49</v>
      </c>
      <c r="M71" s="12" t="s">
        <v>36</v>
      </c>
      <c r="N71" s="11" t="s">
        <v>87</v>
      </c>
      <c r="P71" s="13" t="s">
        <v>37</v>
      </c>
      <c r="Q71" s="13"/>
      <c r="R71" s="13" t="s">
        <v>212</v>
      </c>
      <c r="S71" s="12" t="s">
        <v>49</v>
      </c>
      <c r="T71" s="12" t="s">
        <v>36</v>
      </c>
      <c r="U71" s="11"/>
      <c r="V71" s="11"/>
      <c r="W71" s="11"/>
      <c r="X71" s="11"/>
      <c r="Y71" s="11"/>
      <c r="Z71" s="11"/>
      <c r="AA71" s="11"/>
      <c r="AB71" s="11"/>
      <c r="AC71" s="11"/>
    </row>
    <row r="72">
      <c r="A72" s="11" t="s">
        <v>569</v>
      </c>
      <c r="B72" s="11" t="s">
        <v>570</v>
      </c>
      <c r="C72" s="11">
        <v>2017.0</v>
      </c>
      <c r="D72" s="11" t="s">
        <v>571</v>
      </c>
      <c r="E72" s="11" t="s">
        <v>572</v>
      </c>
      <c r="F72" s="11" t="s">
        <v>573</v>
      </c>
      <c r="G72" s="11" t="s">
        <v>574</v>
      </c>
      <c r="H72" s="11" t="s">
        <v>575</v>
      </c>
      <c r="I72" s="1" t="s">
        <v>8</v>
      </c>
      <c r="J72" s="11">
        <v>104.0</v>
      </c>
      <c r="K72" s="13" t="s">
        <v>161</v>
      </c>
      <c r="L72" s="12" t="s">
        <v>35</v>
      </c>
      <c r="M72" s="12" t="s">
        <v>36</v>
      </c>
      <c r="N72" s="11" t="s">
        <v>161</v>
      </c>
      <c r="P72" s="13" t="s">
        <v>37</v>
      </c>
      <c r="Q72" s="13"/>
      <c r="R72" s="13" t="s">
        <v>34</v>
      </c>
      <c r="S72" s="12" t="s">
        <v>35</v>
      </c>
      <c r="T72" s="12" t="s">
        <v>36</v>
      </c>
      <c r="U72" s="13" t="s">
        <v>8</v>
      </c>
      <c r="V72" s="11"/>
      <c r="W72" s="11"/>
      <c r="X72" s="11"/>
      <c r="Y72" s="11"/>
      <c r="Z72" s="11"/>
      <c r="AA72" s="11"/>
      <c r="AB72" s="11"/>
      <c r="AC72" s="11"/>
    </row>
    <row r="73">
      <c r="A73" s="11" t="s">
        <v>576</v>
      </c>
      <c r="B73" s="11" t="s">
        <v>577</v>
      </c>
      <c r="C73" s="11">
        <v>2017.0</v>
      </c>
      <c r="D73" s="11" t="s">
        <v>578</v>
      </c>
      <c r="E73" s="11" t="s">
        <v>579</v>
      </c>
      <c r="F73" s="11" t="s">
        <v>580</v>
      </c>
      <c r="G73" s="11" t="s">
        <v>581</v>
      </c>
      <c r="H73" s="11" t="s">
        <v>582</v>
      </c>
      <c r="I73" s="1" t="s">
        <v>8</v>
      </c>
      <c r="J73" s="11">
        <v>105.0</v>
      </c>
      <c r="K73" s="13" t="s">
        <v>134</v>
      </c>
      <c r="L73" s="12" t="s">
        <v>49</v>
      </c>
      <c r="M73" s="12" t="s">
        <v>36</v>
      </c>
      <c r="N73" s="11" t="s">
        <v>134</v>
      </c>
      <c r="P73" s="13" t="s">
        <v>37</v>
      </c>
      <c r="Q73" s="13"/>
      <c r="R73" s="13" t="s">
        <v>134</v>
      </c>
      <c r="S73" s="12" t="s">
        <v>49</v>
      </c>
      <c r="T73" s="12" t="s">
        <v>36</v>
      </c>
      <c r="U73" s="11"/>
      <c r="V73" s="11"/>
      <c r="W73" s="11"/>
      <c r="X73" s="11"/>
      <c r="Y73" s="11"/>
      <c r="Z73" s="11"/>
      <c r="AA73" s="11"/>
      <c r="AB73" s="11"/>
      <c r="AC73" s="11"/>
    </row>
    <row r="74">
      <c r="A74" s="11" t="s">
        <v>583</v>
      </c>
      <c r="B74" s="11" t="s">
        <v>584</v>
      </c>
      <c r="C74" s="11">
        <v>2017.0</v>
      </c>
      <c r="D74" s="11" t="s">
        <v>585</v>
      </c>
      <c r="E74" s="11" t="s">
        <v>586</v>
      </c>
      <c r="F74" s="11" t="s">
        <v>587</v>
      </c>
      <c r="G74" s="11" t="s">
        <v>588</v>
      </c>
      <c r="H74" s="11" t="s">
        <v>589</v>
      </c>
      <c r="I74" s="1" t="s">
        <v>8</v>
      </c>
      <c r="J74" s="11">
        <v>106.0</v>
      </c>
      <c r="K74" s="13" t="s">
        <v>161</v>
      </c>
      <c r="L74" s="12" t="s">
        <v>35</v>
      </c>
      <c r="M74" s="12" t="s">
        <v>36</v>
      </c>
      <c r="N74" s="11" t="s">
        <v>161</v>
      </c>
      <c r="P74" s="13" t="s">
        <v>37</v>
      </c>
      <c r="Q74" s="13"/>
      <c r="R74" s="13" t="s">
        <v>161</v>
      </c>
      <c r="S74" s="12" t="s">
        <v>35</v>
      </c>
      <c r="T74" s="12" t="s">
        <v>36</v>
      </c>
      <c r="U74" s="11"/>
      <c r="V74" s="11"/>
      <c r="W74" s="11"/>
      <c r="X74" s="11"/>
      <c r="Y74" s="11"/>
      <c r="Z74" s="11"/>
      <c r="AA74" s="11"/>
      <c r="AB74" s="11"/>
      <c r="AC74" s="11"/>
    </row>
    <row r="75">
      <c r="A75" s="11" t="s">
        <v>590</v>
      </c>
      <c r="B75" s="11" t="s">
        <v>591</v>
      </c>
      <c r="C75" s="11">
        <v>2017.0</v>
      </c>
      <c r="D75" s="11" t="s">
        <v>592</v>
      </c>
      <c r="E75" s="11" t="s">
        <v>593</v>
      </c>
      <c r="F75" s="11" t="s">
        <v>594</v>
      </c>
      <c r="G75" s="11" t="s">
        <v>595</v>
      </c>
      <c r="H75" s="11" t="s">
        <v>596</v>
      </c>
      <c r="I75" s="1" t="s">
        <v>8</v>
      </c>
      <c r="J75" s="11">
        <v>107.0</v>
      </c>
      <c r="K75" s="13" t="s">
        <v>34</v>
      </c>
      <c r="L75" s="12" t="s">
        <v>35</v>
      </c>
      <c r="M75" s="12" t="s">
        <v>36</v>
      </c>
      <c r="N75" s="11" t="s">
        <v>34</v>
      </c>
      <c r="P75" s="13" t="s">
        <v>37</v>
      </c>
      <c r="Q75" s="13"/>
      <c r="R75" s="13" t="s">
        <v>34</v>
      </c>
      <c r="S75" s="12" t="s">
        <v>35</v>
      </c>
      <c r="T75" s="12" t="s">
        <v>36</v>
      </c>
      <c r="U75" s="11"/>
      <c r="V75" s="11"/>
      <c r="W75" s="11"/>
      <c r="X75" s="11"/>
      <c r="Y75" s="11"/>
      <c r="Z75" s="11"/>
      <c r="AA75" s="11"/>
      <c r="AB75" s="11"/>
      <c r="AC75" s="11"/>
    </row>
    <row r="76">
      <c r="A76" s="11" t="s">
        <v>597</v>
      </c>
      <c r="B76" s="11" t="s">
        <v>598</v>
      </c>
      <c r="C76" s="11">
        <v>2017.0</v>
      </c>
      <c r="D76" s="11" t="s">
        <v>599</v>
      </c>
      <c r="E76" s="11" t="s">
        <v>600</v>
      </c>
      <c r="F76" s="11" t="s">
        <v>601</v>
      </c>
      <c r="G76" s="11" t="s">
        <v>602</v>
      </c>
      <c r="H76" s="11" t="s">
        <v>603</v>
      </c>
      <c r="I76" s="1" t="s">
        <v>8</v>
      </c>
      <c r="J76" s="11">
        <v>108.0</v>
      </c>
      <c r="K76" s="13" t="s">
        <v>249</v>
      </c>
      <c r="L76" s="12" t="s">
        <v>39</v>
      </c>
      <c r="M76" s="12" t="s">
        <v>40</v>
      </c>
      <c r="N76" s="11" t="s">
        <v>249</v>
      </c>
      <c r="P76" s="13" t="s">
        <v>37</v>
      </c>
      <c r="Q76" s="13"/>
      <c r="R76" s="13" t="s">
        <v>249</v>
      </c>
      <c r="S76" s="12" t="s">
        <v>39</v>
      </c>
      <c r="T76" s="12" t="s">
        <v>40</v>
      </c>
      <c r="U76" s="11"/>
      <c r="V76" s="11"/>
      <c r="W76" s="11"/>
      <c r="X76" s="11"/>
      <c r="Y76" s="11"/>
      <c r="Z76" s="11"/>
      <c r="AA76" s="11"/>
      <c r="AB76" s="11"/>
      <c r="AC76" s="11"/>
    </row>
    <row r="77">
      <c r="A77" s="11" t="s">
        <v>604</v>
      </c>
      <c r="B77" s="11" t="s">
        <v>605</v>
      </c>
      <c r="C77" s="11">
        <v>2017.0</v>
      </c>
      <c r="D77" s="11" t="s">
        <v>606</v>
      </c>
      <c r="E77" s="11" t="s">
        <v>607</v>
      </c>
      <c r="F77" s="11" t="s">
        <v>608</v>
      </c>
      <c r="G77" s="11" t="s">
        <v>609</v>
      </c>
      <c r="H77" s="11" t="s">
        <v>610</v>
      </c>
      <c r="I77" s="1" t="s">
        <v>8</v>
      </c>
      <c r="J77" s="11">
        <v>110.0</v>
      </c>
      <c r="K77" s="13" t="s">
        <v>161</v>
      </c>
      <c r="L77" s="12" t="s">
        <v>35</v>
      </c>
      <c r="M77" s="12" t="s">
        <v>36</v>
      </c>
      <c r="N77" s="11" t="s">
        <v>161</v>
      </c>
      <c r="P77" s="13" t="s">
        <v>37</v>
      </c>
      <c r="Q77" s="13"/>
      <c r="R77" s="13" t="s">
        <v>95</v>
      </c>
      <c r="S77" s="12" t="s">
        <v>96</v>
      </c>
      <c r="T77" s="12" t="s">
        <v>40</v>
      </c>
      <c r="U77" s="11"/>
      <c r="V77" s="11"/>
      <c r="W77" s="11"/>
      <c r="X77" s="11"/>
      <c r="Y77" s="11"/>
      <c r="Z77" s="11"/>
      <c r="AA77" s="11"/>
      <c r="AB77" s="11"/>
      <c r="AC77" s="11"/>
    </row>
    <row r="78">
      <c r="A78" s="11" t="s">
        <v>611</v>
      </c>
      <c r="B78" s="11" t="s">
        <v>612</v>
      </c>
      <c r="C78" s="11">
        <v>2017.0</v>
      </c>
      <c r="D78" s="11" t="s">
        <v>613</v>
      </c>
      <c r="E78" s="11" t="s">
        <v>614</v>
      </c>
      <c r="F78" s="11" t="s">
        <v>615</v>
      </c>
      <c r="G78" s="11" t="s">
        <v>616</v>
      </c>
      <c r="H78" s="11" t="s">
        <v>617</v>
      </c>
      <c r="I78" s="1" t="s">
        <v>8</v>
      </c>
      <c r="J78" s="11">
        <v>111.0</v>
      </c>
      <c r="K78" s="13" t="s">
        <v>87</v>
      </c>
      <c r="L78" s="12" t="s">
        <v>49</v>
      </c>
      <c r="M78" s="12" t="s">
        <v>36</v>
      </c>
      <c r="N78" s="11" t="s">
        <v>87</v>
      </c>
      <c r="P78" s="13" t="s">
        <v>37</v>
      </c>
      <c r="Q78" s="13"/>
      <c r="R78" s="13" t="s">
        <v>618</v>
      </c>
      <c r="S78" s="12" t="s">
        <v>39</v>
      </c>
      <c r="T78" s="12" t="s">
        <v>40</v>
      </c>
      <c r="U78" s="13" t="s">
        <v>250</v>
      </c>
      <c r="V78" s="11"/>
      <c r="W78" s="11"/>
      <c r="X78" s="11"/>
      <c r="Y78" s="11"/>
      <c r="Z78" s="11"/>
      <c r="AA78" s="11"/>
      <c r="AB78" s="11"/>
      <c r="AC78" s="11"/>
    </row>
    <row r="79">
      <c r="A79" s="11" t="s">
        <v>619</v>
      </c>
      <c r="B79" s="11" t="s">
        <v>620</v>
      </c>
      <c r="C79" s="11">
        <v>2017.0</v>
      </c>
      <c r="D79" s="11" t="s">
        <v>621</v>
      </c>
      <c r="E79" s="11" t="s">
        <v>622</v>
      </c>
      <c r="F79" s="11" t="s">
        <v>623</v>
      </c>
      <c r="G79" s="11" t="s">
        <v>624</v>
      </c>
      <c r="H79" s="11" t="s">
        <v>625</v>
      </c>
      <c r="I79" s="1" t="s">
        <v>8</v>
      </c>
      <c r="J79" s="11">
        <v>112.0</v>
      </c>
      <c r="K79" s="13" t="s">
        <v>626</v>
      </c>
      <c r="L79" s="12" t="s">
        <v>49</v>
      </c>
      <c r="M79" s="12" t="s">
        <v>36</v>
      </c>
      <c r="N79" s="11" t="s">
        <v>626</v>
      </c>
      <c r="P79" s="13" t="s">
        <v>37</v>
      </c>
      <c r="Q79" s="13"/>
      <c r="R79" s="13" t="s">
        <v>626</v>
      </c>
      <c r="S79" s="12" t="s">
        <v>49</v>
      </c>
      <c r="T79" s="12" t="s">
        <v>36</v>
      </c>
      <c r="U79" s="11"/>
      <c r="V79" s="11"/>
      <c r="W79" s="11"/>
      <c r="X79" s="11"/>
      <c r="Y79" s="11"/>
      <c r="Z79" s="11"/>
      <c r="AA79" s="11"/>
      <c r="AB79" s="11"/>
      <c r="AC79" s="11"/>
    </row>
    <row r="80">
      <c r="A80" s="11" t="s">
        <v>627</v>
      </c>
      <c r="B80" s="11" t="s">
        <v>628</v>
      </c>
      <c r="C80" s="11">
        <v>2017.0</v>
      </c>
      <c r="D80" s="11" t="s">
        <v>629</v>
      </c>
      <c r="E80" s="11" t="s">
        <v>630</v>
      </c>
      <c r="F80" s="11" t="s">
        <v>631</v>
      </c>
      <c r="G80" s="11" t="s">
        <v>632</v>
      </c>
      <c r="H80" s="11" t="s">
        <v>633</v>
      </c>
      <c r="I80" s="1" t="s">
        <v>8</v>
      </c>
      <c r="J80" s="11">
        <v>113.0</v>
      </c>
      <c r="K80" s="13" t="s">
        <v>143</v>
      </c>
      <c r="L80" s="12" t="s">
        <v>49</v>
      </c>
      <c r="M80" s="12" t="s">
        <v>36</v>
      </c>
      <c r="N80" s="13" t="s">
        <v>143</v>
      </c>
      <c r="P80" s="13" t="s">
        <v>37</v>
      </c>
      <c r="Q80" s="13"/>
      <c r="R80" s="13" t="s">
        <v>143</v>
      </c>
      <c r="S80" s="12" t="s">
        <v>49</v>
      </c>
      <c r="T80" s="12" t="s">
        <v>36</v>
      </c>
      <c r="U80" s="11"/>
      <c r="V80" s="11"/>
      <c r="W80" s="11"/>
      <c r="X80" s="11"/>
      <c r="Y80" s="11"/>
      <c r="Z80" s="11"/>
      <c r="AA80" s="11"/>
      <c r="AB80" s="11"/>
      <c r="AC80" s="11"/>
    </row>
    <row r="81">
      <c r="A81" s="11" t="s">
        <v>634</v>
      </c>
      <c r="B81" s="11" t="s">
        <v>635</v>
      </c>
      <c r="C81" s="11">
        <v>2017.0</v>
      </c>
      <c r="D81" s="11" t="s">
        <v>636</v>
      </c>
      <c r="E81" s="11" t="s">
        <v>637</v>
      </c>
      <c r="F81" s="11" t="s">
        <v>638</v>
      </c>
      <c r="G81" s="11" t="s">
        <v>639</v>
      </c>
      <c r="H81" s="11" t="s">
        <v>640</v>
      </c>
      <c r="I81" s="1" t="s">
        <v>8</v>
      </c>
      <c r="J81" s="11">
        <v>114.0</v>
      </c>
      <c r="K81" s="13" t="s">
        <v>34</v>
      </c>
      <c r="L81" s="12" t="s">
        <v>35</v>
      </c>
      <c r="M81" s="12" t="s">
        <v>36</v>
      </c>
      <c r="N81" s="11" t="s">
        <v>34</v>
      </c>
      <c r="P81" s="13" t="s">
        <v>37</v>
      </c>
      <c r="Q81" s="13"/>
      <c r="R81" s="13" t="s">
        <v>34</v>
      </c>
      <c r="S81" s="12" t="s">
        <v>35</v>
      </c>
      <c r="T81" s="12" t="s">
        <v>36</v>
      </c>
      <c r="U81" s="11"/>
      <c r="V81" s="11"/>
      <c r="W81" s="11"/>
      <c r="X81" s="11"/>
      <c r="Y81" s="11"/>
      <c r="Z81" s="11"/>
      <c r="AA81" s="11"/>
      <c r="AB81" s="11"/>
      <c r="AC81" s="11"/>
    </row>
    <row r="82">
      <c r="A82" s="11" t="s">
        <v>641</v>
      </c>
      <c r="B82" s="11" t="s">
        <v>642</v>
      </c>
      <c r="C82" s="11">
        <v>2017.0</v>
      </c>
      <c r="D82" s="11" t="s">
        <v>643</v>
      </c>
      <c r="E82" s="11" t="s">
        <v>644</v>
      </c>
      <c r="F82" s="11" t="s">
        <v>645</v>
      </c>
      <c r="G82" s="11" t="s">
        <v>646</v>
      </c>
      <c r="H82" s="11" t="s">
        <v>647</v>
      </c>
      <c r="I82" s="1" t="s">
        <v>8</v>
      </c>
      <c r="J82" s="11">
        <v>115.0</v>
      </c>
      <c r="K82" s="13" t="s">
        <v>34</v>
      </c>
      <c r="L82" s="12" t="s">
        <v>35</v>
      </c>
      <c r="M82" s="12" t="s">
        <v>36</v>
      </c>
      <c r="N82" s="11" t="s">
        <v>34</v>
      </c>
      <c r="P82" s="13" t="s">
        <v>37</v>
      </c>
      <c r="Q82" s="13"/>
      <c r="R82" s="13" t="s">
        <v>153</v>
      </c>
      <c r="S82" s="12" t="s">
        <v>49</v>
      </c>
      <c r="T82" s="12" t="s">
        <v>36</v>
      </c>
      <c r="U82" s="13" t="s">
        <v>626</v>
      </c>
      <c r="V82" s="13"/>
      <c r="W82" s="11"/>
      <c r="X82" s="11"/>
      <c r="Y82" s="11"/>
      <c r="Z82" s="11"/>
      <c r="AA82" s="11"/>
      <c r="AB82" s="11"/>
      <c r="AC82" s="11"/>
    </row>
    <row r="83">
      <c r="A83" s="11" t="s">
        <v>648</v>
      </c>
      <c r="B83" s="11" t="s">
        <v>649</v>
      </c>
      <c r="C83" s="11">
        <v>2017.0</v>
      </c>
      <c r="D83" s="11" t="s">
        <v>650</v>
      </c>
      <c r="E83" s="11" t="s">
        <v>651</v>
      </c>
      <c r="F83" s="11" t="s">
        <v>652</v>
      </c>
      <c r="G83" s="11" t="s">
        <v>653</v>
      </c>
      <c r="H83" s="11" t="s">
        <v>654</v>
      </c>
      <c r="I83" s="1" t="s">
        <v>8</v>
      </c>
      <c r="J83" s="11">
        <v>117.0</v>
      </c>
      <c r="K83" s="13" t="s">
        <v>34</v>
      </c>
      <c r="L83" s="12" t="s">
        <v>35</v>
      </c>
      <c r="M83" s="12" t="s">
        <v>36</v>
      </c>
      <c r="N83" s="11" t="s">
        <v>34</v>
      </c>
      <c r="P83" s="13" t="s">
        <v>37</v>
      </c>
      <c r="Q83" s="13"/>
      <c r="R83" s="13" t="s">
        <v>34</v>
      </c>
      <c r="S83" s="12" t="s">
        <v>35</v>
      </c>
      <c r="T83" s="12" t="s">
        <v>36</v>
      </c>
      <c r="U83" s="11"/>
      <c r="V83" s="11"/>
      <c r="W83" s="11"/>
      <c r="X83" s="11"/>
      <c r="Y83" s="11"/>
      <c r="Z83" s="11"/>
      <c r="AA83" s="11"/>
      <c r="AB83" s="11"/>
      <c r="AC83" s="11"/>
    </row>
    <row r="84">
      <c r="A84" s="11" t="s">
        <v>655</v>
      </c>
      <c r="B84" s="11" t="s">
        <v>656</v>
      </c>
      <c r="C84" s="11">
        <v>2017.0</v>
      </c>
      <c r="D84" s="11" t="s">
        <v>657</v>
      </c>
      <c r="E84" s="11" t="s">
        <v>658</v>
      </c>
      <c r="F84" s="11" t="s">
        <v>659</v>
      </c>
      <c r="G84" s="11" t="s">
        <v>660</v>
      </c>
      <c r="H84" s="11" t="s">
        <v>661</v>
      </c>
      <c r="I84" s="1" t="s">
        <v>8</v>
      </c>
      <c r="J84" s="11">
        <v>118.0</v>
      </c>
      <c r="K84" s="13" t="s">
        <v>161</v>
      </c>
      <c r="L84" s="12" t="s">
        <v>35</v>
      </c>
      <c r="M84" s="12" t="s">
        <v>36</v>
      </c>
      <c r="N84" s="11" t="s">
        <v>161</v>
      </c>
      <c r="P84" s="13" t="s">
        <v>37</v>
      </c>
      <c r="Q84" s="13"/>
      <c r="R84" s="13" t="s">
        <v>161</v>
      </c>
      <c r="S84" s="12" t="s">
        <v>35</v>
      </c>
      <c r="T84" s="12" t="s">
        <v>36</v>
      </c>
      <c r="U84" s="11"/>
      <c r="V84" s="11"/>
      <c r="W84" s="11"/>
      <c r="X84" s="11"/>
      <c r="Y84" s="11"/>
      <c r="Z84" s="11"/>
      <c r="AA84" s="11"/>
      <c r="AB84" s="11"/>
      <c r="AC84" s="11"/>
    </row>
    <row r="85">
      <c r="A85" s="11" t="s">
        <v>662</v>
      </c>
      <c r="B85" s="11" t="s">
        <v>663</v>
      </c>
      <c r="C85" s="11">
        <v>2017.0</v>
      </c>
      <c r="D85" s="11" t="s">
        <v>664</v>
      </c>
      <c r="E85" s="11" t="s">
        <v>665</v>
      </c>
      <c r="F85" s="11" t="s">
        <v>666</v>
      </c>
      <c r="G85" s="11" t="s">
        <v>667</v>
      </c>
      <c r="H85" s="11" t="s">
        <v>668</v>
      </c>
      <c r="I85" s="1" t="s">
        <v>8</v>
      </c>
      <c r="J85" s="11">
        <v>119.0</v>
      </c>
      <c r="K85" s="13" t="s">
        <v>34</v>
      </c>
      <c r="L85" s="12" t="s">
        <v>35</v>
      </c>
      <c r="M85" s="12" t="s">
        <v>36</v>
      </c>
      <c r="N85" s="11" t="s">
        <v>34</v>
      </c>
      <c r="P85" s="13" t="s">
        <v>37</v>
      </c>
      <c r="Q85" s="13"/>
      <c r="R85" s="13" t="s">
        <v>34</v>
      </c>
      <c r="S85" s="12" t="s">
        <v>35</v>
      </c>
      <c r="T85" s="12" t="s">
        <v>36</v>
      </c>
      <c r="U85" s="11"/>
      <c r="V85" s="11"/>
      <c r="W85" s="11"/>
      <c r="X85" s="11"/>
      <c r="Y85" s="11"/>
      <c r="Z85" s="11"/>
      <c r="AA85" s="11"/>
      <c r="AB85" s="11"/>
      <c r="AC85" s="11"/>
    </row>
    <row r="86">
      <c r="A86" s="11" t="s">
        <v>669</v>
      </c>
      <c r="B86" s="11" t="s">
        <v>670</v>
      </c>
      <c r="C86" s="11">
        <v>2017.0</v>
      </c>
      <c r="D86" s="11" t="s">
        <v>671</v>
      </c>
      <c r="E86" s="11" t="s">
        <v>672</v>
      </c>
      <c r="F86" s="11" t="s">
        <v>673</v>
      </c>
      <c r="G86" s="11" t="s">
        <v>674</v>
      </c>
      <c r="H86" s="11" t="s">
        <v>675</v>
      </c>
      <c r="I86" s="1" t="s">
        <v>8</v>
      </c>
      <c r="J86" s="11">
        <v>120.0</v>
      </c>
      <c r="K86" s="13" t="s">
        <v>676</v>
      </c>
      <c r="L86" s="12" t="s">
        <v>49</v>
      </c>
      <c r="M86" s="12" t="s">
        <v>36</v>
      </c>
      <c r="N86" s="11" t="s">
        <v>676</v>
      </c>
      <c r="P86" s="13" t="s">
        <v>37</v>
      </c>
      <c r="Q86" s="13"/>
      <c r="R86" s="13" t="s">
        <v>676</v>
      </c>
      <c r="S86" s="12" t="s">
        <v>49</v>
      </c>
      <c r="T86" s="12" t="s">
        <v>36</v>
      </c>
      <c r="U86" s="11"/>
      <c r="V86" s="11"/>
      <c r="W86" s="11"/>
      <c r="X86" s="11"/>
      <c r="Y86" s="11"/>
      <c r="Z86" s="11"/>
      <c r="AA86" s="11"/>
      <c r="AB86" s="11"/>
      <c r="AC86" s="11"/>
    </row>
    <row r="87">
      <c r="A87" s="11" t="s">
        <v>677</v>
      </c>
      <c r="B87" s="11" t="s">
        <v>678</v>
      </c>
      <c r="C87" s="11">
        <v>2017.0</v>
      </c>
      <c r="D87" s="11" t="s">
        <v>679</v>
      </c>
      <c r="E87" s="11" t="s">
        <v>680</v>
      </c>
      <c r="F87" s="11" t="s">
        <v>681</v>
      </c>
      <c r="G87" s="11" t="s">
        <v>682</v>
      </c>
      <c r="H87" s="11" t="s">
        <v>683</v>
      </c>
      <c r="I87" s="1" t="s">
        <v>8</v>
      </c>
      <c r="J87" s="11">
        <v>121.0</v>
      </c>
      <c r="K87" s="13" t="s">
        <v>143</v>
      </c>
      <c r="L87" s="12" t="s">
        <v>49</v>
      </c>
      <c r="M87" s="12" t="s">
        <v>36</v>
      </c>
      <c r="N87" s="11" t="s">
        <v>143</v>
      </c>
      <c r="P87" s="13" t="s">
        <v>37</v>
      </c>
      <c r="Q87" s="14"/>
      <c r="R87" s="14" t="s">
        <v>143</v>
      </c>
      <c r="S87" s="12" t="s">
        <v>49</v>
      </c>
      <c r="T87" s="12" t="s">
        <v>36</v>
      </c>
      <c r="U87" s="11"/>
      <c r="V87" s="11"/>
      <c r="W87" s="11"/>
      <c r="X87" s="11"/>
      <c r="Y87" s="11"/>
      <c r="Z87" s="11"/>
      <c r="AA87" s="11"/>
      <c r="AB87" s="11"/>
      <c r="AC87" s="11"/>
    </row>
    <row r="88">
      <c r="A88" s="11" t="s">
        <v>684</v>
      </c>
      <c r="B88" s="11" t="s">
        <v>685</v>
      </c>
      <c r="C88" s="11">
        <v>2017.0</v>
      </c>
      <c r="D88" s="11" t="s">
        <v>686</v>
      </c>
      <c r="E88" s="11" t="s">
        <v>687</v>
      </c>
      <c r="F88" s="11" t="s">
        <v>688</v>
      </c>
      <c r="G88" s="11" t="s">
        <v>689</v>
      </c>
      <c r="H88" s="11" t="s">
        <v>690</v>
      </c>
      <c r="I88" s="1" t="s">
        <v>8</v>
      </c>
      <c r="J88" s="11">
        <v>122.0</v>
      </c>
      <c r="K88" s="13" t="s">
        <v>34</v>
      </c>
      <c r="L88" s="12" t="s">
        <v>35</v>
      </c>
      <c r="M88" s="12" t="s">
        <v>36</v>
      </c>
      <c r="N88" s="11" t="s">
        <v>34</v>
      </c>
      <c r="P88" s="13" t="s">
        <v>37</v>
      </c>
      <c r="Q88" s="13"/>
      <c r="R88" s="13" t="s">
        <v>38</v>
      </c>
      <c r="S88" s="12" t="s">
        <v>39</v>
      </c>
      <c r="T88" s="12" t="s">
        <v>40</v>
      </c>
      <c r="U88" s="11"/>
      <c r="V88" s="11"/>
      <c r="W88" s="11"/>
      <c r="X88" s="11"/>
      <c r="Y88" s="11"/>
      <c r="Z88" s="11"/>
      <c r="AA88" s="11"/>
      <c r="AB88" s="11"/>
      <c r="AC88" s="11"/>
    </row>
    <row r="89">
      <c r="A89" s="11" t="s">
        <v>691</v>
      </c>
      <c r="B89" s="11" t="s">
        <v>692</v>
      </c>
      <c r="C89" s="11">
        <v>2017.0</v>
      </c>
      <c r="D89" s="11" t="s">
        <v>693</v>
      </c>
      <c r="E89" s="11" t="s">
        <v>694</v>
      </c>
      <c r="F89" s="11" t="s">
        <v>695</v>
      </c>
      <c r="G89" s="11" t="s">
        <v>696</v>
      </c>
      <c r="H89" s="11" t="s">
        <v>697</v>
      </c>
      <c r="I89" s="1" t="s">
        <v>8</v>
      </c>
      <c r="J89" s="11">
        <v>123.0</v>
      </c>
      <c r="K89" s="13" t="s">
        <v>143</v>
      </c>
      <c r="L89" s="12" t="s">
        <v>49</v>
      </c>
      <c r="M89" s="12" t="s">
        <v>36</v>
      </c>
      <c r="N89" s="11" t="s">
        <v>143</v>
      </c>
      <c r="P89" s="13" t="s">
        <v>37</v>
      </c>
      <c r="Q89" s="13"/>
      <c r="R89" s="13" t="s">
        <v>143</v>
      </c>
      <c r="S89" s="12" t="s">
        <v>49</v>
      </c>
      <c r="T89" s="12" t="s">
        <v>36</v>
      </c>
      <c r="U89" s="11"/>
      <c r="V89" s="11"/>
      <c r="W89" s="11"/>
      <c r="X89" s="11"/>
      <c r="Y89" s="11"/>
      <c r="Z89" s="11"/>
      <c r="AA89" s="11"/>
      <c r="AB89" s="11"/>
      <c r="AC89" s="11"/>
    </row>
    <row r="90">
      <c r="A90" s="11" t="s">
        <v>698</v>
      </c>
      <c r="B90" s="11" t="s">
        <v>699</v>
      </c>
      <c r="C90" s="11">
        <v>2017.0</v>
      </c>
      <c r="D90" s="11" t="s">
        <v>700</v>
      </c>
      <c r="E90" s="11" t="s">
        <v>701</v>
      </c>
      <c r="F90" s="11" t="s">
        <v>702</v>
      </c>
      <c r="G90" s="11" t="s">
        <v>703</v>
      </c>
      <c r="H90" s="11" t="s">
        <v>704</v>
      </c>
      <c r="I90" s="1" t="s">
        <v>8</v>
      </c>
      <c r="J90" s="11">
        <v>124.0</v>
      </c>
      <c r="K90" s="13" t="s">
        <v>161</v>
      </c>
      <c r="L90" s="12" t="s">
        <v>35</v>
      </c>
      <c r="M90" s="12" t="s">
        <v>36</v>
      </c>
      <c r="N90" s="11" t="s">
        <v>161</v>
      </c>
      <c r="P90" s="13" t="s">
        <v>37</v>
      </c>
      <c r="Q90" s="11"/>
      <c r="R90" s="13" t="s">
        <v>161</v>
      </c>
      <c r="S90" s="12" t="s">
        <v>35</v>
      </c>
      <c r="T90" s="12" t="s">
        <v>36</v>
      </c>
      <c r="U90" s="11"/>
      <c r="V90" s="11"/>
      <c r="W90" s="11"/>
      <c r="X90" s="11"/>
      <c r="Y90" s="11"/>
      <c r="Z90" s="11"/>
      <c r="AA90" s="11"/>
      <c r="AB90" s="11"/>
      <c r="AC90" s="11"/>
    </row>
    <row r="91">
      <c r="A91" s="11" t="s">
        <v>705</v>
      </c>
      <c r="B91" s="11" t="s">
        <v>706</v>
      </c>
      <c r="C91" s="11">
        <v>2017.0</v>
      </c>
      <c r="D91" s="11" t="s">
        <v>707</v>
      </c>
      <c r="E91" s="11" t="s">
        <v>708</v>
      </c>
      <c r="F91" s="11" t="s">
        <v>709</v>
      </c>
      <c r="G91" s="11" t="s">
        <v>710</v>
      </c>
      <c r="H91" s="11" t="s">
        <v>711</v>
      </c>
      <c r="I91" s="1" t="s">
        <v>8</v>
      </c>
      <c r="J91" s="11">
        <v>126.0</v>
      </c>
      <c r="K91" s="13" t="s">
        <v>78</v>
      </c>
      <c r="L91" s="12" t="s">
        <v>79</v>
      </c>
      <c r="M91" s="12" t="s">
        <v>36</v>
      </c>
      <c r="N91" s="11" t="s">
        <v>78</v>
      </c>
      <c r="P91" s="13" t="s">
        <v>37</v>
      </c>
      <c r="Q91" s="11"/>
      <c r="R91" s="13" t="s">
        <v>78</v>
      </c>
      <c r="S91" s="12" t="s">
        <v>79</v>
      </c>
      <c r="T91" s="12" t="s">
        <v>36</v>
      </c>
      <c r="U91" s="11"/>
      <c r="V91" s="11"/>
      <c r="W91" s="11"/>
      <c r="X91" s="11"/>
      <c r="Y91" s="11"/>
      <c r="Z91" s="11"/>
      <c r="AA91" s="11"/>
      <c r="AB91" s="11"/>
      <c r="AC91" s="11"/>
    </row>
    <row r="92">
      <c r="A92" s="11" t="s">
        <v>712</v>
      </c>
      <c r="B92" s="11" t="s">
        <v>713</v>
      </c>
      <c r="C92" s="11">
        <v>2017.0</v>
      </c>
      <c r="D92" s="11" t="s">
        <v>714</v>
      </c>
      <c r="E92" s="11" t="s">
        <v>715</v>
      </c>
      <c r="F92" s="11" t="s">
        <v>716</v>
      </c>
      <c r="G92" s="11" t="s">
        <v>717</v>
      </c>
      <c r="H92" s="11" t="s">
        <v>718</v>
      </c>
      <c r="I92" s="1" t="s">
        <v>8</v>
      </c>
      <c r="J92" s="11">
        <v>127.0</v>
      </c>
      <c r="K92" s="11" t="s">
        <v>34</v>
      </c>
      <c r="L92" s="12" t="s">
        <v>35</v>
      </c>
      <c r="M92" s="12" t="s">
        <v>36</v>
      </c>
      <c r="N92" s="11" t="s">
        <v>34</v>
      </c>
      <c r="P92" s="13" t="s">
        <v>37</v>
      </c>
      <c r="Q92" s="11"/>
      <c r="R92" s="13" t="s">
        <v>719</v>
      </c>
      <c r="S92" s="12" t="s">
        <v>35</v>
      </c>
      <c r="T92" s="12" t="s">
        <v>36</v>
      </c>
      <c r="U92" s="11"/>
      <c r="V92" s="11"/>
      <c r="W92" s="11"/>
      <c r="X92" s="11"/>
      <c r="Y92" s="11"/>
      <c r="Z92" s="11"/>
      <c r="AA92" s="11"/>
      <c r="AB92" s="11"/>
      <c r="AC92" s="11"/>
    </row>
    <row r="93">
      <c r="A93" s="11" t="s">
        <v>720</v>
      </c>
      <c r="B93" s="11" t="s">
        <v>721</v>
      </c>
      <c r="C93" s="11">
        <v>2017.0</v>
      </c>
      <c r="D93" s="11" t="s">
        <v>722</v>
      </c>
      <c r="E93" s="11" t="s">
        <v>723</v>
      </c>
      <c r="F93" s="11" t="s">
        <v>724</v>
      </c>
      <c r="G93" s="11" t="s">
        <v>725</v>
      </c>
      <c r="H93" s="11" t="s">
        <v>726</v>
      </c>
      <c r="I93" s="1" t="s">
        <v>8</v>
      </c>
      <c r="J93" s="11">
        <v>129.0</v>
      </c>
      <c r="K93" s="13" t="s">
        <v>479</v>
      </c>
      <c r="L93" s="12" t="s">
        <v>727</v>
      </c>
      <c r="M93" s="12" t="s">
        <v>112</v>
      </c>
      <c r="N93" s="11" t="s">
        <v>479</v>
      </c>
      <c r="P93" s="13" t="s">
        <v>37</v>
      </c>
      <c r="Q93" s="11"/>
      <c r="R93" s="13" t="s">
        <v>479</v>
      </c>
      <c r="S93" s="12" t="s">
        <v>727</v>
      </c>
      <c r="T93" s="12" t="s">
        <v>112</v>
      </c>
      <c r="U93" s="11"/>
      <c r="V93" s="11"/>
      <c r="W93" s="11"/>
      <c r="X93" s="11"/>
      <c r="Y93" s="11"/>
      <c r="Z93" s="11"/>
      <c r="AA93" s="11"/>
      <c r="AB93" s="11"/>
      <c r="AC93" s="11"/>
    </row>
    <row r="94">
      <c r="A94" s="11" t="s">
        <v>728</v>
      </c>
      <c r="B94" s="11" t="s">
        <v>729</v>
      </c>
      <c r="C94" s="11">
        <v>2017.0</v>
      </c>
      <c r="D94" s="11" t="s">
        <v>730</v>
      </c>
      <c r="E94" s="11" t="s">
        <v>731</v>
      </c>
      <c r="F94" s="11" t="s">
        <v>732</v>
      </c>
      <c r="G94" s="11" t="s">
        <v>733</v>
      </c>
      <c r="H94" s="11" t="s">
        <v>734</v>
      </c>
      <c r="I94" s="1" t="s">
        <v>8</v>
      </c>
      <c r="J94" s="11">
        <v>130.0</v>
      </c>
      <c r="K94" s="13" t="s">
        <v>34</v>
      </c>
      <c r="L94" s="12" t="s">
        <v>35</v>
      </c>
      <c r="M94" s="12" t="s">
        <v>36</v>
      </c>
      <c r="N94" s="11" t="s">
        <v>34</v>
      </c>
      <c r="P94" s="13" t="s">
        <v>37</v>
      </c>
      <c r="Q94" s="11"/>
      <c r="R94" s="13" t="s">
        <v>34</v>
      </c>
      <c r="S94" s="12" t="s">
        <v>35</v>
      </c>
      <c r="T94" s="12" t="s">
        <v>36</v>
      </c>
      <c r="U94" s="11"/>
      <c r="V94" s="11"/>
      <c r="W94" s="11"/>
      <c r="X94" s="11"/>
      <c r="Y94" s="11"/>
      <c r="Z94" s="11"/>
      <c r="AA94" s="11"/>
      <c r="AB94" s="11"/>
      <c r="AC94" s="11"/>
    </row>
    <row r="95">
      <c r="A95" s="11" t="s">
        <v>735</v>
      </c>
      <c r="B95" s="11" t="s">
        <v>736</v>
      </c>
      <c r="C95" s="11">
        <v>2018.0</v>
      </c>
      <c r="D95" s="11" t="s">
        <v>737</v>
      </c>
      <c r="E95" s="11" t="s">
        <v>738</v>
      </c>
      <c r="F95" s="11" t="s">
        <v>739</v>
      </c>
      <c r="G95" s="11" t="s">
        <v>740</v>
      </c>
      <c r="H95" s="11" t="s">
        <v>741</v>
      </c>
      <c r="I95" s="1" t="s">
        <v>8</v>
      </c>
      <c r="J95" s="11">
        <v>131.0</v>
      </c>
      <c r="K95" s="13" t="s">
        <v>626</v>
      </c>
      <c r="L95" s="12" t="s">
        <v>49</v>
      </c>
      <c r="M95" s="12" t="s">
        <v>36</v>
      </c>
      <c r="N95" s="11" t="s">
        <v>48</v>
      </c>
      <c r="P95" s="13" t="s">
        <v>37</v>
      </c>
      <c r="Q95" s="11"/>
      <c r="R95" s="13" t="s">
        <v>626</v>
      </c>
      <c r="S95" s="12" t="s">
        <v>49</v>
      </c>
      <c r="T95" s="12" t="s">
        <v>36</v>
      </c>
      <c r="U95" s="11"/>
      <c r="V95" s="11"/>
      <c r="W95" s="11"/>
      <c r="X95" s="11"/>
      <c r="Y95" s="11"/>
      <c r="Z95" s="11"/>
      <c r="AA95" s="11"/>
      <c r="AB95" s="11"/>
      <c r="AC95" s="11"/>
    </row>
    <row r="96">
      <c r="A96" s="11" t="s">
        <v>742</v>
      </c>
      <c r="B96" s="11" t="s">
        <v>743</v>
      </c>
      <c r="C96" s="11">
        <v>2018.0</v>
      </c>
      <c r="D96" s="11" t="s">
        <v>744</v>
      </c>
      <c r="E96" s="11" t="s">
        <v>745</v>
      </c>
      <c r="F96" s="11" t="s">
        <v>746</v>
      </c>
      <c r="G96" s="11" t="s">
        <v>747</v>
      </c>
      <c r="H96" s="11" t="s">
        <v>748</v>
      </c>
      <c r="I96" s="1" t="s">
        <v>8</v>
      </c>
      <c r="J96" s="11">
        <v>132.0</v>
      </c>
      <c r="K96" s="11" t="s">
        <v>34</v>
      </c>
      <c r="L96" s="12" t="s">
        <v>35</v>
      </c>
      <c r="M96" s="12" t="s">
        <v>36</v>
      </c>
      <c r="N96" s="11" t="s">
        <v>34</v>
      </c>
      <c r="P96" s="13" t="s">
        <v>37</v>
      </c>
      <c r="Q96" s="11"/>
      <c r="R96" s="13" t="s">
        <v>34</v>
      </c>
      <c r="S96" s="12" t="s">
        <v>35</v>
      </c>
      <c r="T96" s="12" t="s">
        <v>36</v>
      </c>
      <c r="U96" s="11"/>
      <c r="V96" s="11"/>
      <c r="W96" s="11"/>
      <c r="X96" s="11"/>
      <c r="Y96" s="11"/>
      <c r="Z96" s="11"/>
      <c r="AA96" s="11"/>
      <c r="AB96" s="11"/>
      <c r="AC96" s="11"/>
    </row>
    <row r="97">
      <c r="A97" s="11" t="s">
        <v>749</v>
      </c>
      <c r="B97" s="11" t="s">
        <v>750</v>
      </c>
      <c r="C97" s="11">
        <v>2018.0</v>
      </c>
      <c r="D97" s="11" t="s">
        <v>751</v>
      </c>
      <c r="E97" s="11" t="s">
        <v>752</v>
      </c>
      <c r="F97" s="11" t="s">
        <v>753</v>
      </c>
      <c r="G97" s="11" t="s">
        <v>754</v>
      </c>
      <c r="H97" s="11" t="s">
        <v>755</v>
      </c>
      <c r="I97" s="1" t="s">
        <v>8</v>
      </c>
      <c r="J97" s="11">
        <v>134.0</v>
      </c>
      <c r="K97" s="11" t="s">
        <v>34</v>
      </c>
      <c r="L97" s="12" t="s">
        <v>35</v>
      </c>
      <c r="M97" s="12" t="s">
        <v>36</v>
      </c>
      <c r="N97" s="11" t="s">
        <v>34</v>
      </c>
      <c r="P97" s="13" t="s">
        <v>37</v>
      </c>
      <c r="Q97" s="11"/>
      <c r="R97" s="13" t="s">
        <v>212</v>
      </c>
      <c r="S97" s="12" t="s">
        <v>49</v>
      </c>
      <c r="T97" s="12" t="s">
        <v>36</v>
      </c>
      <c r="U97" s="11"/>
      <c r="V97" s="11"/>
      <c r="W97" s="11"/>
      <c r="X97" s="11"/>
      <c r="Y97" s="11"/>
      <c r="Z97" s="11"/>
      <c r="AA97" s="11"/>
      <c r="AB97" s="11"/>
      <c r="AC97" s="11"/>
    </row>
    <row r="98">
      <c r="A98" s="11" t="s">
        <v>756</v>
      </c>
      <c r="B98" s="11" t="s">
        <v>757</v>
      </c>
      <c r="C98" s="11">
        <v>2018.0</v>
      </c>
      <c r="D98" s="11" t="s">
        <v>758</v>
      </c>
      <c r="E98" s="11" t="s">
        <v>759</v>
      </c>
      <c r="F98" s="11" t="s">
        <v>760</v>
      </c>
      <c r="G98" s="11" t="s">
        <v>761</v>
      </c>
      <c r="H98" s="11" t="s">
        <v>762</v>
      </c>
      <c r="I98" s="1" t="s">
        <v>8</v>
      </c>
      <c r="J98" s="11">
        <v>135.0</v>
      </c>
      <c r="K98" s="13" t="s">
        <v>249</v>
      </c>
      <c r="L98" s="12" t="s">
        <v>39</v>
      </c>
      <c r="M98" s="12" t="s">
        <v>40</v>
      </c>
      <c r="N98" s="11" t="s">
        <v>249</v>
      </c>
      <c r="P98" s="13" t="s">
        <v>37</v>
      </c>
      <c r="Q98" s="11"/>
      <c r="R98" s="13" t="s">
        <v>618</v>
      </c>
      <c r="S98" s="12" t="s">
        <v>39</v>
      </c>
      <c r="T98" s="12" t="s">
        <v>40</v>
      </c>
      <c r="U98" s="11"/>
      <c r="V98" s="11"/>
      <c r="W98" s="11"/>
      <c r="X98" s="11"/>
      <c r="Y98" s="11"/>
      <c r="Z98" s="11"/>
      <c r="AA98" s="11"/>
      <c r="AB98" s="11"/>
      <c r="AC98" s="11"/>
    </row>
    <row r="99">
      <c r="A99" s="11" t="s">
        <v>763</v>
      </c>
      <c r="B99" s="11" t="s">
        <v>764</v>
      </c>
      <c r="C99" s="11">
        <v>2018.0</v>
      </c>
      <c r="D99" s="11" t="s">
        <v>765</v>
      </c>
      <c r="E99" s="11" t="s">
        <v>766</v>
      </c>
      <c r="F99" s="11" t="s">
        <v>767</v>
      </c>
      <c r="G99" s="11" t="s">
        <v>768</v>
      </c>
      <c r="H99" s="11" t="s">
        <v>769</v>
      </c>
      <c r="I99" s="1" t="s">
        <v>8</v>
      </c>
      <c r="J99" s="11">
        <v>137.0</v>
      </c>
      <c r="K99" s="13" t="s">
        <v>249</v>
      </c>
      <c r="L99" s="12" t="s">
        <v>39</v>
      </c>
      <c r="M99" s="12" t="s">
        <v>40</v>
      </c>
      <c r="N99" s="11" t="s">
        <v>249</v>
      </c>
      <c r="P99" s="13" t="s">
        <v>37</v>
      </c>
      <c r="Q99" s="11"/>
      <c r="R99" s="13" t="s">
        <v>249</v>
      </c>
      <c r="S99" s="12" t="s">
        <v>39</v>
      </c>
      <c r="T99" s="12" t="s">
        <v>40</v>
      </c>
      <c r="U99" s="11"/>
      <c r="V99" s="11"/>
      <c r="W99" s="11"/>
      <c r="X99" s="11"/>
      <c r="Y99" s="11"/>
      <c r="Z99" s="11"/>
      <c r="AA99" s="11"/>
      <c r="AB99" s="11"/>
      <c r="AC99" s="11"/>
    </row>
    <row r="100">
      <c r="A100" s="11" t="s">
        <v>770</v>
      </c>
      <c r="B100" s="11" t="s">
        <v>771</v>
      </c>
      <c r="C100" s="11">
        <v>2018.0</v>
      </c>
      <c r="D100" s="11" t="s">
        <v>772</v>
      </c>
      <c r="E100" s="11" t="s">
        <v>773</v>
      </c>
      <c r="F100" s="11" t="s">
        <v>774</v>
      </c>
      <c r="G100" s="11" t="s">
        <v>775</v>
      </c>
      <c r="H100" s="11" t="s">
        <v>776</v>
      </c>
      <c r="I100" s="1" t="s">
        <v>8</v>
      </c>
      <c r="J100" s="11">
        <v>139.0</v>
      </c>
      <c r="K100" s="13" t="s">
        <v>34</v>
      </c>
      <c r="L100" s="12" t="s">
        <v>35</v>
      </c>
      <c r="M100" s="12" t="s">
        <v>36</v>
      </c>
      <c r="N100" s="11" t="s">
        <v>212</v>
      </c>
      <c r="P100" s="13" t="s">
        <v>37</v>
      </c>
      <c r="Q100" s="11"/>
      <c r="R100" s="13" t="s">
        <v>34</v>
      </c>
      <c r="S100" s="12" t="s">
        <v>35</v>
      </c>
      <c r="T100" s="12" t="s">
        <v>36</v>
      </c>
      <c r="U100" s="11"/>
      <c r="V100" s="11"/>
      <c r="W100" s="11"/>
      <c r="X100" s="11"/>
      <c r="Y100" s="11"/>
      <c r="Z100" s="11"/>
      <c r="AA100" s="11"/>
      <c r="AB100" s="11"/>
      <c r="AC100" s="11"/>
    </row>
    <row r="101">
      <c r="A101" s="11" t="s">
        <v>777</v>
      </c>
      <c r="B101" s="11" t="s">
        <v>778</v>
      </c>
      <c r="C101" s="11">
        <v>2018.0</v>
      </c>
      <c r="D101" s="11" t="s">
        <v>779</v>
      </c>
      <c r="E101" s="11" t="s">
        <v>780</v>
      </c>
      <c r="F101" s="11" t="s">
        <v>781</v>
      </c>
      <c r="G101" s="11" t="s">
        <v>782</v>
      </c>
      <c r="H101" s="11" t="s">
        <v>783</v>
      </c>
      <c r="I101" s="1" t="s">
        <v>8</v>
      </c>
      <c r="J101" s="11">
        <v>141.0</v>
      </c>
      <c r="K101" s="13" t="s">
        <v>34</v>
      </c>
      <c r="L101" s="12" t="s">
        <v>35</v>
      </c>
      <c r="M101" s="12" t="s">
        <v>36</v>
      </c>
      <c r="N101" s="11" t="s">
        <v>34</v>
      </c>
      <c r="P101" s="14" t="s">
        <v>37</v>
      </c>
      <c r="R101" s="13" t="s">
        <v>34</v>
      </c>
      <c r="S101" s="12" t="s">
        <v>35</v>
      </c>
      <c r="T101" s="12" t="s">
        <v>36</v>
      </c>
      <c r="U101" s="11"/>
      <c r="V101" s="11"/>
      <c r="W101" s="11"/>
      <c r="X101" s="11"/>
      <c r="Y101" s="11"/>
      <c r="Z101" s="11"/>
      <c r="AA101" s="11"/>
      <c r="AB101" s="11"/>
      <c r="AC101" s="11"/>
    </row>
    <row r="102">
      <c r="A102" s="11" t="s">
        <v>784</v>
      </c>
      <c r="B102" s="11" t="s">
        <v>785</v>
      </c>
      <c r="C102" s="11">
        <v>2018.0</v>
      </c>
      <c r="D102" s="11" t="s">
        <v>786</v>
      </c>
      <c r="E102" s="11" t="s">
        <v>787</v>
      </c>
      <c r="F102" s="11" t="s">
        <v>788</v>
      </c>
      <c r="G102" s="11" t="s">
        <v>789</v>
      </c>
      <c r="H102" s="11" t="s">
        <v>790</v>
      </c>
      <c r="I102" s="1" t="s">
        <v>8</v>
      </c>
      <c r="J102" s="11">
        <v>143.0</v>
      </c>
      <c r="K102" s="13" t="s">
        <v>48</v>
      </c>
      <c r="L102" s="12" t="s">
        <v>49</v>
      </c>
      <c r="M102" s="12" t="s">
        <v>36</v>
      </c>
      <c r="N102" s="11" t="s">
        <v>48</v>
      </c>
      <c r="P102" s="13" t="s">
        <v>37</v>
      </c>
      <c r="Q102" s="11"/>
      <c r="R102" s="13" t="s">
        <v>48</v>
      </c>
      <c r="S102" s="12" t="s">
        <v>49</v>
      </c>
      <c r="T102" s="12" t="s">
        <v>36</v>
      </c>
      <c r="U102" s="11"/>
      <c r="V102" s="11"/>
      <c r="W102" s="11"/>
      <c r="X102" s="11"/>
      <c r="Y102" s="11"/>
      <c r="Z102" s="11"/>
      <c r="AA102" s="11"/>
      <c r="AB102" s="11"/>
      <c r="AC102" s="11"/>
    </row>
    <row r="103">
      <c r="A103" s="11" t="s">
        <v>791</v>
      </c>
      <c r="B103" s="11" t="s">
        <v>792</v>
      </c>
      <c r="C103" s="11">
        <v>2018.0</v>
      </c>
      <c r="D103" s="11" t="s">
        <v>793</v>
      </c>
      <c r="E103" s="11" t="s">
        <v>794</v>
      </c>
      <c r="F103" s="11" t="s">
        <v>795</v>
      </c>
      <c r="G103" s="11" t="s">
        <v>796</v>
      </c>
      <c r="H103" s="11" t="s">
        <v>797</v>
      </c>
      <c r="I103" s="1" t="s">
        <v>8</v>
      </c>
      <c r="J103" s="11">
        <v>144.0</v>
      </c>
      <c r="K103" s="13" t="s">
        <v>34</v>
      </c>
      <c r="L103" s="12" t="s">
        <v>35</v>
      </c>
      <c r="M103" s="12" t="s">
        <v>36</v>
      </c>
      <c r="N103" s="11" t="s">
        <v>34</v>
      </c>
      <c r="P103" s="13" t="s">
        <v>37</v>
      </c>
      <c r="Q103" s="11"/>
      <c r="R103" s="13" t="s">
        <v>34</v>
      </c>
      <c r="S103" s="12" t="s">
        <v>35</v>
      </c>
      <c r="T103" s="12" t="s">
        <v>36</v>
      </c>
      <c r="U103" s="11"/>
      <c r="V103" s="11"/>
      <c r="W103" s="11"/>
      <c r="X103" s="11"/>
      <c r="Y103" s="11"/>
      <c r="Z103" s="11"/>
      <c r="AA103" s="11"/>
      <c r="AB103" s="11"/>
      <c r="AC103" s="11"/>
    </row>
    <row r="104">
      <c r="A104" s="11" t="s">
        <v>798</v>
      </c>
      <c r="B104" s="11" t="s">
        <v>799</v>
      </c>
      <c r="C104" s="11">
        <v>2018.0</v>
      </c>
      <c r="D104" s="11" t="s">
        <v>800</v>
      </c>
      <c r="E104" s="11" t="s">
        <v>801</v>
      </c>
      <c r="F104" s="11" t="s">
        <v>802</v>
      </c>
      <c r="G104" s="11" t="s">
        <v>803</v>
      </c>
      <c r="H104" s="11" t="s">
        <v>804</v>
      </c>
      <c r="I104" s="1" t="s">
        <v>8</v>
      </c>
      <c r="J104" s="11">
        <v>145.0</v>
      </c>
      <c r="K104" s="13" t="s">
        <v>34</v>
      </c>
      <c r="L104" s="12" t="s">
        <v>35</v>
      </c>
      <c r="M104" s="12" t="s">
        <v>36</v>
      </c>
      <c r="N104" s="11" t="s">
        <v>34</v>
      </c>
      <c r="P104" s="13" t="s">
        <v>37</v>
      </c>
      <c r="Q104" s="11"/>
      <c r="R104" s="13" t="s">
        <v>34</v>
      </c>
      <c r="S104" s="12" t="s">
        <v>35</v>
      </c>
      <c r="T104" s="12" t="s">
        <v>36</v>
      </c>
      <c r="U104" s="11"/>
      <c r="V104" s="11"/>
      <c r="W104" s="11"/>
      <c r="X104" s="11"/>
      <c r="Y104" s="11"/>
      <c r="Z104" s="11"/>
      <c r="AA104" s="11"/>
      <c r="AB104" s="11"/>
      <c r="AC104" s="11"/>
    </row>
    <row r="105">
      <c r="A105" s="11" t="s">
        <v>805</v>
      </c>
      <c r="B105" s="11" t="s">
        <v>806</v>
      </c>
      <c r="C105" s="11">
        <v>2018.0</v>
      </c>
      <c r="D105" s="11" t="s">
        <v>807</v>
      </c>
      <c r="E105" s="11" t="s">
        <v>808</v>
      </c>
      <c r="F105" s="11" t="s">
        <v>809</v>
      </c>
      <c r="G105" s="11" t="s">
        <v>810</v>
      </c>
      <c r="H105" s="11" t="s">
        <v>811</v>
      </c>
      <c r="I105" s="1" t="s">
        <v>8</v>
      </c>
      <c r="J105" s="11">
        <v>147.0</v>
      </c>
      <c r="K105" s="13" t="s">
        <v>34</v>
      </c>
      <c r="L105" s="12" t="s">
        <v>35</v>
      </c>
      <c r="M105" s="12" t="s">
        <v>36</v>
      </c>
      <c r="N105" s="11" t="s">
        <v>34</v>
      </c>
      <c r="P105" s="13" t="s">
        <v>37</v>
      </c>
      <c r="Q105" s="11"/>
      <c r="R105" s="14" t="s">
        <v>301</v>
      </c>
      <c r="S105" s="13" t="s">
        <v>301</v>
      </c>
      <c r="T105" s="12" t="s">
        <v>36</v>
      </c>
      <c r="U105" s="11"/>
      <c r="V105" s="11"/>
      <c r="W105" s="11"/>
      <c r="X105" s="11"/>
      <c r="Y105" s="11"/>
      <c r="Z105" s="11"/>
      <c r="AA105" s="11"/>
      <c r="AB105" s="11"/>
      <c r="AC105" s="11"/>
    </row>
    <row r="106">
      <c r="A106" s="11" t="s">
        <v>812</v>
      </c>
      <c r="B106" s="11" t="s">
        <v>813</v>
      </c>
      <c r="C106" s="11">
        <v>2018.0</v>
      </c>
      <c r="D106" s="11" t="s">
        <v>814</v>
      </c>
      <c r="E106" s="11" t="s">
        <v>815</v>
      </c>
      <c r="F106" s="11" t="s">
        <v>816</v>
      </c>
      <c r="G106" s="11" t="s">
        <v>817</v>
      </c>
      <c r="H106" s="11" t="s">
        <v>818</v>
      </c>
      <c r="I106" s="1" t="s">
        <v>8</v>
      </c>
      <c r="J106" s="11">
        <v>148.0</v>
      </c>
      <c r="K106" s="13" t="s">
        <v>379</v>
      </c>
      <c r="L106" s="12" t="s">
        <v>49</v>
      </c>
      <c r="M106" s="12" t="s">
        <v>36</v>
      </c>
      <c r="N106" s="11" t="s">
        <v>379</v>
      </c>
      <c r="P106" s="13" t="s">
        <v>37</v>
      </c>
      <c r="Q106" s="11"/>
      <c r="R106" s="13" t="s">
        <v>379</v>
      </c>
      <c r="S106" s="12" t="s">
        <v>49</v>
      </c>
      <c r="T106" s="12" t="s">
        <v>36</v>
      </c>
      <c r="U106" s="13" t="s">
        <v>819</v>
      </c>
      <c r="V106" s="11"/>
      <c r="W106" s="11"/>
      <c r="X106" s="11"/>
      <c r="Y106" s="11"/>
      <c r="Z106" s="11"/>
      <c r="AA106" s="11"/>
      <c r="AB106" s="11"/>
      <c r="AC106" s="11"/>
    </row>
    <row r="107">
      <c r="A107" s="11" t="s">
        <v>820</v>
      </c>
      <c r="B107" s="11" t="s">
        <v>821</v>
      </c>
      <c r="C107" s="11">
        <v>2018.0</v>
      </c>
      <c r="D107" s="11" t="s">
        <v>822</v>
      </c>
      <c r="E107" s="11" t="s">
        <v>823</v>
      </c>
      <c r="F107" s="11" t="s">
        <v>824</v>
      </c>
      <c r="G107" s="11" t="s">
        <v>825</v>
      </c>
      <c r="H107" s="11" t="s">
        <v>826</v>
      </c>
      <c r="I107" s="1" t="s">
        <v>8</v>
      </c>
      <c r="J107" s="11">
        <v>149.0</v>
      </c>
      <c r="K107" s="13" t="s">
        <v>52</v>
      </c>
      <c r="L107" s="12" t="s">
        <v>49</v>
      </c>
      <c r="M107" s="12" t="s">
        <v>36</v>
      </c>
      <c r="N107" s="11" t="s">
        <v>52</v>
      </c>
      <c r="P107" s="13" t="s">
        <v>37</v>
      </c>
      <c r="Q107" s="11"/>
      <c r="R107" s="13" t="s">
        <v>827</v>
      </c>
      <c r="S107" s="12" t="s">
        <v>49</v>
      </c>
      <c r="T107" s="12" t="s">
        <v>40</v>
      </c>
      <c r="U107" s="11"/>
      <c r="V107" s="11"/>
      <c r="W107" s="11"/>
      <c r="X107" s="11"/>
      <c r="Y107" s="11"/>
      <c r="Z107" s="11"/>
      <c r="AA107" s="11"/>
      <c r="AB107" s="11"/>
      <c r="AC107" s="11"/>
    </row>
    <row r="108">
      <c r="A108" s="11" t="s">
        <v>828</v>
      </c>
      <c r="B108" s="11" t="s">
        <v>829</v>
      </c>
      <c r="C108" s="11">
        <v>2018.0</v>
      </c>
      <c r="D108" s="11" t="s">
        <v>830</v>
      </c>
      <c r="E108" s="11" t="s">
        <v>831</v>
      </c>
      <c r="F108" s="11" t="s">
        <v>832</v>
      </c>
      <c r="G108" s="11" t="s">
        <v>833</v>
      </c>
      <c r="H108" s="11" t="s">
        <v>834</v>
      </c>
      <c r="I108" s="1" t="s">
        <v>8</v>
      </c>
      <c r="J108" s="11">
        <v>150.0</v>
      </c>
      <c r="K108" s="13" t="s">
        <v>87</v>
      </c>
      <c r="L108" s="12" t="s">
        <v>49</v>
      </c>
      <c r="M108" s="12" t="s">
        <v>36</v>
      </c>
      <c r="N108" s="11" t="s">
        <v>87</v>
      </c>
      <c r="P108" s="13" t="s">
        <v>37</v>
      </c>
      <c r="Q108" s="11"/>
      <c r="R108" s="13" t="s">
        <v>87</v>
      </c>
      <c r="S108" s="12" t="s">
        <v>49</v>
      </c>
      <c r="T108" s="12" t="s">
        <v>36</v>
      </c>
      <c r="U108" s="11"/>
      <c r="V108" s="11"/>
      <c r="W108" s="11"/>
      <c r="X108" s="11"/>
      <c r="Y108" s="11"/>
      <c r="Z108" s="11"/>
      <c r="AA108" s="11"/>
      <c r="AB108" s="11"/>
      <c r="AC108" s="11"/>
    </row>
    <row r="109">
      <c r="A109" s="11" t="s">
        <v>835</v>
      </c>
      <c r="B109" s="11" t="s">
        <v>836</v>
      </c>
      <c r="C109" s="11">
        <v>2018.0</v>
      </c>
      <c r="D109" s="11" t="s">
        <v>837</v>
      </c>
      <c r="E109" s="11" t="s">
        <v>838</v>
      </c>
      <c r="F109" s="11" t="s">
        <v>839</v>
      </c>
      <c r="G109" s="11" t="s">
        <v>840</v>
      </c>
      <c r="H109" s="11" t="s">
        <v>841</v>
      </c>
      <c r="I109" s="1" t="s">
        <v>8</v>
      </c>
      <c r="J109" s="11">
        <v>151.0</v>
      </c>
      <c r="K109" s="13" t="s">
        <v>34</v>
      </c>
      <c r="L109" s="12" t="s">
        <v>35</v>
      </c>
      <c r="M109" s="12" t="s">
        <v>36</v>
      </c>
      <c r="N109" s="11" t="s">
        <v>34</v>
      </c>
      <c r="P109" s="13" t="s">
        <v>37</v>
      </c>
      <c r="Q109" s="11"/>
      <c r="R109" s="13" t="s">
        <v>34</v>
      </c>
      <c r="S109" s="12" t="s">
        <v>35</v>
      </c>
      <c r="T109" s="12" t="s">
        <v>36</v>
      </c>
      <c r="U109" s="11"/>
      <c r="V109" s="11"/>
      <c r="W109" s="11"/>
      <c r="X109" s="11"/>
      <c r="Y109" s="11"/>
      <c r="Z109" s="11"/>
      <c r="AA109" s="11"/>
      <c r="AB109" s="11"/>
      <c r="AC109" s="11"/>
    </row>
    <row r="110">
      <c r="A110" s="11" t="s">
        <v>842</v>
      </c>
      <c r="B110" s="11" t="s">
        <v>843</v>
      </c>
      <c r="C110" s="11">
        <v>2018.0</v>
      </c>
      <c r="D110" s="11" t="s">
        <v>844</v>
      </c>
      <c r="E110" s="11" t="s">
        <v>845</v>
      </c>
      <c r="F110" s="11" t="s">
        <v>846</v>
      </c>
      <c r="G110" s="11" t="s">
        <v>847</v>
      </c>
      <c r="H110" s="11" t="s">
        <v>848</v>
      </c>
      <c r="I110" s="1" t="s">
        <v>8</v>
      </c>
      <c r="J110" s="11">
        <v>152.0</v>
      </c>
      <c r="K110" s="11" t="s">
        <v>34</v>
      </c>
      <c r="L110" s="12" t="s">
        <v>35</v>
      </c>
      <c r="M110" s="12" t="s">
        <v>36</v>
      </c>
      <c r="N110" s="11" t="s">
        <v>34</v>
      </c>
      <c r="P110" s="13" t="s">
        <v>37</v>
      </c>
      <c r="Q110" s="11"/>
      <c r="R110" s="13" t="s">
        <v>34</v>
      </c>
      <c r="S110" s="12" t="s">
        <v>35</v>
      </c>
      <c r="T110" s="12" t="s">
        <v>36</v>
      </c>
      <c r="U110" s="11"/>
      <c r="V110" s="11"/>
      <c r="W110" s="11"/>
      <c r="X110" s="11"/>
      <c r="Y110" s="11"/>
      <c r="Z110" s="11"/>
      <c r="AA110" s="11"/>
      <c r="AB110" s="11"/>
      <c r="AC110" s="11"/>
    </row>
    <row r="111">
      <c r="A111" s="11" t="s">
        <v>849</v>
      </c>
      <c r="B111" s="11" t="s">
        <v>850</v>
      </c>
      <c r="C111" s="11">
        <v>2018.0</v>
      </c>
      <c r="D111" s="11" t="s">
        <v>851</v>
      </c>
      <c r="E111" s="11" t="s">
        <v>852</v>
      </c>
      <c r="F111" s="11" t="s">
        <v>853</v>
      </c>
      <c r="G111" s="11" t="s">
        <v>854</v>
      </c>
      <c r="H111" s="11" t="s">
        <v>855</v>
      </c>
      <c r="I111" s="1" t="s">
        <v>8</v>
      </c>
      <c r="J111" s="11">
        <v>153.0</v>
      </c>
      <c r="K111" s="13" t="s">
        <v>48</v>
      </c>
      <c r="L111" s="12" t="s">
        <v>49</v>
      </c>
      <c r="M111" s="12" t="s">
        <v>36</v>
      </c>
      <c r="N111" s="11" t="s">
        <v>48</v>
      </c>
      <c r="P111" s="13" t="s">
        <v>37</v>
      </c>
      <c r="Q111" s="11"/>
      <c r="R111" s="13" t="s">
        <v>34</v>
      </c>
      <c r="S111" s="12" t="s">
        <v>35</v>
      </c>
      <c r="T111" s="12" t="s">
        <v>36</v>
      </c>
      <c r="U111" s="11"/>
      <c r="V111" s="11"/>
      <c r="W111" s="11"/>
      <c r="X111" s="11"/>
      <c r="Y111" s="11"/>
      <c r="Z111" s="11"/>
      <c r="AA111" s="11"/>
      <c r="AB111" s="11"/>
      <c r="AC111" s="11"/>
    </row>
    <row r="112">
      <c r="A112" s="11" t="s">
        <v>856</v>
      </c>
      <c r="B112" s="11" t="s">
        <v>857</v>
      </c>
      <c r="C112" s="11">
        <v>2018.0</v>
      </c>
      <c r="D112" s="11" t="s">
        <v>858</v>
      </c>
      <c r="E112" s="11" t="s">
        <v>859</v>
      </c>
      <c r="F112" s="11" t="s">
        <v>860</v>
      </c>
      <c r="G112" s="11" t="s">
        <v>861</v>
      </c>
      <c r="H112" s="11" t="s">
        <v>862</v>
      </c>
      <c r="I112" s="1" t="s">
        <v>8</v>
      </c>
      <c r="J112" s="11">
        <v>154.0</v>
      </c>
      <c r="K112" s="13" t="s">
        <v>134</v>
      </c>
      <c r="L112" s="12" t="s">
        <v>49</v>
      </c>
      <c r="M112" s="12" t="s">
        <v>36</v>
      </c>
      <c r="N112" s="11" t="s">
        <v>134</v>
      </c>
      <c r="P112" s="13" t="s">
        <v>37</v>
      </c>
      <c r="Q112" s="11"/>
      <c r="R112" s="13" t="s">
        <v>134</v>
      </c>
      <c r="S112" s="12" t="s">
        <v>49</v>
      </c>
      <c r="T112" s="12" t="s">
        <v>36</v>
      </c>
      <c r="U112" s="13" t="s">
        <v>551</v>
      </c>
      <c r="V112" s="11"/>
      <c r="W112" s="11"/>
      <c r="X112" s="11"/>
      <c r="Y112" s="11"/>
      <c r="Z112" s="11"/>
      <c r="AA112" s="11"/>
      <c r="AB112" s="11"/>
      <c r="AC112" s="11"/>
    </row>
    <row r="113">
      <c r="A113" s="11" t="s">
        <v>863</v>
      </c>
      <c r="B113" s="11" t="s">
        <v>864</v>
      </c>
      <c r="C113" s="11">
        <v>2018.0</v>
      </c>
      <c r="D113" s="11" t="s">
        <v>865</v>
      </c>
      <c r="E113" s="11" t="s">
        <v>866</v>
      </c>
      <c r="F113" s="11" t="s">
        <v>867</v>
      </c>
      <c r="G113" s="11" t="s">
        <v>868</v>
      </c>
      <c r="H113" s="11" t="s">
        <v>826</v>
      </c>
      <c r="I113" s="1" t="s">
        <v>8</v>
      </c>
      <c r="J113" s="11">
        <v>155.0</v>
      </c>
      <c r="K113" s="13" t="s">
        <v>52</v>
      </c>
      <c r="L113" s="12" t="s">
        <v>49</v>
      </c>
      <c r="M113" s="12" t="s">
        <v>36</v>
      </c>
      <c r="N113" s="11" t="s">
        <v>52</v>
      </c>
      <c r="P113" s="13" t="s">
        <v>37</v>
      </c>
      <c r="Q113" s="11"/>
      <c r="R113" s="13" t="s">
        <v>827</v>
      </c>
      <c r="S113" s="12" t="s">
        <v>49</v>
      </c>
      <c r="T113" s="12" t="s">
        <v>40</v>
      </c>
      <c r="U113" s="13" t="s">
        <v>869</v>
      </c>
      <c r="V113" s="13" t="s">
        <v>870</v>
      </c>
      <c r="W113" s="11"/>
      <c r="X113" s="11"/>
      <c r="Y113" s="11"/>
      <c r="Z113" s="11"/>
      <c r="AA113" s="11"/>
      <c r="AB113" s="11"/>
      <c r="AC113" s="11"/>
    </row>
    <row r="114">
      <c r="A114" s="11" t="s">
        <v>871</v>
      </c>
      <c r="B114" s="11" t="s">
        <v>872</v>
      </c>
      <c r="C114" s="11">
        <v>2019.0</v>
      </c>
      <c r="D114" s="11" t="s">
        <v>873</v>
      </c>
      <c r="E114" s="11" t="s">
        <v>874</v>
      </c>
      <c r="F114" s="11" t="s">
        <v>875</v>
      </c>
      <c r="G114" s="11" t="s">
        <v>876</v>
      </c>
      <c r="H114" s="11" t="s">
        <v>877</v>
      </c>
      <c r="I114" s="1" t="s">
        <v>8</v>
      </c>
      <c r="J114" s="11">
        <v>157.0</v>
      </c>
      <c r="K114" s="13" t="s">
        <v>48</v>
      </c>
      <c r="L114" s="12" t="s">
        <v>49</v>
      </c>
      <c r="M114" s="12" t="s">
        <v>36</v>
      </c>
      <c r="N114" s="11" t="s">
        <v>48</v>
      </c>
      <c r="P114" s="13" t="s">
        <v>37</v>
      </c>
      <c r="Q114" s="11"/>
      <c r="R114" s="13" t="s">
        <v>212</v>
      </c>
      <c r="S114" s="12" t="s">
        <v>49</v>
      </c>
      <c r="T114" s="12" t="s">
        <v>36</v>
      </c>
      <c r="U114" s="13" t="s">
        <v>878</v>
      </c>
      <c r="V114" s="11"/>
      <c r="W114" s="11"/>
      <c r="X114" s="11"/>
      <c r="Y114" s="11"/>
      <c r="Z114" s="11"/>
      <c r="AA114" s="11"/>
      <c r="AB114" s="11"/>
      <c r="AC114" s="11"/>
    </row>
    <row r="115">
      <c r="A115" s="11" t="s">
        <v>879</v>
      </c>
      <c r="B115" s="11" t="s">
        <v>880</v>
      </c>
      <c r="C115" s="11">
        <v>2019.0</v>
      </c>
      <c r="D115" s="11" t="s">
        <v>881</v>
      </c>
      <c r="E115" s="11" t="s">
        <v>882</v>
      </c>
      <c r="F115" s="11" t="s">
        <v>883</v>
      </c>
      <c r="G115" s="11" t="s">
        <v>884</v>
      </c>
      <c r="H115" s="11" t="s">
        <v>885</v>
      </c>
      <c r="I115" s="1" t="s">
        <v>8</v>
      </c>
      <c r="J115" s="11">
        <v>158.0</v>
      </c>
      <c r="K115" s="13" t="s">
        <v>212</v>
      </c>
      <c r="L115" s="12" t="s">
        <v>49</v>
      </c>
      <c r="M115" s="12" t="s">
        <v>36</v>
      </c>
      <c r="N115" s="11" t="s">
        <v>212</v>
      </c>
      <c r="P115" s="13" t="s">
        <v>37</v>
      </c>
      <c r="Q115" s="13"/>
      <c r="R115" s="13" t="s">
        <v>886</v>
      </c>
      <c r="S115" s="12" t="s">
        <v>49</v>
      </c>
      <c r="T115" s="12" t="s">
        <v>36</v>
      </c>
      <c r="U115" s="11"/>
      <c r="V115" s="11"/>
      <c r="W115" s="11"/>
      <c r="X115" s="11"/>
      <c r="Y115" s="11"/>
      <c r="Z115" s="11"/>
      <c r="AA115" s="11"/>
      <c r="AB115" s="11"/>
      <c r="AC115" s="11"/>
    </row>
    <row r="116">
      <c r="A116" s="17" t="s">
        <v>887</v>
      </c>
      <c r="B116" s="17" t="s">
        <v>888</v>
      </c>
      <c r="C116" s="18">
        <v>2019.0</v>
      </c>
      <c r="D116" s="17" t="s">
        <v>889</v>
      </c>
      <c r="E116" s="17" t="s">
        <v>890</v>
      </c>
      <c r="F116" s="17" t="s">
        <v>891</v>
      </c>
      <c r="G116" s="17" t="s">
        <v>892</v>
      </c>
      <c r="H116" s="17" t="s">
        <v>893</v>
      </c>
      <c r="I116" s="19" t="s">
        <v>8</v>
      </c>
      <c r="J116" s="18">
        <v>159.0</v>
      </c>
      <c r="K116" s="20" t="s">
        <v>48</v>
      </c>
      <c r="L116" s="12" t="s">
        <v>49</v>
      </c>
      <c r="M116" s="12" t="s">
        <v>36</v>
      </c>
      <c r="N116" s="17" t="s">
        <v>48</v>
      </c>
      <c r="O116" s="17"/>
      <c r="P116" s="17" t="s">
        <v>37</v>
      </c>
      <c r="Q116" s="17"/>
      <c r="R116" s="17" t="s">
        <v>827</v>
      </c>
      <c r="S116" s="12" t="s">
        <v>49</v>
      </c>
      <c r="T116" s="12" t="s">
        <v>40</v>
      </c>
      <c r="U116" s="17" t="s">
        <v>134</v>
      </c>
      <c r="V116" s="17" t="s">
        <v>48</v>
      </c>
      <c r="W116" s="17" t="s">
        <v>894</v>
      </c>
      <c r="X116" s="17"/>
      <c r="Y116" s="17"/>
      <c r="Z116" s="17"/>
      <c r="AA116" s="17"/>
      <c r="AB116" s="17"/>
      <c r="AC116" s="17"/>
    </row>
    <row r="117">
      <c r="A117" s="17" t="s">
        <v>895</v>
      </c>
      <c r="B117" s="17" t="s">
        <v>896</v>
      </c>
      <c r="C117" s="18">
        <v>2019.0</v>
      </c>
      <c r="D117" s="17" t="s">
        <v>897</v>
      </c>
      <c r="E117" s="17" t="s">
        <v>898</v>
      </c>
      <c r="F117" s="17" t="s">
        <v>899</v>
      </c>
      <c r="G117" s="17" t="s">
        <v>900</v>
      </c>
      <c r="H117" s="17" t="s">
        <v>901</v>
      </c>
      <c r="I117" s="19" t="s">
        <v>8</v>
      </c>
      <c r="J117" s="18">
        <v>160.0</v>
      </c>
      <c r="K117" s="20" t="s">
        <v>143</v>
      </c>
      <c r="L117" s="12" t="s">
        <v>49</v>
      </c>
      <c r="M117" s="12" t="s">
        <v>36</v>
      </c>
      <c r="N117" s="17" t="s">
        <v>143</v>
      </c>
      <c r="O117" s="17"/>
      <c r="P117" s="17" t="s">
        <v>37</v>
      </c>
      <c r="Q117" s="17"/>
      <c r="R117" s="17" t="s">
        <v>212</v>
      </c>
      <c r="S117" s="12" t="s">
        <v>49</v>
      </c>
      <c r="T117" s="12" t="s">
        <v>36</v>
      </c>
      <c r="U117" s="17"/>
      <c r="V117" s="17"/>
      <c r="W117" s="17"/>
      <c r="X117" s="17"/>
      <c r="Y117" s="17"/>
      <c r="Z117" s="17"/>
      <c r="AA117" s="17"/>
      <c r="AB117" s="17"/>
      <c r="AC117" s="17"/>
    </row>
    <row r="118">
      <c r="A118" s="17" t="s">
        <v>902</v>
      </c>
      <c r="B118" s="17" t="s">
        <v>903</v>
      </c>
      <c r="C118" s="18">
        <v>2019.0</v>
      </c>
      <c r="D118" s="17" t="s">
        <v>904</v>
      </c>
      <c r="E118" s="17" t="s">
        <v>905</v>
      </c>
      <c r="F118" s="17" t="s">
        <v>906</v>
      </c>
      <c r="G118" s="17" t="s">
        <v>907</v>
      </c>
      <c r="H118" s="17" t="s">
        <v>908</v>
      </c>
      <c r="I118" s="19" t="s">
        <v>8</v>
      </c>
      <c r="J118" s="18">
        <v>162.0</v>
      </c>
      <c r="K118" s="20" t="s">
        <v>34</v>
      </c>
      <c r="L118" s="12" t="s">
        <v>35</v>
      </c>
      <c r="M118" s="12" t="s">
        <v>36</v>
      </c>
      <c r="N118" s="17" t="s">
        <v>34</v>
      </c>
      <c r="O118" s="17"/>
      <c r="P118" s="17" t="s">
        <v>37</v>
      </c>
      <c r="Q118" s="17"/>
      <c r="R118" s="17" t="s">
        <v>34</v>
      </c>
      <c r="S118" s="12" t="s">
        <v>35</v>
      </c>
      <c r="T118" s="12" t="s">
        <v>36</v>
      </c>
      <c r="U118" s="17"/>
      <c r="V118" s="17"/>
      <c r="W118" s="17"/>
      <c r="X118" s="17"/>
      <c r="Y118" s="17"/>
      <c r="Z118" s="17"/>
      <c r="AA118" s="17"/>
      <c r="AB118" s="17"/>
      <c r="AC118" s="17"/>
    </row>
    <row r="119">
      <c r="A119" s="17" t="s">
        <v>909</v>
      </c>
      <c r="B119" s="17" t="s">
        <v>910</v>
      </c>
      <c r="C119" s="18">
        <v>2019.0</v>
      </c>
      <c r="D119" s="17" t="s">
        <v>911</v>
      </c>
      <c r="E119" s="17" t="s">
        <v>912</v>
      </c>
      <c r="F119" s="17" t="s">
        <v>913</v>
      </c>
      <c r="G119" s="17" t="s">
        <v>914</v>
      </c>
      <c r="H119" s="17" t="s">
        <v>915</v>
      </c>
      <c r="I119" s="19" t="s">
        <v>8</v>
      </c>
      <c r="J119" s="18">
        <v>164.0</v>
      </c>
      <c r="K119" s="20" t="s">
        <v>161</v>
      </c>
      <c r="L119" s="12" t="s">
        <v>35</v>
      </c>
      <c r="M119" s="12" t="s">
        <v>36</v>
      </c>
      <c r="N119" s="17" t="s">
        <v>161</v>
      </c>
      <c r="O119" s="17"/>
      <c r="P119" s="17" t="s">
        <v>37</v>
      </c>
      <c r="Q119" s="17"/>
      <c r="R119" s="17" t="s">
        <v>161</v>
      </c>
      <c r="S119" s="12" t="s">
        <v>35</v>
      </c>
      <c r="T119" s="12" t="s">
        <v>36</v>
      </c>
      <c r="U119" s="17" t="s">
        <v>34</v>
      </c>
      <c r="V119" s="17"/>
      <c r="W119" s="17"/>
      <c r="X119" s="17"/>
      <c r="Y119" s="17"/>
      <c r="Z119" s="17"/>
      <c r="AA119" s="17"/>
      <c r="AB119" s="17"/>
      <c r="AC119" s="17"/>
    </row>
    <row r="120">
      <c r="A120" s="17" t="s">
        <v>916</v>
      </c>
      <c r="B120" s="17" t="s">
        <v>917</v>
      </c>
      <c r="C120" s="18">
        <v>2019.0</v>
      </c>
      <c r="D120" s="17" t="s">
        <v>918</v>
      </c>
      <c r="E120" s="17" t="s">
        <v>919</v>
      </c>
      <c r="F120" s="17" t="s">
        <v>920</v>
      </c>
      <c r="G120" s="17" t="s">
        <v>921</v>
      </c>
      <c r="H120" s="17" t="s">
        <v>922</v>
      </c>
      <c r="I120" s="19" t="s">
        <v>8</v>
      </c>
      <c r="J120" s="18">
        <v>169.0</v>
      </c>
      <c r="K120" s="20" t="s">
        <v>212</v>
      </c>
      <c r="L120" s="12" t="s">
        <v>49</v>
      </c>
      <c r="M120" s="12" t="s">
        <v>36</v>
      </c>
      <c r="N120" s="17" t="s">
        <v>212</v>
      </c>
      <c r="O120" s="17"/>
      <c r="P120" s="17" t="s">
        <v>37</v>
      </c>
      <c r="Q120" s="17"/>
      <c r="R120" s="17" t="s">
        <v>923</v>
      </c>
      <c r="S120" s="12" t="s">
        <v>39</v>
      </c>
      <c r="T120" s="12" t="s">
        <v>40</v>
      </c>
      <c r="U120" s="17"/>
      <c r="V120" s="17"/>
      <c r="W120" s="17"/>
      <c r="X120" s="17"/>
      <c r="Y120" s="17"/>
      <c r="Z120" s="17"/>
      <c r="AA120" s="17"/>
      <c r="AB120" s="17"/>
      <c r="AC120" s="17"/>
    </row>
    <row r="121">
      <c r="A121" s="17" t="s">
        <v>924</v>
      </c>
      <c r="B121" s="17" t="s">
        <v>925</v>
      </c>
      <c r="C121" s="18">
        <v>2019.0</v>
      </c>
      <c r="D121" s="17" t="s">
        <v>926</v>
      </c>
      <c r="E121" s="17" t="s">
        <v>927</v>
      </c>
      <c r="F121" s="17" t="s">
        <v>928</v>
      </c>
      <c r="G121" s="17" t="s">
        <v>929</v>
      </c>
      <c r="H121" s="17" t="s">
        <v>930</v>
      </c>
      <c r="I121" s="19" t="s">
        <v>8</v>
      </c>
      <c r="J121" s="18">
        <v>173.0</v>
      </c>
      <c r="K121" s="20" t="s">
        <v>134</v>
      </c>
      <c r="L121" s="12" t="s">
        <v>49</v>
      </c>
      <c r="M121" s="12" t="s">
        <v>36</v>
      </c>
      <c r="N121" s="17" t="s">
        <v>134</v>
      </c>
      <c r="O121" s="17"/>
      <c r="P121" s="17" t="s">
        <v>37</v>
      </c>
      <c r="Q121" s="17"/>
      <c r="R121" s="17" t="s">
        <v>134</v>
      </c>
      <c r="S121" s="12" t="s">
        <v>49</v>
      </c>
      <c r="T121" s="12" t="s">
        <v>36</v>
      </c>
      <c r="U121" s="17"/>
      <c r="V121" s="17"/>
      <c r="W121" s="17"/>
      <c r="X121" s="17"/>
      <c r="Y121" s="17"/>
      <c r="Z121" s="17"/>
      <c r="AA121" s="17"/>
      <c r="AB121" s="17"/>
      <c r="AC121" s="17"/>
    </row>
    <row r="122">
      <c r="A122" s="17" t="s">
        <v>931</v>
      </c>
      <c r="B122" s="17" t="s">
        <v>932</v>
      </c>
      <c r="C122" s="18">
        <v>2019.0</v>
      </c>
      <c r="D122" s="17" t="s">
        <v>933</v>
      </c>
      <c r="E122" s="17" t="s">
        <v>934</v>
      </c>
      <c r="F122" s="17" t="s">
        <v>935</v>
      </c>
      <c r="G122" s="17" t="s">
        <v>936</v>
      </c>
      <c r="H122" s="17" t="s">
        <v>937</v>
      </c>
      <c r="I122" s="19" t="s">
        <v>8</v>
      </c>
      <c r="J122" s="18">
        <v>174.0</v>
      </c>
      <c r="K122" s="20" t="s">
        <v>34</v>
      </c>
      <c r="L122" s="12" t="s">
        <v>35</v>
      </c>
      <c r="M122" s="12" t="s">
        <v>36</v>
      </c>
      <c r="N122" s="17" t="s">
        <v>34</v>
      </c>
      <c r="O122" s="17"/>
      <c r="P122" s="17" t="s">
        <v>37</v>
      </c>
      <c r="Q122" s="17"/>
      <c r="R122" s="17" t="s">
        <v>34</v>
      </c>
      <c r="S122" s="12" t="s">
        <v>35</v>
      </c>
      <c r="T122" s="12" t="s">
        <v>36</v>
      </c>
      <c r="U122" s="17"/>
      <c r="V122" s="17"/>
      <c r="W122" s="17"/>
      <c r="X122" s="17"/>
      <c r="Y122" s="17"/>
      <c r="Z122" s="17"/>
      <c r="AA122" s="17"/>
      <c r="AB122" s="17"/>
      <c r="AC122" s="17"/>
    </row>
    <row r="123">
      <c r="A123" s="17" t="s">
        <v>938</v>
      </c>
      <c r="B123" s="17" t="s">
        <v>939</v>
      </c>
      <c r="C123" s="18">
        <v>2019.0</v>
      </c>
      <c r="D123" s="17" t="s">
        <v>940</v>
      </c>
      <c r="E123" s="17" t="s">
        <v>941</v>
      </c>
      <c r="F123" s="17" t="s">
        <v>942</v>
      </c>
      <c r="G123" s="17" t="s">
        <v>943</v>
      </c>
      <c r="H123" s="17" t="s">
        <v>944</v>
      </c>
      <c r="I123" s="19" t="s">
        <v>8</v>
      </c>
      <c r="J123" s="18">
        <v>175.0</v>
      </c>
      <c r="K123" s="20" t="s">
        <v>34</v>
      </c>
      <c r="L123" s="12" t="s">
        <v>35</v>
      </c>
      <c r="M123" s="12" t="s">
        <v>36</v>
      </c>
      <c r="N123" s="17" t="s">
        <v>34</v>
      </c>
      <c r="O123" s="17"/>
      <c r="P123" s="17" t="s">
        <v>37</v>
      </c>
      <c r="Q123" s="17"/>
      <c r="R123" s="17" t="s">
        <v>945</v>
      </c>
      <c r="S123" s="12" t="s">
        <v>96</v>
      </c>
      <c r="T123" s="12" t="s">
        <v>40</v>
      </c>
      <c r="U123" s="17"/>
      <c r="V123" s="17"/>
      <c r="W123" s="17"/>
      <c r="X123" s="17"/>
      <c r="Y123" s="17"/>
      <c r="Z123" s="17"/>
      <c r="AA123" s="17"/>
      <c r="AB123" s="17"/>
      <c r="AC123" s="17"/>
    </row>
    <row r="124">
      <c r="A124" s="17" t="s">
        <v>946</v>
      </c>
      <c r="B124" s="17" t="s">
        <v>947</v>
      </c>
      <c r="C124" s="18">
        <v>2019.0</v>
      </c>
      <c r="D124" s="17" t="s">
        <v>948</v>
      </c>
      <c r="E124" s="17" t="s">
        <v>949</v>
      </c>
      <c r="F124" s="17" t="s">
        <v>950</v>
      </c>
      <c r="G124" s="17" t="s">
        <v>951</v>
      </c>
      <c r="H124" s="17" t="s">
        <v>952</v>
      </c>
      <c r="I124" s="19" t="s">
        <v>8</v>
      </c>
      <c r="J124" s="18">
        <v>177.0</v>
      </c>
      <c r="K124" s="20" t="s">
        <v>48</v>
      </c>
      <c r="L124" s="12" t="s">
        <v>49</v>
      </c>
      <c r="M124" s="12" t="s">
        <v>36</v>
      </c>
      <c r="N124" s="17" t="s">
        <v>48</v>
      </c>
      <c r="O124" s="17"/>
      <c r="P124" s="17" t="s">
        <v>37</v>
      </c>
      <c r="Q124" s="17"/>
      <c r="R124" s="17" t="s">
        <v>48</v>
      </c>
      <c r="S124" s="12" t="s">
        <v>49</v>
      </c>
      <c r="T124" s="12" t="s">
        <v>36</v>
      </c>
      <c r="U124" s="17"/>
      <c r="V124" s="17"/>
      <c r="W124" s="17"/>
      <c r="X124" s="17"/>
      <c r="Y124" s="17"/>
      <c r="Z124" s="17"/>
      <c r="AA124" s="17"/>
      <c r="AB124" s="17"/>
      <c r="AC124" s="17"/>
    </row>
    <row r="125">
      <c r="A125" s="17" t="s">
        <v>953</v>
      </c>
      <c r="B125" s="17" t="s">
        <v>954</v>
      </c>
      <c r="C125" s="18">
        <v>2019.0</v>
      </c>
      <c r="D125" s="17" t="s">
        <v>955</v>
      </c>
      <c r="E125" s="17" t="s">
        <v>956</v>
      </c>
      <c r="F125" s="17" t="s">
        <v>957</v>
      </c>
      <c r="G125" s="17" t="s">
        <v>958</v>
      </c>
      <c r="H125" s="17" t="s">
        <v>959</v>
      </c>
      <c r="I125" s="19" t="s">
        <v>8</v>
      </c>
      <c r="J125" s="18">
        <v>178.0</v>
      </c>
      <c r="K125" s="20" t="s">
        <v>34</v>
      </c>
      <c r="L125" s="12" t="s">
        <v>35</v>
      </c>
      <c r="M125" s="12" t="s">
        <v>36</v>
      </c>
      <c r="N125" s="17" t="s">
        <v>34</v>
      </c>
      <c r="O125" s="17"/>
      <c r="P125" s="17" t="s">
        <v>37</v>
      </c>
      <c r="Q125" s="17"/>
      <c r="R125" s="17" t="s">
        <v>34</v>
      </c>
      <c r="S125" s="12" t="s">
        <v>35</v>
      </c>
      <c r="T125" s="12" t="s">
        <v>36</v>
      </c>
      <c r="U125" s="17"/>
      <c r="V125" s="17"/>
      <c r="W125" s="17"/>
      <c r="X125" s="17"/>
      <c r="Y125" s="17"/>
      <c r="Z125" s="17"/>
      <c r="AA125" s="17"/>
      <c r="AB125" s="17"/>
      <c r="AC125" s="17"/>
    </row>
    <row r="126">
      <c r="A126" s="17" t="s">
        <v>960</v>
      </c>
      <c r="B126" s="17" t="s">
        <v>961</v>
      </c>
      <c r="C126" s="18">
        <v>2019.0</v>
      </c>
      <c r="D126" s="17" t="s">
        <v>962</v>
      </c>
      <c r="E126" s="17" t="s">
        <v>963</v>
      </c>
      <c r="F126" s="17" t="s">
        <v>964</v>
      </c>
      <c r="G126" s="17" t="s">
        <v>965</v>
      </c>
      <c r="H126" s="17" t="s">
        <v>966</v>
      </c>
      <c r="I126" s="19" t="s">
        <v>8</v>
      </c>
      <c r="J126" s="18">
        <v>179.0</v>
      </c>
      <c r="K126" s="20" t="s">
        <v>34</v>
      </c>
      <c r="L126" s="12" t="s">
        <v>35</v>
      </c>
      <c r="M126" s="12" t="s">
        <v>36</v>
      </c>
      <c r="N126" s="17" t="s">
        <v>34</v>
      </c>
      <c r="O126" s="17"/>
      <c r="P126" s="17" t="s">
        <v>37</v>
      </c>
      <c r="Q126" s="17"/>
      <c r="R126" s="17" t="s">
        <v>34</v>
      </c>
      <c r="S126" s="12" t="s">
        <v>35</v>
      </c>
      <c r="T126" s="12" t="s">
        <v>36</v>
      </c>
      <c r="U126" s="17" t="s">
        <v>945</v>
      </c>
      <c r="V126" s="21" t="s">
        <v>967</v>
      </c>
      <c r="W126" s="17"/>
      <c r="X126" s="17"/>
      <c r="Y126" s="17"/>
      <c r="Z126" s="17"/>
      <c r="AA126" s="17"/>
      <c r="AB126" s="17"/>
      <c r="AC126" s="17"/>
    </row>
    <row r="127">
      <c r="A127" s="17" t="s">
        <v>968</v>
      </c>
      <c r="B127" s="17" t="s">
        <v>969</v>
      </c>
      <c r="C127" s="18">
        <v>2019.0</v>
      </c>
      <c r="D127" s="17" t="s">
        <v>970</v>
      </c>
      <c r="E127" s="17" t="s">
        <v>971</v>
      </c>
      <c r="F127" s="17" t="s">
        <v>972</v>
      </c>
      <c r="G127" s="17" t="s">
        <v>973</v>
      </c>
      <c r="H127" s="17" t="s">
        <v>974</v>
      </c>
      <c r="I127" s="19" t="s">
        <v>8</v>
      </c>
      <c r="J127" s="18">
        <v>180.0</v>
      </c>
      <c r="K127" s="17" t="s">
        <v>34</v>
      </c>
      <c r="L127" s="12" t="s">
        <v>35</v>
      </c>
      <c r="M127" s="12" t="s">
        <v>36</v>
      </c>
      <c r="N127" s="17" t="s">
        <v>34</v>
      </c>
      <c r="O127" s="17"/>
      <c r="P127" s="17" t="s">
        <v>37</v>
      </c>
      <c r="Q127" s="17"/>
      <c r="R127" s="17" t="s">
        <v>34</v>
      </c>
      <c r="S127" s="12" t="s">
        <v>35</v>
      </c>
      <c r="T127" s="12" t="s">
        <v>36</v>
      </c>
      <c r="U127" s="17"/>
      <c r="V127" s="17"/>
      <c r="W127" s="17"/>
      <c r="X127" s="17"/>
      <c r="Y127" s="17"/>
      <c r="Z127" s="17"/>
      <c r="AA127" s="17"/>
      <c r="AB127" s="17"/>
      <c r="AC127" s="17"/>
    </row>
    <row r="128">
      <c r="A128" s="17" t="s">
        <v>975</v>
      </c>
      <c r="B128" s="17" t="s">
        <v>976</v>
      </c>
      <c r="C128" s="18">
        <v>2019.0</v>
      </c>
      <c r="D128" s="17" t="s">
        <v>977</v>
      </c>
      <c r="E128" s="17" t="s">
        <v>978</v>
      </c>
      <c r="F128" s="17" t="s">
        <v>979</v>
      </c>
      <c r="G128" s="17" t="s">
        <v>980</v>
      </c>
      <c r="H128" s="17" t="s">
        <v>981</v>
      </c>
      <c r="I128" s="19" t="s">
        <v>8</v>
      </c>
      <c r="J128" s="18">
        <v>182.0</v>
      </c>
      <c r="K128" s="17" t="s">
        <v>279</v>
      </c>
      <c r="L128" s="12" t="s">
        <v>49</v>
      </c>
      <c r="M128" s="12" t="s">
        <v>36</v>
      </c>
      <c r="N128" s="17" t="s">
        <v>279</v>
      </c>
      <c r="O128" s="17"/>
      <c r="P128" s="17" t="s">
        <v>37</v>
      </c>
      <c r="Q128" s="17"/>
      <c r="R128" s="17" t="s">
        <v>111</v>
      </c>
      <c r="S128" s="12" t="s">
        <v>39</v>
      </c>
      <c r="T128" s="12" t="s">
        <v>112</v>
      </c>
      <c r="U128" s="17"/>
      <c r="V128" s="17"/>
      <c r="W128" s="17"/>
      <c r="X128" s="17"/>
      <c r="Y128" s="17"/>
      <c r="Z128" s="17"/>
      <c r="AA128" s="17"/>
      <c r="AB128" s="17"/>
      <c r="AC128" s="17"/>
    </row>
    <row r="129">
      <c r="A129" s="17" t="s">
        <v>982</v>
      </c>
      <c r="B129" s="17" t="s">
        <v>983</v>
      </c>
      <c r="C129" s="18">
        <v>2019.0</v>
      </c>
      <c r="D129" s="17" t="s">
        <v>984</v>
      </c>
      <c r="E129" s="17" t="s">
        <v>985</v>
      </c>
      <c r="F129" s="17" t="s">
        <v>986</v>
      </c>
      <c r="G129" s="17" t="s">
        <v>987</v>
      </c>
      <c r="H129" s="17" t="s">
        <v>988</v>
      </c>
      <c r="I129" s="19" t="s">
        <v>8</v>
      </c>
      <c r="J129" s="18">
        <v>184.0</v>
      </c>
      <c r="K129" s="17" t="s">
        <v>212</v>
      </c>
      <c r="L129" s="12" t="s">
        <v>49</v>
      </c>
      <c r="M129" s="12" t="s">
        <v>36</v>
      </c>
      <c r="N129" s="17" t="s">
        <v>212</v>
      </c>
      <c r="O129" s="17"/>
      <c r="P129" s="17" t="s">
        <v>37</v>
      </c>
      <c r="Q129" s="17"/>
      <c r="R129" s="17" t="s">
        <v>212</v>
      </c>
      <c r="S129" s="12" t="s">
        <v>49</v>
      </c>
      <c r="T129" s="12" t="s">
        <v>36</v>
      </c>
      <c r="U129" s="17"/>
      <c r="V129" s="17"/>
      <c r="W129" s="17"/>
      <c r="X129" s="17"/>
      <c r="Y129" s="17"/>
      <c r="Z129" s="17"/>
      <c r="AA129" s="17"/>
      <c r="AB129" s="17"/>
      <c r="AC129" s="17"/>
    </row>
    <row r="130">
      <c r="A130" s="17" t="s">
        <v>989</v>
      </c>
      <c r="B130" s="17" t="s">
        <v>990</v>
      </c>
      <c r="C130" s="18">
        <v>2019.0</v>
      </c>
      <c r="D130" s="17" t="s">
        <v>991</v>
      </c>
      <c r="E130" s="17" t="s">
        <v>992</v>
      </c>
      <c r="F130" s="17" t="s">
        <v>993</v>
      </c>
      <c r="G130" s="17" t="s">
        <v>994</v>
      </c>
      <c r="H130" s="17" t="s">
        <v>995</v>
      </c>
      <c r="I130" s="19" t="s">
        <v>8</v>
      </c>
      <c r="J130" s="18">
        <v>185.0</v>
      </c>
      <c r="K130" s="17" t="s">
        <v>143</v>
      </c>
      <c r="L130" s="12" t="s">
        <v>49</v>
      </c>
      <c r="M130" s="12" t="s">
        <v>36</v>
      </c>
      <c r="N130" s="17" t="s">
        <v>143</v>
      </c>
      <c r="O130" s="17"/>
      <c r="P130" s="17" t="s">
        <v>37</v>
      </c>
      <c r="Q130" s="17"/>
      <c r="R130" s="22" t="s">
        <v>143</v>
      </c>
      <c r="S130" s="12" t="s">
        <v>49</v>
      </c>
      <c r="T130" s="12" t="s">
        <v>36</v>
      </c>
      <c r="U130" s="17"/>
      <c r="V130" s="17"/>
      <c r="W130" s="17"/>
      <c r="X130" s="17"/>
      <c r="Y130" s="17"/>
      <c r="Z130" s="17"/>
      <c r="AA130" s="17"/>
      <c r="AB130" s="17"/>
      <c r="AC130" s="17"/>
    </row>
    <row r="131">
      <c r="A131" s="17" t="s">
        <v>996</v>
      </c>
      <c r="B131" s="17" t="s">
        <v>997</v>
      </c>
      <c r="C131" s="18">
        <v>2019.0</v>
      </c>
      <c r="D131" s="17" t="s">
        <v>998</v>
      </c>
      <c r="E131" s="17" t="s">
        <v>999</v>
      </c>
      <c r="F131" s="17" t="s">
        <v>1000</v>
      </c>
      <c r="G131" s="17" t="s">
        <v>1001</v>
      </c>
      <c r="H131" s="17" t="s">
        <v>1002</v>
      </c>
      <c r="I131" s="19" t="s">
        <v>8</v>
      </c>
      <c r="J131" s="18">
        <v>186.0</v>
      </c>
      <c r="K131" s="20" t="s">
        <v>34</v>
      </c>
      <c r="L131" s="12" t="s">
        <v>35</v>
      </c>
      <c r="M131" s="12" t="s">
        <v>36</v>
      </c>
      <c r="N131" s="17" t="s">
        <v>34</v>
      </c>
      <c r="O131" s="17"/>
      <c r="P131" s="17" t="s">
        <v>37</v>
      </c>
      <c r="Q131" s="17"/>
      <c r="R131" s="17" t="s">
        <v>34</v>
      </c>
      <c r="S131" s="12" t="s">
        <v>35</v>
      </c>
      <c r="T131" s="12" t="s">
        <v>36</v>
      </c>
      <c r="U131" s="17"/>
      <c r="V131" s="17"/>
      <c r="W131" s="17"/>
      <c r="X131" s="17"/>
      <c r="Y131" s="17"/>
      <c r="Z131" s="17"/>
      <c r="AA131" s="17"/>
      <c r="AB131" s="17"/>
      <c r="AC131" s="17"/>
    </row>
    <row r="132">
      <c r="A132" s="17" t="s">
        <v>1003</v>
      </c>
      <c r="B132" s="17" t="s">
        <v>1004</v>
      </c>
      <c r="C132" s="18">
        <v>2019.0</v>
      </c>
      <c r="D132" s="17" t="s">
        <v>1005</v>
      </c>
      <c r="E132" s="17" t="s">
        <v>1006</v>
      </c>
      <c r="F132" s="17" t="s">
        <v>1007</v>
      </c>
      <c r="G132" s="17" t="s">
        <v>1008</v>
      </c>
      <c r="H132" s="17" t="s">
        <v>1009</v>
      </c>
      <c r="I132" s="19" t="s">
        <v>8</v>
      </c>
      <c r="J132" s="18">
        <v>187.0</v>
      </c>
      <c r="K132" s="20" t="s">
        <v>34</v>
      </c>
      <c r="L132" s="12" t="s">
        <v>35</v>
      </c>
      <c r="M132" s="12" t="s">
        <v>36</v>
      </c>
      <c r="N132" s="17" t="s">
        <v>34</v>
      </c>
      <c r="O132" s="17"/>
      <c r="P132" s="17" t="s">
        <v>37</v>
      </c>
      <c r="Q132" s="17"/>
      <c r="R132" s="17" t="s">
        <v>34</v>
      </c>
      <c r="S132" s="12" t="s">
        <v>35</v>
      </c>
      <c r="T132" s="12" t="s">
        <v>36</v>
      </c>
      <c r="U132" s="17"/>
      <c r="V132" s="17"/>
      <c r="W132" s="17"/>
      <c r="X132" s="17"/>
      <c r="Y132" s="17"/>
      <c r="Z132" s="17"/>
      <c r="AA132" s="17"/>
      <c r="AB132" s="17"/>
      <c r="AC132" s="17"/>
    </row>
    <row r="133">
      <c r="A133" s="17" t="s">
        <v>1010</v>
      </c>
      <c r="B133" s="17" t="s">
        <v>1011</v>
      </c>
      <c r="C133" s="18">
        <v>2019.0</v>
      </c>
      <c r="D133" s="17" t="s">
        <v>1012</v>
      </c>
      <c r="E133" s="17" t="s">
        <v>1013</v>
      </c>
      <c r="F133" s="17" t="s">
        <v>1014</v>
      </c>
      <c r="G133" s="17" t="s">
        <v>1015</v>
      </c>
      <c r="H133" s="17" t="s">
        <v>1016</v>
      </c>
      <c r="I133" s="19" t="s">
        <v>8</v>
      </c>
      <c r="J133" s="18">
        <v>188.0</v>
      </c>
      <c r="K133" s="20" t="s">
        <v>48</v>
      </c>
      <c r="L133" s="12" t="s">
        <v>49</v>
      </c>
      <c r="M133" s="12" t="s">
        <v>36</v>
      </c>
      <c r="N133" s="17" t="s">
        <v>48</v>
      </c>
      <c r="O133" s="17"/>
      <c r="P133" s="17" t="s">
        <v>37</v>
      </c>
      <c r="Q133" s="17"/>
      <c r="R133" s="17" t="s">
        <v>48</v>
      </c>
      <c r="S133" s="12" t="s">
        <v>49</v>
      </c>
      <c r="T133" s="12" t="s">
        <v>36</v>
      </c>
      <c r="U133" s="17"/>
      <c r="V133" s="17"/>
      <c r="W133" s="17"/>
      <c r="X133" s="17"/>
      <c r="Y133" s="17"/>
      <c r="Z133" s="17"/>
      <c r="AA133" s="17"/>
      <c r="AB133" s="17"/>
      <c r="AC133" s="17"/>
    </row>
    <row r="134">
      <c r="A134" s="11" t="s">
        <v>1017</v>
      </c>
      <c r="B134" s="11" t="s">
        <v>1018</v>
      </c>
      <c r="C134" s="11">
        <v>2019.0</v>
      </c>
      <c r="D134" s="11" t="s">
        <v>1019</v>
      </c>
      <c r="E134" s="11" t="s">
        <v>1020</v>
      </c>
      <c r="F134" s="11" t="s">
        <v>1021</v>
      </c>
      <c r="G134" s="11" t="s">
        <v>1022</v>
      </c>
      <c r="H134" s="11" t="s">
        <v>1023</v>
      </c>
      <c r="I134" s="1" t="s">
        <v>8</v>
      </c>
      <c r="J134" s="11">
        <v>189.0</v>
      </c>
      <c r="K134" s="11" t="s">
        <v>212</v>
      </c>
      <c r="L134" s="12" t="s">
        <v>49</v>
      </c>
      <c r="M134" s="12" t="s">
        <v>36</v>
      </c>
      <c r="N134" s="11" t="s">
        <v>212</v>
      </c>
      <c r="P134" s="13" t="s">
        <v>37</v>
      </c>
      <c r="Q134" s="11"/>
      <c r="R134" s="14" t="s">
        <v>212</v>
      </c>
      <c r="S134" s="12" t="s">
        <v>49</v>
      </c>
      <c r="T134" s="12" t="s">
        <v>36</v>
      </c>
      <c r="U134" s="11"/>
      <c r="V134" s="11"/>
      <c r="W134" s="11"/>
      <c r="X134" s="11"/>
      <c r="Y134" s="11"/>
      <c r="Z134" s="11"/>
      <c r="AA134" s="11"/>
      <c r="AB134" s="11"/>
      <c r="AC134" s="11"/>
    </row>
    <row r="135">
      <c r="A135" s="11" t="s">
        <v>1024</v>
      </c>
      <c r="B135" s="11" t="s">
        <v>1025</v>
      </c>
      <c r="C135" s="11">
        <v>2019.0</v>
      </c>
      <c r="D135" s="11" t="s">
        <v>1026</v>
      </c>
      <c r="E135" s="11" t="s">
        <v>1027</v>
      </c>
      <c r="F135" s="11" t="s">
        <v>1028</v>
      </c>
      <c r="G135" s="11" t="s">
        <v>1029</v>
      </c>
      <c r="H135" s="11" t="s">
        <v>1030</v>
      </c>
      <c r="I135" s="1" t="s">
        <v>8</v>
      </c>
      <c r="J135" s="11">
        <v>190.0</v>
      </c>
      <c r="K135" s="13" t="s">
        <v>34</v>
      </c>
      <c r="L135" s="12" t="s">
        <v>35</v>
      </c>
      <c r="M135" s="12" t="s">
        <v>36</v>
      </c>
      <c r="N135" s="11" t="s">
        <v>34</v>
      </c>
      <c r="P135" s="13" t="s">
        <v>37</v>
      </c>
      <c r="Q135" s="11"/>
      <c r="R135" s="14" t="s">
        <v>1031</v>
      </c>
      <c r="S135" s="12" t="s">
        <v>39</v>
      </c>
      <c r="T135" s="12" t="s">
        <v>40</v>
      </c>
      <c r="U135" s="11"/>
      <c r="V135" s="11"/>
      <c r="W135" s="11"/>
      <c r="X135" s="11"/>
      <c r="Y135" s="11"/>
      <c r="Z135" s="11"/>
      <c r="AA135" s="11"/>
      <c r="AB135" s="11"/>
      <c r="AC135" s="11"/>
    </row>
    <row r="136">
      <c r="A136" s="11" t="s">
        <v>1032</v>
      </c>
      <c r="B136" s="11" t="s">
        <v>1033</v>
      </c>
      <c r="C136" s="11">
        <v>2019.0</v>
      </c>
      <c r="D136" s="11" t="s">
        <v>1034</v>
      </c>
      <c r="E136" s="11" t="s">
        <v>1035</v>
      </c>
      <c r="F136" s="11" t="s">
        <v>1036</v>
      </c>
      <c r="G136" s="11" t="s">
        <v>1037</v>
      </c>
      <c r="H136" s="11" t="s">
        <v>1038</v>
      </c>
      <c r="I136" s="1" t="s">
        <v>8</v>
      </c>
      <c r="J136" s="11">
        <v>193.0</v>
      </c>
      <c r="K136" s="13" t="s">
        <v>34</v>
      </c>
      <c r="L136" s="12" t="s">
        <v>35</v>
      </c>
      <c r="M136" s="12" t="s">
        <v>36</v>
      </c>
      <c r="N136" s="11" t="s">
        <v>34</v>
      </c>
      <c r="P136" s="13" t="s">
        <v>37</v>
      </c>
      <c r="Q136" s="11"/>
      <c r="R136" s="14" t="s">
        <v>1039</v>
      </c>
      <c r="S136" s="12" t="s">
        <v>96</v>
      </c>
      <c r="T136" s="12" t="s">
        <v>40</v>
      </c>
      <c r="U136" s="11"/>
      <c r="V136" s="11"/>
      <c r="W136" s="11"/>
      <c r="X136" s="11"/>
      <c r="Y136" s="11"/>
      <c r="Z136" s="11"/>
      <c r="AA136" s="11"/>
      <c r="AB136" s="11"/>
      <c r="AC136" s="11"/>
    </row>
    <row r="137">
      <c r="A137" s="11" t="s">
        <v>1040</v>
      </c>
      <c r="B137" s="11" t="s">
        <v>1041</v>
      </c>
      <c r="C137" s="11">
        <v>2019.0</v>
      </c>
      <c r="D137" s="11" t="s">
        <v>1042</v>
      </c>
      <c r="E137" s="11" t="s">
        <v>1043</v>
      </c>
      <c r="F137" s="11" t="s">
        <v>1044</v>
      </c>
      <c r="G137" s="11" t="s">
        <v>1045</v>
      </c>
      <c r="H137" s="11" t="s">
        <v>1046</v>
      </c>
      <c r="I137" s="1" t="s">
        <v>8</v>
      </c>
      <c r="J137" s="11">
        <v>194.0</v>
      </c>
      <c r="K137" s="11" t="s">
        <v>34</v>
      </c>
      <c r="L137" s="12" t="s">
        <v>35</v>
      </c>
      <c r="M137" s="12" t="s">
        <v>36</v>
      </c>
      <c r="N137" s="11" t="s">
        <v>34</v>
      </c>
      <c r="P137" s="13" t="s">
        <v>37</v>
      </c>
      <c r="Q137" s="11"/>
      <c r="R137" s="14" t="s">
        <v>34</v>
      </c>
      <c r="S137" s="12" t="s">
        <v>35</v>
      </c>
      <c r="T137" s="12" t="s">
        <v>36</v>
      </c>
      <c r="U137" s="11"/>
      <c r="V137" s="11"/>
      <c r="W137" s="11"/>
      <c r="X137" s="11"/>
      <c r="Y137" s="11"/>
      <c r="Z137" s="11"/>
      <c r="AA137" s="11"/>
      <c r="AB137" s="11"/>
      <c r="AC137" s="11"/>
    </row>
    <row r="138">
      <c r="A138" s="11" t="s">
        <v>1047</v>
      </c>
      <c r="B138" s="11" t="s">
        <v>1048</v>
      </c>
      <c r="C138" s="11">
        <v>2019.0</v>
      </c>
      <c r="D138" s="11" t="s">
        <v>1049</v>
      </c>
      <c r="E138" s="11" t="s">
        <v>1050</v>
      </c>
      <c r="F138" s="11" t="s">
        <v>1051</v>
      </c>
      <c r="G138" s="11" t="s">
        <v>1052</v>
      </c>
      <c r="H138" s="11" t="s">
        <v>1053</v>
      </c>
      <c r="I138" s="1" t="s">
        <v>8</v>
      </c>
      <c r="J138" s="11">
        <v>195.0</v>
      </c>
      <c r="K138" s="13" t="s">
        <v>212</v>
      </c>
      <c r="L138" s="12" t="s">
        <v>49</v>
      </c>
      <c r="M138" s="12" t="s">
        <v>36</v>
      </c>
      <c r="N138" s="11" t="s">
        <v>212</v>
      </c>
      <c r="P138" s="13" t="s">
        <v>37</v>
      </c>
      <c r="Q138" s="11"/>
      <c r="R138" s="13" t="s">
        <v>945</v>
      </c>
      <c r="S138" s="12" t="s">
        <v>96</v>
      </c>
      <c r="T138" s="12" t="s">
        <v>40</v>
      </c>
      <c r="U138" s="11"/>
      <c r="V138" s="11"/>
      <c r="W138" s="11"/>
      <c r="X138" s="11"/>
      <c r="Y138" s="11"/>
      <c r="Z138" s="11"/>
      <c r="AA138" s="11"/>
      <c r="AB138" s="11"/>
      <c r="AC138" s="11"/>
    </row>
    <row r="139">
      <c r="A139" s="11" t="s">
        <v>1054</v>
      </c>
      <c r="B139" s="11" t="s">
        <v>1055</v>
      </c>
      <c r="C139" s="11">
        <v>2019.0</v>
      </c>
      <c r="D139" s="11" t="s">
        <v>1056</v>
      </c>
      <c r="E139" s="11" t="s">
        <v>1057</v>
      </c>
      <c r="F139" s="11" t="s">
        <v>1058</v>
      </c>
      <c r="G139" s="11" t="s">
        <v>1059</v>
      </c>
      <c r="H139" s="11" t="s">
        <v>1060</v>
      </c>
      <c r="I139" s="1" t="s">
        <v>8</v>
      </c>
      <c r="J139" s="11">
        <v>196.0</v>
      </c>
      <c r="K139" s="13" t="s">
        <v>379</v>
      </c>
      <c r="L139" s="12" t="s">
        <v>49</v>
      </c>
      <c r="M139" s="12" t="s">
        <v>36</v>
      </c>
      <c r="N139" s="11" t="s">
        <v>379</v>
      </c>
      <c r="P139" s="13" t="s">
        <v>37</v>
      </c>
      <c r="Q139" s="11"/>
      <c r="R139" s="13" t="s">
        <v>379</v>
      </c>
      <c r="S139" s="12" t="s">
        <v>49</v>
      </c>
      <c r="T139" s="12" t="s">
        <v>36</v>
      </c>
      <c r="U139" s="11"/>
      <c r="V139" s="11"/>
      <c r="W139" s="11"/>
      <c r="X139" s="11"/>
      <c r="Y139" s="11"/>
      <c r="Z139" s="11"/>
      <c r="AA139" s="11"/>
      <c r="AB139" s="11"/>
      <c r="AC139" s="11"/>
    </row>
    <row r="140">
      <c r="A140" s="11" t="s">
        <v>1061</v>
      </c>
      <c r="B140" s="11" t="s">
        <v>1062</v>
      </c>
      <c r="C140" s="11">
        <v>2019.0</v>
      </c>
      <c r="D140" s="11" t="s">
        <v>1063</v>
      </c>
      <c r="E140" s="11" t="s">
        <v>1064</v>
      </c>
      <c r="F140" s="11" t="s">
        <v>1065</v>
      </c>
      <c r="G140" s="11" t="s">
        <v>1066</v>
      </c>
      <c r="H140" s="11" t="s">
        <v>1067</v>
      </c>
      <c r="I140" s="1" t="s">
        <v>8</v>
      </c>
      <c r="J140" s="11">
        <v>197.0</v>
      </c>
      <c r="K140" s="13" t="s">
        <v>1068</v>
      </c>
      <c r="L140" s="12" t="s">
        <v>49</v>
      </c>
      <c r="M140" s="12" t="s">
        <v>36</v>
      </c>
      <c r="N140" s="11" t="s">
        <v>1068</v>
      </c>
      <c r="P140" s="13" t="s">
        <v>37</v>
      </c>
      <c r="Q140" s="11"/>
      <c r="R140" s="13" t="s">
        <v>1068</v>
      </c>
      <c r="S140" s="12" t="s">
        <v>49</v>
      </c>
      <c r="T140" s="12" t="s">
        <v>36</v>
      </c>
      <c r="U140" s="11"/>
      <c r="V140" s="11"/>
      <c r="W140" s="11"/>
      <c r="X140" s="11"/>
      <c r="Y140" s="11"/>
      <c r="Z140" s="11"/>
      <c r="AA140" s="11"/>
      <c r="AB140" s="11"/>
      <c r="AC140" s="11"/>
    </row>
    <row r="141">
      <c r="A141" s="11" t="s">
        <v>1069</v>
      </c>
      <c r="B141" s="11" t="s">
        <v>1070</v>
      </c>
      <c r="C141" s="11">
        <v>2020.0</v>
      </c>
      <c r="D141" s="11" t="s">
        <v>1071</v>
      </c>
      <c r="E141" s="11" t="s">
        <v>1072</v>
      </c>
      <c r="F141" s="11" t="s">
        <v>1073</v>
      </c>
      <c r="G141" s="11" t="s">
        <v>1074</v>
      </c>
      <c r="H141" s="11" t="s">
        <v>1075</v>
      </c>
      <c r="I141" s="1" t="s">
        <v>8</v>
      </c>
      <c r="J141" s="11">
        <v>198.0</v>
      </c>
      <c r="K141" s="13" t="s">
        <v>48</v>
      </c>
      <c r="L141" s="12" t="s">
        <v>49</v>
      </c>
      <c r="M141" s="12" t="s">
        <v>36</v>
      </c>
      <c r="N141" s="11" t="s">
        <v>48</v>
      </c>
      <c r="P141" s="13" t="s">
        <v>37</v>
      </c>
      <c r="Q141" s="11"/>
      <c r="R141" s="13" t="s">
        <v>143</v>
      </c>
      <c r="S141" s="12" t="s">
        <v>49</v>
      </c>
      <c r="T141" s="12" t="s">
        <v>36</v>
      </c>
      <c r="U141" s="11"/>
      <c r="V141" s="11"/>
      <c r="W141" s="11"/>
      <c r="X141" s="11"/>
      <c r="Y141" s="11"/>
      <c r="Z141" s="11"/>
      <c r="AA141" s="11"/>
      <c r="AB141" s="11"/>
      <c r="AC141" s="11"/>
    </row>
    <row r="142">
      <c r="A142" s="11" t="s">
        <v>1076</v>
      </c>
      <c r="B142" s="11" t="s">
        <v>1077</v>
      </c>
      <c r="C142" s="11">
        <v>2020.0</v>
      </c>
      <c r="D142" s="11" t="s">
        <v>1078</v>
      </c>
      <c r="E142" s="11" t="s">
        <v>1079</v>
      </c>
      <c r="F142" s="11" t="s">
        <v>1080</v>
      </c>
      <c r="G142" s="11" t="s">
        <v>1081</v>
      </c>
      <c r="H142" s="11" t="s">
        <v>1082</v>
      </c>
      <c r="I142" s="1" t="s">
        <v>8</v>
      </c>
      <c r="J142" s="11">
        <v>199.0</v>
      </c>
      <c r="K142" s="13" t="s">
        <v>143</v>
      </c>
      <c r="L142" s="12" t="s">
        <v>49</v>
      </c>
      <c r="M142" s="12" t="s">
        <v>36</v>
      </c>
      <c r="N142" s="11" t="s">
        <v>143</v>
      </c>
      <c r="P142" s="13" t="s">
        <v>37</v>
      </c>
      <c r="Q142" s="11"/>
      <c r="R142" s="13" t="s">
        <v>143</v>
      </c>
      <c r="S142" s="12" t="s">
        <v>49</v>
      </c>
      <c r="T142" s="12" t="s">
        <v>36</v>
      </c>
      <c r="U142" s="11"/>
      <c r="V142" s="11"/>
      <c r="W142" s="11"/>
      <c r="X142" s="11"/>
      <c r="Y142" s="11"/>
      <c r="Z142" s="11"/>
      <c r="AA142" s="11"/>
      <c r="AB142" s="11"/>
      <c r="AC142" s="11"/>
    </row>
    <row r="143">
      <c r="A143" s="11" t="s">
        <v>1083</v>
      </c>
      <c r="B143" s="11" t="s">
        <v>1084</v>
      </c>
      <c r="C143" s="11">
        <v>2020.0</v>
      </c>
      <c r="D143" s="11" t="s">
        <v>1085</v>
      </c>
      <c r="E143" s="11" t="s">
        <v>1086</v>
      </c>
      <c r="F143" s="11" t="s">
        <v>1087</v>
      </c>
      <c r="G143" s="11" t="s">
        <v>1088</v>
      </c>
      <c r="H143" s="11" t="s">
        <v>1089</v>
      </c>
      <c r="I143" s="1" t="s">
        <v>8</v>
      </c>
      <c r="J143" s="11">
        <v>200.0</v>
      </c>
      <c r="K143" s="13" t="s">
        <v>945</v>
      </c>
      <c r="L143" s="12" t="s">
        <v>96</v>
      </c>
      <c r="M143" s="12" t="s">
        <v>40</v>
      </c>
      <c r="N143" s="11" t="s">
        <v>945</v>
      </c>
      <c r="P143" s="13" t="s">
        <v>37</v>
      </c>
      <c r="Q143" s="11"/>
      <c r="R143" s="13" t="s">
        <v>1090</v>
      </c>
      <c r="S143" s="12" t="s">
        <v>96</v>
      </c>
      <c r="T143" s="12" t="s">
        <v>36</v>
      </c>
      <c r="U143" s="11"/>
      <c r="V143" s="11"/>
      <c r="W143" s="11"/>
      <c r="X143" s="11"/>
      <c r="Y143" s="11"/>
      <c r="Z143" s="11"/>
      <c r="AA143" s="11"/>
      <c r="AB143" s="11"/>
      <c r="AC143" s="11"/>
    </row>
    <row r="144">
      <c r="A144" s="11" t="s">
        <v>1091</v>
      </c>
      <c r="B144" s="11" t="s">
        <v>1092</v>
      </c>
      <c r="C144" s="11">
        <v>2020.0</v>
      </c>
      <c r="D144" s="11" t="s">
        <v>1093</v>
      </c>
      <c r="E144" s="11" t="s">
        <v>1094</v>
      </c>
      <c r="F144" s="11" t="s">
        <v>1095</v>
      </c>
      <c r="G144" s="11" t="s">
        <v>1096</v>
      </c>
      <c r="H144" s="11" t="s">
        <v>1097</v>
      </c>
      <c r="I144" s="1" t="s">
        <v>8</v>
      </c>
      <c r="J144" s="11">
        <v>201.0</v>
      </c>
      <c r="K144" s="13" t="s">
        <v>1098</v>
      </c>
      <c r="L144" s="12" t="s">
        <v>49</v>
      </c>
      <c r="M144" s="12" t="s">
        <v>36</v>
      </c>
      <c r="N144" s="11" t="s">
        <v>1098</v>
      </c>
      <c r="P144" s="13" t="s">
        <v>37</v>
      </c>
      <c r="Q144" s="11"/>
      <c r="R144" s="13" t="s">
        <v>78</v>
      </c>
      <c r="S144" s="12" t="s">
        <v>79</v>
      </c>
      <c r="T144" s="12" t="s">
        <v>36</v>
      </c>
      <c r="U144" s="13" t="s">
        <v>1098</v>
      </c>
      <c r="V144" s="11"/>
      <c r="W144" s="11"/>
      <c r="X144" s="11"/>
      <c r="Y144" s="11"/>
      <c r="Z144" s="11"/>
      <c r="AA144" s="11"/>
      <c r="AB144" s="11"/>
      <c r="AC144" s="11"/>
    </row>
    <row r="145">
      <c r="A145" s="11" t="s">
        <v>1099</v>
      </c>
      <c r="B145" s="11" t="s">
        <v>1100</v>
      </c>
      <c r="C145" s="11">
        <v>2020.0</v>
      </c>
      <c r="D145" s="11" t="s">
        <v>1101</v>
      </c>
      <c r="E145" s="11" t="s">
        <v>1102</v>
      </c>
      <c r="F145" s="11" t="s">
        <v>1103</v>
      </c>
      <c r="G145" s="11" t="s">
        <v>1104</v>
      </c>
      <c r="H145" s="11" t="s">
        <v>1105</v>
      </c>
      <c r="I145" s="1" t="s">
        <v>8</v>
      </c>
      <c r="J145" s="11">
        <v>203.0</v>
      </c>
      <c r="K145" s="13" t="s">
        <v>48</v>
      </c>
      <c r="L145" s="12" t="s">
        <v>49</v>
      </c>
      <c r="M145" s="12" t="s">
        <v>36</v>
      </c>
      <c r="N145" s="11" t="s">
        <v>48</v>
      </c>
      <c r="P145" s="13" t="s">
        <v>37</v>
      </c>
      <c r="Q145" s="11"/>
      <c r="R145" s="13" t="s">
        <v>48</v>
      </c>
      <c r="S145" s="12" t="s">
        <v>49</v>
      </c>
      <c r="T145" s="12" t="s">
        <v>36</v>
      </c>
      <c r="U145" s="11"/>
      <c r="V145" s="11"/>
      <c r="W145" s="11"/>
      <c r="X145" s="11"/>
      <c r="Y145" s="11"/>
      <c r="Z145" s="11"/>
      <c r="AA145" s="11"/>
      <c r="AB145" s="11"/>
      <c r="AC145" s="11"/>
    </row>
    <row r="146">
      <c r="A146" s="11" t="s">
        <v>1106</v>
      </c>
      <c r="B146" s="11" t="s">
        <v>1107</v>
      </c>
      <c r="C146" s="11">
        <v>2020.0</v>
      </c>
      <c r="D146" s="11" t="s">
        <v>1108</v>
      </c>
      <c r="E146" s="11" t="s">
        <v>1109</v>
      </c>
      <c r="F146" s="11" t="s">
        <v>1110</v>
      </c>
      <c r="G146" s="11" t="s">
        <v>1111</v>
      </c>
      <c r="H146" s="11" t="s">
        <v>1112</v>
      </c>
      <c r="I146" s="1" t="s">
        <v>8</v>
      </c>
      <c r="J146" s="11">
        <v>204.0</v>
      </c>
      <c r="K146" s="13" t="s">
        <v>212</v>
      </c>
      <c r="L146" s="12" t="s">
        <v>49</v>
      </c>
      <c r="M146" s="12" t="s">
        <v>36</v>
      </c>
      <c r="N146" s="11" t="s">
        <v>212</v>
      </c>
      <c r="P146" s="13" t="s">
        <v>37</v>
      </c>
      <c r="Q146" s="11"/>
      <c r="R146" s="11" t="s">
        <v>212</v>
      </c>
      <c r="S146" s="12" t="s">
        <v>49</v>
      </c>
      <c r="T146" s="12" t="s">
        <v>36</v>
      </c>
      <c r="U146" s="11"/>
      <c r="V146" s="11"/>
      <c r="W146" s="11"/>
      <c r="X146" s="11"/>
      <c r="Y146" s="11"/>
      <c r="Z146" s="11"/>
      <c r="AA146" s="11"/>
      <c r="AB146" s="11"/>
      <c r="AC146" s="11"/>
    </row>
    <row r="147">
      <c r="A147" s="11" t="s">
        <v>1113</v>
      </c>
      <c r="B147" s="11" t="s">
        <v>1114</v>
      </c>
      <c r="C147" s="11">
        <v>2020.0</v>
      </c>
      <c r="D147" s="11" t="s">
        <v>1115</v>
      </c>
      <c r="E147" s="11" t="s">
        <v>1116</v>
      </c>
      <c r="F147" s="11" t="s">
        <v>1117</v>
      </c>
      <c r="G147" s="11" t="s">
        <v>1118</v>
      </c>
      <c r="H147" s="11" t="s">
        <v>1119</v>
      </c>
      <c r="I147" s="1" t="s">
        <v>8</v>
      </c>
      <c r="J147" s="11">
        <v>205.0</v>
      </c>
      <c r="K147" s="13" t="s">
        <v>212</v>
      </c>
      <c r="L147" s="12" t="s">
        <v>49</v>
      </c>
      <c r="M147" s="12" t="s">
        <v>36</v>
      </c>
      <c r="N147" s="11" t="s">
        <v>212</v>
      </c>
      <c r="P147" s="13" t="s">
        <v>37</v>
      </c>
      <c r="Q147" s="11"/>
      <c r="R147" s="13" t="s">
        <v>1120</v>
      </c>
      <c r="S147" s="12" t="s">
        <v>61</v>
      </c>
      <c r="T147" s="12" t="s">
        <v>112</v>
      </c>
      <c r="U147" s="11"/>
      <c r="V147" s="11"/>
      <c r="W147" s="11"/>
      <c r="X147" s="11"/>
      <c r="Y147" s="11"/>
      <c r="Z147" s="11"/>
      <c r="AA147" s="11"/>
      <c r="AB147" s="11"/>
      <c r="AC147" s="11"/>
    </row>
    <row r="148">
      <c r="A148" s="11" t="s">
        <v>1121</v>
      </c>
      <c r="B148" s="11" t="s">
        <v>1122</v>
      </c>
      <c r="C148" s="11">
        <v>2020.0</v>
      </c>
      <c r="D148" s="11" t="s">
        <v>1123</v>
      </c>
      <c r="E148" s="11" t="s">
        <v>1124</v>
      </c>
      <c r="F148" s="11" t="s">
        <v>1125</v>
      </c>
      <c r="G148" s="11" t="s">
        <v>1126</v>
      </c>
      <c r="H148" s="11" t="s">
        <v>1127</v>
      </c>
      <c r="I148" s="1" t="s">
        <v>8</v>
      </c>
      <c r="J148" s="11">
        <v>206.0</v>
      </c>
      <c r="K148" s="13" t="s">
        <v>34</v>
      </c>
      <c r="L148" s="12" t="s">
        <v>35</v>
      </c>
      <c r="M148" s="12" t="s">
        <v>36</v>
      </c>
      <c r="N148" s="11" t="s">
        <v>34</v>
      </c>
      <c r="P148" s="13" t="s">
        <v>37</v>
      </c>
      <c r="Q148" s="11"/>
      <c r="R148" s="14" t="s">
        <v>34</v>
      </c>
      <c r="S148" s="12" t="s">
        <v>35</v>
      </c>
      <c r="T148" s="12" t="s">
        <v>36</v>
      </c>
      <c r="U148" s="11"/>
      <c r="V148" s="11"/>
      <c r="W148" s="11"/>
      <c r="X148" s="11"/>
      <c r="Y148" s="11"/>
      <c r="Z148" s="11"/>
      <c r="AA148" s="11"/>
      <c r="AB148" s="11"/>
      <c r="AC148" s="11"/>
    </row>
    <row r="149">
      <c r="A149" s="11" t="s">
        <v>1128</v>
      </c>
      <c r="B149" s="11" t="s">
        <v>1129</v>
      </c>
      <c r="C149" s="11">
        <v>2020.0</v>
      </c>
      <c r="D149" s="11" t="s">
        <v>1130</v>
      </c>
      <c r="E149" s="11" t="s">
        <v>1131</v>
      </c>
      <c r="F149" s="11" t="s">
        <v>1132</v>
      </c>
      <c r="G149" s="11" t="s">
        <v>1133</v>
      </c>
      <c r="H149" s="11" t="s">
        <v>1134</v>
      </c>
      <c r="I149" s="1" t="s">
        <v>8</v>
      </c>
      <c r="J149" s="11">
        <v>207.0</v>
      </c>
      <c r="K149" s="11" t="s">
        <v>886</v>
      </c>
      <c r="L149" s="12" t="s">
        <v>49</v>
      </c>
      <c r="M149" s="12" t="s">
        <v>36</v>
      </c>
      <c r="N149" s="11" t="s">
        <v>886</v>
      </c>
      <c r="P149" s="13" t="s">
        <v>37</v>
      </c>
      <c r="Q149" s="11"/>
      <c r="R149" s="13" t="s">
        <v>886</v>
      </c>
      <c r="S149" s="12" t="s">
        <v>49</v>
      </c>
      <c r="T149" s="12" t="s">
        <v>36</v>
      </c>
      <c r="U149" s="11"/>
      <c r="V149" s="11"/>
      <c r="W149" s="11"/>
      <c r="X149" s="11"/>
      <c r="Y149" s="11"/>
      <c r="Z149" s="11"/>
      <c r="AA149" s="11"/>
      <c r="AB149" s="11"/>
      <c r="AC149" s="11"/>
    </row>
    <row r="150">
      <c r="A150" s="11" t="s">
        <v>1135</v>
      </c>
      <c r="B150" s="11" t="s">
        <v>1136</v>
      </c>
      <c r="C150" s="11">
        <v>2020.0</v>
      </c>
      <c r="D150" s="11" t="s">
        <v>1137</v>
      </c>
      <c r="E150" s="11" t="s">
        <v>1138</v>
      </c>
      <c r="F150" s="11" t="s">
        <v>1139</v>
      </c>
      <c r="G150" s="11" t="s">
        <v>1140</v>
      </c>
      <c r="H150" s="11" t="s">
        <v>1141</v>
      </c>
      <c r="I150" s="1" t="s">
        <v>8</v>
      </c>
      <c r="J150" s="11">
        <v>208.0</v>
      </c>
      <c r="K150" s="13" t="s">
        <v>161</v>
      </c>
      <c r="L150" s="12" t="s">
        <v>35</v>
      </c>
      <c r="M150" s="12" t="s">
        <v>36</v>
      </c>
      <c r="N150" s="11" t="s">
        <v>161</v>
      </c>
      <c r="P150" s="13" t="s">
        <v>37</v>
      </c>
      <c r="Q150" s="11"/>
      <c r="R150" s="13" t="s">
        <v>161</v>
      </c>
      <c r="S150" s="12" t="s">
        <v>35</v>
      </c>
      <c r="T150" s="12" t="s">
        <v>36</v>
      </c>
      <c r="U150" s="11"/>
      <c r="V150" s="11"/>
      <c r="W150" s="11"/>
      <c r="X150" s="11"/>
      <c r="Y150" s="11"/>
      <c r="Z150" s="11"/>
      <c r="AA150" s="11"/>
      <c r="AB150" s="11"/>
      <c r="AC150" s="11"/>
    </row>
    <row r="151">
      <c r="A151" s="11" t="s">
        <v>1142</v>
      </c>
      <c r="B151" s="11" t="s">
        <v>1143</v>
      </c>
      <c r="C151" s="11">
        <v>2020.0</v>
      </c>
      <c r="D151" s="11" t="s">
        <v>1144</v>
      </c>
      <c r="E151" s="11" t="s">
        <v>1145</v>
      </c>
      <c r="F151" s="11" t="s">
        <v>1146</v>
      </c>
      <c r="G151" s="11" t="s">
        <v>1147</v>
      </c>
      <c r="H151" s="11" t="s">
        <v>1148</v>
      </c>
      <c r="I151" s="1" t="s">
        <v>8</v>
      </c>
      <c r="J151" s="11">
        <v>211.0</v>
      </c>
      <c r="K151" s="11" t="s">
        <v>34</v>
      </c>
      <c r="L151" s="12" t="s">
        <v>35</v>
      </c>
      <c r="M151" s="12" t="s">
        <v>36</v>
      </c>
      <c r="N151" s="11" t="s">
        <v>34</v>
      </c>
      <c r="P151" s="13" t="s">
        <v>37</v>
      </c>
      <c r="Q151" s="11"/>
      <c r="R151" s="14" t="s">
        <v>34</v>
      </c>
      <c r="S151" s="12" t="s">
        <v>35</v>
      </c>
      <c r="T151" s="12" t="s">
        <v>36</v>
      </c>
      <c r="U151" s="11"/>
      <c r="V151" s="11"/>
      <c r="W151" s="11"/>
      <c r="X151" s="11"/>
      <c r="Y151" s="11"/>
      <c r="Z151" s="11"/>
      <c r="AA151" s="11"/>
      <c r="AB151" s="11"/>
      <c r="AC151" s="11"/>
    </row>
    <row r="152">
      <c r="A152" s="11" t="s">
        <v>1149</v>
      </c>
      <c r="B152" s="11" t="s">
        <v>1150</v>
      </c>
      <c r="C152" s="11">
        <v>2020.0</v>
      </c>
      <c r="D152" s="11" t="s">
        <v>1151</v>
      </c>
      <c r="E152" s="11" t="s">
        <v>1152</v>
      </c>
      <c r="F152" s="11" t="s">
        <v>1153</v>
      </c>
      <c r="G152" s="11" t="s">
        <v>1154</v>
      </c>
      <c r="H152" s="11" t="s">
        <v>1155</v>
      </c>
      <c r="I152" s="1" t="s">
        <v>8</v>
      </c>
      <c r="J152" s="11">
        <v>214.0</v>
      </c>
      <c r="K152" s="13" t="s">
        <v>626</v>
      </c>
      <c r="L152" s="12" t="s">
        <v>49</v>
      </c>
      <c r="M152" s="12" t="s">
        <v>36</v>
      </c>
      <c r="N152" s="13" t="s">
        <v>626</v>
      </c>
      <c r="P152" s="13" t="s">
        <v>37</v>
      </c>
      <c r="Q152" s="11"/>
      <c r="R152" s="13" t="s">
        <v>626</v>
      </c>
      <c r="S152" s="12" t="s">
        <v>49</v>
      </c>
      <c r="T152" s="12" t="s">
        <v>36</v>
      </c>
      <c r="U152" s="11"/>
      <c r="V152" s="11"/>
      <c r="W152" s="11"/>
      <c r="X152" s="11"/>
      <c r="Y152" s="11"/>
      <c r="Z152" s="11"/>
      <c r="AA152" s="11"/>
      <c r="AB152" s="11"/>
      <c r="AC152" s="11"/>
    </row>
    <row r="153">
      <c r="A153" s="11" t="s">
        <v>1156</v>
      </c>
      <c r="B153" s="11" t="s">
        <v>1157</v>
      </c>
      <c r="C153" s="11">
        <v>2020.0</v>
      </c>
      <c r="D153" s="11" t="s">
        <v>1158</v>
      </c>
      <c r="E153" s="11" t="s">
        <v>1159</v>
      </c>
      <c r="F153" s="11" t="s">
        <v>1160</v>
      </c>
      <c r="G153" s="11" t="s">
        <v>1161</v>
      </c>
      <c r="H153" s="11" t="s">
        <v>1162</v>
      </c>
      <c r="I153" s="1" t="s">
        <v>8</v>
      </c>
      <c r="J153" s="11">
        <v>215.0</v>
      </c>
      <c r="K153" s="13" t="s">
        <v>78</v>
      </c>
      <c r="L153" s="12" t="s">
        <v>79</v>
      </c>
      <c r="M153" s="12" t="s">
        <v>36</v>
      </c>
      <c r="N153" s="11" t="s">
        <v>78</v>
      </c>
      <c r="P153" s="13" t="s">
        <v>37</v>
      </c>
      <c r="Q153" s="11"/>
      <c r="R153" s="13" t="s">
        <v>78</v>
      </c>
      <c r="S153" s="12" t="s">
        <v>79</v>
      </c>
      <c r="T153" s="12" t="s">
        <v>36</v>
      </c>
      <c r="U153" s="11"/>
      <c r="V153" s="11"/>
      <c r="W153" s="11"/>
      <c r="X153" s="11"/>
      <c r="Y153" s="11"/>
      <c r="Z153" s="11"/>
      <c r="AA153" s="11"/>
      <c r="AB153" s="11"/>
      <c r="AC153" s="11"/>
    </row>
    <row r="154">
      <c r="A154" s="11" t="s">
        <v>1163</v>
      </c>
      <c r="B154" s="11" t="s">
        <v>1164</v>
      </c>
      <c r="C154" s="11">
        <v>2020.0</v>
      </c>
      <c r="D154" s="11" t="s">
        <v>1165</v>
      </c>
      <c r="E154" s="11" t="s">
        <v>1166</v>
      </c>
      <c r="F154" s="11" t="s">
        <v>1167</v>
      </c>
      <c r="G154" s="11" t="s">
        <v>1168</v>
      </c>
      <c r="H154" s="11" t="s">
        <v>1169</v>
      </c>
      <c r="I154" s="1" t="s">
        <v>8</v>
      </c>
      <c r="J154" s="11">
        <v>218.0</v>
      </c>
      <c r="K154" s="11" t="s">
        <v>161</v>
      </c>
      <c r="L154" s="12" t="s">
        <v>35</v>
      </c>
      <c r="M154" s="12" t="s">
        <v>36</v>
      </c>
      <c r="N154" s="11" t="s">
        <v>161</v>
      </c>
      <c r="P154" s="13" t="s">
        <v>37</v>
      </c>
      <c r="Q154" s="11"/>
      <c r="R154" s="13" t="s">
        <v>161</v>
      </c>
      <c r="S154" s="12" t="s">
        <v>35</v>
      </c>
      <c r="T154" s="12" t="s">
        <v>36</v>
      </c>
      <c r="U154" s="11"/>
      <c r="V154" s="11"/>
      <c r="W154" s="11"/>
      <c r="X154" s="11"/>
      <c r="Y154" s="11"/>
      <c r="Z154" s="11"/>
      <c r="AA154" s="11"/>
      <c r="AB154" s="11"/>
      <c r="AC154" s="11"/>
    </row>
    <row r="155">
      <c r="A155" s="11" t="s">
        <v>1170</v>
      </c>
      <c r="B155" s="11" t="s">
        <v>1171</v>
      </c>
      <c r="C155" s="11">
        <v>2020.0</v>
      </c>
      <c r="D155" s="11" t="s">
        <v>1172</v>
      </c>
      <c r="E155" s="11" t="s">
        <v>1173</v>
      </c>
      <c r="F155" s="11" t="s">
        <v>1174</v>
      </c>
      <c r="G155" s="11" t="s">
        <v>1175</v>
      </c>
      <c r="H155" s="11" t="s">
        <v>1176</v>
      </c>
      <c r="I155" s="1" t="s">
        <v>8</v>
      </c>
      <c r="J155" s="11">
        <v>219.0</v>
      </c>
      <c r="K155" s="13" t="s">
        <v>52</v>
      </c>
      <c r="L155" s="12" t="s">
        <v>49</v>
      </c>
      <c r="M155" s="12" t="s">
        <v>36</v>
      </c>
      <c r="N155" s="11" t="s">
        <v>52</v>
      </c>
      <c r="P155" s="13" t="s">
        <v>37</v>
      </c>
      <c r="Q155" s="11"/>
      <c r="R155" s="13" t="s">
        <v>213</v>
      </c>
      <c r="S155" s="12" t="s">
        <v>49</v>
      </c>
      <c r="T155" s="12" t="s">
        <v>36</v>
      </c>
      <c r="U155" s="13" t="s">
        <v>819</v>
      </c>
      <c r="V155" s="13" t="s">
        <v>1098</v>
      </c>
      <c r="W155" s="13" t="s">
        <v>1177</v>
      </c>
      <c r="X155" s="13" t="s">
        <v>1178</v>
      </c>
      <c r="Y155" s="13" t="s">
        <v>440</v>
      </c>
      <c r="Z155" s="13" t="s">
        <v>111</v>
      </c>
      <c r="AA155" s="13" t="s">
        <v>1179</v>
      </c>
      <c r="AB155" s="13" t="s">
        <v>249</v>
      </c>
      <c r="AC155" s="11"/>
    </row>
    <row r="156">
      <c r="A156" s="11" t="s">
        <v>1180</v>
      </c>
      <c r="B156" s="11" t="s">
        <v>1181</v>
      </c>
      <c r="C156" s="11">
        <v>2020.0</v>
      </c>
      <c r="D156" s="11" t="s">
        <v>1182</v>
      </c>
      <c r="E156" s="11" t="s">
        <v>1183</v>
      </c>
      <c r="F156" s="11" t="s">
        <v>1184</v>
      </c>
      <c r="G156" s="11" t="s">
        <v>1185</v>
      </c>
      <c r="H156" s="11" t="s">
        <v>877</v>
      </c>
      <c r="I156" s="1" t="s">
        <v>8</v>
      </c>
      <c r="J156" s="11">
        <v>220.0</v>
      </c>
      <c r="K156" s="11" t="s">
        <v>48</v>
      </c>
      <c r="L156" s="12" t="s">
        <v>49</v>
      </c>
      <c r="M156" s="12" t="s">
        <v>36</v>
      </c>
      <c r="N156" s="11" t="s">
        <v>48</v>
      </c>
      <c r="P156" s="13" t="s">
        <v>37</v>
      </c>
      <c r="Q156" s="11"/>
      <c r="R156" s="13" t="s">
        <v>143</v>
      </c>
      <c r="S156" s="12" t="s">
        <v>49</v>
      </c>
      <c r="T156" s="12" t="s">
        <v>36</v>
      </c>
      <c r="U156" s="11"/>
      <c r="V156" s="11"/>
      <c r="W156" s="11"/>
      <c r="X156" s="11"/>
      <c r="Y156" s="11"/>
      <c r="Z156" s="11"/>
      <c r="AA156" s="11"/>
      <c r="AB156" s="11"/>
      <c r="AC156" s="11"/>
    </row>
    <row r="157">
      <c r="A157" s="11" t="s">
        <v>1186</v>
      </c>
      <c r="B157" s="11" t="s">
        <v>1187</v>
      </c>
      <c r="C157" s="11">
        <v>2020.0</v>
      </c>
      <c r="D157" s="11" t="s">
        <v>1188</v>
      </c>
      <c r="E157" s="11" t="s">
        <v>1189</v>
      </c>
      <c r="F157" s="11" t="s">
        <v>1190</v>
      </c>
      <c r="G157" s="11" t="s">
        <v>1191</v>
      </c>
      <c r="H157" s="11" t="s">
        <v>1192</v>
      </c>
      <c r="I157" s="1" t="s">
        <v>8</v>
      </c>
      <c r="J157" s="11">
        <v>222.0</v>
      </c>
      <c r="K157" s="13" t="s">
        <v>676</v>
      </c>
      <c r="L157" s="12" t="s">
        <v>49</v>
      </c>
      <c r="M157" s="12" t="s">
        <v>36</v>
      </c>
      <c r="N157" s="11" t="s">
        <v>676</v>
      </c>
      <c r="P157" s="13" t="s">
        <v>37</v>
      </c>
      <c r="Q157" s="11"/>
      <c r="R157" s="13" t="s">
        <v>153</v>
      </c>
      <c r="S157" s="12" t="s">
        <v>49</v>
      </c>
      <c r="T157" s="12" t="s">
        <v>36</v>
      </c>
      <c r="U157" s="11"/>
      <c r="V157" s="11"/>
      <c r="W157" s="11"/>
      <c r="X157" s="11"/>
      <c r="Y157" s="11"/>
      <c r="Z157" s="11"/>
      <c r="AA157" s="11"/>
      <c r="AB157" s="11"/>
      <c r="AC157" s="11"/>
    </row>
    <row r="158">
      <c r="A158" s="11" t="s">
        <v>1193</v>
      </c>
      <c r="B158" s="11" t="s">
        <v>1194</v>
      </c>
      <c r="C158" s="11">
        <v>2020.0</v>
      </c>
      <c r="D158" s="11" t="s">
        <v>1195</v>
      </c>
      <c r="E158" s="11" t="s">
        <v>1196</v>
      </c>
      <c r="F158" s="11" t="s">
        <v>1197</v>
      </c>
      <c r="G158" s="11" t="s">
        <v>1198</v>
      </c>
      <c r="H158" s="11" t="s">
        <v>915</v>
      </c>
      <c r="I158" s="1" t="s">
        <v>8</v>
      </c>
      <c r="J158" s="11">
        <v>223.0</v>
      </c>
      <c r="K158" s="11" t="s">
        <v>161</v>
      </c>
      <c r="L158" s="12" t="s">
        <v>35</v>
      </c>
      <c r="M158" s="12" t="s">
        <v>36</v>
      </c>
      <c r="N158" s="11" t="s">
        <v>161</v>
      </c>
      <c r="P158" s="13" t="s">
        <v>37</v>
      </c>
      <c r="Q158" s="11"/>
      <c r="R158" s="13" t="s">
        <v>161</v>
      </c>
      <c r="S158" s="12" t="s">
        <v>35</v>
      </c>
      <c r="T158" s="12" t="s">
        <v>36</v>
      </c>
      <c r="U158" s="13" t="s">
        <v>34</v>
      </c>
      <c r="V158" s="11"/>
      <c r="W158" s="11"/>
      <c r="X158" s="11"/>
      <c r="Y158" s="11"/>
      <c r="Z158" s="11"/>
      <c r="AA158" s="11"/>
      <c r="AB158" s="11"/>
      <c r="AC158" s="11"/>
    </row>
    <row r="159">
      <c r="A159" s="11" t="s">
        <v>1199</v>
      </c>
      <c r="B159" s="11" t="s">
        <v>1200</v>
      </c>
      <c r="C159" s="11">
        <v>2020.0</v>
      </c>
      <c r="D159" s="11" t="s">
        <v>1201</v>
      </c>
      <c r="E159" s="11" t="s">
        <v>1202</v>
      </c>
      <c r="F159" s="11" t="s">
        <v>1203</v>
      </c>
      <c r="G159" s="11" t="s">
        <v>1204</v>
      </c>
      <c r="H159" s="11" t="s">
        <v>1205</v>
      </c>
      <c r="I159" s="1" t="s">
        <v>8</v>
      </c>
      <c r="J159" s="11">
        <v>224.0</v>
      </c>
      <c r="K159" s="11" t="s">
        <v>48</v>
      </c>
      <c r="L159" s="12" t="s">
        <v>49</v>
      </c>
      <c r="M159" s="12" t="s">
        <v>36</v>
      </c>
      <c r="N159" s="11" t="s">
        <v>48</v>
      </c>
      <c r="P159" s="13" t="s">
        <v>37</v>
      </c>
      <c r="Q159" s="11"/>
      <c r="R159" s="13" t="s">
        <v>143</v>
      </c>
      <c r="S159" s="12" t="s">
        <v>49</v>
      </c>
      <c r="T159" s="12" t="s">
        <v>36</v>
      </c>
      <c r="U159" s="13" t="s">
        <v>1179</v>
      </c>
      <c r="V159" s="11"/>
      <c r="W159" s="11"/>
      <c r="X159" s="11"/>
      <c r="Y159" s="11"/>
      <c r="Z159" s="11"/>
      <c r="AA159" s="11"/>
      <c r="AB159" s="11"/>
      <c r="AC159" s="11"/>
    </row>
    <row r="160">
      <c r="A160" s="11" t="s">
        <v>1206</v>
      </c>
      <c r="B160" s="11" t="s">
        <v>1207</v>
      </c>
      <c r="C160" s="11">
        <v>2020.0</v>
      </c>
      <c r="D160" s="11" t="s">
        <v>1208</v>
      </c>
      <c r="E160" s="11" t="s">
        <v>1209</v>
      </c>
      <c r="F160" s="11" t="s">
        <v>1210</v>
      </c>
      <c r="G160" s="11" t="s">
        <v>1211</v>
      </c>
      <c r="H160" s="11" t="s">
        <v>1212</v>
      </c>
      <c r="I160" s="1" t="s">
        <v>8</v>
      </c>
      <c r="J160" s="11">
        <v>225.0</v>
      </c>
      <c r="K160" s="13" t="s">
        <v>1098</v>
      </c>
      <c r="L160" s="12" t="s">
        <v>49</v>
      </c>
      <c r="M160" s="12" t="s">
        <v>36</v>
      </c>
      <c r="N160" s="11" t="s">
        <v>1098</v>
      </c>
      <c r="P160" s="13" t="s">
        <v>37</v>
      </c>
      <c r="Q160" s="11"/>
      <c r="R160" s="13" t="s">
        <v>1098</v>
      </c>
      <c r="S160" s="12" t="s">
        <v>49</v>
      </c>
      <c r="T160" s="12" t="s">
        <v>36</v>
      </c>
      <c r="U160" s="11"/>
      <c r="V160" s="11"/>
      <c r="W160" s="11"/>
      <c r="X160" s="11"/>
      <c r="Y160" s="11"/>
      <c r="Z160" s="11"/>
      <c r="AA160" s="11"/>
      <c r="AB160" s="11"/>
      <c r="AC160" s="11"/>
    </row>
    <row r="161">
      <c r="A161" s="11" t="s">
        <v>1213</v>
      </c>
      <c r="B161" s="11" t="s">
        <v>1214</v>
      </c>
      <c r="C161" s="11">
        <v>2020.0</v>
      </c>
      <c r="D161" s="11" t="s">
        <v>1215</v>
      </c>
      <c r="E161" s="11" t="s">
        <v>1216</v>
      </c>
      <c r="F161" s="11" t="s">
        <v>1217</v>
      </c>
      <c r="G161" s="11" t="s">
        <v>1218</v>
      </c>
      <c r="H161" s="11" t="s">
        <v>1219</v>
      </c>
      <c r="I161" s="1" t="s">
        <v>8</v>
      </c>
      <c r="J161" s="11">
        <v>227.0</v>
      </c>
      <c r="K161" s="13" t="s">
        <v>249</v>
      </c>
      <c r="L161" s="12" t="s">
        <v>39</v>
      </c>
      <c r="M161" s="12" t="s">
        <v>40</v>
      </c>
      <c r="N161" s="11" t="s">
        <v>249</v>
      </c>
      <c r="P161" s="13" t="s">
        <v>37</v>
      </c>
      <c r="Q161" s="11"/>
      <c r="R161" s="13" t="s">
        <v>249</v>
      </c>
      <c r="S161" s="12" t="s">
        <v>39</v>
      </c>
      <c r="T161" s="12" t="s">
        <v>40</v>
      </c>
      <c r="U161" s="11"/>
      <c r="V161" s="11"/>
      <c r="W161" s="11"/>
      <c r="X161" s="11"/>
      <c r="Y161" s="11"/>
      <c r="Z161" s="11"/>
      <c r="AA161" s="11"/>
      <c r="AB161" s="11"/>
      <c r="AC161" s="11"/>
    </row>
    <row r="162">
      <c r="A162" s="11" t="s">
        <v>1220</v>
      </c>
      <c r="B162" s="11" t="s">
        <v>1221</v>
      </c>
      <c r="C162" s="11">
        <v>2020.0</v>
      </c>
      <c r="D162" s="11" t="s">
        <v>1222</v>
      </c>
      <c r="E162" s="11" t="s">
        <v>1223</v>
      </c>
      <c r="F162" s="11" t="s">
        <v>1224</v>
      </c>
      <c r="G162" s="11" t="s">
        <v>1225</v>
      </c>
      <c r="H162" s="11" t="s">
        <v>1226</v>
      </c>
      <c r="I162" s="1" t="s">
        <v>8</v>
      </c>
      <c r="J162" s="11">
        <v>229.0</v>
      </c>
      <c r="K162" s="13" t="s">
        <v>34</v>
      </c>
      <c r="L162" s="12" t="s">
        <v>35</v>
      </c>
      <c r="M162" s="12" t="s">
        <v>36</v>
      </c>
      <c r="N162" s="11" t="s">
        <v>34</v>
      </c>
      <c r="P162" s="13" t="s">
        <v>37</v>
      </c>
      <c r="Q162" s="11"/>
      <c r="R162" s="13" t="s">
        <v>34</v>
      </c>
      <c r="S162" s="12" t="s">
        <v>35</v>
      </c>
      <c r="T162" s="12" t="s">
        <v>36</v>
      </c>
      <c r="U162" s="11"/>
      <c r="V162" s="11"/>
      <c r="W162" s="11"/>
      <c r="X162" s="11"/>
      <c r="Y162" s="11"/>
      <c r="Z162" s="11"/>
      <c r="AA162" s="11"/>
      <c r="AB162" s="11"/>
      <c r="AC162" s="11"/>
    </row>
    <row r="163">
      <c r="A163" s="11" t="s">
        <v>1227</v>
      </c>
      <c r="B163" s="11" t="s">
        <v>1228</v>
      </c>
      <c r="C163" s="11">
        <v>2020.0</v>
      </c>
      <c r="D163" s="11" t="s">
        <v>1229</v>
      </c>
      <c r="E163" s="11" t="s">
        <v>1230</v>
      </c>
      <c r="F163" s="11" t="s">
        <v>1231</v>
      </c>
      <c r="G163" s="11" t="s">
        <v>1232</v>
      </c>
      <c r="H163" s="23" t="s">
        <v>1233</v>
      </c>
      <c r="I163" s="1" t="s">
        <v>8</v>
      </c>
      <c r="J163" s="11">
        <v>230.0</v>
      </c>
      <c r="K163" s="13" t="s">
        <v>1234</v>
      </c>
      <c r="L163" s="12" t="s">
        <v>79</v>
      </c>
      <c r="M163" s="12" t="s">
        <v>40</v>
      </c>
      <c r="N163" s="13" t="s">
        <v>1234</v>
      </c>
      <c r="P163" s="13" t="s">
        <v>37</v>
      </c>
      <c r="Q163" s="11"/>
      <c r="R163" s="13" t="s">
        <v>1234</v>
      </c>
      <c r="S163" s="12" t="s">
        <v>79</v>
      </c>
      <c r="T163" s="12" t="s">
        <v>40</v>
      </c>
      <c r="U163" s="11"/>
      <c r="V163" s="11"/>
      <c r="W163" s="11"/>
      <c r="X163" s="11"/>
      <c r="Y163" s="11"/>
      <c r="Z163" s="11"/>
      <c r="AA163" s="11"/>
      <c r="AB163" s="11"/>
      <c r="AC163" s="11"/>
    </row>
    <row r="164">
      <c r="A164" s="11" t="s">
        <v>1235</v>
      </c>
      <c r="B164" s="11" t="s">
        <v>1236</v>
      </c>
      <c r="C164" s="11">
        <v>2020.0</v>
      </c>
      <c r="D164" s="11" t="s">
        <v>1237</v>
      </c>
      <c r="E164" s="11" t="s">
        <v>1238</v>
      </c>
      <c r="F164" s="11" t="s">
        <v>1239</v>
      </c>
      <c r="G164" s="11" t="s">
        <v>1240</v>
      </c>
      <c r="H164" s="23" t="s">
        <v>1241</v>
      </c>
      <c r="I164" s="1" t="s">
        <v>8</v>
      </c>
      <c r="J164" s="11">
        <v>231.0</v>
      </c>
      <c r="K164" s="13" t="s">
        <v>212</v>
      </c>
      <c r="L164" s="12" t="s">
        <v>49</v>
      </c>
      <c r="M164" s="12" t="s">
        <v>36</v>
      </c>
      <c r="N164" s="11" t="s">
        <v>34</v>
      </c>
      <c r="P164" s="13" t="s">
        <v>37</v>
      </c>
      <c r="Q164" s="11"/>
      <c r="R164" s="13" t="s">
        <v>34</v>
      </c>
      <c r="S164" s="12" t="s">
        <v>35</v>
      </c>
      <c r="T164" s="12" t="s">
        <v>36</v>
      </c>
      <c r="U164" s="11"/>
      <c r="V164" s="11"/>
      <c r="W164" s="11"/>
      <c r="X164" s="11"/>
      <c r="Y164" s="11"/>
      <c r="Z164" s="11"/>
      <c r="AA164" s="11"/>
      <c r="AB164" s="11"/>
      <c r="AC164" s="11"/>
    </row>
    <row r="165">
      <c r="A165" s="11" t="s">
        <v>1242</v>
      </c>
      <c r="B165" s="11" t="s">
        <v>1243</v>
      </c>
      <c r="C165" s="11">
        <v>2020.0</v>
      </c>
      <c r="D165" s="11" t="s">
        <v>1244</v>
      </c>
      <c r="E165" s="11" t="s">
        <v>1245</v>
      </c>
      <c r="F165" s="11" t="s">
        <v>1246</v>
      </c>
      <c r="G165" s="11" t="s">
        <v>1247</v>
      </c>
      <c r="H165" s="11" t="s">
        <v>1248</v>
      </c>
      <c r="I165" s="1" t="s">
        <v>8</v>
      </c>
      <c r="J165" s="11">
        <v>232.0</v>
      </c>
      <c r="K165" s="13" t="s">
        <v>477</v>
      </c>
      <c r="L165" s="12" t="s">
        <v>79</v>
      </c>
      <c r="M165" s="12" t="s">
        <v>40</v>
      </c>
      <c r="N165" s="11" t="s">
        <v>477</v>
      </c>
      <c r="P165" s="13" t="s">
        <v>37</v>
      </c>
      <c r="Q165" s="11"/>
      <c r="R165" s="13" t="s">
        <v>477</v>
      </c>
      <c r="S165" s="12" t="s">
        <v>79</v>
      </c>
      <c r="T165" s="12" t="s">
        <v>40</v>
      </c>
      <c r="U165" s="11"/>
      <c r="V165" s="11"/>
      <c r="W165" s="11"/>
      <c r="X165" s="11"/>
      <c r="Y165" s="11"/>
      <c r="Z165" s="11"/>
      <c r="AA165" s="11"/>
      <c r="AB165" s="11"/>
      <c r="AC165" s="11"/>
    </row>
    <row r="166">
      <c r="A166" s="11" t="s">
        <v>1249</v>
      </c>
      <c r="B166" s="11" t="s">
        <v>1250</v>
      </c>
      <c r="C166" s="11">
        <v>2020.0</v>
      </c>
      <c r="D166" s="11" t="s">
        <v>1251</v>
      </c>
      <c r="E166" s="11" t="s">
        <v>1252</v>
      </c>
      <c r="F166" s="11" t="s">
        <v>1253</v>
      </c>
      <c r="G166" s="11" t="s">
        <v>1254</v>
      </c>
      <c r="H166" s="11" t="s">
        <v>1255</v>
      </c>
      <c r="I166" s="1" t="s">
        <v>8</v>
      </c>
      <c r="J166" s="11">
        <v>233.0</v>
      </c>
      <c r="K166" s="13" t="s">
        <v>249</v>
      </c>
      <c r="L166" s="12" t="s">
        <v>39</v>
      </c>
      <c r="M166" s="12" t="s">
        <v>40</v>
      </c>
      <c r="N166" s="11" t="s">
        <v>249</v>
      </c>
      <c r="P166" s="13" t="s">
        <v>37</v>
      </c>
      <c r="Q166" s="11"/>
      <c r="R166" s="13" t="s">
        <v>249</v>
      </c>
      <c r="S166" s="12" t="s">
        <v>39</v>
      </c>
      <c r="T166" s="12" t="s">
        <v>40</v>
      </c>
      <c r="U166" s="11"/>
      <c r="V166" s="11"/>
      <c r="W166" s="11"/>
      <c r="X166" s="11"/>
      <c r="Y166" s="11"/>
      <c r="Z166" s="11"/>
      <c r="AA166" s="11"/>
      <c r="AB166" s="11"/>
      <c r="AC166" s="11"/>
    </row>
    <row r="167">
      <c r="A167" s="11" t="s">
        <v>1256</v>
      </c>
      <c r="B167" s="11" t="s">
        <v>1257</v>
      </c>
      <c r="C167" s="11">
        <v>2020.0</v>
      </c>
      <c r="D167" s="11" t="s">
        <v>1258</v>
      </c>
      <c r="E167" s="11" t="s">
        <v>1259</v>
      </c>
      <c r="F167" s="11" t="s">
        <v>1260</v>
      </c>
      <c r="G167" s="11" t="s">
        <v>1261</v>
      </c>
      <c r="H167" s="11" t="s">
        <v>1262</v>
      </c>
      <c r="I167" s="1" t="s">
        <v>8</v>
      </c>
      <c r="J167" s="11">
        <v>234.0</v>
      </c>
      <c r="K167" s="13" t="s">
        <v>212</v>
      </c>
      <c r="L167" s="12" t="s">
        <v>49</v>
      </c>
      <c r="M167" s="12" t="s">
        <v>36</v>
      </c>
      <c r="N167" s="11" t="s">
        <v>212</v>
      </c>
      <c r="P167" s="13" t="s">
        <v>37</v>
      </c>
      <c r="Q167" s="11"/>
      <c r="R167" s="13" t="s">
        <v>440</v>
      </c>
      <c r="S167" s="12" t="s">
        <v>39</v>
      </c>
      <c r="T167" s="12" t="s">
        <v>112</v>
      </c>
      <c r="U167" s="11"/>
      <c r="V167" s="11"/>
      <c r="W167" s="11"/>
      <c r="X167" s="11"/>
      <c r="Y167" s="11"/>
      <c r="Z167" s="11"/>
      <c r="AA167" s="11"/>
      <c r="AB167" s="11"/>
      <c r="AC167" s="11"/>
    </row>
    <row r="168">
      <c r="A168" s="11" t="s">
        <v>1263</v>
      </c>
      <c r="B168" s="11" t="s">
        <v>1264</v>
      </c>
      <c r="C168" s="11">
        <v>2020.0</v>
      </c>
      <c r="D168" s="11" t="s">
        <v>1265</v>
      </c>
      <c r="E168" s="11" t="s">
        <v>1266</v>
      </c>
      <c r="F168" s="11" t="s">
        <v>1267</v>
      </c>
      <c r="G168" s="11" t="s">
        <v>1268</v>
      </c>
      <c r="H168" s="11" t="s">
        <v>1269</v>
      </c>
      <c r="I168" s="1" t="s">
        <v>8</v>
      </c>
      <c r="J168" s="11">
        <v>235.0</v>
      </c>
      <c r="K168" s="13" t="s">
        <v>34</v>
      </c>
      <c r="L168" s="12" t="s">
        <v>35</v>
      </c>
      <c r="M168" s="12" t="s">
        <v>36</v>
      </c>
      <c r="N168" s="11" t="s">
        <v>34</v>
      </c>
      <c r="P168" s="13" t="s">
        <v>37</v>
      </c>
      <c r="Q168" s="11"/>
      <c r="R168" s="13" t="s">
        <v>34</v>
      </c>
      <c r="S168" s="12" t="s">
        <v>35</v>
      </c>
      <c r="T168" s="12" t="s">
        <v>36</v>
      </c>
      <c r="U168" s="11"/>
      <c r="V168" s="11"/>
      <c r="W168" s="11"/>
      <c r="X168" s="11"/>
      <c r="Y168" s="11"/>
      <c r="Z168" s="11"/>
      <c r="AA168" s="11"/>
      <c r="AB168" s="11"/>
      <c r="AC168" s="11"/>
    </row>
    <row r="169">
      <c r="A169" s="11" t="s">
        <v>1270</v>
      </c>
      <c r="B169" s="11" t="s">
        <v>1271</v>
      </c>
      <c r="C169" s="11">
        <v>2020.0</v>
      </c>
      <c r="D169" s="11" t="s">
        <v>1272</v>
      </c>
      <c r="E169" s="11" t="s">
        <v>1273</v>
      </c>
      <c r="F169" s="11" t="s">
        <v>1274</v>
      </c>
      <c r="G169" s="11" t="s">
        <v>1275</v>
      </c>
      <c r="H169" s="11" t="s">
        <v>1276</v>
      </c>
      <c r="I169" s="1" t="s">
        <v>8</v>
      </c>
      <c r="J169" s="11">
        <v>236.0</v>
      </c>
      <c r="K169" s="13" t="s">
        <v>34</v>
      </c>
      <c r="L169" s="12" t="s">
        <v>35</v>
      </c>
      <c r="M169" s="12" t="s">
        <v>36</v>
      </c>
      <c r="N169" s="11" t="s">
        <v>34</v>
      </c>
      <c r="P169" s="13" t="s">
        <v>37</v>
      </c>
      <c r="Q169" s="11"/>
      <c r="R169" s="13" t="s">
        <v>34</v>
      </c>
      <c r="S169" s="12" t="s">
        <v>35</v>
      </c>
      <c r="T169" s="12" t="s">
        <v>36</v>
      </c>
      <c r="U169" s="11"/>
      <c r="V169" s="11"/>
      <c r="W169" s="11"/>
      <c r="X169" s="11"/>
      <c r="Y169" s="11"/>
      <c r="Z169" s="11"/>
      <c r="AA169" s="11"/>
      <c r="AB169" s="11"/>
      <c r="AC169" s="11"/>
    </row>
    <row r="170">
      <c r="A170" s="11" t="s">
        <v>1277</v>
      </c>
      <c r="B170" s="11" t="s">
        <v>1278</v>
      </c>
      <c r="C170" s="11">
        <v>2020.0</v>
      </c>
      <c r="D170" s="11" t="s">
        <v>1279</v>
      </c>
      <c r="E170" s="11" t="s">
        <v>1280</v>
      </c>
      <c r="F170" s="11" t="s">
        <v>1281</v>
      </c>
      <c r="G170" s="11" t="s">
        <v>1282</v>
      </c>
      <c r="H170" s="11" t="s">
        <v>1283</v>
      </c>
      <c r="I170" s="1" t="s">
        <v>8</v>
      </c>
      <c r="J170" s="11">
        <v>237.0</v>
      </c>
      <c r="K170" s="13" t="s">
        <v>134</v>
      </c>
      <c r="L170" s="12" t="s">
        <v>49</v>
      </c>
      <c r="M170" s="12" t="s">
        <v>36</v>
      </c>
      <c r="N170" s="11" t="s">
        <v>134</v>
      </c>
      <c r="P170" s="13" t="s">
        <v>37</v>
      </c>
      <c r="Q170" s="11"/>
      <c r="R170" s="13" t="s">
        <v>134</v>
      </c>
      <c r="S170" s="12" t="s">
        <v>49</v>
      </c>
      <c r="T170" s="12" t="s">
        <v>36</v>
      </c>
      <c r="U170" s="11"/>
      <c r="V170" s="11"/>
      <c r="W170" s="11"/>
      <c r="X170" s="11"/>
      <c r="Y170" s="11"/>
      <c r="Z170" s="11"/>
      <c r="AA170" s="11"/>
      <c r="AB170" s="11"/>
      <c r="AC170" s="11"/>
    </row>
    <row r="171">
      <c r="A171" s="11" t="s">
        <v>1284</v>
      </c>
      <c r="B171" s="11" t="s">
        <v>1285</v>
      </c>
      <c r="C171" s="11">
        <v>2020.0</v>
      </c>
      <c r="D171" s="11" t="s">
        <v>1286</v>
      </c>
      <c r="E171" s="11" t="s">
        <v>1287</v>
      </c>
      <c r="F171" s="11" t="s">
        <v>1288</v>
      </c>
      <c r="G171" s="11" t="s">
        <v>1289</v>
      </c>
      <c r="H171" s="11" t="s">
        <v>1290</v>
      </c>
      <c r="I171" s="1" t="s">
        <v>8</v>
      </c>
      <c r="J171" s="11">
        <v>238.0</v>
      </c>
      <c r="K171" s="13" t="s">
        <v>161</v>
      </c>
      <c r="L171" s="12" t="s">
        <v>35</v>
      </c>
      <c r="M171" s="12" t="s">
        <v>36</v>
      </c>
      <c r="N171" s="11" t="s">
        <v>161</v>
      </c>
      <c r="P171" s="13" t="s">
        <v>37</v>
      </c>
      <c r="Q171" s="11"/>
      <c r="R171" s="13" t="s">
        <v>161</v>
      </c>
      <c r="S171" s="12" t="s">
        <v>35</v>
      </c>
      <c r="T171" s="12" t="s">
        <v>36</v>
      </c>
      <c r="U171" s="11"/>
      <c r="V171" s="11"/>
      <c r="W171" s="11"/>
      <c r="X171" s="11"/>
      <c r="Y171" s="11"/>
      <c r="Z171" s="11"/>
      <c r="AA171" s="11"/>
      <c r="AB171" s="11"/>
      <c r="AC171" s="11"/>
    </row>
    <row r="172">
      <c r="A172" s="11" t="s">
        <v>1291</v>
      </c>
      <c r="B172" s="11" t="s">
        <v>1292</v>
      </c>
      <c r="C172" s="11">
        <v>2020.0</v>
      </c>
      <c r="D172" s="11" t="s">
        <v>1293</v>
      </c>
      <c r="E172" s="11" t="s">
        <v>1294</v>
      </c>
      <c r="F172" s="11" t="s">
        <v>1295</v>
      </c>
      <c r="G172" s="11" t="s">
        <v>1296</v>
      </c>
      <c r="H172" s="11" t="s">
        <v>1297</v>
      </c>
      <c r="I172" s="1" t="s">
        <v>8</v>
      </c>
      <c r="J172" s="11">
        <v>240.0</v>
      </c>
      <c r="K172" s="13" t="s">
        <v>161</v>
      </c>
      <c r="L172" s="12" t="s">
        <v>35</v>
      </c>
      <c r="M172" s="12" t="s">
        <v>36</v>
      </c>
      <c r="N172" s="11" t="s">
        <v>161</v>
      </c>
      <c r="P172" s="13" t="s">
        <v>37</v>
      </c>
      <c r="Q172" s="24"/>
      <c r="R172" s="13" t="s">
        <v>1298</v>
      </c>
      <c r="S172" s="12" t="s">
        <v>96</v>
      </c>
      <c r="T172" s="12" t="s">
        <v>40</v>
      </c>
      <c r="U172" s="11"/>
      <c r="V172" s="11"/>
      <c r="W172" s="11"/>
      <c r="X172" s="11"/>
      <c r="Y172" s="11"/>
      <c r="Z172" s="11"/>
      <c r="AA172" s="11"/>
      <c r="AB172" s="11"/>
      <c r="AC172" s="11"/>
    </row>
    <row r="173">
      <c r="A173" s="11" t="s">
        <v>1299</v>
      </c>
      <c r="B173" s="11" t="s">
        <v>1300</v>
      </c>
      <c r="C173" s="11">
        <v>2020.0</v>
      </c>
      <c r="D173" s="11" t="s">
        <v>1301</v>
      </c>
      <c r="E173" s="11" t="s">
        <v>1302</v>
      </c>
      <c r="F173" s="11" t="s">
        <v>1303</v>
      </c>
      <c r="G173" s="11" t="s">
        <v>1304</v>
      </c>
      <c r="H173" s="11" t="s">
        <v>1305</v>
      </c>
      <c r="I173" s="1" t="s">
        <v>8</v>
      </c>
      <c r="J173" s="11">
        <v>241.0</v>
      </c>
      <c r="K173" s="13" t="s">
        <v>48</v>
      </c>
      <c r="L173" s="12" t="s">
        <v>49</v>
      </c>
      <c r="M173" s="12" t="s">
        <v>36</v>
      </c>
      <c r="N173" s="11" t="s">
        <v>48</v>
      </c>
      <c r="P173" s="13" t="s">
        <v>37</v>
      </c>
      <c r="Q173" s="11"/>
      <c r="R173" s="13" t="s">
        <v>48</v>
      </c>
      <c r="S173" s="12" t="s">
        <v>49</v>
      </c>
      <c r="T173" s="12" t="s">
        <v>36</v>
      </c>
      <c r="U173" s="11"/>
      <c r="V173" s="11"/>
      <c r="W173" s="11"/>
      <c r="X173" s="11"/>
      <c r="Y173" s="11"/>
      <c r="Z173" s="11"/>
      <c r="AA173" s="11"/>
      <c r="AB173" s="11"/>
      <c r="AC173" s="11"/>
    </row>
    <row r="174">
      <c r="A174" s="11" t="s">
        <v>1306</v>
      </c>
      <c r="B174" s="11" t="s">
        <v>1307</v>
      </c>
      <c r="C174" s="11">
        <v>2020.0</v>
      </c>
      <c r="D174" s="11" t="s">
        <v>1308</v>
      </c>
      <c r="E174" s="11" t="s">
        <v>1309</v>
      </c>
      <c r="F174" s="11" t="s">
        <v>1310</v>
      </c>
      <c r="G174" s="11" t="s">
        <v>1311</v>
      </c>
      <c r="H174" s="11" t="s">
        <v>1312</v>
      </c>
      <c r="I174" s="1" t="s">
        <v>8</v>
      </c>
      <c r="J174" s="11">
        <v>244.0</v>
      </c>
      <c r="K174" s="13" t="s">
        <v>34</v>
      </c>
      <c r="L174" s="12" t="s">
        <v>35</v>
      </c>
      <c r="M174" s="12" t="s">
        <v>36</v>
      </c>
      <c r="N174" s="11" t="s">
        <v>34</v>
      </c>
      <c r="P174" s="13" t="s">
        <v>37</v>
      </c>
      <c r="Q174" s="11"/>
      <c r="R174" s="13" t="s">
        <v>34</v>
      </c>
      <c r="S174" s="12" t="s">
        <v>35</v>
      </c>
      <c r="T174" s="12" t="s">
        <v>36</v>
      </c>
      <c r="U174" s="11"/>
      <c r="V174" s="11"/>
      <c r="W174" s="11"/>
      <c r="X174" s="11"/>
      <c r="Y174" s="11"/>
      <c r="Z174" s="11"/>
      <c r="AA174" s="11"/>
      <c r="AB174" s="11"/>
      <c r="AC174" s="11"/>
    </row>
    <row r="175">
      <c r="A175" s="11" t="s">
        <v>1313</v>
      </c>
      <c r="B175" s="11" t="s">
        <v>1314</v>
      </c>
      <c r="C175" s="11">
        <v>2020.0</v>
      </c>
      <c r="D175" s="11" t="s">
        <v>1315</v>
      </c>
      <c r="E175" s="11" t="s">
        <v>1316</v>
      </c>
      <c r="F175" s="11" t="s">
        <v>1317</v>
      </c>
      <c r="G175" s="11" t="s">
        <v>1318</v>
      </c>
      <c r="H175" s="11" t="s">
        <v>1319</v>
      </c>
      <c r="I175" s="1" t="s">
        <v>8</v>
      </c>
      <c r="J175" s="11">
        <v>245.0</v>
      </c>
      <c r="K175" s="13" t="s">
        <v>1068</v>
      </c>
      <c r="L175" s="12" t="s">
        <v>49</v>
      </c>
      <c r="M175" s="12" t="s">
        <v>36</v>
      </c>
      <c r="N175" s="11" t="s">
        <v>1068</v>
      </c>
      <c r="P175" s="13" t="s">
        <v>37</v>
      </c>
      <c r="Q175" s="11"/>
      <c r="R175" s="13" t="s">
        <v>1068</v>
      </c>
      <c r="S175" s="12" t="s">
        <v>49</v>
      </c>
      <c r="T175" s="12" t="s">
        <v>36</v>
      </c>
      <c r="U175" s="13" t="s">
        <v>134</v>
      </c>
      <c r="V175" s="11"/>
      <c r="W175" s="11"/>
      <c r="X175" s="11"/>
      <c r="Y175" s="11"/>
      <c r="Z175" s="11"/>
      <c r="AA175" s="11"/>
      <c r="AB175" s="11"/>
      <c r="AC175" s="11"/>
    </row>
    <row r="176">
      <c r="A176" s="11" t="s">
        <v>1320</v>
      </c>
      <c r="B176" s="11" t="s">
        <v>1321</v>
      </c>
      <c r="C176" s="11">
        <v>2020.0</v>
      </c>
      <c r="D176" s="11" t="s">
        <v>1322</v>
      </c>
      <c r="E176" s="11" t="s">
        <v>1323</v>
      </c>
      <c r="F176" s="11" t="s">
        <v>1324</v>
      </c>
      <c r="G176" s="11" t="s">
        <v>1325</v>
      </c>
      <c r="H176" s="11" t="s">
        <v>1326</v>
      </c>
      <c r="I176" s="1" t="s">
        <v>8</v>
      </c>
      <c r="J176" s="11">
        <v>247.0</v>
      </c>
      <c r="K176" s="13" t="s">
        <v>143</v>
      </c>
      <c r="L176" s="12" t="s">
        <v>49</v>
      </c>
      <c r="M176" s="12" t="s">
        <v>36</v>
      </c>
      <c r="N176" s="11" t="s">
        <v>143</v>
      </c>
      <c r="P176" s="13" t="s">
        <v>37</v>
      </c>
      <c r="Q176" s="11"/>
      <c r="R176" s="13" t="s">
        <v>1327</v>
      </c>
      <c r="S176" s="12" t="s">
        <v>79</v>
      </c>
      <c r="T176" s="12" t="s">
        <v>112</v>
      </c>
      <c r="U176" s="11"/>
      <c r="V176" s="11"/>
      <c r="W176" s="11"/>
      <c r="X176" s="11"/>
      <c r="Y176" s="11"/>
      <c r="Z176" s="11"/>
      <c r="AA176" s="11"/>
      <c r="AB176" s="11"/>
      <c r="AC176" s="11"/>
    </row>
    <row r="177">
      <c r="A177" s="11" t="s">
        <v>1328</v>
      </c>
      <c r="B177" s="11" t="s">
        <v>1329</v>
      </c>
      <c r="C177" s="11">
        <v>2021.0</v>
      </c>
      <c r="D177" s="11" t="s">
        <v>1330</v>
      </c>
      <c r="E177" s="11" t="s">
        <v>1331</v>
      </c>
      <c r="F177" s="11" t="s">
        <v>1332</v>
      </c>
      <c r="G177" s="11" t="s">
        <v>1333</v>
      </c>
      <c r="H177" s="11" t="s">
        <v>1334</v>
      </c>
      <c r="I177" s="1" t="s">
        <v>8</v>
      </c>
      <c r="J177" s="11">
        <v>249.0</v>
      </c>
      <c r="K177" s="13" t="s">
        <v>34</v>
      </c>
      <c r="L177" s="12" t="s">
        <v>35</v>
      </c>
      <c r="M177" s="12" t="s">
        <v>36</v>
      </c>
      <c r="N177" s="11" t="s">
        <v>34</v>
      </c>
      <c r="P177" s="13" t="s">
        <v>37</v>
      </c>
      <c r="Q177" s="11"/>
      <c r="R177" s="13" t="s">
        <v>34</v>
      </c>
      <c r="S177" s="12" t="s">
        <v>35</v>
      </c>
      <c r="T177" s="12" t="s">
        <v>36</v>
      </c>
      <c r="U177" s="11"/>
      <c r="V177" s="11"/>
      <c r="W177" s="11"/>
      <c r="X177" s="11"/>
      <c r="Y177" s="11"/>
      <c r="Z177" s="11"/>
      <c r="AA177" s="11"/>
      <c r="AB177" s="11"/>
      <c r="AC177" s="11"/>
    </row>
    <row r="178">
      <c r="A178" s="11" t="s">
        <v>1335</v>
      </c>
      <c r="B178" s="11" t="s">
        <v>1336</v>
      </c>
      <c r="C178" s="11">
        <v>2021.0</v>
      </c>
      <c r="D178" s="11" t="s">
        <v>1337</v>
      </c>
      <c r="E178" s="11" t="s">
        <v>1338</v>
      </c>
      <c r="F178" s="11" t="s">
        <v>1339</v>
      </c>
      <c r="G178" s="11" t="s">
        <v>1340</v>
      </c>
      <c r="H178" s="11" t="s">
        <v>1341</v>
      </c>
      <c r="I178" s="1" t="s">
        <v>8</v>
      </c>
      <c r="J178" s="11">
        <v>250.0</v>
      </c>
      <c r="K178" s="13" t="s">
        <v>143</v>
      </c>
      <c r="L178" s="12" t="s">
        <v>49</v>
      </c>
      <c r="M178" s="12" t="s">
        <v>36</v>
      </c>
      <c r="N178" s="11" t="s">
        <v>143</v>
      </c>
      <c r="P178" s="13" t="s">
        <v>37</v>
      </c>
      <c r="Q178" s="13"/>
      <c r="R178" s="13" t="s">
        <v>134</v>
      </c>
      <c r="S178" s="12" t="s">
        <v>49</v>
      </c>
      <c r="T178" s="12" t="s">
        <v>36</v>
      </c>
      <c r="U178" s="11"/>
      <c r="V178" s="11"/>
      <c r="W178" s="11"/>
      <c r="X178" s="11"/>
      <c r="Y178" s="11"/>
      <c r="Z178" s="11"/>
      <c r="AA178" s="11"/>
      <c r="AB178" s="11"/>
      <c r="AC178" s="11"/>
    </row>
    <row r="179">
      <c r="A179" s="11" t="s">
        <v>1342</v>
      </c>
      <c r="B179" s="11" t="s">
        <v>1343</v>
      </c>
      <c r="C179" s="11">
        <v>2021.0</v>
      </c>
      <c r="D179" s="11" t="s">
        <v>1344</v>
      </c>
      <c r="E179" s="11" t="s">
        <v>1345</v>
      </c>
      <c r="F179" s="11" t="s">
        <v>1346</v>
      </c>
      <c r="G179" s="11" t="s">
        <v>1347</v>
      </c>
      <c r="H179" s="11" t="s">
        <v>1348</v>
      </c>
      <c r="I179" s="1" t="s">
        <v>8</v>
      </c>
      <c r="J179" s="11">
        <v>253.0</v>
      </c>
      <c r="K179" s="13" t="s">
        <v>212</v>
      </c>
      <c r="L179" s="12" t="s">
        <v>49</v>
      </c>
      <c r="M179" s="12" t="s">
        <v>36</v>
      </c>
      <c r="N179" s="11" t="s">
        <v>212</v>
      </c>
      <c r="P179" s="13" t="s">
        <v>37</v>
      </c>
      <c r="Q179" s="11"/>
      <c r="R179" s="13" t="s">
        <v>1349</v>
      </c>
      <c r="S179" s="12" t="s">
        <v>96</v>
      </c>
      <c r="T179" s="12" t="s">
        <v>40</v>
      </c>
      <c r="U179" s="11"/>
      <c r="V179" s="11"/>
      <c r="W179" s="11"/>
      <c r="X179" s="11"/>
      <c r="Y179" s="11"/>
      <c r="Z179" s="11"/>
      <c r="AA179" s="11"/>
      <c r="AB179" s="11"/>
      <c r="AC179" s="11"/>
    </row>
    <row r="180">
      <c r="A180" s="11" t="s">
        <v>1350</v>
      </c>
      <c r="B180" s="11" t="s">
        <v>1351</v>
      </c>
      <c r="C180" s="11">
        <v>2021.0</v>
      </c>
      <c r="D180" s="11" t="s">
        <v>1352</v>
      </c>
      <c r="E180" s="11" t="s">
        <v>1353</v>
      </c>
      <c r="F180" s="11" t="s">
        <v>1354</v>
      </c>
      <c r="G180" s="11" t="s">
        <v>1355</v>
      </c>
      <c r="H180" s="11" t="s">
        <v>1356</v>
      </c>
      <c r="I180" s="1" t="s">
        <v>8</v>
      </c>
      <c r="J180" s="11">
        <v>254.0</v>
      </c>
      <c r="K180" s="13" t="s">
        <v>34</v>
      </c>
      <c r="L180" s="12" t="s">
        <v>35</v>
      </c>
      <c r="M180" s="12" t="s">
        <v>36</v>
      </c>
      <c r="N180" s="11" t="s">
        <v>34</v>
      </c>
      <c r="P180" s="13" t="s">
        <v>37</v>
      </c>
      <c r="Q180" s="11"/>
      <c r="R180" s="13" t="s">
        <v>34</v>
      </c>
      <c r="S180" s="12" t="s">
        <v>35</v>
      </c>
      <c r="T180" s="12" t="s">
        <v>36</v>
      </c>
      <c r="U180" s="13" t="s">
        <v>212</v>
      </c>
      <c r="V180" s="11"/>
      <c r="W180" s="11"/>
      <c r="X180" s="11"/>
      <c r="Y180" s="11"/>
      <c r="Z180" s="11"/>
      <c r="AA180" s="11"/>
      <c r="AB180" s="11"/>
      <c r="AC180" s="11"/>
    </row>
    <row r="181">
      <c r="A181" s="11" t="s">
        <v>1357</v>
      </c>
      <c r="B181" s="11" t="s">
        <v>1358</v>
      </c>
      <c r="C181" s="11">
        <v>2021.0</v>
      </c>
      <c r="D181" s="11" t="s">
        <v>1359</v>
      </c>
      <c r="E181" s="11" t="s">
        <v>1360</v>
      </c>
      <c r="F181" s="11" t="s">
        <v>1361</v>
      </c>
      <c r="G181" s="11" t="s">
        <v>1362</v>
      </c>
      <c r="H181" s="11" t="s">
        <v>1363</v>
      </c>
      <c r="I181" s="1" t="s">
        <v>8</v>
      </c>
      <c r="J181" s="11">
        <v>255.0</v>
      </c>
      <c r="K181" s="13" t="s">
        <v>34</v>
      </c>
      <c r="L181" s="12" t="s">
        <v>35</v>
      </c>
      <c r="M181" s="12" t="s">
        <v>36</v>
      </c>
      <c r="N181" s="11" t="s">
        <v>34</v>
      </c>
      <c r="P181" s="13" t="s">
        <v>37</v>
      </c>
      <c r="Q181" s="11"/>
      <c r="R181" s="13" t="s">
        <v>34</v>
      </c>
      <c r="S181" s="12" t="s">
        <v>35</v>
      </c>
      <c r="T181" s="12" t="s">
        <v>36</v>
      </c>
      <c r="U181" s="11"/>
      <c r="V181" s="11"/>
      <c r="W181" s="11"/>
      <c r="X181" s="11"/>
      <c r="Y181" s="11"/>
      <c r="Z181" s="11"/>
      <c r="AA181" s="11"/>
      <c r="AB181" s="11"/>
      <c r="AC181" s="11"/>
    </row>
    <row r="182">
      <c r="A182" s="11" t="s">
        <v>1364</v>
      </c>
      <c r="B182" s="11" t="s">
        <v>1365</v>
      </c>
      <c r="C182" s="11">
        <v>2021.0</v>
      </c>
      <c r="D182" s="11" t="s">
        <v>1366</v>
      </c>
      <c r="E182" s="11" t="s">
        <v>1367</v>
      </c>
      <c r="F182" s="11" t="s">
        <v>1368</v>
      </c>
      <c r="G182" s="11" t="s">
        <v>1369</v>
      </c>
      <c r="H182" s="11" t="s">
        <v>1370</v>
      </c>
      <c r="I182" s="1" t="s">
        <v>8</v>
      </c>
      <c r="J182" s="11">
        <v>256.0</v>
      </c>
      <c r="K182" s="13" t="s">
        <v>161</v>
      </c>
      <c r="L182" s="12" t="s">
        <v>35</v>
      </c>
      <c r="M182" s="12" t="s">
        <v>36</v>
      </c>
      <c r="N182" s="11" t="s">
        <v>161</v>
      </c>
      <c r="P182" s="13" t="s">
        <v>37</v>
      </c>
      <c r="Q182" s="11"/>
      <c r="R182" s="13" t="s">
        <v>161</v>
      </c>
      <c r="S182" s="12" t="s">
        <v>35</v>
      </c>
      <c r="T182" s="12" t="s">
        <v>36</v>
      </c>
      <c r="U182" s="13" t="s">
        <v>34</v>
      </c>
      <c r="V182" s="11"/>
      <c r="W182" s="11"/>
      <c r="X182" s="11"/>
      <c r="Y182" s="11"/>
      <c r="Z182" s="11"/>
      <c r="AA182" s="11"/>
      <c r="AB182" s="11"/>
      <c r="AC182" s="11"/>
    </row>
    <row r="183">
      <c r="A183" s="11" t="s">
        <v>1371</v>
      </c>
      <c r="B183" s="11" t="s">
        <v>1372</v>
      </c>
      <c r="C183" s="11">
        <v>2021.0</v>
      </c>
      <c r="D183" s="11" t="s">
        <v>1373</v>
      </c>
      <c r="E183" s="11" t="s">
        <v>1374</v>
      </c>
      <c r="F183" s="11" t="s">
        <v>1375</v>
      </c>
      <c r="G183" s="11" t="s">
        <v>1376</v>
      </c>
      <c r="H183" s="11" t="s">
        <v>1377</v>
      </c>
      <c r="I183" s="1" t="s">
        <v>8</v>
      </c>
      <c r="J183" s="11">
        <v>257.0</v>
      </c>
      <c r="K183" s="13" t="s">
        <v>48</v>
      </c>
      <c r="L183" s="12" t="s">
        <v>49</v>
      </c>
      <c r="M183" s="12" t="s">
        <v>36</v>
      </c>
      <c r="N183" s="11" t="s">
        <v>48</v>
      </c>
      <c r="P183" s="13" t="s">
        <v>37</v>
      </c>
      <c r="Q183" s="11"/>
      <c r="R183" s="13" t="s">
        <v>48</v>
      </c>
      <c r="S183" s="12" t="s">
        <v>49</v>
      </c>
      <c r="T183" s="12" t="s">
        <v>36</v>
      </c>
      <c r="U183" s="11"/>
      <c r="V183" s="11"/>
      <c r="W183" s="11"/>
      <c r="X183" s="11"/>
      <c r="Y183" s="11"/>
      <c r="Z183" s="11"/>
      <c r="AA183" s="11"/>
      <c r="AB183" s="11"/>
      <c r="AC183" s="11"/>
    </row>
    <row r="184">
      <c r="A184" s="11" t="s">
        <v>1378</v>
      </c>
      <c r="B184" s="11" t="s">
        <v>1379</v>
      </c>
      <c r="C184" s="11">
        <v>2021.0</v>
      </c>
      <c r="D184" s="11" t="s">
        <v>1380</v>
      </c>
      <c r="E184" s="11" t="s">
        <v>1381</v>
      </c>
      <c r="F184" s="11" t="s">
        <v>1382</v>
      </c>
      <c r="G184" s="11" t="s">
        <v>1383</v>
      </c>
      <c r="H184" s="11" t="s">
        <v>1384</v>
      </c>
      <c r="I184" s="1" t="s">
        <v>8</v>
      </c>
      <c r="J184" s="11">
        <v>258.0</v>
      </c>
      <c r="K184" s="13" t="s">
        <v>78</v>
      </c>
      <c r="L184" s="12" t="s">
        <v>79</v>
      </c>
      <c r="M184" s="12" t="s">
        <v>36</v>
      </c>
      <c r="N184" s="11" t="s">
        <v>78</v>
      </c>
      <c r="P184" s="13" t="s">
        <v>37</v>
      </c>
      <c r="R184" s="13" t="s">
        <v>78</v>
      </c>
      <c r="S184" s="12" t="s">
        <v>79</v>
      </c>
      <c r="T184" s="12" t="s">
        <v>36</v>
      </c>
      <c r="U184" s="11"/>
      <c r="V184" s="11"/>
      <c r="W184" s="11"/>
      <c r="X184" s="11"/>
      <c r="Y184" s="11"/>
      <c r="Z184" s="11"/>
      <c r="AA184" s="11"/>
      <c r="AB184" s="11"/>
      <c r="AC184" s="11"/>
    </row>
    <row r="185">
      <c r="A185" s="11" t="s">
        <v>1385</v>
      </c>
      <c r="B185" s="11" t="s">
        <v>1386</v>
      </c>
      <c r="C185" s="11">
        <v>2021.0</v>
      </c>
      <c r="D185" s="11" t="s">
        <v>1387</v>
      </c>
      <c r="E185" s="11" t="s">
        <v>1388</v>
      </c>
      <c r="F185" s="11" t="s">
        <v>1389</v>
      </c>
      <c r="G185" s="11" t="s">
        <v>1390</v>
      </c>
      <c r="H185" s="11" t="s">
        <v>1391</v>
      </c>
      <c r="I185" s="1" t="s">
        <v>8</v>
      </c>
      <c r="J185" s="11">
        <v>259.0</v>
      </c>
      <c r="K185" s="13" t="s">
        <v>626</v>
      </c>
      <c r="L185" s="12" t="s">
        <v>49</v>
      </c>
      <c r="M185" s="12" t="s">
        <v>36</v>
      </c>
      <c r="N185" s="11" t="s">
        <v>626</v>
      </c>
      <c r="P185" s="13" t="s">
        <v>37</v>
      </c>
      <c r="Q185" s="11"/>
      <c r="R185" s="13" t="s">
        <v>626</v>
      </c>
      <c r="S185" s="12" t="s">
        <v>49</v>
      </c>
      <c r="T185" s="12" t="s">
        <v>36</v>
      </c>
      <c r="U185" s="11"/>
      <c r="V185" s="11"/>
      <c r="W185" s="11"/>
      <c r="X185" s="11"/>
      <c r="Y185" s="11"/>
      <c r="Z185" s="11"/>
      <c r="AA185" s="11"/>
      <c r="AB185" s="11"/>
      <c r="AC185" s="11"/>
    </row>
    <row r="186">
      <c r="A186" s="11" t="s">
        <v>1392</v>
      </c>
      <c r="B186" s="11" t="s">
        <v>1393</v>
      </c>
      <c r="C186" s="11">
        <v>2021.0</v>
      </c>
      <c r="D186" s="11" t="s">
        <v>1394</v>
      </c>
      <c r="E186" s="11" t="s">
        <v>1395</v>
      </c>
      <c r="F186" s="11" t="s">
        <v>1396</v>
      </c>
      <c r="G186" s="11" t="s">
        <v>1397</v>
      </c>
      <c r="H186" s="23" t="s">
        <v>1398</v>
      </c>
      <c r="I186" s="1" t="s">
        <v>8</v>
      </c>
      <c r="J186" s="11">
        <v>261.0</v>
      </c>
      <c r="K186" s="13" t="s">
        <v>161</v>
      </c>
      <c r="L186" s="12" t="s">
        <v>35</v>
      </c>
      <c r="M186" s="12" t="s">
        <v>36</v>
      </c>
      <c r="N186" s="11" t="s">
        <v>161</v>
      </c>
      <c r="P186" s="13" t="s">
        <v>37</v>
      </c>
      <c r="Q186" s="11"/>
      <c r="R186" s="13" t="s">
        <v>161</v>
      </c>
      <c r="S186" s="12" t="s">
        <v>35</v>
      </c>
      <c r="T186" s="12" t="s">
        <v>36</v>
      </c>
      <c r="U186" s="11"/>
      <c r="V186" s="11"/>
      <c r="W186" s="11"/>
      <c r="X186" s="11"/>
      <c r="Y186" s="11"/>
      <c r="Z186" s="11"/>
      <c r="AA186" s="11"/>
      <c r="AB186" s="11"/>
      <c r="AC186" s="11"/>
    </row>
    <row r="187">
      <c r="A187" s="11" t="s">
        <v>1399</v>
      </c>
      <c r="B187" s="11" t="s">
        <v>1400</v>
      </c>
      <c r="C187" s="11">
        <v>2021.0</v>
      </c>
      <c r="D187" s="11" t="s">
        <v>1401</v>
      </c>
      <c r="E187" s="11" t="s">
        <v>1402</v>
      </c>
      <c r="F187" s="11" t="s">
        <v>1403</v>
      </c>
      <c r="G187" s="11" t="s">
        <v>1404</v>
      </c>
      <c r="H187" s="11" t="s">
        <v>1405</v>
      </c>
      <c r="I187" s="1" t="s">
        <v>8</v>
      </c>
      <c r="J187" s="11">
        <v>264.0</v>
      </c>
      <c r="K187" s="13" t="s">
        <v>34</v>
      </c>
      <c r="L187" s="12" t="s">
        <v>35</v>
      </c>
      <c r="M187" s="12" t="s">
        <v>36</v>
      </c>
      <c r="N187" s="11" t="s">
        <v>34</v>
      </c>
      <c r="P187" s="13" t="s">
        <v>37</v>
      </c>
      <c r="Q187" s="11"/>
      <c r="R187" s="13" t="s">
        <v>34</v>
      </c>
      <c r="S187" s="12" t="s">
        <v>35</v>
      </c>
      <c r="T187" s="12" t="s">
        <v>36</v>
      </c>
      <c r="U187" s="11"/>
      <c r="V187" s="11"/>
      <c r="W187" s="11"/>
      <c r="X187" s="11"/>
      <c r="Y187" s="11"/>
      <c r="Z187" s="11"/>
      <c r="AA187" s="11"/>
      <c r="AB187" s="11"/>
      <c r="AC187" s="11"/>
    </row>
    <row r="188">
      <c r="A188" s="11" t="s">
        <v>1406</v>
      </c>
      <c r="B188" s="11" t="s">
        <v>1407</v>
      </c>
      <c r="C188" s="11">
        <v>2021.0</v>
      </c>
      <c r="D188" s="11" t="s">
        <v>1408</v>
      </c>
      <c r="E188" s="11" t="s">
        <v>1409</v>
      </c>
      <c r="F188" s="11" t="s">
        <v>1410</v>
      </c>
      <c r="G188" s="11" t="s">
        <v>1411</v>
      </c>
      <c r="H188" s="11" t="s">
        <v>1412</v>
      </c>
      <c r="I188" s="1" t="s">
        <v>8</v>
      </c>
      <c r="J188" s="11">
        <v>265.0</v>
      </c>
      <c r="K188" s="13" t="s">
        <v>379</v>
      </c>
      <c r="L188" s="12" t="s">
        <v>49</v>
      </c>
      <c r="M188" s="12" t="s">
        <v>36</v>
      </c>
      <c r="N188" s="11" t="s">
        <v>379</v>
      </c>
      <c r="P188" s="13" t="s">
        <v>37</v>
      </c>
      <c r="Q188" s="11"/>
      <c r="R188" s="11" t="s">
        <v>379</v>
      </c>
      <c r="S188" s="12" t="s">
        <v>49</v>
      </c>
      <c r="T188" s="12" t="s">
        <v>36</v>
      </c>
      <c r="U188" s="11"/>
      <c r="V188" s="11"/>
      <c r="W188" s="11"/>
      <c r="X188" s="11"/>
      <c r="Y188" s="11"/>
      <c r="Z188" s="11"/>
      <c r="AA188" s="11"/>
      <c r="AB188" s="11"/>
      <c r="AC188" s="11"/>
    </row>
    <row r="189">
      <c r="A189" s="11" t="s">
        <v>1413</v>
      </c>
      <c r="B189" s="11" t="s">
        <v>1414</v>
      </c>
      <c r="C189" s="11">
        <v>2021.0</v>
      </c>
      <c r="D189" s="11" t="s">
        <v>1415</v>
      </c>
      <c r="E189" s="11" t="s">
        <v>1416</v>
      </c>
      <c r="F189" s="11" t="s">
        <v>1417</v>
      </c>
      <c r="G189" s="11" t="s">
        <v>1418</v>
      </c>
      <c r="H189" s="11" t="s">
        <v>1419</v>
      </c>
      <c r="I189" s="1" t="s">
        <v>8</v>
      </c>
      <c r="J189" s="11">
        <v>268.0</v>
      </c>
      <c r="K189" s="13" t="s">
        <v>161</v>
      </c>
      <c r="L189" s="12" t="s">
        <v>35</v>
      </c>
      <c r="M189" s="12" t="s">
        <v>36</v>
      </c>
      <c r="N189" s="11" t="s">
        <v>161</v>
      </c>
      <c r="P189" s="13" t="s">
        <v>37</v>
      </c>
      <c r="Q189" s="11"/>
      <c r="R189" s="13" t="s">
        <v>34</v>
      </c>
      <c r="S189" s="12" t="s">
        <v>35</v>
      </c>
      <c r="T189" s="12" t="s">
        <v>36</v>
      </c>
      <c r="U189" s="13" t="s">
        <v>161</v>
      </c>
      <c r="V189" s="11"/>
      <c r="W189" s="11"/>
      <c r="X189" s="11"/>
      <c r="Y189" s="11"/>
      <c r="Z189" s="11"/>
      <c r="AA189" s="11"/>
      <c r="AB189" s="11"/>
      <c r="AC189" s="11"/>
    </row>
    <row r="190">
      <c r="A190" s="11" t="s">
        <v>1420</v>
      </c>
      <c r="B190" s="11" t="s">
        <v>1421</v>
      </c>
      <c r="C190" s="11">
        <v>2021.0</v>
      </c>
      <c r="D190" s="11" t="s">
        <v>1422</v>
      </c>
      <c r="E190" s="11" t="s">
        <v>1423</v>
      </c>
      <c r="F190" s="11" t="s">
        <v>1424</v>
      </c>
      <c r="G190" s="11" t="s">
        <v>1425</v>
      </c>
      <c r="H190" s="23" t="s">
        <v>1426</v>
      </c>
      <c r="I190" s="1" t="s">
        <v>8</v>
      </c>
      <c r="J190" s="11">
        <v>269.0</v>
      </c>
      <c r="K190" s="13" t="s">
        <v>212</v>
      </c>
      <c r="L190" s="12" t="s">
        <v>49</v>
      </c>
      <c r="M190" s="12" t="s">
        <v>36</v>
      </c>
      <c r="N190" s="11" t="s">
        <v>212</v>
      </c>
      <c r="P190" s="13" t="s">
        <v>37</v>
      </c>
      <c r="Q190" s="11"/>
      <c r="R190" s="13" t="s">
        <v>1427</v>
      </c>
      <c r="S190" s="13" t="s">
        <v>301</v>
      </c>
      <c r="T190" s="12" t="s">
        <v>36</v>
      </c>
      <c r="U190" s="11"/>
      <c r="V190" s="11"/>
      <c r="W190" s="11"/>
      <c r="X190" s="11"/>
      <c r="Y190" s="11"/>
      <c r="Z190" s="11"/>
      <c r="AA190" s="11"/>
      <c r="AB190" s="11"/>
      <c r="AC190" s="11"/>
    </row>
    <row r="191">
      <c r="A191" s="11" t="s">
        <v>1428</v>
      </c>
      <c r="B191" s="11" t="s">
        <v>1429</v>
      </c>
      <c r="C191" s="11">
        <v>2021.0</v>
      </c>
      <c r="D191" s="11" t="s">
        <v>1430</v>
      </c>
      <c r="E191" s="11" t="s">
        <v>1431</v>
      </c>
      <c r="F191" s="11" t="s">
        <v>1432</v>
      </c>
      <c r="G191" s="11" t="s">
        <v>1433</v>
      </c>
      <c r="H191" s="11" t="s">
        <v>1434</v>
      </c>
      <c r="I191" s="1" t="s">
        <v>8</v>
      </c>
      <c r="J191" s="11">
        <v>270.0</v>
      </c>
      <c r="K191" s="13" t="s">
        <v>161</v>
      </c>
      <c r="L191" s="12" t="s">
        <v>35</v>
      </c>
      <c r="M191" s="12" t="s">
        <v>36</v>
      </c>
      <c r="N191" s="11" t="s">
        <v>161</v>
      </c>
      <c r="P191" s="13" t="s">
        <v>37</v>
      </c>
      <c r="Q191" s="11"/>
      <c r="R191" s="13" t="s">
        <v>161</v>
      </c>
      <c r="S191" s="12" t="s">
        <v>35</v>
      </c>
      <c r="T191" s="12" t="s">
        <v>36</v>
      </c>
      <c r="U191" s="11"/>
      <c r="V191" s="11"/>
      <c r="W191" s="11"/>
      <c r="X191" s="11"/>
      <c r="Y191" s="11"/>
      <c r="Z191" s="11"/>
      <c r="AA191" s="11"/>
      <c r="AB191" s="11"/>
      <c r="AC191" s="11"/>
    </row>
    <row r="192">
      <c r="A192" s="11" t="s">
        <v>1435</v>
      </c>
      <c r="B192" s="11" t="s">
        <v>1436</v>
      </c>
      <c r="C192" s="11">
        <v>2021.0</v>
      </c>
      <c r="D192" s="11" t="s">
        <v>1437</v>
      </c>
      <c r="E192" s="11" t="s">
        <v>1438</v>
      </c>
      <c r="F192" s="11" t="s">
        <v>1439</v>
      </c>
      <c r="G192" s="11" t="s">
        <v>1440</v>
      </c>
      <c r="H192" s="11" t="s">
        <v>1441</v>
      </c>
      <c r="I192" s="1" t="s">
        <v>8</v>
      </c>
      <c r="J192" s="11">
        <v>271.0</v>
      </c>
      <c r="K192" s="13" t="s">
        <v>48</v>
      </c>
      <c r="L192" s="12" t="s">
        <v>49</v>
      </c>
      <c r="M192" s="12" t="s">
        <v>36</v>
      </c>
      <c r="N192" s="11" t="s">
        <v>48</v>
      </c>
      <c r="P192" s="13" t="s">
        <v>37</v>
      </c>
      <c r="Q192" s="11"/>
      <c r="R192" s="13" t="s">
        <v>1427</v>
      </c>
      <c r="S192" s="13" t="s">
        <v>301</v>
      </c>
      <c r="T192" s="12" t="s">
        <v>36</v>
      </c>
      <c r="U192" s="11"/>
      <c r="V192" s="11"/>
      <c r="W192" s="11"/>
      <c r="X192" s="11"/>
      <c r="Y192" s="11"/>
      <c r="Z192" s="11"/>
      <c r="AA192" s="11"/>
      <c r="AB192" s="11"/>
      <c r="AC192" s="11"/>
    </row>
    <row r="193">
      <c r="A193" s="11" t="s">
        <v>1442</v>
      </c>
      <c r="B193" s="11" t="s">
        <v>1443</v>
      </c>
      <c r="C193" s="11">
        <v>2021.0</v>
      </c>
      <c r="D193" s="11" t="s">
        <v>1444</v>
      </c>
      <c r="E193" s="11" t="s">
        <v>1445</v>
      </c>
      <c r="F193" s="11" t="s">
        <v>1446</v>
      </c>
      <c r="G193" s="11" t="s">
        <v>1447</v>
      </c>
      <c r="H193" s="11" t="s">
        <v>1448</v>
      </c>
      <c r="I193" s="1" t="s">
        <v>8</v>
      </c>
      <c r="J193" s="11">
        <v>273.0</v>
      </c>
      <c r="K193" s="13" t="s">
        <v>1068</v>
      </c>
      <c r="L193" s="12" t="s">
        <v>49</v>
      </c>
      <c r="M193" s="12" t="s">
        <v>36</v>
      </c>
      <c r="N193" s="11" t="s">
        <v>1068</v>
      </c>
      <c r="P193" s="13" t="s">
        <v>37</v>
      </c>
      <c r="Q193" s="11"/>
      <c r="R193" s="13" t="s">
        <v>1068</v>
      </c>
      <c r="S193" s="12" t="s">
        <v>49</v>
      </c>
      <c r="T193" s="12" t="s">
        <v>36</v>
      </c>
      <c r="U193" s="11"/>
      <c r="V193" s="11"/>
      <c r="W193" s="11"/>
      <c r="X193" s="11"/>
      <c r="Y193" s="11"/>
      <c r="Z193" s="11"/>
      <c r="AA193" s="11"/>
      <c r="AB193" s="11"/>
      <c r="AC193" s="11"/>
    </row>
    <row r="194">
      <c r="A194" s="11" t="s">
        <v>1449</v>
      </c>
      <c r="B194" s="11" t="s">
        <v>1450</v>
      </c>
      <c r="C194" s="11">
        <v>2021.0</v>
      </c>
      <c r="D194" s="11" t="s">
        <v>1451</v>
      </c>
      <c r="E194" s="11" t="s">
        <v>1452</v>
      </c>
      <c r="F194" s="11" t="s">
        <v>1453</v>
      </c>
      <c r="G194" s="11" t="s">
        <v>1454</v>
      </c>
      <c r="H194" s="11" t="s">
        <v>1455</v>
      </c>
      <c r="I194" s="1" t="s">
        <v>8</v>
      </c>
      <c r="J194" s="11">
        <v>274.0</v>
      </c>
      <c r="K194" s="13" t="s">
        <v>212</v>
      </c>
      <c r="L194" s="12" t="s">
        <v>49</v>
      </c>
      <c r="M194" s="12" t="s">
        <v>36</v>
      </c>
      <c r="N194" s="11" t="s">
        <v>212</v>
      </c>
      <c r="P194" s="13" t="s">
        <v>37</v>
      </c>
      <c r="Q194" s="11"/>
      <c r="R194" s="13" t="s">
        <v>1456</v>
      </c>
      <c r="S194" s="12" t="s">
        <v>96</v>
      </c>
      <c r="T194" s="12" t="s">
        <v>36</v>
      </c>
      <c r="U194" s="11"/>
      <c r="V194" s="11"/>
      <c r="W194" s="11"/>
      <c r="X194" s="11"/>
      <c r="Y194" s="11"/>
      <c r="Z194" s="11"/>
      <c r="AA194" s="11"/>
      <c r="AB194" s="11"/>
      <c r="AC194" s="11"/>
    </row>
    <row r="195">
      <c r="A195" s="11" t="s">
        <v>1457</v>
      </c>
      <c r="B195" s="11" t="s">
        <v>1458</v>
      </c>
      <c r="C195" s="11">
        <v>2021.0</v>
      </c>
      <c r="D195" s="11" t="s">
        <v>1459</v>
      </c>
      <c r="E195" s="11" t="s">
        <v>1460</v>
      </c>
      <c r="F195" s="11" t="s">
        <v>1461</v>
      </c>
      <c r="G195" s="11" t="s">
        <v>1462</v>
      </c>
      <c r="H195" s="11" t="s">
        <v>1463</v>
      </c>
      <c r="I195" s="1" t="s">
        <v>8</v>
      </c>
      <c r="J195" s="11">
        <v>277.0</v>
      </c>
      <c r="K195" s="13" t="s">
        <v>34</v>
      </c>
      <c r="L195" s="12" t="s">
        <v>35</v>
      </c>
      <c r="M195" s="12" t="s">
        <v>36</v>
      </c>
      <c r="N195" s="11" t="s">
        <v>34</v>
      </c>
      <c r="P195" s="13" t="s">
        <v>37</v>
      </c>
      <c r="Q195" s="11"/>
      <c r="R195" s="13" t="s">
        <v>34</v>
      </c>
      <c r="S195" s="12" t="s">
        <v>35</v>
      </c>
      <c r="T195" s="12" t="s">
        <v>36</v>
      </c>
      <c r="U195" s="11"/>
      <c r="V195" s="11"/>
      <c r="W195" s="11"/>
      <c r="X195" s="11"/>
      <c r="Y195" s="11"/>
      <c r="Z195" s="11"/>
      <c r="AA195" s="11"/>
      <c r="AB195" s="11"/>
      <c r="AC195" s="11"/>
    </row>
    <row r="196">
      <c r="A196" s="11" t="s">
        <v>1464</v>
      </c>
      <c r="B196" s="11" t="s">
        <v>1465</v>
      </c>
      <c r="C196" s="11">
        <v>2021.0</v>
      </c>
      <c r="D196" s="11" t="s">
        <v>1466</v>
      </c>
      <c r="E196" s="11" t="s">
        <v>1467</v>
      </c>
      <c r="F196" s="11" t="s">
        <v>1468</v>
      </c>
      <c r="G196" s="11" t="s">
        <v>1469</v>
      </c>
      <c r="H196" s="11" t="s">
        <v>1470</v>
      </c>
      <c r="I196" s="1" t="s">
        <v>8</v>
      </c>
      <c r="J196" s="11">
        <v>279.0</v>
      </c>
      <c r="K196" s="13" t="s">
        <v>78</v>
      </c>
      <c r="L196" s="12" t="s">
        <v>79</v>
      </c>
      <c r="M196" s="12" t="s">
        <v>36</v>
      </c>
      <c r="N196" s="11" t="s">
        <v>78</v>
      </c>
      <c r="P196" s="13" t="s">
        <v>37</v>
      </c>
      <c r="Q196" s="11"/>
      <c r="R196" s="13" t="s">
        <v>78</v>
      </c>
      <c r="S196" s="12" t="s">
        <v>79</v>
      </c>
      <c r="T196" s="12" t="s">
        <v>36</v>
      </c>
      <c r="U196" s="11"/>
      <c r="V196" s="11"/>
      <c r="W196" s="11"/>
      <c r="X196" s="11"/>
      <c r="Y196" s="11"/>
      <c r="Z196" s="11"/>
      <c r="AA196" s="11"/>
      <c r="AB196" s="11"/>
      <c r="AC196" s="11"/>
    </row>
    <row r="197">
      <c r="A197" s="11" t="s">
        <v>1471</v>
      </c>
      <c r="B197" s="11" t="s">
        <v>1472</v>
      </c>
      <c r="C197" s="11">
        <v>2021.0</v>
      </c>
      <c r="D197" s="11" t="s">
        <v>1473</v>
      </c>
      <c r="E197" s="11" t="s">
        <v>1474</v>
      </c>
      <c r="F197" s="11" t="s">
        <v>1475</v>
      </c>
      <c r="G197" s="11" t="s">
        <v>1476</v>
      </c>
      <c r="H197" s="11" t="s">
        <v>1477</v>
      </c>
      <c r="I197" s="1" t="s">
        <v>8</v>
      </c>
      <c r="J197" s="11">
        <v>280.0</v>
      </c>
      <c r="K197" s="13" t="s">
        <v>34</v>
      </c>
      <c r="L197" s="12" t="s">
        <v>35</v>
      </c>
      <c r="M197" s="12" t="s">
        <v>36</v>
      </c>
      <c r="N197" s="11" t="s">
        <v>34</v>
      </c>
      <c r="P197" s="13" t="s">
        <v>37</v>
      </c>
      <c r="Q197" s="11"/>
      <c r="R197" s="13" t="s">
        <v>34</v>
      </c>
      <c r="S197" s="12" t="s">
        <v>35</v>
      </c>
      <c r="T197" s="12" t="s">
        <v>36</v>
      </c>
      <c r="U197" s="11"/>
      <c r="V197" s="11"/>
      <c r="W197" s="11"/>
      <c r="X197" s="11"/>
      <c r="Y197" s="11"/>
      <c r="Z197" s="11"/>
      <c r="AA197" s="11"/>
      <c r="AB197" s="11"/>
      <c r="AC197" s="11"/>
    </row>
    <row r="198">
      <c r="A198" s="11" t="s">
        <v>1478</v>
      </c>
      <c r="B198" s="11" t="s">
        <v>1479</v>
      </c>
      <c r="C198" s="11">
        <v>2021.0</v>
      </c>
      <c r="D198" s="11" t="s">
        <v>1480</v>
      </c>
      <c r="E198" s="11" t="s">
        <v>1481</v>
      </c>
      <c r="F198" s="11" t="s">
        <v>1482</v>
      </c>
      <c r="G198" s="11" t="s">
        <v>1483</v>
      </c>
      <c r="H198" s="23" t="s">
        <v>1484</v>
      </c>
      <c r="I198" s="1" t="s">
        <v>8</v>
      </c>
      <c r="J198" s="11">
        <v>281.0</v>
      </c>
      <c r="K198" s="13" t="s">
        <v>48</v>
      </c>
      <c r="L198" s="12" t="s">
        <v>49</v>
      </c>
      <c r="M198" s="12" t="s">
        <v>36</v>
      </c>
      <c r="N198" s="11" t="s">
        <v>111</v>
      </c>
      <c r="P198" s="13" t="s">
        <v>37</v>
      </c>
      <c r="Q198" s="11"/>
      <c r="R198" s="13" t="s">
        <v>111</v>
      </c>
      <c r="S198" s="12" t="s">
        <v>39</v>
      </c>
      <c r="T198" s="12" t="s">
        <v>112</v>
      </c>
      <c r="U198" s="11"/>
      <c r="V198" s="11"/>
      <c r="W198" s="11"/>
      <c r="X198" s="11"/>
      <c r="Y198" s="11"/>
      <c r="Z198" s="11"/>
      <c r="AA198" s="11"/>
      <c r="AB198" s="11"/>
      <c r="AC198" s="11"/>
    </row>
    <row r="199">
      <c r="A199" s="11" t="s">
        <v>1485</v>
      </c>
      <c r="B199" s="11" t="s">
        <v>1486</v>
      </c>
      <c r="C199" s="11">
        <v>2021.0</v>
      </c>
      <c r="D199" s="11" t="s">
        <v>1487</v>
      </c>
      <c r="E199" s="11" t="s">
        <v>1488</v>
      </c>
      <c r="F199" s="11" t="s">
        <v>1489</v>
      </c>
      <c r="G199" s="11" t="s">
        <v>1490</v>
      </c>
      <c r="H199" s="11" t="s">
        <v>1491</v>
      </c>
      <c r="I199" s="1" t="s">
        <v>8</v>
      </c>
      <c r="J199" s="11">
        <v>282.0</v>
      </c>
      <c r="K199" s="13" t="s">
        <v>34</v>
      </c>
      <c r="L199" s="12" t="s">
        <v>35</v>
      </c>
      <c r="M199" s="12" t="s">
        <v>36</v>
      </c>
      <c r="N199" s="11" t="s">
        <v>34</v>
      </c>
      <c r="P199" s="13" t="s">
        <v>37</v>
      </c>
      <c r="Q199" s="11"/>
      <c r="R199" s="13" t="s">
        <v>34</v>
      </c>
      <c r="S199" s="12" t="s">
        <v>35</v>
      </c>
      <c r="T199" s="12" t="s">
        <v>36</v>
      </c>
      <c r="U199" s="11"/>
      <c r="V199" s="11"/>
      <c r="W199" s="11"/>
      <c r="X199" s="11"/>
      <c r="Y199" s="11"/>
      <c r="Z199" s="11"/>
      <c r="AA199" s="11"/>
      <c r="AB199" s="11"/>
      <c r="AC199" s="11"/>
    </row>
    <row r="200">
      <c r="A200" s="11" t="s">
        <v>1492</v>
      </c>
      <c r="B200" s="11" t="s">
        <v>1493</v>
      </c>
      <c r="C200" s="11">
        <v>2021.0</v>
      </c>
      <c r="D200" s="11" t="s">
        <v>1494</v>
      </c>
      <c r="E200" s="11" t="s">
        <v>1495</v>
      </c>
      <c r="F200" s="11" t="s">
        <v>1496</v>
      </c>
      <c r="G200" s="11" t="s">
        <v>1497</v>
      </c>
      <c r="H200" s="11" t="s">
        <v>1498</v>
      </c>
      <c r="I200" s="1" t="s">
        <v>8</v>
      </c>
      <c r="J200" s="11">
        <v>283.0</v>
      </c>
      <c r="K200" s="13" t="s">
        <v>34</v>
      </c>
      <c r="L200" s="12" t="s">
        <v>35</v>
      </c>
      <c r="M200" s="12" t="s">
        <v>36</v>
      </c>
      <c r="N200" s="11" t="s">
        <v>34</v>
      </c>
      <c r="P200" s="13" t="s">
        <v>37</v>
      </c>
      <c r="Q200" s="11"/>
      <c r="R200" s="13" t="s">
        <v>34</v>
      </c>
      <c r="S200" s="12" t="s">
        <v>35</v>
      </c>
      <c r="T200" s="12" t="s">
        <v>36</v>
      </c>
      <c r="U200" s="11"/>
      <c r="V200" s="11"/>
      <c r="W200" s="11"/>
      <c r="X200" s="11"/>
      <c r="Y200" s="11"/>
      <c r="Z200" s="11"/>
      <c r="AA200" s="11"/>
      <c r="AB200" s="11"/>
      <c r="AC200" s="11"/>
    </row>
    <row r="201">
      <c r="A201" s="11" t="s">
        <v>1499</v>
      </c>
      <c r="B201" s="11" t="s">
        <v>1500</v>
      </c>
      <c r="C201" s="11">
        <v>2021.0</v>
      </c>
      <c r="D201" s="11" t="s">
        <v>1501</v>
      </c>
      <c r="E201" s="11" t="s">
        <v>1502</v>
      </c>
      <c r="F201" s="11" t="s">
        <v>1503</v>
      </c>
      <c r="G201" s="11" t="s">
        <v>1504</v>
      </c>
      <c r="H201" s="11" t="s">
        <v>1505</v>
      </c>
      <c r="I201" s="1" t="s">
        <v>8</v>
      </c>
      <c r="J201" s="11">
        <v>284.0</v>
      </c>
      <c r="K201" s="13" t="s">
        <v>1506</v>
      </c>
      <c r="L201" s="12" t="s">
        <v>96</v>
      </c>
      <c r="M201" s="12" t="s">
        <v>40</v>
      </c>
      <c r="N201" s="11" t="s">
        <v>1506</v>
      </c>
      <c r="P201" s="13" t="s">
        <v>37</v>
      </c>
      <c r="Q201" s="13"/>
      <c r="R201" s="13" t="s">
        <v>1506</v>
      </c>
      <c r="S201" s="12" t="s">
        <v>96</v>
      </c>
      <c r="T201" s="12" t="s">
        <v>40</v>
      </c>
      <c r="U201" s="11"/>
      <c r="V201" s="11"/>
      <c r="W201" s="11"/>
      <c r="X201" s="11"/>
      <c r="Y201" s="11"/>
      <c r="Z201" s="11"/>
      <c r="AA201" s="11"/>
      <c r="AB201" s="11"/>
      <c r="AC201" s="11"/>
    </row>
    <row r="202">
      <c r="A202" s="11" t="s">
        <v>1507</v>
      </c>
      <c r="B202" s="11" t="s">
        <v>1508</v>
      </c>
      <c r="C202" s="11">
        <v>2021.0</v>
      </c>
      <c r="D202" s="11" t="s">
        <v>1509</v>
      </c>
      <c r="E202" s="11" t="s">
        <v>1510</v>
      </c>
      <c r="F202" s="11" t="s">
        <v>1511</v>
      </c>
      <c r="G202" s="11" t="s">
        <v>1512</v>
      </c>
      <c r="H202" s="11" t="s">
        <v>1513</v>
      </c>
      <c r="I202" s="1" t="s">
        <v>8</v>
      </c>
      <c r="J202" s="11">
        <v>285.0</v>
      </c>
      <c r="K202" s="13" t="s">
        <v>626</v>
      </c>
      <c r="L202" s="12" t="s">
        <v>49</v>
      </c>
      <c r="M202" s="12" t="s">
        <v>36</v>
      </c>
      <c r="N202" s="11" t="s">
        <v>134</v>
      </c>
      <c r="P202" s="13" t="s">
        <v>37</v>
      </c>
      <c r="Q202" s="11"/>
      <c r="R202" s="13" t="s">
        <v>626</v>
      </c>
      <c r="S202" s="12" t="s">
        <v>49</v>
      </c>
      <c r="T202" s="12" t="s">
        <v>36</v>
      </c>
      <c r="U202" s="11"/>
      <c r="V202" s="11"/>
      <c r="W202" s="11"/>
      <c r="X202" s="11"/>
      <c r="Y202" s="11"/>
      <c r="Z202" s="11"/>
      <c r="AA202" s="11"/>
      <c r="AB202" s="11"/>
      <c r="AC202" s="11"/>
    </row>
    <row r="203">
      <c r="A203" s="11" t="s">
        <v>1514</v>
      </c>
      <c r="B203" s="11" t="s">
        <v>1515</v>
      </c>
      <c r="C203" s="11">
        <v>2021.0</v>
      </c>
      <c r="D203" s="11" t="s">
        <v>1516</v>
      </c>
      <c r="E203" s="11" t="s">
        <v>1517</v>
      </c>
      <c r="F203" s="11" t="s">
        <v>1518</v>
      </c>
      <c r="G203" s="11" t="s">
        <v>1519</v>
      </c>
      <c r="H203" s="11" t="s">
        <v>1520</v>
      </c>
      <c r="I203" s="1" t="s">
        <v>8</v>
      </c>
      <c r="J203" s="11">
        <v>287.0</v>
      </c>
      <c r="K203" s="13" t="s">
        <v>34</v>
      </c>
      <c r="L203" s="12" t="s">
        <v>35</v>
      </c>
      <c r="M203" s="12" t="s">
        <v>36</v>
      </c>
      <c r="N203" s="11" t="s">
        <v>34</v>
      </c>
      <c r="P203" s="13" t="s">
        <v>37</v>
      </c>
      <c r="Q203" s="11"/>
      <c r="R203" s="13" t="s">
        <v>34</v>
      </c>
      <c r="S203" s="12" t="s">
        <v>35</v>
      </c>
      <c r="T203" s="12" t="s">
        <v>36</v>
      </c>
      <c r="U203" s="11"/>
      <c r="V203" s="11"/>
      <c r="W203" s="11"/>
      <c r="X203" s="11"/>
      <c r="Y203" s="11"/>
      <c r="Z203" s="11"/>
      <c r="AA203" s="11"/>
      <c r="AB203" s="11"/>
      <c r="AC203" s="11"/>
    </row>
    <row r="204">
      <c r="A204" s="11" t="s">
        <v>1521</v>
      </c>
      <c r="B204" s="11" t="s">
        <v>1522</v>
      </c>
      <c r="C204" s="11">
        <v>2021.0</v>
      </c>
      <c r="D204" s="11" t="s">
        <v>1523</v>
      </c>
      <c r="E204" s="11" t="s">
        <v>1524</v>
      </c>
      <c r="F204" s="11" t="s">
        <v>1525</v>
      </c>
      <c r="G204" s="11" t="s">
        <v>1526</v>
      </c>
      <c r="H204" s="11" t="s">
        <v>1527</v>
      </c>
      <c r="I204" s="1" t="s">
        <v>8</v>
      </c>
      <c r="J204" s="11">
        <v>288.0</v>
      </c>
      <c r="K204" s="13" t="s">
        <v>1068</v>
      </c>
      <c r="L204" s="12" t="s">
        <v>49</v>
      </c>
      <c r="M204" s="12" t="s">
        <v>36</v>
      </c>
      <c r="N204" s="11" t="s">
        <v>1068</v>
      </c>
      <c r="P204" s="13" t="s">
        <v>37</v>
      </c>
      <c r="Q204" s="13"/>
      <c r="R204" s="13" t="s">
        <v>134</v>
      </c>
      <c r="S204" s="12" t="s">
        <v>49</v>
      </c>
      <c r="T204" s="12" t="s">
        <v>36</v>
      </c>
      <c r="U204" s="13" t="s">
        <v>1068</v>
      </c>
      <c r="V204" s="11"/>
      <c r="W204" s="11"/>
      <c r="X204" s="11"/>
      <c r="Y204" s="11"/>
      <c r="Z204" s="11"/>
      <c r="AA204" s="11"/>
      <c r="AB204" s="11"/>
      <c r="AC204" s="11"/>
    </row>
    <row r="205">
      <c r="A205" s="11" t="s">
        <v>1528</v>
      </c>
      <c r="B205" s="11" t="s">
        <v>1529</v>
      </c>
      <c r="C205" s="11">
        <v>2021.0</v>
      </c>
      <c r="D205" s="11" t="s">
        <v>1530</v>
      </c>
      <c r="E205" s="11" t="s">
        <v>1531</v>
      </c>
      <c r="F205" s="11" t="s">
        <v>1532</v>
      </c>
      <c r="G205" s="11" t="s">
        <v>1533</v>
      </c>
      <c r="H205" s="11" t="s">
        <v>1534</v>
      </c>
      <c r="I205" s="1" t="s">
        <v>8</v>
      </c>
      <c r="J205" s="11">
        <v>289.0</v>
      </c>
      <c r="K205" s="13" t="s">
        <v>34</v>
      </c>
      <c r="L205" s="12" t="s">
        <v>35</v>
      </c>
      <c r="M205" s="12" t="s">
        <v>36</v>
      </c>
      <c r="N205" s="11" t="s">
        <v>34</v>
      </c>
      <c r="P205" s="13" t="s">
        <v>37</v>
      </c>
      <c r="Q205" s="13"/>
      <c r="R205" s="13" t="s">
        <v>34</v>
      </c>
      <c r="S205" s="12" t="s">
        <v>35</v>
      </c>
      <c r="T205" s="12" t="s">
        <v>36</v>
      </c>
      <c r="U205" s="11"/>
      <c r="V205" s="11"/>
      <c r="W205" s="11"/>
      <c r="X205" s="11"/>
      <c r="Y205" s="11"/>
      <c r="Z205" s="11"/>
      <c r="AA205" s="11"/>
      <c r="AB205" s="11"/>
      <c r="AC205" s="11"/>
    </row>
    <row r="206">
      <c r="A206" s="11" t="s">
        <v>1535</v>
      </c>
      <c r="B206" s="11" t="s">
        <v>1536</v>
      </c>
      <c r="C206" s="11">
        <v>2021.0</v>
      </c>
      <c r="D206" s="11" t="s">
        <v>1537</v>
      </c>
      <c r="E206" s="11" t="s">
        <v>1538</v>
      </c>
      <c r="F206" s="11" t="s">
        <v>1539</v>
      </c>
      <c r="G206" s="11" t="s">
        <v>1540</v>
      </c>
      <c r="H206" s="11" t="s">
        <v>1541</v>
      </c>
      <c r="I206" s="1" t="s">
        <v>8</v>
      </c>
      <c r="J206" s="11">
        <v>290.0</v>
      </c>
      <c r="K206" s="13" t="s">
        <v>78</v>
      </c>
      <c r="L206" s="12" t="s">
        <v>79</v>
      </c>
      <c r="M206" s="12" t="s">
        <v>36</v>
      </c>
      <c r="N206" s="11" t="s">
        <v>78</v>
      </c>
      <c r="P206" s="13" t="s">
        <v>37</v>
      </c>
      <c r="Q206" s="13"/>
      <c r="R206" s="13" t="s">
        <v>301</v>
      </c>
      <c r="S206" s="13" t="s">
        <v>301</v>
      </c>
      <c r="T206" s="12" t="s">
        <v>36</v>
      </c>
      <c r="U206" s="11"/>
      <c r="V206" s="11"/>
      <c r="W206" s="11"/>
      <c r="X206" s="11"/>
      <c r="Y206" s="11"/>
      <c r="Z206" s="11"/>
      <c r="AA206" s="11"/>
      <c r="AB206" s="11"/>
      <c r="AC206" s="11"/>
    </row>
    <row r="207">
      <c r="A207" s="11" t="s">
        <v>1542</v>
      </c>
      <c r="B207" s="11" t="s">
        <v>1543</v>
      </c>
      <c r="C207" s="11">
        <v>2021.0</v>
      </c>
      <c r="D207" s="11" t="s">
        <v>1544</v>
      </c>
      <c r="E207" s="11" t="s">
        <v>1545</v>
      </c>
      <c r="F207" s="11" t="s">
        <v>1546</v>
      </c>
      <c r="G207" s="11" t="s">
        <v>1547</v>
      </c>
      <c r="H207" s="11" t="s">
        <v>1548</v>
      </c>
      <c r="I207" s="1" t="s">
        <v>8</v>
      </c>
      <c r="J207" s="11">
        <v>291.0</v>
      </c>
      <c r="K207" s="11" t="s">
        <v>48</v>
      </c>
      <c r="L207" s="12" t="s">
        <v>49</v>
      </c>
      <c r="M207" s="12" t="s">
        <v>36</v>
      </c>
      <c r="N207" s="11" t="s">
        <v>48</v>
      </c>
      <c r="P207" s="13" t="s">
        <v>37</v>
      </c>
      <c r="Q207" s="11"/>
      <c r="R207" s="13" t="s">
        <v>48</v>
      </c>
      <c r="S207" s="12" t="s">
        <v>49</v>
      </c>
      <c r="T207" s="12" t="s">
        <v>36</v>
      </c>
      <c r="U207" s="11"/>
      <c r="V207" s="11"/>
      <c r="W207" s="11"/>
      <c r="X207" s="11"/>
      <c r="Y207" s="11"/>
      <c r="Z207" s="11"/>
      <c r="AA207" s="11"/>
      <c r="AB207" s="11"/>
      <c r="AC207" s="11"/>
    </row>
    <row r="208">
      <c r="A208" s="11" t="s">
        <v>1549</v>
      </c>
      <c r="B208" s="11" t="s">
        <v>1550</v>
      </c>
      <c r="C208" s="11">
        <v>2021.0</v>
      </c>
      <c r="D208" s="11" t="s">
        <v>1551</v>
      </c>
      <c r="E208" s="11" t="s">
        <v>1552</v>
      </c>
      <c r="F208" s="11" t="s">
        <v>1553</v>
      </c>
      <c r="G208" s="11" t="s">
        <v>1554</v>
      </c>
      <c r="H208" s="11" t="s">
        <v>1555</v>
      </c>
      <c r="I208" s="1" t="s">
        <v>8</v>
      </c>
      <c r="J208" s="11">
        <v>293.0</v>
      </c>
      <c r="K208" s="13" t="s">
        <v>279</v>
      </c>
      <c r="L208" s="12" t="s">
        <v>49</v>
      </c>
      <c r="M208" s="12" t="s">
        <v>36</v>
      </c>
      <c r="N208" s="11" t="s">
        <v>279</v>
      </c>
      <c r="P208" s="13" t="s">
        <v>37</v>
      </c>
      <c r="Q208" s="11"/>
      <c r="R208" s="13" t="s">
        <v>279</v>
      </c>
      <c r="S208" s="12" t="s">
        <v>49</v>
      </c>
      <c r="T208" s="12" t="s">
        <v>36</v>
      </c>
      <c r="U208" s="11"/>
      <c r="V208" s="11"/>
      <c r="W208" s="11"/>
      <c r="X208" s="11"/>
      <c r="Y208" s="11"/>
      <c r="Z208" s="11"/>
      <c r="AA208" s="11"/>
      <c r="AB208" s="11"/>
      <c r="AC208" s="11"/>
    </row>
    <row r="209">
      <c r="A209" s="11" t="s">
        <v>1556</v>
      </c>
      <c r="B209" s="11" t="s">
        <v>1557</v>
      </c>
      <c r="C209" s="11">
        <v>2021.0</v>
      </c>
      <c r="D209" s="11" t="s">
        <v>1558</v>
      </c>
      <c r="E209" s="11" t="s">
        <v>1559</v>
      </c>
      <c r="F209" s="11" t="s">
        <v>1560</v>
      </c>
      <c r="G209" s="11" t="s">
        <v>1561</v>
      </c>
      <c r="H209" s="11" t="s">
        <v>1562</v>
      </c>
      <c r="I209" s="1" t="s">
        <v>8</v>
      </c>
      <c r="J209" s="11">
        <v>294.0</v>
      </c>
      <c r="K209" s="13" t="s">
        <v>34</v>
      </c>
      <c r="L209" s="12" t="s">
        <v>35</v>
      </c>
      <c r="M209" s="12" t="s">
        <v>36</v>
      </c>
      <c r="N209" s="11" t="s">
        <v>34</v>
      </c>
      <c r="P209" s="13" t="s">
        <v>37</v>
      </c>
      <c r="Q209" s="11"/>
      <c r="R209" s="13" t="s">
        <v>34</v>
      </c>
      <c r="S209" s="12" t="s">
        <v>35</v>
      </c>
      <c r="T209" s="12" t="s">
        <v>36</v>
      </c>
      <c r="U209" s="11"/>
      <c r="V209" s="11"/>
      <c r="W209" s="11"/>
      <c r="X209" s="11"/>
      <c r="Y209" s="11"/>
      <c r="Z209" s="11"/>
      <c r="AA209" s="11"/>
      <c r="AB209" s="11"/>
      <c r="AC209" s="11"/>
    </row>
    <row r="210">
      <c r="A210" s="11" t="s">
        <v>1563</v>
      </c>
      <c r="B210" s="11" t="s">
        <v>1564</v>
      </c>
      <c r="C210" s="11">
        <v>2021.0</v>
      </c>
      <c r="D210" s="11" t="s">
        <v>1565</v>
      </c>
      <c r="E210" s="11" t="s">
        <v>1566</v>
      </c>
      <c r="F210" s="11" t="s">
        <v>1567</v>
      </c>
      <c r="G210" s="11" t="s">
        <v>1568</v>
      </c>
      <c r="H210" s="11" t="s">
        <v>1569</v>
      </c>
      <c r="I210" s="1" t="s">
        <v>8</v>
      </c>
      <c r="J210" s="11">
        <v>295.0</v>
      </c>
      <c r="K210" s="13" t="s">
        <v>626</v>
      </c>
      <c r="L210" s="12" t="s">
        <v>49</v>
      </c>
      <c r="M210" s="12" t="s">
        <v>36</v>
      </c>
      <c r="N210" s="11" t="s">
        <v>626</v>
      </c>
      <c r="P210" s="13" t="s">
        <v>37</v>
      </c>
      <c r="Q210" s="11"/>
      <c r="R210" s="13" t="s">
        <v>626</v>
      </c>
      <c r="S210" s="12" t="s">
        <v>49</v>
      </c>
      <c r="T210" s="12" t="s">
        <v>36</v>
      </c>
      <c r="U210" s="11"/>
      <c r="V210" s="11"/>
      <c r="W210" s="11"/>
      <c r="X210" s="11"/>
      <c r="Y210" s="11"/>
      <c r="Z210" s="11"/>
      <c r="AA210" s="11"/>
      <c r="AB210" s="11"/>
      <c r="AC210" s="11"/>
    </row>
    <row r="211">
      <c r="A211" s="11" t="s">
        <v>1570</v>
      </c>
      <c r="B211" s="11" t="s">
        <v>1571</v>
      </c>
      <c r="C211" s="11">
        <v>2021.0</v>
      </c>
      <c r="D211" s="11" t="s">
        <v>1572</v>
      </c>
      <c r="E211" s="11" t="s">
        <v>1573</v>
      </c>
      <c r="F211" s="11" t="s">
        <v>1574</v>
      </c>
      <c r="G211" s="11" t="s">
        <v>1575</v>
      </c>
      <c r="H211" s="11" t="s">
        <v>1576</v>
      </c>
      <c r="I211" s="1" t="s">
        <v>8</v>
      </c>
      <c r="J211" s="11">
        <v>296.0</v>
      </c>
      <c r="K211" s="13" t="s">
        <v>161</v>
      </c>
      <c r="L211" s="12" t="s">
        <v>35</v>
      </c>
      <c r="M211" s="12" t="s">
        <v>36</v>
      </c>
      <c r="N211" s="11" t="s">
        <v>161</v>
      </c>
      <c r="P211" s="13" t="s">
        <v>37</v>
      </c>
      <c r="Q211" s="11"/>
      <c r="R211" s="13" t="s">
        <v>161</v>
      </c>
      <c r="S211" s="12" t="s">
        <v>35</v>
      </c>
      <c r="T211" s="12" t="s">
        <v>36</v>
      </c>
      <c r="U211" s="13" t="s">
        <v>34</v>
      </c>
      <c r="V211" s="11"/>
      <c r="W211" s="11"/>
      <c r="X211" s="11"/>
      <c r="Y211" s="11"/>
      <c r="Z211" s="11"/>
      <c r="AA211" s="11"/>
      <c r="AB211" s="11"/>
      <c r="AC211" s="11"/>
    </row>
    <row r="212">
      <c r="A212" s="11" t="s">
        <v>1577</v>
      </c>
      <c r="B212" s="11" t="s">
        <v>1578</v>
      </c>
      <c r="C212" s="11">
        <v>2021.0</v>
      </c>
      <c r="D212" s="11" t="s">
        <v>1579</v>
      </c>
      <c r="E212" s="11" t="s">
        <v>1580</v>
      </c>
      <c r="F212" s="11" t="s">
        <v>1581</v>
      </c>
      <c r="G212" s="11" t="s">
        <v>1582</v>
      </c>
      <c r="H212" s="11" t="s">
        <v>1583</v>
      </c>
      <c r="I212" s="1" t="s">
        <v>8</v>
      </c>
      <c r="J212" s="11">
        <v>299.0</v>
      </c>
      <c r="K212" s="13" t="s">
        <v>48</v>
      </c>
      <c r="L212" s="12" t="s">
        <v>49</v>
      </c>
      <c r="M212" s="12" t="s">
        <v>36</v>
      </c>
      <c r="N212" s="11" t="s">
        <v>48</v>
      </c>
      <c r="P212" s="13" t="s">
        <v>37</v>
      </c>
      <c r="Q212" s="11"/>
      <c r="R212" s="13" t="s">
        <v>48</v>
      </c>
      <c r="S212" s="12" t="s">
        <v>49</v>
      </c>
      <c r="T212" s="12" t="s">
        <v>36</v>
      </c>
      <c r="U212" s="11"/>
      <c r="V212" s="11"/>
      <c r="W212" s="11"/>
      <c r="X212" s="11"/>
      <c r="Y212" s="11"/>
      <c r="Z212" s="11"/>
      <c r="AA212" s="11"/>
      <c r="AB212" s="11"/>
      <c r="AC212" s="11"/>
    </row>
    <row r="213">
      <c r="A213" s="11" t="s">
        <v>1584</v>
      </c>
      <c r="B213" s="11" t="s">
        <v>1585</v>
      </c>
      <c r="C213" s="11">
        <v>2021.0</v>
      </c>
      <c r="D213" s="11" t="s">
        <v>1586</v>
      </c>
      <c r="E213" s="11" t="s">
        <v>1587</v>
      </c>
      <c r="F213" s="11" t="s">
        <v>1588</v>
      </c>
      <c r="G213" s="11" t="s">
        <v>1589</v>
      </c>
      <c r="H213" s="11" t="s">
        <v>1590</v>
      </c>
      <c r="I213" s="1" t="s">
        <v>8</v>
      </c>
      <c r="J213" s="11">
        <v>300.0</v>
      </c>
      <c r="K213" s="13" t="s">
        <v>34</v>
      </c>
      <c r="L213" s="12" t="s">
        <v>35</v>
      </c>
      <c r="M213" s="12" t="s">
        <v>36</v>
      </c>
      <c r="N213" s="11" t="s">
        <v>34</v>
      </c>
      <c r="P213" s="13" t="s">
        <v>37</v>
      </c>
      <c r="Q213" s="13"/>
      <c r="R213" s="13" t="s">
        <v>34</v>
      </c>
      <c r="S213" s="12" t="s">
        <v>35</v>
      </c>
      <c r="T213" s="12" t="s">
        <v>36</v>
      </c>
      <c r="U213" s="11"/>
      <c r="V213" s="11"/>
      <c r="W213" s="11"/>
      <c r="X213" s="11"/>
      <c r="Y213" s="11"/>
      <c r="Z213" s="11"/>
      <c r="AA213" s="11"/>
      <c r="AB213" s="11"/>
      <c r="AC213" s="11"/>
    </row>
    <row r="214">
      <c r="A214" s="11" t="s">
        <v>1591</v>
      </c>
      <c r="B214" s="11" t="s">
        <v>1592</v>
      </c>
      <c r="C214" s="11">
        <v>2021.0</v>
      </c>
      <c r="D214" s="11" t="s">
        <v>1593</v>
      </c>
      <c r="E214" s="11" t="s">
        <v>1594</v>
      </c>
      <c r="F214" s="11" t="s">
        <v>1595</v>
      </c>
      <c r="G214" s="11" t="s">
        <v>1596</v>
      </c>
      <c r="H214" s="23" t="s">
        <v>1597</v>
      </c>
      <c r="I214" s="1" t="s">
        <v>8</v>
      </c>
      <c r="J214" s="11">
        <v>302.0</v>
      </c>
      <c r="K214" s="13" t="s">
        <v>212</v>
      </c>
      <c r="L214" s="12" t="s">
        <v>49</v>
      </c>
      <c r="M214" s="12" t="s">
        <v>36</v>
      </c>
      <c r="N214" s="11" t="s">
        <v>212</v>
      </c>
      <c r="P214" s="13" t="s">
        <v>37</v>
      </c>
      <c r="Q214" s="13"/>
      <c r="R214" s="13" t="s">
        <v>212</v>
      </c>
      <c r="S214" s="12" t="s">
        <v>49</v>
      </c>
      <c r="T214" s="12" t="s">
        <v>36</v>
      </c>
      <c r="U214" s="11"/>
      <c r="V214" s="11"/>
      <c r="W214" s="11"/>
      <c r="X214" s="11"/>
      <c r="Y214" s="11"/>
      <c r="Z214" s="11"/>
      <c r="AA214" s="11"/>
      <c r="AB214" s="11"/>
      <c r="AC214" s="11"/>
    </row>
    <row r="215">
      <c r="A215" s="11" t="s">
        <v>1598</v>
      </c>
      <c r="B215" s="11" t="s">
        <v>1599</v>
      </c>
      <c r="C215" s="11">
        <v>2021.0</v>
      </c>
      <c r="D215" s="11" t="s">
        <v>1600</v>
      </c>
      <c r="E215" s="11" t="s">
        <v>1601</v>
      </c>
      <c r="F215" s="11" t="s">
        <v>1602</v>
      </c>
      <c r="G215" s="11" t="s">
        <v>1603</v>
      </c>
      <c r="H215" s="23" t="s">
        <v>1604</v>
      </c>
      <c r="I215" s="1" t="s">
        <v>8</v>
      </c>
      <c r="J215" s="11">
        <v>304.0</v>
      </c>
      <c r="K215" s="13" t="s">
        <v>161</v>
      </c>
      <c r="L215" s="12" t="s">
        <v>35</v>
      </c>
      <c r="M215" s="12" t="s">
        <v>36</v>
      </c>
      <c r="N215" s="11" t="s">
        <v>161</v>
      </c>
      <c r="P215" s="13" t="s">
        <v>37</v>
      </c>
      <c r="Q215" s="13"/>
      <c r="R215" s="13" t="s">
        <v>161</v>
      </c>
      <c r="S215" s="12" t="s">
        <v>35</v>
      </c>
      <c r="T215" s="12" t="s">
        <v>36</v>
      </c>
      <c r="U215" s="11"/>
      <c r="V215" s="11"/>
      <c r="W215" s="11"/>
      <c r="X215" s="11"/>
      <c r="Y215" s="11"/>
      <c r="Z215" s="11"/>
      <c r="AA215" s="11"/>
      <c r="AB215" s="11"/>
      <c r="AC215" s="11"/>
    </row>
    <row r="216">
      <c r="A216" s="11" t="s">
        <v>1605</v>
      </c>
      <c r="B216" s="11" t="s">
        <v>1606</v>
      </c>
      <c r="C216" s="11">
        <v>2021.0</v>
      </c>
      <c r="D216" s="11" t="s">
        <v>1607</v>
      </c>
      <c r="E216" s="11" t="s">
        <v>1608</v>
      </c>
      <c r="F216" s="11" t="s">
        <v>1609</v>
      </c>
      <c r="G216" s="11" t="s">
        <v>1610</v>
      </c>
      <c r="H216" s="11" t="s">
        <v>1611</v>
      </c>
      <c r="I216" s="1" t="s">
        <v>8</v>
      </c>
      <c r="J216" s="11">
        <v>306.0</v>
      </c>
      <c r="K216" s="11" t="s">
        <v>52</v>
      </c>
      <c r="L216" s="12" t="s">
        <v>49</v>
      </c>
      <c r="M216" s="12" t="s">
        <v>36</v>
      </c>
      <c r="N216" s="11" t="s">
        <v>52</v>
      </c>
      <c r="P216" s="13" t="s">
        <v>37</v>
      </c>
      <c r="Q216" s="13"/>
      <c r="R216" s="13" t="s">
        <v>134</v>
      </c>
      <c r="S216" s="12" t="s">
        <v>49</v>
      </c>
      <c r="T216" s="12" t="s">
        <v>36</v>
      </c>
      <c r="U216" s="13" t="s">
        <v>1612</v>
      </c>
      <c r="V216" s="11"/>
      <c r="W216" s="11"/>
      <c r="X216" s="11"/>
      <c r="Y216" s="11"/>
      <c r="Z216" s="11"/>
      <c r="AA216" s="11"/>
      <c r="AB216" s="11"/>
      <c r="AC216" s="11"/>
    </row>
    <row r="217">
      <c r="A217" s="11" t="s">
        <v>1613</v>
      </c>
      <c r="B217" s="11" t="s">
        <v>1614</v>
      </c>
      <c r="C217" s="11">
        <v>2021.0</v>
      </c>
      <c r="D217" s="11" t="s">
        <v>1615</v>
      </c>
      <c r="E217" s="11" t="s">
        <v>1616</v>
      </c>
      <c r="F217" s="11" t="s">
        <v>1617</v>
      </c>
      <c r="G217" s="11" t="s">
        <v>1618</v>
      </c>
      <c r="H217" s="11" t="s">
        <v>1619</v>
      </c>
      <c r="I217" s="1" t="s">
        <v>8</v>
      </c>
      <c r="J217" s="11">
        <v>307.0</v>
      </c>
      <c r="K217" s="13" t="s">
        <v>34</v>
      </c>
      <c r="L217" s="12" t="s">
        <v>35</v>
      </c>
      <c r="M217" s="12" t="s">
        <v>36</v>
      </c>
      <c r="N217" s="11" t="s">
        <v>34</v>
      </c>
      <c r="P217" s="13" t="s">
        <v>37</v>
      </c>
      <c r="Q217" s="13"/>
      <c r="R217" s="13" t="s">
        <v>34</v>
      </c>
      <c r="S217" s="12" t="s">
        <v>35</v>
      </c>
      <c r="T217" s="12" t="s">
        <v>36</v>
      </c>
      <c r="U217" s="11"/>
      <c r="V217" s="11"/>
      <c r="W217" s="11"/>
      <c r="X217" s="11"/>
      <c r="Y217" s="11"/>
      <c r="Z217" s="11"/>
      <c r="AA217" s="11"/>
      <c r="AB217" s="11"/>
      <c r="AC217" s="11"/>
    </row>
    <row r="218">
      <c r="A218" s="11" t="s">
        <v>1620</v>
      </c>
      <c r="B218" s="11" t="s">
        <v>1621</v>
      </c>
      <c r="C218" s="11">
        <v>2021.0</v>
      </c>
      <c r="D218" s="11" t="s">
        <v>1622</v>
      </c>
      <c r="E218" s="11" t="s">
        <v>1623</v>
      </c>
      <c r="F218" s="11" t="s">
        <v>1624</v>
      </c>
      <c r="G218" s="11" t="s">
        <v>1625</v>
      </c>
      <c r="H218" s="11" t="s">
        <v>1626</v>
      </c>
      <c r="I218" s="1" t="s">
        <v>8</v>
      </c>
      <c r="J218" s="11">
        <v>308.0</v>
      </c>
      <c r="K218" s="13" t="s">
        <v>78</v>
      </c>
      <c r="L218" s="12" t="s">
        <v>79</v>
      </c>
      <c r="M218" s="12" t="s">
        <v>36</v>
      </c>
      <c r="N218" s="11" t="s">
        <v>78</v>
      </c>
      <c r="P218" s="13" t="s">
        <v>37</v>
      </c>
      <c r="Q218" s="13"/>
      <c r="R218" s="13" t="s">
        <v>478</v>
      </c>
      <c r="S218" s="12" t="s">
        <v>727</v>
      </c>
      <c r="T218" s="12" t="s">
        <v>112</v>
      </c>
      <c r="U218" s="11"/>
      <c r="V218" s="11"/>
      <c r="W218" s="11"/>
      <c r="X218" s="11"/>
      <c r="Y218" s="11"/>
      <c r="Z218" s="11"/>
      <c r="AA218" s="11"/>
      <c r="AB218" s="11"/>
      <c r="AC218" s="11"/>
    </row>
    <row r="219">
      <c r="A219" s="11" t="s">
        <v>1627</v>
      </c>
      <c r="B219" s="11" t="s">
        <v>1628</v>
      </c>
      <c r="C219" s="11">
        <v>2021.0</v>
      </c>
      <c r="D219" s="11" t="s">
        <v>1629</v>
      </c>
      <c r="E219" s="11" t="s">
        <v>1630</v>
      </c>
      <c r="F219" s="11" t="s">
        <v>1631</v>
      </c>
      <c r="G219" s="11" t="s">
        <v>1632</v>
      </c>
      <c r="H219" s="23" t="s">
        <v>1633</v>
      </c>
      <c r="I219" s="1" t="s">
        <v>8</v>
      </c>
      <c r="J219" s="11">
        <v>309.0</v>
      </c>
      <c r="K219" s="13" t="s">
        <v>48</v>
      </c>
      <c r="L219" s="12" t="s">
        <v>49</v>
      </c>
      <c r="M219" s="12" t="s">
        <v>36</v>
      </c>
      <c r="N219" s="13" t="s">
        <v>48</v>
      </c>
      <c r="P219" s="13" t="s">
        <v>37</v>
      </c>
      <c r="Q219" s="13"/>
      <c r="R219" s="13" t="s">
        <v>48</v>
      </c>
      <c r="S219" s="12" t="s">
        <v>49</v>
      </c>
      <c r="T219" s="12" t="s">
        <v>36</v>
      </c>
      <c r="U219" s="13" t="s">
        <v>279</v>
      </c>
      <c r="V219" s="13" t="s">
        <v>827</v>
      </c>
      <c r="W219" s="13" t="s">
        <v>870</v>
      </c>
      <c r="X219" s="11"/>
      <c r="Y219" s="11"/>
      <c r="Z219" s="11"/>
      <c r="AA219" s="11"/>
      <c r="AB219" s="11"/>
      <c r="AC219" s="11"/>
    </row>
    <row r="220">
      <c r="A220" s="11" t="s">
        <v>1634</v>
      </c>
      <c r="B220" s="11" t="s">
        <v>1635</v>
      </c>
      <c r="C220" s="11">
        <v>2022.0</v>
      </c>
      <c r="D220" s="11" t="s">
        <v>1636</v>
      </c>
      <c r="E220" s="11" t="s">
        <v>1637</v>
      </c>
      <c r="F220" s="11" t="s">
        <v>1638</v>
      </c>
      <c r="G220" s="11" t="s">
        <v>1639</v>
      </c>
      <c r="H220" s="11" t="s">
        <v>1640</v>
      </c>
      <c r="I220" s="1" t="s">
        <v>8</v>
      </c>
      <c r="J220" s="11">
        <v>311.0</v>
      </c>
      <c r="K220" s="13" t="s">
        <v>34</v>
      </c>
      <c r="L220" s="12" t="s">
        <v>35</v>
      </c>
      <c r="M220" s="12" t="s">
        <v>36</v>
      </c>
      <c r="N220" s="11" t="s">
        <v>34</v>
      </c>
      <c r="P220" s="13" t="s">
        <v>37</v>
      </c>
      <c r="Q220" s="13"/>
      <c r="R220" s="13" t="s">
        <v>1641</v>
      </c>
      <c r="S220" s="12" t="s">
        <v>79</v>
      </c>
      <c r="T220" s="12" t="s">
        <v>36</v>
      </c>
      <c r="U220" s="11"/>
      <c r="V220" s="11"/>
      <c r="W220" s="11"/>
      <c r="X220" s="11"/>
      <c r="Y220" s="11"/>
      <c r="Z220" s="11"/>
      <c r="AA220" s="11"/>
      <c r="AB220" s="11"/>
      <c r="AC220" s="11"/>
    </row>
    <row r="221">
      <c r="A221" s="11" t="s">
        <v>1642</v>
      </c>
      <c r="B221" s="11" t="s">
        <v>1643</v>
      </c>
      <c r="C221" s="11">
        <v>2022.0</v>
      </c>
      <c r="D221" s="11" t="s">
        <v>1644</v>
      </c>
      <c r="E221" s="11" t="s">
        <v>1645</v>
      </c>
      <c r="F221" s="11" t="s">
        <v>1646</v>
      </c>
      <c r="G221" s="11" t="s">
        <v>1647</v>
      </c>
      <c r="H221" s="11" t="s">
        <v>1470</v>
      </c>
      <c r="I221" s="1" t="s">
        <v>8</v>
      </c>
      <c r="J221" s="11">
        <v>313.0</v>
      </c>
      <c r="K221" s="13" t="s">
        <v>78</v>
      </c>
      <c r="L221" s="12" t="s">
        <v>79</v>
      </c>
      <c r="M221" s="12" t="s">
        <v>36</v>
      </c>
      <c r="N221" s="11" t="s">
        <v>78</v>
      </c>
      <c r="P221" s="13" t="s">
        <v>37</v>
      </c>
      <c r="Q221" s="13"/>
      <c r="R221" s="13" t="s">
        <v>476</v>
      </c>
      <c r="S221" s="12" t="s">
        <v>79</v>
      </c>
      <c r="T221" s="12" t="s">
        <v>112</v>
      </c>
      <c r="U221" s="11"/>
      <c r="V221" s="11"/>
      <c r="W221" s="11"/>
      <c r="X221" s="11"/>
      <c r="Y221" s="11"/>
      <c r="Z221" s="11"/>
      <c r="AA221" s="11"/>
      <c r="AB221" s="11"/>
      <c r="AC221" s="11"/>
    </row>
    <row r="222">
      <c r="A222" s="11" t="s">
        <v>1648</v>
      </c>
      <c r="B222" s="11" t="s">
        <v>1649</v>
      </c>
      <c r="C222" s="11">
        <v>2022.0</v>
      </c>
      <c r="D222" s="11" t="s">
        <v>1650</v>
      </c>
      <c r="E222" s="11" t="s">
        <v>1651</v>
      </c>
      <c r="F222" s="11" t="s">
        <v>1652</v>
      </c>
      <c r="G222" s="11" t="s">
        <v>1653</v>
      </c>
      <c r="H222" s="11" t="s">
        <v>1654</v>
      </c>
      <c r="I222" s="1" t="s">
        <v>8</v>
      </c>
      <c r="J222" s="11">
        <v>314.0</v>
      </c>
      <c r="K222" s="13" t="s">
        <v>212</v>
      </c>
      <c r="L222" s="12" t="s">
        <v>49</v>
      </c>
      <c r="M222" s="12" t="s">
        <v>36</v>
      </c>
      <c r="N222" s="11" t="s">
        <v>212</v>
      </c>
      <c r="P222" s="13" t="s">
        <v>37</v>
      </c>
      <c r="Q222" s="13"/>
      <c r="R222" s="13" t="s">
        <v>1031</v>
      </c>
      <c r="S222" s="12" t="s">
        <v>39</v>
      </c>
      <c r="T222" s="12" t="s">
        <v>40</v>
      </c>
      <c r="U222" s="11"/>
      <c r="V222" s="11"/>
      <c r="W222" s="11"/>
      <c r="X222" s="11"/>
      <c r="Y222" s="11"/>
      <c r="Z222" s="11"/>
      <c r="AA222" s="11"/>
      <c r="AB222" s="11"/>
      <c r="AC222" s="11"/>
    </row>
    <row r="223">
      <c r="A223" s="11" t="s">
        <v>1655</v>
      </c>
      <c r="B223" s="11" t="s">
        <v>1656</v>
      </c>
      <c r="C223" s="11">
        <v>2022.0</v>
      </c>
      <c r="D223" s="11" t="s">
        <v>1657</v>
      </c>
      <c r="E223" s="11" t="s">
        <v>1658</v>
      </c>
      <c r="F223" s="11" t="s">
        <v>1659</v>
      </c>
      <c r="G223" s="11" t="s">
        <v>1660</v>
      </c>
      <c r="H223" s="11" t="s">
        <v>1661</v>
      </c>
      <c r="I223" s="1" t="s">
        <v>8</v>
      </c>
      <c r="J223" s="11">
        <v>315.0</v>
      </c>
      <c r="K223" s="13" t="s">
        <v>34</v>
      </c>
      <c r="L223" s="12" t="s">
        <v>35</v>
      </c>
      <c r="M223" s="12" t="s">
        <v>36</v>
      </c>
      <c r="N223" s="11" t="s">
        <v>34</v>
      </c>
      <c r="P223" s="13" t="s">
        <v>37</v>
      </c>
      <c r="Q223" s="13"/>
      <c r="R223" s="13" t="s">
        <v>1662</v>
      </c>
      <c r="S223" s="12" t="s">
        <v>79</v>
      </c>
      <c r="T223" s="12" t="s">
        <v>112</v>
      </c>
      <c r="U223" s="11"/>
      <c r="V223" s="11"/>
      <c r="W223" s="11"/>
      <c r="X223" s="11"/>
      <c r="Y223" s="11"/>
      <c r="Z223" s="11"/>
      <c r="AA223" s="11"/>
      <c r="AB223" s="11"/>
      <c r="AC223" s="11"/>
    </row>
    <row r="224">
      <c r="A224" s="11" t="s">
        <v>1663</v>
      </c>
      <c r="B224" s="11" t="s">
        <v>1664</v>
      </c>
      <c r="C224" s="11">
        <v>2022.0</v>
      </c>
      <c r="D224" s="11" t="s">
        <v>1665</v>
      </c>
      <c r="E224" s="11" t="s">
        <v>1666</v>
      </c>
      <c r="F224" s="11" t="s">
        <v>1667</v>
      </c>
      <c r="G224" s="11" t="s">
        <v>1668</v>
      </c>
      <c r="H224" s="11" t="s">
        <v>1669</v>
      </c>
      <c r="I224" s="1" t="s">
        <v>8</v>
      </c>
      <c r="J224" s="11">
        <v>316.0</v>
      </c>
      <c r="K224" s="13" t="s">
        <v>48</v>
      </c>
      <c r="L224" s="12" t="s">
        <v>49</v>
      </c>
      <c r="M224" s="12" t="s">
        <v>36</v>
      </c>
      <c r="N224" s="11" t="s">
        <v>48</v>
      </c>
      <c r="P224" s="13" t="s">
        <v>37</v>
      </c>
      <c r="Q224" s="13"/>
      <c r="R224" s="13" t="s">
        <v>48</v>
      </c>
      <c r="S224" s="12" t="s">
        <v>49</v>
      </c>
      <c r="T224" s="12" t="s">
        <v>36</v>
      </c>
      <c r="U224" s="11"/>
      <c r="V224" s="11"/>
      <c r="W224" s="11"/>
      <c r="X224" s="11"/>
      <c r="Y224" s="11"/>
      <c r="Z224" s="11"/>
      <c r="AA224" s="11"/>
      <c r="AB224" s="11"/>
      <c r="AC224" s="11"/>
    </row>
    <row r="225">
      <c r="A225" s="11" t="s">
        <v>1670</v>
      </c>
      <c r="B225" s="11" t="s">
        <v>1671</v>
      </c>
      <c r="C225" s="11">
        <v>2022.0</v>
      </c>
      <c r="D225" s="11" t="s">
        <v>1672</v>
      </c>
      <c r="E225" s="11" t="s">
        <v>1673</v>
      </c>
      <c r="F225" s="11" t="s">
        <v>1674</v>
      </c>
      <c r="G225" s="11" t="s">
        <v>1675</v>
      </c>
      <c r="H225" s="11" t="s">
        <v>1676</v>
      </c>
      <c r="I225" s="1" t="s">
        <v>8</v>
      </c>
      <c r="J225" s="11">
        <v>317.0</v>
      </c>
      <c r="K225" s="13" t="s">
        <v>34</v>
      </c>
      <c r="L225" s="12" t="s">
        <v>35</v>
      </c>
      <c r="M225" s="12" t="s">
        <v>36</v>
      </c>
      <c r="N225" s="11" t="s">
        <v>34</v>
      </c>
      <c r="P225" s="13" t="s">
        <v>37</v>
      </c>
      <c r="Q225" s="13"/>
      <c r="R225" s="13" t="s">
        <v>34</v>
      </c>
      <c r="S225" s="12" t="s">
        <v>35</v>
      </c>
      <c r="T225" s="12" t="s">
        <v>36</v>
      </c>
      <c r="U225" s="11"/>
      <c r="V225" s="11"/>
      <c r="W225" s="11"/>
      <c r="X225" s="11"/>
      <c r="Y225" s="11"/>
      <c r="Z225" s="11"/>
      <c r="AA225" s="11"/>
      <c r="AB225" s="11"/>
      <c r="AC225" s="11"/>
    </row>
    <row r="226">
      <c r="A226" s="11" t="s">
        <v>1677</v>
      </c>
      <c r="B226" s="11" t="s">
        <v>1678</v>
      </c>
      <c r="C226" s="11">
        <v>2022.0</v>
      </c>
      <c r="D226" s="11" t="s">
        <v>1679</v>
      </c>
      <c r="E226" s="11" t="s">
        <v>1680</v>
      </c>
      <c r="F226" s="11" t="s">
        <v>1681</v>
      </c>
      <c r="G226" s="11" t="s">
        <v>1682</v>
      </c>
      <c r="H226" s="23" t="s">
        <v>1683</v>
      </c>
      <c r="I226" s="1" t="s">
        <v>8</v>
      </c>
      <c r="J226" s="11">
        <v>318.0</v>
      </c>
      <c r="K226" s="13" t="s">
        <v>52</v>
      </c>
      <c r="L226" s="12" t="s">
        <v>49</v>
      </c>
      <c r="M226" s="12" t="s">
        <v>36</v>
      </c>
      <c r="N226" s="11" t="s">
        <v>52</v>
      </c>
      <c r="P226" s="13" t="s">
        <v>37</v>
      </c>
      <c r="Q226" s="13"/>
      <c r="R226" s="13" t="s">
        <v>52</v>
      </c>
      <c r="S226" s="12" t="s">
        <v>49</v>
      </c>
      <c r="T226" s="12" t="s">
        <v>36</v>
      </c>
      <c r="U226" s="11"/>
      <c r="V226" s="11"/>
      <c r="W226" s="11"/>
      <c r="X226" s="11"/>
      <c r="Y226" s="11"/>
      <c r="Z226" s="11"/>
      <c r="AA226" s="11"/>
      <c r="AB226" s="11"/>
      <c r="AC226" s="11"/>
    </row>
    <row r="227">
      <c r="A227" s="11" t="s">
        <v>1684</v>
      </c>
      <c r="B227" s="11" t="s">
        <v>1685</v>
      </c>
      <c r="C227" s="11">
        <v>2022.0</v>
      </c>
      <c r="D227" s="11" t="s">
        <v>1686</v>
      </c>
      <c r="E227" s="11" t="s">
        <v>1687</v>
      </c>
      <c r="F227" s="11" t="s">
        <v>1688</v>
      </c>
      <c r="G227" s="11" t="s">
        <v>1689</v>
      </c>
      <c r="H227" s="11" t="s">
        <v>1690</v>
      </c>
      <c r="I227" s="1" t="s">
        <v>8</v>
      </c>
      <c r="J227" s="11">
        <v>319.0</v>
      </c>
      <c r="K227" s="13" t="s">
        <v>161</v>
      </c>
      <c r="L227" s="12" t="s">
        <v>35</v>
      </c>
      <c r="M227" s="12" t="s">
        <v>36</v>
      </c>
      <c r="N227" s="11" t="s">
        <v>161</v>
      </c>
      <c r="P227" s="13" t="s">
        <v>37</v>
      </c>
      <c r="Q227" s="13"/>
      <c r="R227" s="13" t="s">
        <v>161</v>
      </c>
      <c r="S227" s="12" t="s">
        <v>35</v>
      </c>
      <c r="T227" s="12" t="s">
        <v>36</v>
      </c>
      <c r="U227" s="11"/>
      <c r="V227" s="11"/>
      <c r="W227" s="11"/>
      <c r="X227" s="11"/>
      <c r="Y227" s="11"/>
      <c r="Z227" s="11"/>
      <c r="AA227" s="11"/>
      <c r="AB227" s="11"/>
      <c r="AC227" s="11"/>
    </row>
    <row r="228">
      <c r="A228" s="11" t="s">
        <v>1691</v>
      </c>
      <c r="B228" s="11" t="s">
        <v>1692</v>
      </c>
      <c r="C228" s="11">
        <v>2022.0</v>
      </c>
      <c r="D228" s="11" t="s">
        <v>1693</v>
      </c>
      <c r="E228" s="11" t="s">
        <v>1694</v>
      </c>
      <c r="F228" s="11" t="s">
        <v>1695</v>
      </c>
      <c r="G228" s="11" t="s">
        <v>1696</v>
      </c>
      <c r="H228" s="11" t="s">
        <v>1697</v>
      </c>
      <c r="I228" s="1" t="s">
        <v>8</v>
      </c>
      <c r="J228" s="11">
        <v>320.0</v>
      </c>
      <c r="K228" s="13" t="s">
        <v>161</v>
      </c>
      <c r="L228" s="12" t="s">
        <v>35</v>
      </c>
      <c r="M228" s="12" t="s">
        <v>36</v>
      </c>
      <c r="N228" s="11" t="s">
        <v>161</v>
      </c>
      <c r="P228" s="13" t="s">
        <v>37</v>
      </c>
      <c r="Q228" s="13"/>
      <c r="R228" s="13" t="s">
        <v>161</v>
      </c>
      <c r="S228" s="12" t="s">
        <v>35</v>
      </c>
      <c r="T228" s="12" t="s">
        <v>36</v>
      </c>
      <c r="U228" s="11"/>
      <c r="V228" s="11"/>
      <c r="W228" s="11"/>
      <c r="X228" s="11"/>
      <c r="Y228" s="11"/>
      <c r="Z228" s="11"/>
      <c r="AA228" s="11"/>
      <c r="AB228" s="11"/>
      <c r="AC228" s="11"/>
    </row>
    <row r="229">
      <c r="A229" s="11" t="s">
        <v>1698</v>
      </c>
      <c r="B229" s="11" t="s">
        <v>1699</v>
      </c>
      <c r="C229" s="11">
        <v>2022.0</v>
      </c>
      <c r="D229" s="11" t="s">
        <v>1700</v>
      </c>
      <c r="E229" s="11" t="s">
        <v>1701</v>
      </c>
      <c r="F229" s="11" t="s">
        <v>1702</v>
      </c>
      <c r="G229" s="11" t="s">
        <v>1703</v>
      </c>
      <c r="H229" s="11" t="s">
        <v>1704</v>
      </c>
      <c r="I229" s="1" t="s">
        <v>8</v>
      </c>
      <c r="J229" s="11">
        <v>321.0</v>
      </c>
      <c r="K229" s="13" t="s">
        <v>212</v>
      </c>
      <c r="L229" s="12" t="s">
        <v>49</v>
      </c>
      <c r="M229" s="12" t="s">
        <v>36</v>
      </c>
      <c r="N229" s="11" t="s">
        <v>212</v>
      </c>
      <c r="P229" s="13" t="s">
        <v>37</v>
      </c>
      <c r="Q229" s="13"/>
      <c r="R229" s="13" t="s">
        <v>923</v>
      </c>
      <c r="S229" s="12" t="s">
        <v>39</v>
      </c>
      <c r="T229" s="12" t="s">
        <v>40</v>
      </c>
      <c r="U229" s="11"/>
      <c r="V229" s="11"/>
      <c r="W229" s="11"/>
      <c r="X229" s="11"/>
      <c r="Y229" s="11"/>
      <c r="Z229" s="11"/>
      <c r="AA229" s="11"/>
      <c r="AB229" s="11"/>
      <c r="AC229" s="11"/>
    </row>
    <row r="230">
      <c r="A230" s="11" t="s">
        <v>1705</v>
      </c>
      <c r="B230" s="11" t="s">
        <v>1706</v>
      </c>
      <c r="C230" s="11">
        <v>2022.0</v>
      </c>
      <c r="D230" s="11" t="s">
        <v>1707</v>
      </c>
      <c r="E230" s="11" t="s">
        <v>1708</v>
      </c>
      <c r="F230" s="11" t="s">
        <v>1709</v>
      </c>
      <c r="G230" s="11" t="s">
        <v>1710</v>
      </c>
      <c r="H230" s="11" t="s">
        <v>1711</v>
      </c>
      <c r="I230" s="1" t="s">
        <v>8</v>
      </c>
      <c r="J230" s="11">
        <v>322.0</v>
      </c>
      <c r="K230" s="13" t="s">
        <v>1506</v>
      </c>
      <c r="L230" s="12" t="s">
        <v>96</v>
      </c>
      <c r="M230" s="12" t="s">
        <v>40</v>
      </c>
      <c r="N230" s="11" t="s">
        <v>1506</v>
      </c>
      <c r="P230" s="13" t="s">
        <v>37</v>
      </c>
      <c r="Q230" s="13"/>
      <c r="R230" s="13" t="s">
        <v>1506</v>
      </c>
      <c r="S230" s="12" t="s">
        <v>96</v>
      </c>
      <c r="T230" s="12" t="s">
        <v>40</v>
      </c>
      <c r="U230" s="11"/>
      <c r="V230" s="11"/>
      <c r="W230" s="11"/>
      <c r="X230" s="11"/>
      <c r="Y230" s="11"/>
      <c r="Z230" s="11"/>
      <c r="AA230" s="11"/>
      <c r="AB230" s="11"/>
      <c r="AC230" s="11"/>
    </row>
    <row r="231">
      <c r="A231" s="11" t="s">
        <v>1712</v>
      </c>
      <c r="B231" s="11" t="s">
        <v>1713</v>
      </c>
      <c r="C231" s="11">
        <v>2022.0</v>
      </c>
      <c r="D231" s="11" t="s">
        <v>1714</v>
      </c>
      <c r="E231" s="11" t="s">
        <v>1715</v>
      </c>
      <c r="F231" s="11" t="s">
        <v>1716</v>
      </c>
      <c r="G231" s="11" t="s">
        <v>1717</v>
      </c>
      <c r="H231" s="11" t="s">
        <v>1718</v>
      </c>
      <c r="I231" s="1" t="s">
        <v>8</v>
      </c>
      <c r="J231" s="11">
        <v>323.0</v>
      </c>
      <c r="K231" s="13" t="s">
        <v>34</v>
      </c>
      <c r="L231" s="12" t="s">
        <v>35</v>
      </c>
      <c r="M231" s="12" t="s">
        <v>36</v>
      </c>
      <c r="N231" s="11" t="s">
        <v>34</v>
      </c>
      <c r="P231" s="13" t="s">
        <v>37</v>
      </c>
      <c r="Q231" s="13"/>
      <c r="R231" s="13" t="s">
        <v>1719</v>
      </c>
      <c r="S231" s="12" t="s">
        <v>96</v>
      </c>
      <c r="T231" s="12" t="s">
        <v>36</v>
      </c>
      <c r="U231" s="13" t="s">
        <v>34</v>
      </c>
      <c r="V231" s="11"/>
      <c r="W231" s="11"/>
      <c r="X231" s="11"/>
      <c r="Y231" s="11"/>
      <c r="Z231" s="11"/>
      <c r="AA231" s="11"/>
      <c r="AB231" s="11"/>
      <c r="AC231" s="11"/>
    </row>
    <row r="232">
      <c r="A232" s="11" t="s">
        <v>1720</v>
      </c>
      <c r="B232" s="11" t="s">
        <v>1721</v>
      </c>
      <c r="C232" s="11">
        <v>2022.0</v>
      </c>
      <c r="D232" s="11" t="s">
        <v>1722</v>
      </c>
      <c r="E232" s="11" t="s">
        <v>1723</v>
      </c>
      <c r="F232" s="11" t="s">
        <v>1724</v>
      </c>
      <c r="G232" s="11" t="s">
        <v>1725</v>
      </c>
      <c r="H232" s="11" t="s">
        <v>1726</v>
      </c>
      <c r="I232" s="1" t="s">
        <v>8</v>
      </c>
      <c r="J232" s="11">
        <v>325.0</v>
      </c>
      <c r="K232" s="13" t="s">
        <v>34</v>
      </c>
      <c r="L232" s="12" t="s">
        <v>35</v>
      </c>
      <c r="M232" s="12" t="s">
        <v>36</v>
      </c>
      <c r="N232" s="11" t="s">
        <v>34</v>
      </c>
      <c r="P232" s="13" t="s">
        <v>37</v>
      </c>
      <c r="Q232" s="13"/>
      <c r="R232" s="13" t="s">
        <v>1179</v>
      </c>
      <c r="S232" s="12" t="s">
        <v>39</v>
      </c>
      <c r="T232" s="12" t="s">
        <v>112</v>
      </c>
      <c r="U232" s="11"/>
      <c r="V232" s="11"/>
      <c r="W232" s="11"/>
      <c r="X232" s="11"/>
      <c r="Y232" s="11"/>
      <c r="Z232" s="11"/>
      <c r="AA232" s="11"/>
      <c r="AB232" s="11"/>
      <c r="AC232" s="11"/>
    </row>
    <row r="233">
      <c r="A233" s="11" t="s">
        <v>1727</v>
      </c>
      <c r="B233" s="11" t="s">
        <v>1728</v>
      </c>
      <c r="C233" s="11">
        <v>2022.0</v>
      </c>
      <c r="D233" s="11" t="s">
        <v>1729</v>
      </c>
      <c r="E233" s="11" t="s">
        <v>1730</v>
      </c>
      <c r="F233" s="11" t="s">
        <v>1731</v>
      </c>
      <c r="G233" s="11" t="s">
        <v>1732</v>
      </c>
      <c r="H233" s="11" t="s">
        <v>1733</v>
      </c>
      <c r="I233" s="1" t="s">
        <v>8</v>
      </c>
      <c r="J233" s="11">
        <v>326.0</v>
      </c>
      <c r="K233" s="13" t="s">
        <v>161</v>
      </c>
      <c r="L233" s="12" t="s">
        <v>35</v>
      </c>
      <c r="M233" s="12" t="s">
        <v>36</v>
      </c>
      <c r="N233" s="11" t="s">
        <v>161</v>
      </c>
      <c r="P233" s="13" t="s">
        <v>37</v>
      </c>
      <c r="Q233" s="13"/>
      <c r="R233" s="13" t="s">
        <v>161</v>
      </c>
      <c r="S233" s="12" t="s">
        <v>35</v>
      </c>
      <c r="T233" s="12" t="s">
        <v>36</v>
      </c>
      <c r="U233" s="11"/>
      <c r="V233" s="11"/>
      <c r="W233" s="11"/>
      <c r="X233" s="11"/>
      <c r="Y233" s="11"/>
      <c r="Z233" s="11"/>
      <c r="AA233" s="11"/>
      <c r="AB233" s="11"/>
      <c r="AC233" s="11"/>
    </row>
    <row r="234">
      <c r="A234" s="11" t="s">
        <v>1734</v>
      </c>
      <c r="B234" s="11" t="s">
        <v>1735</v>
      </c>
      <c r="C234" s="11">
        <v>2022.0</v>
      </c>
      <c r="D234" s="11" t="s">
        <v>1736</v>
      </c>
      <c r="E234" s="11" t="s">
        <v>1737</v>
      </c>
      <c r="F234" s="11" t="s">
        <v>1738</v>
      </c>
      <c r="G234" s="11" t="s">
        <v>1739</v>
      </c>
      <c r="H234" s="11" t="s">
        <v>1740</v>
      </c>
      <c r="I234" s="1" t="s">
        <v>8</v>
      </c>
      <c r="J234" s="11">
        <v>327.0</v>
      </c>
      <c r="K234" s="13" t="s">
        <v>78</v>
      </c>
      <c r="L234" s="12" t="s">
        <v>79</v>
      </c>
      <c r="M234" s="12" t="s">
        <v>36</v>
      </c>
      <c r="N234" s="11" t="s">
        <v>78</v>
      </c>
      <c r="P234" s="13" t="s">
        <v>37</v>
      </c>
      <c r="Q234" s="13"/>
      <c r="R234" s="13" t="s">
        <v>78</v>
      </c>
      <c r="S234" s="12" t="s">
        <v>79</v>
      </c>
      <c r="T234" s="12" t="s">
        <v>36</v>
      </c>
      <c r="U234" s="11"/>
      <c r="V234" s="11"/>
      <c r="W234" s="11"/>
      <c r="X234" s="11"/>
      <c r="Y234" s="11"/>
      <c r="Z234" s="11"/>
      <c r="AA234" s="11"/>
      <c r="AB234" s="11"/>
      <c r="AC234" s="11"/>
    </row>
    <row r="235">
      <c r="A235" s="11" t="s">
        <v>1741</v>
      </c>
      <c r="B235" s="11" t="s">
        <v>1742</v>
      </c>
      <c r="C235" s="11">
        <v>2022.0</v>
      </c>
      <c r="D235" s="11" t="s">
        <v>1743</v>
      </c>
      <c r="E235" s="11" t="s">
        <v>1744</v>
      </c>
      <c r="F235" s="11" t="s">
        <v>1745</v>
      </c>
      <c r="G235" s="11" t="s">
        <v>1746</v>
      </c>
      <c r="H235" s="11" t="s">
        <v>1747</v>
      </c>
      <c r="I235" s="1" t="s">
        <v>8</v>
      </c>
      <c r="J235" s="11">
        <v>328.0</v>
      </c>
      <c r="K235" s="13" t="s">
        <v>161</v>
      </c>
      <c r="L235" s="12" t="s">
        <v>35</v>
      </c>
      <c r="M235" s="12" t="s">
        <v>36</v>
      </c>
      <c r="N235" s="11" t="s">
        <v>161</v>
      </c>
      <c r="P235" s="13" t="s">
        <v>37</v>
      </c>
      <c r="Q235" s="13"/>
      <c r="R235" s="13" t="s">
        <v>161</v>
      </c>
      <c r="S235" s="12" t="s">
        <v>35</v>
      </c>
      <c r="T235" s="12" t="s">
        <v>36</v>
      </c>
      <c r="U235" s="11"/>
      <c r="V235" s="11"/>
      <c r="W235" s="11"/>
      <c r="X235" s="11"/>
      <c r="Y235" s="11"/>
      <c r="Z235" s="11"/>
      <c r="AA235" s="11"/>
      <c r="AB235" s="11"/>
      <c r="AC235" s="11"/>
    </row>
    <row r="236">
      <c r="A236" s="11" t="s">
        <v>1748</v>
      </c>
      <c r="B236" s="11" t="s">
        <v>1749</v>
      </c>
      <c r="C236" s="11">
        <v>2022.0</v>
      </c>
      <c r="D236" s="11" t="s">
        <v>1750</v>
      </c>
      <c r="E236" s="11" t="s">
        <v>1751</v>
      </c>
      <c r="F236" s="11" t="s">
        <v>1752</v>
      </c>
      <c r="G236" s="11" t="s">
        <v>1753</v>
      </c>
      <c r="H236" s="11" t="s">
        <v>1754</v>
      </c>
      <c r="I236" s="1" t="s">
        <v>8</v>
      </c>
      <c r="J236" s="11">
        <v>329.0</v>
      </c>
      <c r="K236" s="13" t="s">
        <v>34</v>
      </c>
      <c r="L236" s="12" t="s">
        <v>35</v>
      </c>
      <c r="M236" s="12" t="s">
        <v>36</v>
      </c>
      <c r="N236" s="11" t="s">
        <v>34</v>
      </c>
      <c r="P236" s="13" t="s">
        <v>37</v>
      </c>
      <c r="Q236" s="13"/>
      <c r="R236" s="13" t="s">
        <v>1755</v>
      </c>
      <c r="S236" s="12" t="s">
        <v>39</v>
      </c>
      <c r="T236" s="12" t="s">
        <v>1756</v>
      </c>
      <c r="U236" s="11"/>
      <c r="V236" s="11"/>
      <c r="W236" s="11"/>
      <c r="X236" s="11"/>
      <c r="Y236" s="11"/>
      <c r="Z236" s="11"/>
      <c r="AA236" s="11"/>
      <c r="AB236" s="11"/>
      <c r="AC236" s="11"/>
    </row>
    <row r="237">
      <c r="A237" s="11" t="s">
        <v>1757</v>
      </c>
      <c r="B237" s="11" t="s">
        <v>1758</v>
      </c>
      <c r="C237" s="11">
        <v>2022.0</v>
      </c>
      <c r="D237" s="11" t="s">
        <v>1759</v>
      </c>
      <c r="E237" s="11" t="s">
        <v>1760</v>
      </c>
      <c r="F237" s="11" t="s">
        <v>1761</v>
      </c>
      <c r="G237" s="11" t="s">
        <v>1762</v>
      </c>
      <c r="H237" s="11" t="s">
        <v>1763</v>
      </c>
      <c r="I237" s="1" t="s">
        <v>8</v>
      </c>
      <c r="J237" s="11">
        <v>330.0</v>
      </c>
      <c r="K237" s="13" t="s">
        <v>1764</v>
      </c>
      <c r="L237" s="12" t="s">
        <v>61</v>
      </c>
      <c r="M237" s="12" t="s">
        <v>36</v>
      </c>
      <c r="N237" s="11" t="s">
        <v>1764</v>
      </c>
      <c r="P237" s="13" t="s">
        <v>37</v>
      </c>
      <c r="Q237" s="13"/>
      <c r="R237" s="13" t="s">
        <v>1765</v>
      </c>
      <c r="S237" s="12" t="s">
        <v>39</v>
      </c>
      <c r="T237" s="12" t="s">
        <v>1756</v>
      </c>
      <c r="U237" s="11"/>
      <c r="V237" s="11"/>
      <c r="W237" s="11"/>
      <c r="X237" s="11"/>
      <c r="Y237" s="11"/>
      <c r="Z237" s="11"/>
      <c r="AA237" s="11"/>
      <c r="AB237" s="11"/>
      <c r="AC237" s="11"/>
    </row>
    <row r="238">
      <c r="A238" s="11" t="s">
        <v>1766</v>
      </c>
      <c r="B238" s="11" t="s">
        <v>1767</v>
      </c>
      <c r="C238" s="11">
        <v>2022.0</v>
      </c>
      <c r="D238" s="11" t="s">
        <v>1768</v>
      </c>
      <c r="E238" s="11" t="s">
        <v>1769</v>
      </c>
      <c r="F238" s="11" t="s">
        <v>1770</v>
      </c>
      <c r="G238" s="11" t="s">
        <v>1771</v>
      </c>
      <c r="H238" s="11" t="s">
        <v>1772</v>
      </c>
      <c r="I238" s="1" t="s">
        <v>8</v>
      </c>
      <c r="J238" s="11">
        <v>333.0</v>
      </c>
      <c r="K238" s="13" t="s">
        <v>34</v>
      </c>
      <c r="L238" s="12" t="s">
        <v>35</v>
      </c>
      <c r="M238" s="12" t="s">
        <v>36</v>
      </c>
      <c r="N238" s="11" t="s">
        <v>34</v>
      </c>
      <c r="P238" s="13" t="s">
        <v>37</v>
      </c>
      <c r="Q238" s="13"/>
      <c r="R238" s="13" t="s">
        <v>34</v>
      </c>
      <c r="S238" s="12" t="s">
        <v>35</v>
      </c>
      <c r="T238" s="12" t="s">
        <v>36</v>
      </c>
      <c r="U238" s="13"/>
      <c r="V238" s="11"/>
      <c r="W238" s="11"/>
      <c r="X238" s="11"/>
      <c r="Y238" s="11"/>
      <c r="Z238" s="11"/>
      <c r="AA238" s="11"/>
      <c r="AB238" s="11"/>
      <c r="AC238" s="11"/>
    </row>
    <row r="239">
      <c r="A239" s="11" t="s">
        <v>1773</v>
      </c>
      <c r="B239" s="11" t="s">
        <v>1774</v>
      </c>
      <c r="C239" s="11">
        <v>2022.0</v>
      </c>
      <c r="D239" s="11" t="s">
        <v>1775</v>
      </c>
      <c r="E239" s="11" t="s">
        <v>1776</v>
      </c>
      <c r="F239" s="11" t="s">
        <v>1777</v>
      </c>
      <c r="G239" s="11" t="s">
        <v>1778</v>
      </c>
      <c r="H239" s="11" t="s">
        <v>1779</v>
      </c>
      <c r="I239" s="1" t="s">
        <v>8</v>
      </c>
      <c r="J239" s="11">
        <v>336.0</v>
      </c>
      <c r="K239" s="14" t="s">
        <v>212</v>
      </c>
      <c r="L239" s="12" t="s">
        <v>49</v>
      </c>
      <c r="M239" s="12" t="s">
        <v>36</v>
      </c>
      <c r="N239" s="11" t="s">
        <v>212</v>
      </c>
      <c r="P239" s="25" t="s">
        <v>37</v>
      </c>
      <c r="Q239" s="11"/>
      <c r="R239" s="25" t="s">
        <v>626</v>
      </c>
      <c r="S239" s="12" t="s">
        <v>49</v>
      </c>
      <c r="T239" s="12" t="s">
        <v>36</v>
      </c>
      <c r="U239" s="11"/>
      <c r="V239" s="11"/>
      <c r="W239" s="11"/>
      <c r="X239" s="11"/>
      <c r="Y239" s="11"/>
      <c r="Z239" s="11"/>
      <c r="AA239" s="11"/>
      <c r="AB239" s="11"/>
      <c r="AC239" s="11"/>
    </row>
    <row r="240">
      <c r="A240" s="11" t="s">
        <v>1780</v>
      </c>
      <c r="B240" s="11" t="s">
        <v>1781</v>
      </c>
      <c r="C240" s="11">
        <v>2022.0</v>
      </c>
      <c r="D240" s="11" t="s">
        <v>1782</v>
      </c>
      <c r="E240" s="11" t="s">
        <v>1783</v>
      </c>
      <c r="F240" s="11" t="s">
        <v>1784</v>
      </c>
      <c r="G240" s="11" t="s">
        <v>1785</v>
      </c>
      <c r="H240" s="23" t="s">
        <v>1786</v>
      </c>
      <c r="I240" s="1" t="s">
        <v>8</v>
      </c>
      <c r="J240" s="11">
        <v>338.0</v>
      </c>
      <c r="K240" s="14" t="s">
        <v>477</v>
      </c>
      <c r="L240" s="12" t="s">
        <v>79</v>
      </c>
      <c r="M240" s="12" t="s">
        <v>40</v>
      </c>
      <c r="N240" s="13" t="s">
        <v>477</v>
      </c>
      <c r="P240" s="25" t="s">
        <v>37</v>
      </c>
      <c r="Q240" s="11"/>
      <c r="R240" s="25" t="s">
        <v>477</v>
      </c>
      <c r="S240" s="12" t="s">
        <v>79</v>
      </c>
      <c r="T240" s="12" t="s">
        <v>40</v>
      </c>
      <c r="U240" s="11"/>
      <c r="V240" s="11"/>
      <c r="W240" s="11"/>
      <c r="X240" s="11"/>
      <c r="Y240" s="11"/>
      <c r="Z240" s="11"/>
      <c r="AA240" s="11"/>
      <c r="AB240" s="11"/>
      <c r="AC240" s="11"/>
    </row>
    <row r="241">
      <c r="A241" s="11" t="s">
        <v>1787</v>
      </c>
      <c r="B241" s="11" t="s">
        <v>1788</v>
      </c>
      <c r="C241" s="11">
        <v>2022.0</v>
      </c>
      <c r="D241" s="11" t="s">
        <v>1789</v>
      </c>
      <c r="E241" s="11" t="s">
        <v>1790</v>
      </c>
      <c r="F241" s="11" t="s">
        <v>1791</v>
      </c>
      <c r="G241" s="11" t="s">
        <v>1792</v>
      </c>
      <c r="H241" s="11" t="s">
        <v>1793</v>
      </c>
      <c r="I241" s="1" t="s">
        <v>8</v>
      </c>
      <c r="J241" s="11">
        <v>340.0</v>
      </c>
      <c r="K241" s="11" t="s">
        <v>34</v>
      </c>
      <c r="L241" s="12" t="s">
        <v>35</v>
      </c>
      <c r="M241" s="12" t="s">
        <v>36</v>
      </c>
      <c r="N241" s="11" t="s">
        <v>34</v>
      </c>
      <c r="P241" s="25" t="s">
        <v>37</v>
      </c>
      <c r="Q241" s="11"/>
      <c r="R241" s="25" t="s">
        <v>1031</v>
      </c>
      <c r="S241" s="12" t="s">
        <v>39</v>
      </c>
      <c r="T241" s="12" t="s">
        <v>40</v>
      </c>
      <c r="U241" s="11"/>
      <c r="V241" s="11"/>
      <c r="W241" s="11"/>
      <c r="X241" s="11"/>
      <c r="Y241" s="11"/>
      <c r="Z241" s="11"/>
      <c r="AA241" s="11"/>
      <c r="AB241" s="11"/>
      <c r="AC241" s="11"/>
    </row>
    <row r="242">
      <c r="A242" s="11" t="s">
        <v>1794</v>
      </c>
      <c r="B242" s="11" t="s">
        <v>1795</v>
      </c>
      <c r="C242" s="11">
        <v>2022.0</v>
      </c>
      <c r="D242" s="11" t="s">
        <v>1796</v>
      </c>
      <c r="E242" s="11" t="s">
        <v>1797</v>
      </c>
      <c r="F242" s="11" t="s">
        <v>1798</v>
      </c>
      <c r="G242" s="11" t="s">
        <v>1799</v>
      </c>
      <c r="H242" s="11" t="s">
        <v>1800</v>
      </c>
      <c r="I242" s="1" t="s">
        <v>8</v>
      </c>
      <c r="J242" s="11">
        <v>342.0</v>
      </c>
      <c r="K242" s="14" t="s">
        <v>48</v>
      </c>
      <c r="L242" s="12" t="s">
        <v>49</v>
      </c>
      <c r="M242" s="12" t="s">
        <v>36</v>
      </c>
      <c r="N242" s="11" t="s">
        <v>48</v>
      </c>
      <c r="P242" s="25" t="s">
        <v>37</v>
      </c>
      <c r="Q242" s="13"/>
      <c r="R242" s="13" t="s">
        <v>48</v>
      </c>
      <c r="S242" s="12" t="s">
        <v>49</v>
      </c>
      <c r="T242" s="12" t="s">
        <v>36</v>
      </c>
      <c r="U242" s="11"/>
      <c r="V242" s="11"/>
      <c r="W242" s="13"/>
      <c r="X242" s="13"/>
      <c r="Y242" s="13"/>
      <c r="Z242" s="13"/>
      <c r="AA242" s="13"/>
      <c r="AB242" s="13"/>
      <c r="AC242" s="11"/>
    </row>
    <row r="243">
      <c r="A243" s="11" t="s">
        <v>1801</v>
      </c>
      <c r="B243" s="11" t="s">
        <v>1802</v>
      </c>
      <c r="C243" s="11">
        <v>2022.0</v>
      </c>
      <c r="D243" s="11" t="s">
        <v>1803</v>
      </c>
      <c r="E243" s="11" t="s">
        <v>1804</v>
      </c>
      <c r="F243" s="11" t="s">
        <v>1805</v>
      </c>
      <c r="G243" s="11" t="s">
        <v>1806</v>
      </c>
      <c r="H243" s="11" t="s">
        <v>1807</v>
      </c>
      <c r="I243" s="1" t="s">
        <v>8</v>
      </c>
      <c r="J243" s="11">
        <v>343.0</v>
      </c>
      <c r="K243" s="13" t="s">
        <v>34</v>
      </c>
      <c r="L243" s="12" t="s">
        <v>35</v>
      </c>
      <c r="M243" s="12" t="s">
        <v>36</v>
      </c>
      <c r="N243" s="11" t="s">
        <v>34</v>
      </c>
      <c r="P243" s="25" t="s">
        <v>37</v>
      </c>
      <c r="Q243" s="13"/>
      <c r="R243" s="13" t="s">
        <v>1349</v>
      </c>
      <c r="S243" s="12" t="s">
        <v>96</v>
      </c>
      <c r="T243" s="12" t="s">
        <v>40</v>
      </c>
      <c r="U243" s="11"/>
      <c r="V243" s="11"/>
      <c r="W243" s="13"/>
      <c r="X243" s="13"/>
      <c r="Y243" s="13"/>
      <c r="Z243" s="13"/>
      <c r="AA243" s="13"/>
      <c r="AB243" s="13"/>
      <c r="AC243" s="11"/>
    </row>
    <row r="244">
      <c r="A244" s="11" t="s">
        <v>1808</v>
      </c>
      <c r="B244" s="11" t="s">
        <v>1809</v>
      </c>
      <c r="C244" s="11">
        <v>2022.0</v>
      </c>
      <c r="D244" s="11" t="s">
        <v>1810</v>
      </c>
      <c r="E244" s="11" t="s">
        <v>1811</v>
      </c>
      <c r="F244" s="11" t="s">
        <v>1812</v>
      </c>
      <c r="G244" s="11" t="s">
        <v>1813</v>
      </c>
      <c r="H244" s="11" t="s">
        <v>1814</v>
      </c>
      <c r="I244" s="1" t="s">
        <v>8</v>
      </c>
      <c r="J244" s="11">
        <v>345.0</v>
      </c>
      <c r="K244" s="14" t="s">
        <v>249</v>
      </c>
      <c r="L244" s="12" t="s">
        <v>39</v>
      </c>
      <c r="M244" s="12" t="s">
        <v>40</v>
      </c>
      <c r="N244" s="11" t="s">
        <v>249</v>
      </c>
      <c r="P244" s="25" t="s">
        <v>37</v>
      </c>
      <c r="Q244" s="13"/>
      <c r="R244" s="13" t="s">
        <v>1815</v>
      </c>
      <c r="S244" s="12" t="s">
        <v>49</v>
      </c>
      <c r="T244" s="12" t="s">
        <v>36</v>
      </c>
      <c r="U244" s="11"/>
      <c r="V244" s="11"/>
      <c r="W244" s="13"/>
      <c r="X244" s="13"/>
      <c r="Y244" s="13"/>
      <c r="Z244" s="13"/>
      <c r="AA244" s="13"/>
      <c r="AB244" s="13"/>
      <c r="AC244" s="11"/>
    </row>
    <row r="245">
      <c r="A245" s="11" t="s">
        <v>1816</v>
      </c>
      <c r="B245" s="11" t="s">
        <v>1817</v>
      </c>
      <c r="C245" s="11">
        <v>2022.0</v>
      </c>
      <c r="D245" s="11" t="s">
        <v>1818</v>
      </c>
      <c r="E245" s="11" t="s">
        <v>1819</v>
      </c>
      <c r="F245" s="11" t="s">
        <v>1820</v>
      </c>
      <c r="G245" s="11" t="s">
        <v>1821</v>
      </c>
      <c r="H245" s="11" t="s">
        <v>1822</v>
      </c>
      <c r="I245" s="1" t="s">
        <v>8</v>
      </c>
      <c r="J245" s="11">
        <v>346.0</v>
      </c>
      <c r="K245" s="14" t="s">
        <v>48</v>
      </c>
      <c r="L245" s="12" t="s">
        <v>49</v>
      </c>
      <c r="M245" s="12" t="s">
        <v>36</v>
      </c>
      <c r="N245" s="13" t="s">
        <v>48</v>
      </c>
      <c r="P245" s="25" t="s">
        <v>37</v>
      </c>
      <c r="Q245" s="13"/>
      <c r="R245" s="13" t="s">
        <v>379</v>
      </c>
      <c r="S245" s="12" t="s">
        <v>49</v>
      </c>
      <c r="T245" s="12" t="s">
        <v>36</v>
      </c>
      <c r="U245" s="11"/>
      <c r="V245" s="11"/>
      <c r="W245" s="13"/>
      <c r="X245" s="13"/>
      <c r="Y245" s="13"/>
      <c r="Z245" s="13"/>
      <c r="AA245" s="13"/>
      <c r="AB245" s="13"/>
      <c r="AC245" s="11"/>
    </row>
    <row r="246">
      <c r="A246" s="11" t="s">
        <v>1823</v>
      </c>
      <c r="B246" s="11" t="s">
        <v>1824</v>
      </c>
      <c r="C246" s="11">
        <v>2022.0</v>
      </c>
      <c r="D246" s="11" t="s">
        <v>1825</v>
      </c>
      <c r="E246" s="11" t="s">
        <v>1826</v>
      </c>
      <c r="F246" s="11" t="s">
        <v>1827</v>
      </c>
      <c r="G246" s="11" t="s">
        <v>1828</v>
      </c>
      <c r="H246" s="11" t="s">
        <v>1829</v>
      </c>
      <c r="I246" s="1" t="s">
        <v>8</v>
      </c>
      <c r="J246" s="11">
        <v>347.0</v>
      </c>
      <c r="K246" s="14" t="s">
        <v>52</v>
      </c>
      <c r="L246" s="12" t="s">
        <v>49</v>
      </c>
      <c r="M246" s="12" t="s">
        <v>36</v>
      </c>
      <c r="N246" s="11" t="s">
        <v>52</v>
      </c>
      <c r="P246" s="25" t="s">
        <v>37</v>
      </c>
      <c r="Q246" s="13"/>
      <c r="R246" s="13" t="s">
        <v>52</v>
      </c>
      <c r="S246" s="12" t="s">
        <v>49</v>
      </c>
      <c r="T246" s="12" t="s">
        <v>36</v>
      </c>
      <c r="U246" s="11"/>
      <c r="V246" s="11"/>
      <c r="W246" s="13"/>
      <c r="X246" s="13"/>
      <c r="Y246" s="13"/>
      <c r="Z246" s="13"/>
      <c r="AA246" s="13"/>
      <c r="AB246" s="13"/>
      <c r="AC246" s="11"/>
    </row>
    <row r="247">
      <c r="A247" s="11" t="s">
        <v>1830</v>
      </c>
      <c r="B247" s="11" t="s">
        <v>1831</v>
      </c>
      <c r="C247" s="11">
        <v>2022.0</v>
      </c>
      <c r="D247" s="11" t="s">
        <v>1832</v>
      </c>
      <c r="E247" s="11" t="s">
        <v>1833</v>
      </c>
      <c r="F247" s="11" t="s">
        <v>1834</v>
      </c>
      <c r="G247" s="11" t="s">
        <v>1835</v>
      </c>
      <c r="H247" s="11" t="s">
        <v>1836</v>
      </c>
      <c r="I247" s="1" t="s">
        <v>8</v>
      </c>
      <c r="J247" s="11">
        <v>348.0</v>
      </c>
      <c r="K247" s="14" t="s">
        <v>161</v>
      </c>
      <c r="L247" s="12" t="s">
        <v>35</v>
      </c>
      <c r="M247" s="12" t="s">
        <v>36</v>
      </c>
      <c r="N247" s="11" t="s">
        <v>161</v>
      </c>
      <c r="P247" s="25" t="s">
        <v>37</v>
      </c>
      <c r="Q247" s="13"/>
      <c r="R247" s="13" t="s">
        <v>161</v>
      </c>
      <c r="S247" s="12" t="s">
        <v>35</v>
      </c>
      <c r="T247" s="12" t="s">
        <v>36</v>
      </c>
      <c r="U247" s="13" t="s">
        <v>34</v>
      </c>
      <c r="V247" s="13"/>
      <c r="W247" s="13"/>
      <c r="X247" s="13"/>
      <c r="Y247" s="13"/>
      <c r="Z247" s="13"/>
      <c r="AA247" s="13"/>
      <c r="AB247" s="13"/>
      <c r="AC247" s="11"/>
    </row>
    <row r="248">
      <c r="A248" s="11" t="s">
        <v>1837</v>
      </c>
      <c r="B248" s="11" t="s">
        <v>1838</v>
      </c>
      <c r="C248" s="11">
        <v>2022.0</v>
      </c>
      <c r="D248" s="11" t="s">
        <v>1839</v>
      </c>
      <c r="E248" s="11" t="s">
        <v>1840</v>
      </c>
      <c r="F248" s="11" t="s">
        <v>1841</v>
      </c>
      <c r="G248" s="11" t="s">
        <v>1842</v>
      </c>
      <c r="H248" s="11" t="s">
        <v>1843</v>
      </c>
      <c r="I248" s="1" t="s">
        <v>8</v>
      </c>
      <c r="J248" s="11">
        <v>349.0</v>
      </c>
      <c r="K248" s="14" t="s">
        <v>626</v>
      </c>
      <c r="L248" s="12" t="s">
        <v>49</v>
      </c>
      <c r="M248" s="12" t="s">
        <v>36</v>
      </c>
      <c r="N248" s="11" t="s">
        <v>626</v>
      </c>
      <c r="P248" s="25" t="s">
        <v>37</v>
      </c>
      <c r="Q248" s="13"/>
      <c r="R248" s="13" t="s">
        <v>626</v>
      </c>
      <c r="S248" s="12" t="s">
        <v>49</v>
      </c>
      <c r="T248" s="12" t="s">
        <v>36</v>
      </c>
      <c r="U248" s="11"/>
      <c r="V248" s="11"/>
      <c r="W248" s="13"/>
      <c r="X248" s="13"/>
      <c r="Y248" s="13"/>
      <c r="Z248" s="13"/>
      <c r="AA248" s="13"/>
      <c r="AB248" s="13"/>
      <c r="AC248" s="11"/>
    </row>
    <row r="249">
      <c r="A249" s="11" t="s">
        <v>1844</v>
      </c>
      <c r="B249" s="11" t="s">
        <v>1845</v>
      </c>
      <c r="C249" s="11">
        <v>2022.0</v>
      </c>
      <c r="D249" s="11" t="s">
        <v>1846</v>
      </c>
      <c r="E249" s="11" t="s">
        <v>1847</v>
      </c>
      <c r="F249" s="11" t="s">
        <v>1848</v>
      </c>
      <c r="G249" s="11" t="s">
        <v>1849</v>
      </c>
      <c r="H249" s="11" t="s">
        <v>1850</v>
      </c>
      <c r="I249" s="1" t="s">
        <v>8</v>
      </c>
      <c r="J249" s="11">
        <v>350.0</v>
      </c>
      <c r="K249" s="14" t="s">
        <v>78</v>
      </c>
      <c r="L249" s="12" t="s">
        <v>79</v>
      </c>
      <c r="M249" s="12" t="s">
        <v>36</v>
      </c>
      <c r="N249" s="11" t="s">
        <v>78</v>
      </c>
      <c r="P249" s="25" t="s">
        <v>37</v>
      </c>
      <c r="Q249" s="13"/>
      <c r="R249" s="13" t="s">
        <v>78</v>
      </c>
      <c r="S249" s="12" t="s">
        <v>79</v>
      </c>
      <c r="T249" s="12" t="s">
        <v>36</v>
      </c>
      <c r="U249" s="11"/>
      <c r="V249" s="11"/>
      <c r="W249" s="13"/>
      <c r="X249" s="13"/>
      <c r="Y249" s="13"/>
      <c r="Z249" s="13"/>
      <c r="AA249" s="13"/>
      <c r="AB249" s="13"/>
      <c r="AC249" s="11"/>
    </row>
    <row r="250">
      <c r="A250" s="11" t="s">
        <v>1851</v>
      </c>
      <c r="B250" s="11" t="s">
        <v>1852</v>
      </c>
      <c r="C250" s="11">
        <v>2022.0</v>
      </c>
      <c r="D250" s="11" t="s">
        <v>1853</v>
      </c>
      <c r="E250" s="11" t="s">
        <v>1854</v>
      </c>
      <c r="F250" s="11" t="s">
        <v>1855</v>
      </c>
      <c r="G250" s="11" t="s">
        <v>1856</v>
      </c>
      <c r="H250" s="11" t="s">
        <v>1857</v>
      </c>
      <c r="I250" s="1" t="s">
        <v>8</v>
      </c>
      <c r="J250" s="11">
        <v>351.0</v>
      </c>
      <c r="K250" s="14" t="s">
        <v>161</v>
      </c>
      <c r="L250" s="12" t="s">
        <v>35</v>
      </c>
      <c r="M250" s="12" t="s">
        <v>36</v>
      </c>
      <c r="N250" s="11" t="s">
        <v>161</v>
      </c>
      <c r="P250" s="25" t="s">
        <v>37</v>
      </c>
      <c r="Q250" s="13"/>
      <c r="R250" s="13" t="s">
        <v>161</v>
      </c>
      <c r="S250" s="12" t="s">
        <v>35</v>
      </c>
      <c r="T250" s="12" t="s">
        <v>36</v>
      </c>
      <c r="U250" s="11"/>
      <c r="V250" s="11"/>
      <c r="W250" s="13"/>
      <c r="X250" s="13"/>
      <c r="Y250" s="13"/>
      <c r="Z250" s="13"/>
      <c r="AA250" s="13"/>
      <c r="AB250" s="13"/>
      <c r="AC250" s="11"/>
    </row>
    <row r="251">
      <c r="A251" s="11" t="s">
        <v>1858</v>
      </c>
      <c r="B251" s="11" t="s">
        <v>1859</v>
      </c>
      <c r="C251" s="11">
        <v>2022.0</v>
      </c>
      <c r="D251" s="11" t="s">
        <v>1860</v>
      </c>
      <c r="E251" s="11" t="s">
        <v>1861</v>
      </c>
      <c r="F251" s="11" t="s">
        <v>1862</v>
      </c>
      <c r="G251" s="11" t="s">
        <v>1863</v>
      </c>
      <c r="H251" s="11" t="s">
        <v>1864</v>
      </c>
      <c r="I251" s="1" t="s">
        <v>8</v>
      </c>
      <c r="J251" s="11">
        <v>352.0</v>
      </c>
      <c r="K251" s="11" t="s">
        <v>34</v>
      </c>
      <c r="L251" s="12" t="s">
        <v>35</v>
      </c>
      <c r="M251" s="12" t="s">
        <v>36</v>
      </c>
      <c r="N251" s="11" t="s">
        <v>34</v>
      </c>
      <c r="P251" s="25" t="s">
        <v>37</v>
      </c>
      <c r="Q251" s="11"/>
      <c r="R251" s="11" t="s">
        <v>34</v>
      </c>
      <c r="S251" s="12" t="s">
        <v>35</v>
      </c>
      <c r="T251" s="12" t="s">
        <v>36</v>
      </c>
      <c r="U251" s="11"/>
      <c r="V251" s="11"/>
      <c r="W251" s="13"/>
      <c r="X251" s="13"/>
      <c r="Y251" s="13"/>
      <c r="Z251" s="13"/>
      <c r="AA251" s="13"/>
      <c r="AB251" s="13"/>
      <c r="AC251" s="11"/>
    </row>
    <row r="252">
      <c r="A252" s="11" t="s">
        <v>1865</v>
      </c>
      <c r="B252" s="11" t="s">
        <v>1866</v>
      </c>
      <c r="C252" s="11">
        <v>2022.0</v>
      </c>
      <c r="D252" s="11" t="s">
        <v>1867</v>
      </c>
      <c r="E252" s="11" t="s">
        <v>1868</v>
      </c>
      <c r="F252" s="11" t="s">
        <v>1869</v>
      </c>
      <c r="G252" s="11" t="s">
        <v>1870</v>
      </c>
      <c r="H252" s="11" t="s">
        <v>1871</v>
      </c>
      <c r="I252" s="1" t="s">
        <v>8</v>
      </c>
      <c r="J252" s="11">
        <v>353.0</v>
      </c>
      <c r="K252" s="14" t="s">
        <v>161</v>
      </c>
      <c r="L252" s="12" t="s">
        <v>35</v>
      </c>
      <c r="M252" s="12" t="s">
        <v>36</v>
      </c>
      <c r="N252" s="11" t="s">
        <v>161</v>
      </c>
      <c r="P252" s="25" t="s">
        <v>37</v>
      </c>
      <c r="Q252" s="13"/>
      <c r="R252" s="13" t="s">
        <v>153</v>
      </c>
      <c r="S252" s="12" t="s">
        <v>49</v>
      </c>
      <c r="T252" s="12" t="s">
        <v>36</v>
      </c>
      <c r="V252" s="11"/>
      <c r="W252" s="13"/>
      <c r="X252" s="13"/>
      <c r="Y252" s="13"/>
      <c r="Z252" s="13"/>
      <c r="AA252" s="13"/>
      <c r="AB252" s="13"/>
      <c r="AC252" s="11"/>
    </row>
    <row r="253">
      <c r="A253" s="11" t="s">
        <v>1872</v>
      </c>
      <c r="B253" s="11" t="s">
        <v>1873</v>
      </c>
      <c r="C253" s="11">
        <v>2022.0</v>
      </c>
      <c r="D253" s="11" t="s">
        <v>1874</v>
      </c>
      <c r="E253" s="11" t="s">
        <v>1875</v>
      </c>
      <c r="F253" s="11" t="s">
        <v>1876</v>
      </c>
      <c r="G253" s="11" t="s">
        <v>1877</v>
      </c>
      <c r="H253" s="11" t="s">
        <v>1878</v>
      </c>
      <c r="I253" s="1" t="s">
        <v>8</v>
      </c>
      <c r="J253" s="11">
        <v>354.0</v>
      </c>
      <c r="K253" s="14" t="s">
        <v>161</v>
      </c>
      <c r="L253" s="12" t="s">
        <v>35</v>
      </c>
      <c r="M253" s="12" t="s">
        <v>36</v>
      </c>
      <c r="N253" s="11" t="s">
        <v>161</v>
      </c>
      <c r="P253" s="25" t="s">
        <v>37</v>
      </c>
      <c r="Q253" s="13"/>
      <c r="R253" s="13" t="s">
        <v>161</v>
      </c>
      <c r="S253" s="12" t="s">
        <v>35</v>
      </c>
      <c r="T253" s="12" t="s">
        <v>36</v>
      </c>
      <c r="U253" s="11"/>
      <c r="V253" s="11"/>
      <c r="W253" s="13"/>
      <c r="X253" s="13"/>
      <c r="Y253" s="13"/>
      <c r="Z253" s="13"/>
      <c r="AA253" s="13"/>
      <c r="AB253" s="13"/>
      <c r="AC253" s="11"/>
    </row>
    <row r="254">
      <c r="A254" s="11" t="s">
        <v>1879</v>
      </c>
      <c r="B254" s="11" t="s">
        <v>1880</v>
      </c>
      <c r="C254" s="11">
        <v>2022.0</v>
      </c>
      <c r="D254" s="11" t="s">
        <v>1881</v>
      </c>
      <c r="E254" s="11" t="s">
        <v>1882</v>
      </c>
      <c r="F254" s="11" t="s">
        <v>1883</v>
      </c>
      <c r="G254" s="11" t="s">
        <v>1884</v>
      </c>
      <c r="H254" s="23" t="s">
        <v>1885</v>
      </c>
      <c r="I254" s="1" t="s">
        <v>8</v>
      </c>
      <c r="J254" s="11">
        <v>355.0</v>
      </c>
      <c r="K254" s="11" t="s">
        <v>60</v>
      </c>
      <c r="L254" s="12" t="s">
        <v>61</v>
      </c>
      <c r="M254" s="12" t="s">
        <v>36</v>
      </c>
      <c r="N254" s="11" t="s">
        <v>60</v>
      </c>
      <c r="P254" s="25" t="s">
        <v>37</v>
      </c>
      <c r="Q254" s="13"/>
      <c r="R254" s="13" t="s">
        <v>60</v>
      </c>
      <c r="S254" s="12" t="s">
        <v>61</v>
      </c>
      <c r="T254" s="12" t="s">
        <v>36</v>
      </c>
      <c r="U254" s="11"/>
      <c r="V254" s="11"/>
      <c r="W254" s="13"/>
      <c r="X254" s="13"/>
      <c r="Y254" s="13"/>
      <c r="Z254" s="13"/>
      <c r="AA254" s="13"/>
      <c r="AB254" s="13"/>
      <c r="AC254" s="11"/>
    </row>
    <row r="255">
      <c r="A255" s="11" t="s">
        <v>1886</v>
      </c>
      <c r="B255" s="11" t="s">
        <v>1887</v>
      </c>
      <c r="C255" s="11">
        <v>2022.0</v>
      </c>
      <c r="D255" s="11" t="s">
        <v>1888</v>
      </c>
      <c r="E255" s="11" t="s">
        <v>1889</v>
      </c>
      <c r="F255" s="11" t="s">
        <v>1890</v>
      </c>
      <c r="G255" s="11" t="s">
        <v>1891</v>
      </c>
      <c r="H255" s="11" t="s">
        <v>1892</v>
      </c>
      <c r="I255" s="1" t="s">
        <v>8</v>
      </c>
      <c r="J255" s="11">
        <v>356.0</v>
      </c>
      <c r="K255" s="11" t="s">
        <v>626</v>
      </c>
      <c r="L255" s="12" t="s">
        <v>49</v>
      </c>
      <c r="M255" s="12" t="s">
        <v>36</v>
      </c>
      <c r="N255" s="11" t="s">
        <v>626</v>
      </c>
      <c r="P255" s="25" t="s">
        <v>37</v>
      </c>
      <c r="Q255" s="13"/>
      <c r="R255" s="13" t="s">
        <v>626</v>
      </c>
      <c r="S255" s="12" t="s">
        <v>49</v>
      </c>
      <c r="T255" s="12" t="s">
        <v>36</v>
      </c>
      <c r="U255" s="11"/>
      <c r="V255" s="11"/>
      <c r="W255" s="13"/>
      <c r="X255" s="13"/>
      <c r="Y255" s="13"/>
      <c r="Z255" s="13"/>
      <c r="AA255" s="13"/>
      <c r="AB255" s="13"/>
      <c r="AC255" s="11"/>
    </row>
    <row r="256">
      <c r="A256" s="11" t="s">
        <v>1893</v>
      </c>
      <c r="B256" s="11" t="s">
        <v>1894</v>
      </c>
      <c r="C256" s="11">
        <v>2022.0</v>
      </c>
      <c r="D256" s="11" t="s">
        <v>1895</v>
      </c>
      <c r="E256" s="11" t="s">
        <v>1896</v>
      </c>
      <c r="F256" s="11" t="s">
        <v>1897</v>
      </c>
      <c r="G256" s="11" t="s">
        <v>1898</v>
      </c>
      <c r="H256" s="11" t="s">
        <v>1899</v>
      </c>
      <c r="I256" s="1" t="s">
        <v>8</v>
      </c>
      <c r="J256" s="11">
        <v>357.0</v>
      </c>
      <c r="K256" s="11" t="s">
        <v>34</v>
      </c>
      <c r="L256" s="12" t="s">
        <v>35</v>
      </c>
      <c r="M256" s="12" t="s">
        <v>36</v>
      </c>
      <c r="N256" s="11" t="s">
        <v>34</v>
      </c>
      <c r="P256" s="25" t="s">
        <v>37</v>
      </c>
      <c r="Q256" s="11"/>
      <c r="R256" s="11" t="s">
        <v>34</v>
      </c>
      <c r="S256" s="12" t="s">
        <v>35</v>
      </c>
      <c r="T256" s="12" t="s">
        <v>36</v>
      </c>
      <c r="U256" s="11"/>
      <c r="V256" s="11"/>
      <c r="W256" s="13"/>
      <c r="X256" s="13"/>
      <c r="Y256" s="13"/>
      <c r="Z256" s="13"/>
      <c r="AA256" s="13"/>
      <c r="AB256" s="13"/>
      <c r="AC256" s="11"/>
    </row>
    <row r="257">
      <c r="A257" s="11" t="s">
        <v>1900</v>
      </c>
      <c r="B257" s="11" t="s">
        <v>1901</v>
      </c>
      <c r="C257" s="11">
        <v>2022.0</v>
      </c>
      <c r="D257" s="11" t="s">
        <v>1902</v>
      </c>
      <c r="E257" s="11" t="s">
        <v>1903</v>
      </c>
      <c r="F257" s="11" t="s">
        <v>1904</v>
      </c>
      <c r="G257" s="11" t="s">
        <v>1905</v>
      </c>
      <c r="H257" s="11" t="s">
        <v>1906</v>
      </c>
      <c r="I257" s="1" t="s">
        <v>8</v>
      </c>
      <c r="J257" s="11">
        <v>358.0</v>
      </c>
      <c r="K257" s="14" t="s">
        <v>34</v>
      </c>
      <c r="L257" s="12" t="s">
        <v>35</v>
      </c>
      <c r="M257" s="12" t="s">
        <v>36</v>
      </c>
      <c r="N257" s="11" t="s">
        <v>34</v>
      </c>
      <c r="P257" s="25" t="s">
        <v>37</v>
      </c>
      <c r="Q257" s="13"/>
      <c r="R257" s="13" t="s">
        <v>1907</v>
      </c>
      <c r="S257" s="12" t="s">
        <v>39</v>
      </c>
      <c r="T257" s="12" t="s">
        <v>1756</v>
      </c>
      <c r="U257" s="11"/>
      <c r="V257" s="11"/>
      <c r="W257" s="13"/>
      <c r="X257" s="13"/>
      <c r="Y257" s="13"/>
      <c r="Z257" s="13"/>
      <c r="AA257" s="13"/>
      <c r="AB257" s="13"/>
      <c r="AC257" s="11"/>
    </row>
    <row r="258">
      <c r="A258" s="11" t="s">
        <v>1908</v>
      </c>
      <c r="B258" s="11" t="s">
        <v>1909</v>
      </c>
      <c r="C258" s="11">
        <v>2022.0</v>
      </c>
      <c r="D258" s="11" t="s">
        <v>1910</v>
      </c>
      <c r="E258" s="11" t="s">
        <v>1911</v>
      </c>
      <c r="F258" s="11" t="s">
        <v>1912</v>
      </c>
      <c r="G258" s="11" t="s">
        <v>1913</v>
      </c>
      <c r="H258" s="11" t="s">
        <v>1914</v>
      </c>
      <c r="I258" s="1" t="s">
        <v>8</v>
      </c>
      <c r="J258" s="11">
        <v>359.0</v>
      </c>
      <c r="K258" s="14" t="s">
        <v>161</v>
      </c>
      <c r="L258" s="12" t="s">
        <v>35</v>
      </c>
      <c r="M258" s="12" t="s">
        <v>36</v>
      </c>
      <c r="N258" s="11" t="s">
        <v>161</v>
      </c>
      <c r="P258" s="25" t="s">
        <v>37</v>
      </c>
      <c r="Q258" s="14"/>
      <c r="R258" s="14" t="s">
        <v>161</v>
      </c>
      <c r="S258" s="12" t="s">
        <v>35</v>
      </c>
      <c r="T258" s="12" t="s">
        <v>36</v>
      </c>
      <c r="U258" s="11"/>
      <c r="V258" s="11"/>
      <c r="W258" s="13"/>
      <c r="X258" s="13"/>
      <c r="Y258" s="13"/>
      <c r="Z258" s="13"/>
      <c r="AA258" s="13"/>
      <c r="AB258" s="13"/>
      <c r="AC258" s="11"/>
    </row>
    <row r="259">
      <c r="A259" s="11" t="s">
        <v>1915</v>
      </c>
      <c r="B259" s="11" t="s">
        <v>1916</v>
      </c>
      <c r="C259" s="11">
        <v>2022.0</v>
      </c>
      <c r="D259" s="11" t="s">
        <v>1917</v>
      </c>
      <c r="E259" s="11" t="s">
        <v>1918</v>
      </c>
      <c r="F259" s="11" t="s">
        <v>1919</v>
      </c>
      <c r="G259" s="11" t="s">
        <v>1920</v>
      </c>
      <c r="H259" s="23" t="s">
        <v>1921</v>
      </c>
      <c r="I259" s="1" t="s">
        <v>8</v>
      </c>
      <c r="J259" s="11">
        <v>360.0</v>
      </c>
      <c r="K259" s="14" t="s">
        <v>87</v>
      </c>
      <c r="L259" s="12" t="s">
        <v>49</v>
      </c>
      <c r="M259" s="12" t="s">
        <v>36</v>
      </c>
      <c r="N259" s="11" t="s">
        <v>87</v>
      </c>
      <c r="P259" s="25" t="s">
        <v>37</v>
      </c>
      <c r="Q259" s="13"/>
      <c r="R259" s="13" t="s">
        <v>52</v>
      </c>
      <c r="S259" s="12" t="s">
        <v>49</v>
      </c>
      <c r="T259" s="12" t="s">
        <v>36</v>
      </c>
      <c r="U259" s="11"/>
      <c r="V259" s="11"/>
      <c r="W259" s="13"/>
      <c r="X259" s="13"/>
      <c r="Y259" s="13"/>
      <c r="Z259" s="13"/>
      <c r="AA259" s="13"/>
      <c r="AB259" s="13"/>
      <c r="AC259" s="11"/>
    </row>
    <row r="260">
      <c r="A260" s="11" t="s">
        <v>1922</v>
      </c>
      <c r="B260" s="11" t="s">
        <v>1923</v>
      </c>
      <c r="C260" s="11">
        <v>2022.0</v>
      </c>
      <c r="D260" s="11" t="s">
        <v>1924</v>
      </c>
      <c r="E260" s="11" t="s">
        <v>1925</v>
      </c>
      <c r="F260" s="11" t="s">
        <v>1926</v>
      </c>
      <c r="G260" s="11" t="s">
        <v>1927</v>
      </c>
      <c r="H260" s="11" t="s">
        <v>1928</v>
      </c>
      <c r="I260" s="1" t="s">
        <v>8</v>
      </c>
      <c r="J260" s="11">
        <v>361.0</v>
      </c>
      <c r="K260" s="11" t="s">
        <v>34</v>
      </c>
      <c r="L260" s="12" t="s">
        <v>35</v>
      </c>
      <c r="M260" s="12" t="s">
        <v>36</v>
      </c>
      <c r="N260" s="11" t="s">
        <v>34</v>
      </c>
      <c r="P260" s="25" t="s">
        <v>37</v>
      </c>
      <c r="Q260" s="11"/>
      <c r="R260" s="11" t="s">
        <v>34</v>
      </c>
      <c r="S260" s="12" t="s">
        <v>35</v>
      </c>
      <c r="T260" s="12" t="s">
        <v>36</v>
      </c>
      <c r="U260" s="11"/>
      <c r="V260" s="11"/>
      <c r="W260" s="13"/>
      <c r="X260" s="13"/>
      <c r="Y260" s="13"/>
      <c r="Z260" s="13"/>
      <c r="AA260" s="13"/>
      <c r="AB260" s="13"/>
      <c r="AC260" s="11"/>
    </row>
    <row r="261">
      <c r="A261" s="11" t="s">
        <v>1929</v>
      </c>
      <c r="B261" s="11" t="s">
        <v>1930</v>
      </c>
      <c r="C261" s="11">
        <v>2022.0</v>
      </c>
      <c r="D261" s="11" t="s">
        <v>1931</v>
      </c>
      <c r="E261" s="11" t="s">
        <v>1932</v>
      </c>
      <c r="F261" s="11" t="s">
        <v>1933</v>
      </c>
      <c r="G261" s="11" t="s">
        <v>1934</v>
      </c>
      <c r="H261" s="23" t="s">
        <v>1935</v>
      </c>
      <c r="I261" s="1" t="s">
        <v>8</v>
      </c>
      <c r="J261" s="11">
        <v>362.0</v>
      </c>
      <c r="K261" s="14" t="s">
        <v>1098</v>
      </c>
      <c r="L261" s="12" t="s">
        <v>49</v>
      </c>
      <c r="M261" s="12" t="s">
        <v>36</v>
      </c>
      <c r="N261" s="11" t="s">
        <v>1098</v>
      </c>
      <c r="P261" s="25" t="s">
        <v>37</v>
      </c>
      <c r="Q261" s="13"/>
      <c r="R261" s="13" t="s">
        <v>1098</v>
      </c>
      <c r="S261" s="12" t="s">
        <v>49</v>
      </c>
      <c r="T261" s="12" t="s">
        <v>36</v>
      </c>
      <c r="U261" s="13" t="s">
        <v>379</v>
      </c>
      <c r="V261" s="11"/>
      <c r="W261" s="13"/>
      <c r="X261" s="13"/>
      <c r="Y261" s="13"/>
      <c r="Z261" s="13"/>
      <c r="AA261" s="13"/>
      <c r="AB261" s="13"/>
      <c r="AC261" s="11"/>
    </row>
    <row r="262">
      <c r="A262" s="11" t="s">
        <v>1936</v>
      </c>
      <c r="B262" s="11" t="s">
        <v>1937</v>
      </c>
      <c r="C262" s="11">
        <v>2022.0</v>
      </c>
      <c r="D262" s="11" t="s">
        <v>1938</v>
      </c>
      <c r="E262" s="11" t="s">
        <v>1939</v>
      </c>
      <c r="F262" s="11" t="s">
        <v>1940</v>
      </c>
      <c r="G262" s="11" t="s">
        <v>1941</v>
      </c>
      <c r="H262" s="11" t="s">
        <v>1942</v>
      </c>
      <c r="I262" s="1" t="s">
        <v>8</v>
      </c>
      <c r="J262" s="11">
        <v>363.0</v>
      </c>
      <c r="K262" s="14" t="s">
        <v>477</v>
      </c>
      <c r="L262" s="12" t="s">
        <v>79</v>
      </c>
      <c r="M262" s="12" t="s">
        <v>40</v>
      </c>
      <c r="N262" s="11" t="s">
        <v>477</v>
      </c>
      <c r="P262" s="25" t="s">
        <v>37</v>
      </c>
      <c r="Q262" s="14"/>
      <c r="R262" s="14" t="s">
        <v>477</v>
      </c>
      <c r="S262" s="12" t="s">
        <v>79</v>
      </c>
      <c r="T262" s="12" t="s">
        <v>40</v>
      </c>
      <c r="U262" s="11"/>
      <c r="V262" s="11"/>
      <c r="W262" s="13"/>
      <c r="X262" s="13"/>
      <c r="Y262" s="13"/>
      <c r="Z262" s="13"/>
      <c r="AA262" s="13"/>
      <c r="AB262" s="13"/>
      <c r="AC262" s="11"/>
    </row>
    <row r="263">
      <c r="A263" s="11" t="s">
        <v>1943</v>
      </c>
      <c r="B263" s="11" t="s">
        <v>1944</v>
      </c>
      <c r="C263" s="11">
        <v>2022.0</v>
      </c>
      <c r="D263" s="11" t="s">
        <v>1945</v>
      </c>
      <c r="E263" s="11" t="s">
        <v>1946</v>
      </c>
      <c r="F263" s="11" t="s">
        <v>1947</v>
      </c>
      <c r="G263" s="11" t="s">
        <v>1948</v>
      </c>
      <c r="H263" s="11" t="s">
        <v>1949</v>
      </c>
      <c r="I263" s="1" t="s">
        <v>8</v>
      </c>
      <c r="J263" s="11">
        <v>364.0</v>
      </c>
      <c r="K263" s="14" t="s">
        <v>477</v>
      </c>
      <c r="L263" s="12" t="s">
        <v>79</v>
      </c>
      <c r="M263" s="12" t="s">
        <v>40</v>
      </c>
      <c r="N263" s="11" t="s">
        <v>477</v>
      </c>
      <c r="P263" s="25" t="s">
        <v>37</v>
      </c>
      <c r="Q263" s="14"/>
      <c r="R263" s="14" t="s">
        <v>477</v>
      </c>
      <c r="S263" s="12" t="s">
        <v>79</v>
      </c>
      <c r="T263" s="12" t="s">
        <v>40</v>
      </c>
      <c r="U263" s="11"/>
      <c r="V263" s="11"/>
      <c r="W263" s="13"/>
      <c r="X263" s="13"/>
      <c r="Y263" s="13"/>
      <c r="Z263" s="13"/>
      <c r="AA263" s="13"/>
      <c r="AB263" s="13"/>
      <c r="AC263" s="11"/>
    </row>
    <row r="264">
      <c r="A264" s="11" t="s">
        <v>1950</v>
      </c>
      <c r="B264" s="11" t="s">
        <v>1951</v>
      </c>
      <c r="C264" s="11">
        <v>2022.0</v>
      </c>
      <c r="D264" s="11" t="s">
        <v>1952</v>
      </c>
      <c r="E264" s="11" t="s">
        <v>1953</v>
      </c>
      <c r="F264" s="11" t="s">
        <v>1954</v>
      </c>
      <c r="G264" s="11" t="s">
        <v>1955</v>
      </c>
      <c r="H264" s="11" t="s">
        <v>1956</v>
      </c>
      <c r="I264" s="1" t="s">
        <v>8</v>
      </c>
      <c r="J264" s="11">
        <v>365.0</v>
      </c>
      <c r="K264" s="14" t="s">
        <v>52</v>
      </c>
      <c r="L264" s="12" t="s">
        <v>49</v>
      </c>
      <c r="M264" s="12" t="s">
        <v>36</v>
      </c>
      <c r="N264" s="11" t="s">
        <v>52</v>
      </c>
      <c r="P264" s="25" t="s">
        <v>37</v>
      </c>
      <c r="Q264" s="13"/>
      <c r="R264" s="13" t="s">
        <v>676</v>
      </c>
      <c r="S264" s="12" t="s">
        <v>49</v>
      </c>
      <c r="T264" s="12" t="s">
        <v>36</v>
      </c>
      <c r="U264" s="11"/>
      <c r="V264" s="11"/>
      <c r="W264" s="13"/>
      <c r="X264" s="13"/>
      <c r="Y264" s="13"/>
      <c r="Z264" s="13"/>
      <c r="AA264" s="13"/>
      <c r="AB264" s="13"/>
      <c r="AC264" s="11"/>
    </row>
    <row r="265">
      <c r="A265" s="11" t="s">
        <v>1957</v>
      </c>
      <c r="B265" s="11" t="s">
        <v>1958</v>
      </c>
      <c r="C265" s="11">
        <v>2022.0</v>
      </c>
      <c r="D265" s="11" t="s">
        <v>1959</v>
      </c>
      <c r="E265" s="11" t="s">
        <v>1960</v>
      </c>
      <c r="F265" s="11" t="s">
        <v>1961</v>
      </c>
      <c r="G265" s="11" t="s">
        <v>1962</v>
      </c>
      <c r="H265" s="11" t="s">
        <v>1963</v>
      </c>
      <c r="I265" s="1" t="s">
        <v>8</v>
      </c>
      <c r="J265" s="11">
        <v>367.0</v>
      </c>
      <c r="K265" s="14" t="s">
        <v>48</v>
      </c>
      <c r="L265" s="12" t="s">
        <v>49</v>
      </c>
      <c r="M265" s="12" t="s">
        <v>36</v>
      </c>
      <c r="N265" s="11" t="s">
        <v>48</v>
      </c>
      <c r="P265" s="25" t="s">
        <v>37</v>
      </c>
      <c r="Q265" s="13"/>
      <c r="R265" s="13" t="s">
        <v>48</v>
      </c>
      <c r="S265" s="12" t="s">
        <v>49</v>
      </c>
      <c r="T265" s="12" t="s">
        <v>36</v>
      </c>
      <c r="U265" s="11"/>
      <c r="V265" s="11"/>
      <c r="W265" s="13"/>
      <c r="X265" s="13"/>
      <c r="Y265" s="13"/>
      <c r="Z265" s="13"/>
      <c r="AA265" s="13"/>
      <c r="AB265" s="13"/>
      <c r="AC265" s="11"/>
    </row>
    <row r="266">
      <c r="A266" s="11" t="s">
        <v>1964</v>
      </c>
      <c r="B266" s="11" t="s">
        <v>1965</v>
      </c>
      <c r="C266" s="11">
        <v>2022.0</v>
      </c>
      <c r="D266" s="11" t="s">
        <v>1966</v>
      </c>
      <c r="E266" s="11" t="s">
        <v>1967</v>
      </c>
      <c r="F266" s="11" t="s">
        <v>1968</v>
      </c>
      <c r="G266" s="11" t="s">
        <v>1969</v>
      </c>
      <c r="H266" s="11" t="s">
        <v>1970</v>
      </c>
      <c r="I266" s="1" t="s">
        <v>8</v>
      </c>
      <c r="J266" s="11">
        <v>369.0</v>
      </c>
      <c r="K266" s="11" t="s">
        <v>34</v>
      </c>
      <c r="L266" s="12" t="s">
        <v>35</v>
      </c>
      <c r="M266" s="12" t="s">
        <v>36</v>
      </c>
      <c r="N266" s="11" t="s">
        <v>34</v>
      </c>
      <c r="P266" s="25" t="s">
        <v>37</v>
      </c>
      <c r="Q266" s="11"/>
      <c r="R266" s="11" t="s">
        <v>34</v>
      </c>
      <c r="S266" s="12" t="s">
        <v>35</v>
      </c>
      <c r="T266" s="12" t="s">
        <v>36</v>
      </c>
      <c r="U266" s="11"/>
      <c r="V266" s="11"/>
      <c r="W266" s="13"/>
      <c r="X266" s="13"/>
      <c r="Y266" s="13"/>
      <c r="Z266" s="13"/>
      <c r="AA266" s="13"/>
      <c r="AB266" s="13"/>
      <c r="AC266" s="11"/>
    </row>
    <row r="267">
      <c r="A267" s="11" t="s">
        <v>1971</v>
      </c>
      <c r="B267" s="11" t="s">
        <v>1972</v>
      </c>
      <c r="C267" s="11">
        <v>2023.0</v>
      </c>
      <c r="D267" s="11" t="s">
        <v>1973</v>
      </c>
      <c r="E267" s="11" t="s">
        <v>1974</v>
      </c>
      <c r="F267" s="11" t="s">
        <v>1975</v>
      </c>
      <c r="G267" s="11" t="s">
        <v>1976</v>
      </c>
      <c r="H267" s="11" t="s">
        <v>1977</v>
      </c>
      <c r="I267" s="1" t="s">
        <v>8</v>
      </c>
      <c r="J267" s="11">
        <v>370.0</v>
      </c>
      <c r="K267" s="11" t="s">
        <v>34</v>
      </c>
      <c r="L267" s="12" t="s">
        <v>35</v>
      </c>
      <c r="M267" s="12" t="s">
        <v>36</v>
      </c>
      <c r="N267" s="11" t="s">
        <v>34</v>
      </c>
      <c r="P267" s="25" t="s">
        <v>37</v>
      </c>
      <c r="Q267" s="11"/>
      <c r="R267" s="11" t="s">
        <v>34</v>
      </c>
      <c r="S267" s="12" t="s">
        <v>35</v>
      </c>
      <c r="T267" s="12" t="s">
        <v>36</v>
      </c>
      <c r="U267" s="11"/>
      <c r="V267" s="11"/>
      <c r="W267" s="13"/>
      <c r="X267" s="13"/>
      <c r="Y267" s="13"/>
      <c r="Z267" s="13"/>
      <c r="AA267" s="13"/>
      <c r="AB267" s="13"/>
      <c r="AC267" s="11"/>
    </row>
    <row r="268">
      <c r="A268" s="11" t="s">
        <v>1978</v>
      </c>
      <c r="B268" s="11" t="s">
        <v>1979</v>
      </c>
      <c r="C268" s="11">
        <v>2013.0</v>
      </c>
      <c r="D268" s="11" t="s">
        <v>1980</v>
      </c>
      <c r="E268" s="11" t="s">
        <v>1981</v>
      </c>
      <c r="F268" s="11" t="s">
        <v>1982</v>
      </c>
      <c r="G268" s="11" t="s">
        <v>1983</v>
      </c>
      <c r="H268" s="11" t="s">
        <v>1984</v>
      </c>
      <c r="I268" s="1" t="s">
        <v>8</v>
      </c>
      <c r="J268" s="11">
        <v>2.0</v>
      </c>
      <c r="K268" s="13" t="s">
        <v>60</v>
      </c>
      <c r="L268" s="12" t="s">
        <v>61</v>
      </c>
      <c r="M268" s="12" t="s">
        <v>36</v>
      </c>
      <c r="N268" s="11" t="s">
        <v>60</v>
      </c>
      <c r="P268" s="13" t="s">
        <v>1985</v>
      </c>
      <c r="Q268" s="13" t="s">
        <v>1986</v>
      </c>
      <c r="R268" s="13"/>
      <c r="S268" s="26"/>
      <c r="T268" s="26"/>
      <c r="U268" s="11"/>
      <c r="V268" s="11"/>
      <c r="W268" s="13"/>
      <c r="X268" s="13"/>
      <c r="Y268" s="13"/>
      <c r="Z268" s="13"/>
      <c r="AA268" s="13"/>
      <c r="AB268" s="13"/>
      <c r="AC268" s="11"/>
    </row>
    <row r="269">
      <c r="A269" s="11" t="s">
        <v>1987</v>
      </c>
      <c r="B269" s="11" t="s">
        <v>1988</v>
      </c>
      <c r="C269" s="11">
        <v>2013.0</v>
      </c>
      <c r="D269" s="11" t="s">
        <v>1989</v>
      </c>
      <c r="E269" s="11" t="s">
        <v>1990</v>
      </c>
      <c r="F269" s="11" t="s">
        <v>1991</v>
      </c>
      <c r="G269" s="11" t="s">
        <v>1992</v>
      </c>
      <c r="H269" s="11" t="s">
        <v>1993</v>
      </c>
      <c r="I269" s="1" t="s">
        <v>8</v>
      </c>
      <c r="J269" s="11">
        <v>3.0</v>
      </c>
      <c r="K269" s="13" t="s">
        <v>34</v>
      </c>
      <c r="L269" s="12" t="s">
        <v>35</v>
      </c>
      <c r="M269" s="12" t="s">
        <v>36</v>
      </c>
      <c r="N269" s="11" t="s">
        <v>34</v>
      </c>
      <c r="P269" s="13" t="s">
        <v>1985</v>
      </c>
      <c r="Q269" s="13" t="s">
        <v>1994</v>
      </c>
      <c r="R269" s="13"/>
      <c r="S269" s="26"/>
      <c r="T269" s="26"/>
      <c r="U269" s="11"/>
      <c r="V269" s="11"/>
      <c r="W269" s="13"/>
      <c r="X269" s="13"/>
      <c r="Y269" s="13"/>
      <c r="Z269" s="13"/>
      <c r="AA269" s="13"/>
      <c r="AB269" s="13"/>
      <c r="AC269" s="11"/>
    </row>
    <row r="270">
      <c r="A270" s="11" t="s">
        <v>1995</v>
      </c>
      <c r="B270" s="11" t="s">
        <v>1996</v>
      </c>
      <c r="C270" s="11">
        <v>2013.0</v>
      </c>
      <c r="D270" s="11" t="s">
        <v>1997</v>
      </c>
      <c r="E270" s="11" t="s">
        <v>1998</v>
      </c>
      <c r="F270" s="11" t="s">
        <v>1999</v>
      </c>
      <c r="G270" s="11" t="s">
        <v>2000</v>
      </c>
      <c r="H270" s="11" t="s">
        <v>2001</v>
      </c>
      <c r="I270" s="1" t="s">
        <v>8</v>
      </c>
      <c r="J270" s="11">
        <v>6.0</v>
      </c>
      <c r="K270" s="13" t="s">
        <v>48</v>
      </c>
      <c r="L270" s="12" t="s">
        <v>49</v>
      </c>
      <c r="M270" s="12" t="s">
        <v>36</v>
      </c>
      <c r="N270" s="13" t="s">
        <v>48</v>
      </c>
      <c r="P270" s="13" t="s">
        <v>1985</v>
      </c>
      <c r="Q270" s="13" t="s">
        <v>1986</v>
      </c>
      <c r="R270" s="13"/>
      <c r="S270" s="26"/>
      <c r="T270" s="26"/>
      <c r="U270" s="11"/>
      <c r="V270" s="11"/>
      <c r="W270" s="13"/>
      <c r="X270" s="13"/>
      <c r="Y270" s="13"/>
      <c r="Z270" s="13"/>
      <c r="AA270" s="13"/>
      <c r="AB270" s="13"/>
      <c r="AC270" s="11"/>
    </row>
    <row r="271">
      <c r="A271" s="11" t="s">
        <v>2002</v>
      </c>
      <c r="B271" s="11" t="s">
        <v>2003</v>
      </c>
      <c r="C271" s="11">
        <v>2013.0</v>
      </c>
      <c r="D271" s="11" t="s">
        <v>2004</v>
      </c>
      <c r="E271" s="11" t="s">
        <v>2005</v>
      </c>
      <c r="F271" s="11" t="s">
        <v>2006</v>
      </c>
      <c r="G271" s="11" t="s">
        <v>2007</v>
      </c>
      <c r="H271" s="11" t="s">
        <v>2008</v>
      </c>
      <c r="I271" s="1" t="s">
        <v>8</v>
      </c>
      <c r="J271" s="11">
        <v>9.0</v>
      </c>
      <c r="K271" s="13" t="s">
        <v>52</v>
      </c>
      <c r="L271" s="12" t="s">
        <v>49</v>
      </c>
      <c r="M271" s="12" t="s">
        <v>36</v>
      </c>
      <c r="N271" s="11" t="s">
        <v>52</v>
      </c>
      <c r="P271" s="13" t="s">
        <v>1985</v>
      </c>
      <c r="Q271" s="13" t="s">
        <v>1986</v>
      </c>
      <c r="R271" s="13"/>
      <c r="S271" s="26"/>
      <c r="T271" s="26"/>
      <c r="U271" s="11"/>
      <c r="V271" s="11"/>
      <c r="W271" s="13"/>
      <c r="X271" s="13"/>
      <c r="Y271" s="13"/>
      <c r="Z271" s="13"/>
      <c r="AA271" s="13"/>
      <c r="AB271" s="13"/>
      <c r="AC271" s="11"/>
    </row>
    <row r="272">
      <c r="A272" s="11" t="s">
        <v>2009</v>
      </c>
      <c r="B272" s="11" t="s">
        <v>2010</v>
      </c>
      <c r="C272" s="11">
        <v>2013.0</v>
      </c>
      <c r="D272" s="11" t="s">
        <v>2011</v>
      </c>
      <c r="E272" s="11" t="s">
        <v>2012</v>
      </c>
      <c r="F272" s="11" t="s">
        <v>2013</v>
      </c>
      <c r="G272" s="11" t="s">
        <v>2014</v>
      </c>
      <c r="H272" s="11" t="s">
        <v>2015</v>
      </c>
      <c r="I272" s="1" t="s">
        <v>8</v>
      </c>
      <c r="J272" s="11">
        <v>14.0</v>
      </c>
      <c r="K272" s="13" t="s">
        <v>78</v>
      </c>
      <c r="L272" s="12" t="s">
        <v>79</v>
      </c>
      <c r="M272" s="12" t="s">
        <v>36</v>
      </c>
      <c r="N272" s="11" t="s">
        <v>78</v>
      </c>
      <c r="P272" s="13" t="s">
        <v>1985</v>
      </c>
      <c r="Q272" s="13" t="s">
        <v>1986</v>
      </c>
      <c r="R272" s="13"/>
      <c r="S272" s="26"/>
      <c r="T272" s="26"/>
      <c r="U272" s="11"/>
      <c r="V272" s="11"/>
      <c r="W272" s="13"/>
      <c r="X272" s="13"/>
      <c r="Y272" s="13"/>
      <c r="Z272" s="13"/>
      <c r="AA272" s="13"/>
      <c r="AB272" s="13"/>
      <c r="AC272" s="11"/>
    </row>
    <row r="273">
      <c r="A273" s="11" t="s">
        <v>2016</v>
      </c>
      <c r="B273" s="11" t="s">
        <v>2017</v>
      </c>
      <c r="C273" s="11">
        <v>2014.0</v>
      </c>
      <c r="D273" s="11" t="s">
        <v>2018</v>
      </c>
      <c r="E273" s="11" t="s">
        <v>2019</v>
      </c>
      <c r="F273" s="11" t="s">
        <v>2020</v>
      </c>
      <c r="G273" s="11" t="s">
        <v>2021</v>
      </c>
      <c r="H273" s="11" t="s">
        <v>2022</v>
      </c>
      <c r="I273" s="1" t="s">
        <v>8</v>
      </c>
      <c r="J273" s="11">
        <v>15.0</v>
      </c>
      <c r="K273" s="11" t="s">
        <v>134</v>
      </c>
      <c r="L273" s="12" t="s">
        <v>49</v>
      </c>
      <c r="M273" s="12" t="s">
        <v>36</v>
      </c>
      <c r="N273" s="11" t="s">
        <v>134</v>
      </c>
      <c r="P273" s="13" t="s">
        <v>1985</v>
      </c>
      <c r="Q273" s="13" t="s">
        <v>1986</v>
      </c>
      <c r="R273" s="13"/>
      <c r="S273" s="26"/>
      <c r="T273" s="26"/>
      <c r="U273" s="11"/>
      <c r="V273" s="11"/>
      <c r="W273" s="13"/>
      <c r="X273" s="13"/>
      <c r="Y273" s="13"/>
      <c r="Z273" s="13"/>
      <c r="AA273" s="13"/>
      <c r="AB273" s="13"/>
      <c r="AC273" s="11"/>
    </row>
    <row r="274">
      <c r="A274" s="11" t="s">
        <v>2023</v>
      </c>
      <c r="B274" s="11" t="s">
        <v>2024</v>
      </c>
      <c r="C274" s="11">
        <v>2014.0</v>
      </c>
      <c r="D274" s="11" t="s">
        <v>2025</v>
      </c>
      <c r="E274" s="11" t="s">
        <v>2026</v>
      </c>
      <c r="F274" s="11" t="s">
        <v>2027</v>
      </c>
      <c r="G274" s="11" t="s">
        <v>2028</v>
      </c>
      <c r="H274" s="11" t="s">
        <v>2029</v>
      </c>
      <c r="I274" s="1" t="s">
        <v>8</v>
      </c>
      <c r="J274" s="11">
        <v>16.0</v>
      </c>
      <c r="K274" s="11" t="s">
        <v>34</v>
      </c>
      <c r="L274" s="12" t="s">
        <v>35</v>
      </c>
      <c r="M274" s="12" t="s">
        <v>36</v>
      </c>
      <c r="N274" s="11" t="s">
        <v>34</v>
      </c>
      <c r="P274" s="13" t="s">
        <v>1985</v>
      </c>
      <c r="Q274" s="13" t="s">
        <v>1986</v>
      </c>
      <c r="R274" s="13"/>
      <c r="S274" s="26"/>
      <c r="T274" s="26"/>
      <c r="U274" s="11"/>
      <c r="V274" s="11"/>
      <c r="W274" s="13"/>
      <c r="X274" s="13"/>
      <c r="Y274" s="13"/>
      <c r="Z274" s="13"/>
      <c r="AA274" s="13"/>
      <c r="AB274" s="13"/>
      <c r="AC274" s="11"/>
    </row>
    <row r="275">
      <c r="A275" s="11" t="s">
        <v>2030</v>
      </c>
      <c r="B275" s="11" t="s">
        <v>2031</v>
      </c>
      <c r="C275" s="11">
        <v>2014.0</v>
      </c>
      <c r="D275" s="11" t="s">
        <v>2032</v>
      </c>
      <c r="E275" s="11" t="s">
        <v>2033</v>
      </c>
      <c r="F275" s="11" t="s">
        <v>2034</v>
      </c>
      <c r="G275" s="11" t="s">
        <v>2035</v>
      </c>
      <c r="H275" s="11" t="s">
        <v>2036</v>
      </c>
      <c r="I275" s="1" t="s">
        <v>8</v>
      </c>
      <c r="J275" s="11">
        <v>19.0</v>
      </c>
      <c r="K275" s="11" t="s">
        <v>34</v>
      </c>
      <c r="L275" s="12" t="s">
        <v>35</v>
      </c>
      <c r="M275" s="12" t="s">
        <v>36</v>
      </c>
      <c r="N275" s="11" t="s">
        <v>34</v>
      </c>
      <c r="P275" s="13" t="s">
        <v>1985</v>
      </c>
      <c r="Q275" s="13" t="s">
        <v>1986</v>
      </c>
      <c r="R275" s="13"/>
      <c r="S275" s="26"/>
      <c r="T275" s="26"/>
      <c r="U275" s="11"/>
      <c r="V275" s="11"/>
      <c r="W275" s="13"/>
      <c r="X275" s="13"/>
      <c r="Y275" s="13"/>
      <c r="Z275" s="13"/>
      <c r="AA275" s="13"/>
      <c r="AB275" s="13"/>
      <c r="AC275" s="11"/>
    </row>
    <row r="276">
      <c r="A276" s="11" t="s">
        <v>2037</v>
      </c>
      <c r="B276" s="11" t="s">
        <v>2038</v>
      </c>
      <c r="C276" s="11">
        <v>2014.0</v>
      </c>
      <c r="D276" s="11" t="s">
        <v>2039</v>
      </c>
      <c r="E276" s="11" t="s">
        <v>2040</v>
      </c>
      <c r="F276" s="11" t="s">
        <v>2041</v>
      </c>
      <c r="G276" s="11" t="s">
        <v>2042</v>
      </c>
      <c r="H276" s="11" t="s">
        <v>2043</v>
      </c>
      <c r="I276" s="1" t="s">
        <v>8</v>
      </c>
      <c r="J276" s="11">
        <v>20.0</v>
      </c>
      <c r="K276" s="13" t="s">
        <v>161</v>
      </c>
      <c r="L276" s="12" t="s">
        <v>35</v>
      </c>
      <c r="M276" s="12" t="s">
        <v>36</v>
      </c>
      <c r="N276" s="11" t="s">
        <v>161</v>
      </c>
      <c r="P276" s="13" t="s">
        <v>1985</v>
      </c>
      <c r="Q276" s="13" t="s">
        <v>1986</v>
      </c>
      <c r="R276" s="13"/>
      <c r="S276" s="26"/>
      <c r="T276" s="26"/>
      <c r="U276" s="11"/>
      <c r="V276" s="11"/>
      <c r="W276" s="13"/>
      <c r="X276" s="13"/>
      <c r="Y276" s="13"/>
      <c r="Z276" s="13"/>
      <c r="AA276" s="13"/>
      <c r="AB276" s="13"/>
      <c r="AC276" s="11"/>
    </row>
    <row r="277">
      <c r="A277" s="11" t="s">
        <v>2044</v>
      </c>
      <c r="B277" s="11" t="s">
        <v>2045</v>
      </c>
      <c r="C277" s="11">
        <v>2014.0</v>
      </c>
      <c r="D277" s="11" t="s">
        <v>2046</v>
      </c>
      <c r="E277" s="11" t="s">
        <v>2047</v>
      </c>
      <c r="F277" s="11" t="s">
        <v>2048</v>
      </c>
      <c r="G277" s="11" t="s">
        <v>2049</v>
      </c>
      <c r="H277" s="11" t="s">
        <v>2050</v>
      </c>
      <c r="I277" s="1" t="s">
        <v>8</v>
      </c>
      <c r="J277" s="11">
        <v>21.0</v>
      </c>
      <c r="K277" s="13" t="s">
        <v>48</v>
      </c>
      <c r="L277" s="12" t="s">
        <v>49</v>
      </c>
      <c r="M277" s="12" t="s">
        <v>36</v>
      </c>
      <c r="N277" s="11" t="s">
        <v>48</v>
      </c>
      <c r="P277" s="13" t="s">
        <v>1985</v>
      </c>
      <c r="Q277" s="13" t="s">
        <v>2051</v>
      </c>
      <c r="R277" s="13"/>
      <c r="S277" s="26"/>
      <c r="T277" s="26"/>
      <c r="U277" s="11"/>
      <c r="V277" s="11"/>
      <c r="W277" s="13"/>
      <c r="X277" s="13"/>
      <c r="Y277" s="13"/>
      <c r="Z277" s="13"/>
      <c r="AA277" s="13"/>
      <c r="AB277" s="13"/>
      <c r="AC277" s="11"/>
    </row>
    <row r="278">
      <c r="A278" s="11" t="s">
        <v>2052</v>
      </c>
      <c r="B278" s="11" t="s">
        <v>2053</v>
      </c>
      <c r="C278" s="11">
        <v>2014.0</v>
      </c>
      <c r="D278" s="11" t="s">
        <v>2054</v>
      </c>
      <c r="E278" s="11" t="s">
        <v>2055</v>
      </c>
      <c r="F278" s="11" t="s">
        <v>2056</v>
      </c>
      <c r="G278" s="11" t="s">
        <v>2057</v>
      </c>
      <c r="H278" s="11" t="s">
        <v>2058</v>
      </c>
      <c r="I278" s="1" t="s">
        <v>8</v>
      </c>
      <c r="J278" s="11">
        <v>23.0</v>
      </c>
      <c r="K278" s="11" t="s">
        <v>34</v>
      </c>
      <c r="L278" s="12" t="s">
        <v>35</v>
      </c>
      <c r="M278" s="12" t="s">
        <v>36</v>
      </c>
      <c r="N278" s="11" t="s">
        <v>34</v>
      </c>
      <c r="P278" s="13" t="s">
        <v>1985</v>
      </c>
      <c r="Q278" s="13" t="s">
        <v>1986</v>
      </c>
      <c r="R278" s="13"/>
      <c r="S278" s="26"/>
      <c r="T278" s="26"/>
      <c r="U278" s="11"/>
      <c r="V278" s="11"/>
      <c r="W278" s="13"/>
      <c r="X278" s="13"/>
      <c r="Y278" s="13"/>
      <c r="Z278" s="13"/>
      <c r="AA278" s="13"/>
      <c r="AB278" s="13"/>
      <c r="AC278" s="11"/>
    </row>
    <row r="279">
      <c r="A279" s="11" t="s">
        <v>2059</v>
      </c>
      <c r="B279" s="11" t="s">
        <v>2060</v>
      </c>
      <c r="C279" s="11">
        <v>2014.0</v>
      </c>
      <c r="D279" s="11" t="s">
        <v>2061</v>
      </c>
      <c r="E279" s="11" t="s">
        <v>2062</v>
      </c>
      <c r="F279" s="11" t="s">
        <v>2063</v>
      </c>
      <c r="G279" s="11" t="s">
        <v>2064</v>
      </c>
      <c r="H279" s="11" t="s">
        <v>2065</v>
      </c>
      <c r="I279" s="1" t="s">
        <v>8</v>
      </c>
      <c r="J279" s="11">
        <v>25.0</v>
      </c>
      <c r="K279" s="13" t="s">
        <v>143</v>
      </c>
      <c r="L279" s="12" t="s">
        <v>49</v>
      </c>
      <c r="M279" s="12" t="s">
        <v>36</v>
      </c>
      <c r="N279" s="11" t="s">
        <v>143</v>
      </c>
      <c r="P279" s="13" t="s">
        <v>1985</v>
      </c>
      <c r="Q279" s="13" t="s">
        <v>2051</v>
      </c>
      <c r="R279" s="13"/>
      <c r="S279" s="26"/>
      <c r="T279" s="26"/>
      <c r="U279" s="11"/>
      <c r="V279" s="11"/>
      <c r="W279" s="13"/>
      <c r="X279" s="13"/>
      <c r="Y279" s="13"/>
      <c r="Z279" s="13"/>
      <c r="AA279" s="13"/>
      <c r="AB279" s="13"/>
      <c r="AC279" s="11"/>
    </row>
    <row r="280">
      <c r="A280" s="11" t="s">
        <v>2066</v>
      </c>
      <c r="B280" s="11" t="s">
        <v>2067</v>
      </c>
      <c r="C280" s="11">
        <v>2014.0</v>
      </c>
      <c r="D280" s="11" t="s">
        <v>2068</v>
      </c>
      <c r="E280" s="11" t="s">
        <v>2069</v>
      </c>
      <c r="F280" s="11" t="s">
        <v>2070</v>
      </c>
      <c r="G280" s="11" t="s">
        <v>2071</v>
      </c>
      <c r="H280" s="11" t="s">
        <v>2072</v>
      </c>
      <c r="I280" s="1" t="s">
        <v>8</v>
      </c>
      <c r="J280" s="11">
        <v>26.0</v>
      </c>
      <c r="K280" s="11" t="s">
        <v>34</v>
      </c>
      <c r="L280" s="12" t="s">
        <v>35</v>
      </c>
      <c r="M280" s="12" t="s">
        <v>36</v>
      </c>
      <c r="N280" s="11" t="s">
        <v>34</v>
      </c>
      <c r="P280" s="13" t="s">
        <v>1985</v>
      </c>
      <c r="Q280" s="13" t="s">
        <v>1986</v>
      </c>
      <c r="R280" s="13"/>
      <c r="S280" s="26"/>
      <c r="T280" s="26"/>
      <c r="U280" s="11"/>
      <c r="V280" s="13"/>
      <c r="W280" s="13"/>
      <c r="X280" s="13"/>
      <c r="Y280" s="13"/>
      <c r="Z280" s="13"/>
      <c r="AA280" s="13"/>
      <c r="AB280" s="13"/>
      <c r="AC280" s="11"/>
    </row>
    <row r="281">
      <c r="A281" s="11" t="s">
        <v>2073</v>
      </c>
      <c r="B281" s="11" t="s">
        <v>2074</v>
      </c>
      <c r="C281" s="11">
        <v>2014.0</v>
      </c>
      <c r="D281" s="11" t="s">
        <v>2075</v>
      </c>
      <c r="E281" s="11" t="s">
        <v>2076</v>
      </c>
      <c r="F281" s="11" t="s">
        <v>2077</v>
      </c>
      <c r="G281" s="11" t="s">
        <v>2078</v>
      </c>
      <c r="H281" s="11" t="s">
        <v>2079</v>
      </c>
      <c r="I281" s="1" t="s">
        <v>8</v>
      </c>
      <c r="J281" s="11">
        <v>27.0</v>
      </c>
      <c r="K281" s="13" t="s">
        <v>212</v>
      </c>
      <c r="L281" s="12" t="s">
        <v>49</v>
      </c>
      <c r="M281" s="12" t="s">
        <v>36</v>
      </c>
      <c r="N281" s="11" t="s">
        <v>212</v>
      </c>
      <c r="P281" s="13" t="s">
        <v>1985</v>
      </c>
      <c r="Q281" s="13" t="s">
        <v>2051</v>
      </c>
      <c r="R281" s="13"/>
      <c r="S281" s="26"/>
      <c r="T281" s="26"/>
      <c r="U281" s="11"/>
      <c r="V281" s="11"/>
      <c r="W281" s="13"/>
      <c r="X281" s="13"/>
      <c r="Y281" s="13"/>
      <c r="Z281" s="13"/>
      <c r="AA281" s="13"/>
      <c r="AB281" s="13"/>
      <c r="AC281" s="11"/>
    </row>
    <row r="282">
      <c r="A282" s="11" t="s">
        <v>2080</v>
      </c>
      <c r="B282" s="11" t="s">
        <v>2081</v>
      </c>
      <c r="C282" s="11">
        <v>2014.0</v>
      </c>
      <c r="D282" s="11" t="s">
        <v>2082</v>
      </c>
      <c r="E282" s="11" t="s">
        <v>2083</v>
      </c>
      <c r="F282" s="11" t="s">
        <v>2084</v>
      </c>
      <c r="G282" s="11" t="s">
        <v>2085</v>
      </c>
      <c r="H282" s="11" t="s">
        <v>2086</v>
      </c>
      <c r="I282" s="1" t="s">
        <v>8</v>
      </c>
      <c r="J282" s="11">
        <v>29.0</v>
      </c>
      <c r="K282" s="13" t="s">
        <v>143</v>
      </c>
      <c r="L282" s="12" t="s">
        <v>49</v>
      </c>
      <c r="M282" s="12" t="s">
        <v>36</v>
      </c>
      <c r="N282" s="11" t="s">
        <v>143</v>
      </c>
      <c r="P282" s="13" t="s">
        <v>1985</v>
      </c>
      <c r="Q282" s="13" t="s">
        <v>1986</v>
      </c>
      <c r="R282" s="13"/>
      <c r="S282" s="26"/>
      <c r="T282" s="26"/>
      <c r="U282" s="11"/>
      <c r="V282" s="11"/>
      <c r="W282" s="13"/>
      <c r="X282" s="13"/>
      <c r="Y282" s="13"/>
      <c r="Z282" s="13"/>
      <c r="AA282" s="13"/>
      <c r="AB282" s="13"/>
      <c r="AC282" s="11"/>
    </row>
    <row r="283">
      <c r="A283" s="11" t="s">
        <v>2087</v>
      </c>
      <c r="B283" s="11" t="s">
        <v>2088</v>
      </c>
      <c r="C283" s="11">
        <v>2014.0</v>
      </c>
      <c r="D283" s="11" t="s">
        <v>2089</v>
      </c>
      <c r="E283" s="11" t="s">
        <v>2090</v>
      </c>
      <c r="F283" s="11" t="s">
        <v>2091</v>
      </c>
      <c r="G283" s="11" t="s">
        <v>2092</v>
      </c>
      <c r="H283" s="11" t="s">
        <v>2093</v>
      </c>
      <c r="I283" s="1" t="s">
        <v>8</v>
      </c>
      <c r="J283" s="11">
        <v>32.0</v>
      </c>
      <c r="K283" s="13" t="s">
        <v>626</v>
      </c>
      <c r="L283" s="12" t="s">
        <v>49</v>
      </c>
      <c r="M283" s="12" t="s">
        <v>36</v>
      </c>
      <c r="N283" s="11" t="s">
        <v>626</v>
      </c>
      <c r="P283" s="13" t="s">
        <v>1985</v>
      </c>
      <c r="Q283" s="13" t="s">
        <v>2094</v>
      </c>
      <c r="R283" s="13"/>
      <c r="S283" s="26"/>
      <c r="T283" s="26"/>
      <c r="U283" s="11"/>
      <c r="V283" s="11"/>
      <c r="W283" s="11"/>
      <c r="X283" s="11"/>
      <c r="Y283" s="11"/>
      <c r="Z283" s="11"/>
      <c r="AA283" s="11"/>
      <c r="AB283" s="11"/>
      <c r="AC283" s="13"/>
    </row>
    <row r="284">
      <c r="A284" s="11" t="s">
        <v>2095</v>
      </c>
      <c r="B284" s="27" t="s">
        <v>2096</v>
      </c>
      <c r="C284" s="11">
        <v>2014.0</v>
      </c>
      <c r="D284" s="11" t="s">
        <v>2097</v>
      </c>
      <c r="E284" s="11" t="s">
        <v>2098</v>
      </c>
      <c r="F284" s="11" t="s">
        <v>2099</v>
      </c>
      <c r="G284" s="11" t="s">
        <v>2100</v>
      </c>
      <c r="H284" s="11" t="s">
        <v>2101</v>
      </c>
      <c r="I284" s="1" t="s">
        <v>8</v>
      </c>
      <c r="J284" s="11">
        <v>33.0</v>
      </c>
      <c r="K284" s="13" t="s">
        <v>34</v>
      </c>
      <c r="L284" s="12" t="s">
        <v>35</v>
      </c>
      <c r="M284" s="12" t="s">
        <v>36</v>
      </c>
      <c r="N284" s="11" t="s">
        <v>34</v>
      </c>
      <c r="P284" s="13" t="s">
        <v>1985</v>
      </c>
      <c r="Q284" s="13" t="s">
        <v>2102</v>
      </c>
      <c r="R284" s="13"/>
      <c r="S284" s="26"/>
      <c r="T284" s="26"/>
      <c r="U284" s="11"/>
      <c r="V284" s="11"/>
      <c r="W284" s="11"/>
      <c r="X284" s="11"/>
      <c r="Y284" s="11"/>
      <c r="Z284" s="11"/>
      <c r="AA284" s="11"/>
      <c r="AB284" s="11"/>
      <c r="AC284" s="13"/>
    </row>
    <row r="285">
      <c r="A285" s="11" t="s">
        <v>2103</v>
      </c>
      <c r="B285" s="11" t="s">
        <v>2104</v>
      </c>
      <c r="C285" s="11">
        <v>2014.0</v>
      </c>
      <c r="D285" s="11" t="s">
        <v>2105</v>
      </c>
      <c r="E285" s="11" t="s">
        <v>2106</v>
      </c>
      <c r="F285" s="11" t="s">
        <v>2107</v>
      </c>
      <c r="G285" s="11" t="s">
        <v>2108</v>
      </c>
      <c r="H285" s="11" t="s">
        <v>2109</v>
      </c>
      <c r="I285" s="1" t="s">
        <v>8</v>
      </c>
      <c r="J285" s="11">
        <v>34.0</v>
      </c>
      <c r="K285" s="13" t="s">
        <v>212</v>
      </c>
      <c r="L285" s="12" t="s">
        <v>49</v>
      </c>
      <c r="M285" s="12" t="s">
        <v>36</v>
      </c>
      <c r="N285" s="11" t="s">
        <v>212</v>
      </c>
      <c r="P285" s="13" t="s">
        <v>1985</v>
      </c>
      <c r="Q285" s="13" t="s">
        <v>2094</v>
      </c>
      <c r="R285" s="13"/>
      <c r="S285" s="26"/>
      <c r="T285" s="26"/>
      <c r="U285" s="11"/>
      <c r="V285" s="11"/>
      <c r="W285" s="11"/>
      <c r="X285" s="11"/>
      <c r="Y285" s="11"/>
      <c r="Z285" s="11"/>
      <c r="AA285" s="11"/>
      <c r="AB285" s="11"/>
      <c r="AC285" s="11"/>
    </row>
    <row r="286">
      <c r="A286" s="11" t="s">
        <v>2110</v>
      </c>
      <c r="B286" s="11" t="s">
        <v>2111</v>
      </c>
      <c r="C286" s="11">
        <v>2014.0</v>
      </c>
      <c r="D286" s="11" t="s">
        <v>2112</v>
      </c>
      <c r="E286" s="11" t="s">
        <v>2113</v>
      </c>
      <c r="F286" s="11" t="s">
        <v>2114</v>
      </c>
      <c r="G286" s="11" t="s">
        <v>2115</v>
      </c>
      <c r="H286" s="11" t="s">
        <v>2116</v>
      </c>
      <c r="I286" s="1" t="s">
        <v>8</v>
      </c>
      <c r="J286" s="11">
        <v>36.0</v>
      </c>
      <c r="K286" s="13" t="s">
        <v>34</v>
      </c>
      <c r="L286" s="12" t="s">
        <v>35</v>
      </c>
      <c r="M286" s="12" t="s">
        <v>36</v>
      </c>
      <c r="N286" s="11" t="s">
        <v>34</v>
      </c>
      <c r="P286" s="13" t="s">
        <v>1985</v>
      </c>
      <c r="Q286" s="13" t="s">
        <v>2094</v>
      </c>
      <c r="R286" s="13"/>
      <c r="S286" s="26"/>
      <c r="T286" s="26"/>
      <c r="U286" s="11"/>
      <c r="V286" s="11"/>
      <c r="W286" s="11"/>
      <c r="X286" s="11"/>
      <c r="Y286" s="11"/>
      <c r="Z286" s="11"/>
      <c r="AA286" s="11"/>
      <c r="AB286" s="11"/>
      <c r="AC286" s="11"/>
    </row>
    <row r="287">
      <c r="A287" s="11" t="s">
        <v>2117</v>
      </c>
      <c r="B287" s="11" t="s">
        <v>2118</v>
      </c>
      <c r="C287" s="11">
        <v>2014.0</v>
      </c>
      <c r="D287" s="11" t="s">
        <v>2119</v>
      </c>
      <c r="E287" s="11" t="s">
        <v>2120</v>
      </c>
      <c r="F287" s="11" t="s">
        <v>2121</v>
      </c>
      <c r="G287" s="11" t="s">
        <v>2122</v>
      </c>
      <c r="H287" s="11" t="s">
        <v>2123</v>
      </c>
      <c r="I287" s="1" t="s">
        <v>8</v>
      </c>
      <c r="J287" s="11">
        <v>38.0</v>
      </c>
      <c r="K287" s="13" t="s">
        <v>60</v>
      </c>
      <c r="L287" s="12" t="s">
        <v>61</v>
      </c>
      <c r="M287" s="12" t="s">
        <v>36</v>
      </c>
      <c r="N287" s="11" t="s">
        <v>60</v>
      </c>
      <c r="P287" s="13" t="s">
        <v>1985</v>
      </c>
      <c r="Q287" s="13" t="s">
        <v>2124</v>
      </c>
      <c r="R287" s="13"/>
      <c r="S287" s="26"/>
      <c r="T287" s="26"/>
      <c r="U287" s="11"/>
      <c r="V287" s="11"/>
      <c r="W287" s="11"/>
      <c r="X287" s="11"/>
      <c r="Y287" s="11"/>
      <c r="Z287" s="11"/>
      <c r="AA287" s="11"/>
      <c r="AB287" s="11"/>
      <c r="AC287" s="13"/>
    </row>
    <row r="288">
      <c r="A288" s="11" t="s">
        <v>2125</v>
      </c>
      <c r="B288" s="11" t="s">
        <v>2126</v>
      </c>
      <c r="C288" s="11">
        <v>2015.0</v>
      </c>
      <c r="D288" s="11" t="s">
        <v>2127</v>
      </c>
      <c r="E288" s="11" t="s">
        <v>2128</v>
      </c>
      <c r="F288" s="11" t="s">
        <v>2129</v>
      </c>
      <c r="G288" s="11" t="s">
        <v>2130</v>
      </c>
      <c r="H288" s="11" t="s">
        <v>2131</v>
      </c>
      <c r="I288" s="1" t="s">
        <v>8</v>
      </c>
      <c r="J288" s="11">
        <v>40.0</v>
      </c>
      <c r="K288" s="13" t="s">
        <v>212</v>
      </c>
      <c r="L288" s="12" t="s">
        <v>49</v>
      </c>
      <c r="M288" s="12" t="s">
        <v>36</v>
      </c>
      <c r="N288" s="11" t="s">
        <v>212</v>
      </c>
      <c r="P288" s="13" t="s">
        <v>1985</v>
      </c>
      <c r="Q288" s="13" t="s">
        <v>2094</v>
      </c>
      <c r="R288" s="13"/>
      <c r="S288" s="26"/>
      <c r="T288" s="26"/>
      <c r="U288" s="11"/>
      <c r="V288" s="11"/>
      <c r="W288" s="11"/>
      <c r="X288" s="11"/>
      <c r="Y288" s="11"/>
      <c r="Z288" s="11"/>
      <c r="AA288" s="11"/>
      <c r="AB288" s="11"/>
      <c r="AC288" s="11"/>
    </row>
    <row r="289">
      <c r="A289" s="11" t="s">
        <v>2132</v>
      </c>
      <c r="B289" s="11" t="s">
        <v>2133</v>
      </c>
      <c r="C289" s="11">
        <v>2015.0</v>
      </c>
      <c r="D289" s="11" t="s">
        <v>2134</v>
      </c>
      <c r="E289" s="11" t="s">
        <v>2135</v>
      </c>
      <c r="F289" s="11" t="s">
        <v>2136</v>
      </c>
      <c r="G289" s="11" t="s">
        <v>2137</v>
      </c>
      <c r="H289" s="11" t="s">
        <v>2138</v>
      </c>
      <c r="I289" s="1" t="s">
        <v>8</v>
      </c>
      <c r="J289" s="11">
        <v>41.0</v>
      </c>
      <c r="K289" s="13" t="s">
        <v>34</v>
      </c>
      <c r="L289" s="12" t="s">
        <v>35</v>
      </c>
      <c r="M289" s="12" t="s">
        <v>36</v>
      </c>
      <c r="N289" s="11" t="s">
        <v>34</v>
      </c>
      <c r="P289" s="14" t="s">
        <v>1985</v>
      </c>
      <c r="Q289" s="13" t="s">
        <v>2124</v>
      </c>
      <c r="S289" s="26"/>
      <c r="T289" s="26"/>
      <c r="U289" s="11"/>
      <c r="V289" s="11"/>
      <c r="W289" s="11"/>
      <c r="X289" s="11"/>
      <c r="Y289" s="11"/>
      <c r="Z289" s="11"/>
      <c r="AA289" s="11"/>
      <c r="AB289" s="11"/>
    </row>
    <row r="290">
      <c r="A290" s="11" t="s">
        <v>2139</v>
      </c>
      <c r="B290" s="11" t="s">
        <v>2140</v>
      </c>
      <c r="C290" s="11">
        <v>2015.0</v>
      </c>
      <c r="D290" s="11" t="s">
        <v>2141</v>
      </c>
      <c r="E290" s="11" t="s">
        <v>2142</v>
      </c>
      <c r="F290" s="11" t="s">
        <v>2143</v>
      </c>
      <c r="G290" s="11" t="s">
        <v>2144</v>
      </c>
      <c r="H290" s="11" t="s">
        <v>2145</v>
      </c>
      <c r="I290" s="1" t="s">
        <v>8</v>
      </c>
      <c r="J290" s="11">
        <v>43.0</v>
      </c>
      <c r="K290" s="13" t="s">
        <v>48</v>
      </c>
      <c r="L290" s="12" t="s">
        <v>49</v>
      </c>
      <c r="M290" s="12" t="s">
        <v>36</v>
      </c>
      <c r="N290" s="11" t="s">
        <v>48</v>
      </c>
      <c r="P290" s="13" t="s">
        <v>1985</v>
      </c>
      <c r="Q290" s="13" t="s">
        <v>2146</v>
      </c>
      <c r="R290" s="13"/>
      <c r="S290" s="26"/>
      <c r="T290" s="26"/>
      <c r="U290" s="11"/>
      <c r="V290" s="11"/>
      <c r="W290" s="11"/>
      <c r="X290" s="11"/>
      <c r="Y290" s="11"/>
      <c r="Z290" s="11"/>
      <c r="AA290" s="11"/>
      <c r="AB290" s="11"/>
      <c r="AC290" s="11"/>
    </row>
    <row r="291">
      <c r="A291" s="11" t="s">
        <v>2147</v>
      </c>
      <c r="B291" s="11" t="s">
        <v>2148</v>
      </c>
      <c r="C291" s="11">
        <v>2015.0</v>
      </c>
      <c r="D291" s="11" t="s">
        <v>2149</v>
      </c>
      <c r="E291" s="11" t="s">
        <v>2150</v>
      </c>
      <c r="F291" s="11" t="s">
        <v>2151</v>
      </c>
      <c r="G291" s="11" t="s">
        <v>2152</v>
      </c>
      <c r="H291" s="11" t="s">
        <v>2153</v>
      </c>
      <c r="I291" s="1" t="s">
        <v>8</v>
      </c>
      <c r="J291" s="11">
        <v>65.0</v>
      </c>
      <c r="K291" s="13" t="s">
        <v>212</v>
      </c>
      <c r="L291" s="12" t="s">
        <v>49</v>
      </c>
      <c r="M291" s="12" t="s">
        <v>36</v>
      </c>
      <c r="N291" s="11" t="s">
        <v>212</v>
      </c>
      <c r="P291" s="13" t="s">
        <v>1985</v>
      </c>
      <c r="Q291" s="13" t="s">
        <v>2154</v>
      </c>
      <c r="S291" s="26"/>
      <c r="T291" s="26"/>
      <c r="U291" s="11"/>
      <c r="V291" s="11"/>
      <c r="W291" s="11"/>
      <c r="X291" s="11"/>
      <c r="Y291" s="11"/>
      <c r="Z291" s="11"/>
      <c r="AA291" s="11"/>
      <c r="AB291" s="11"/>
      <c r="AC291" s="11"/>
    </row>
    <row r="292">
      <c r="A292" s="11" t="s">
        <v>2155</v>
      </c>
      <c r="B292" s="11" t="s">
        <v>2156</v>
      </c>
      <c r="C292" s="11">
        <v>2015.0</v>
      </c>
      <c r="D292" s="11" t="s">
        <v>2157</v>
      </c>
      <c r="E292" s="11" t="s">
        <v>2158</v>
      </c>
      <c r="F292" s="11" t="s">
        <v>2159</v>
      </c>
      <c r="G292" s="11" t="s">
        <v>2160</v>
      </c>
      <c r="H292" s="11" t="s">
        <v>2161</v>
      </c>
      <c r="I292" s="1" t="s">
        <v>8</v>
      </c>
      <c r="J292" s="11">
        <v>68.0</v>
      </c>
      <c r="K292" s="13" t="s">
        <v>34</v>
      </c>
      <c r="L292" s="12" t="s">
        <v>35</v>
      </c>
      <c r="M292" s="12" t="s">
        <v>36</v>
      </c>
      <c r="N292" s="11" t="s">
        <v>34</v>
      </c>
      <c r="P292" s="13" t="s">
        <v>1985</v>
      </c>
      <c r="Q292" s="13" t="s">
        <v>2051</v>
      </c>
      <c r="R292" s="13"/>
      <c r="S292" s="26"/>
      <c r="T292" s="26"/>
      <c r="U292" s="11"/>
      <c r="V292" s="11"/>
      <c r="W292" s="11"/>
      <c r="X292" s="11"/>
      <c r="Y292" s="11"/>
      <c r="Z292" s="11"/>
      <c r="AA292" s="11"/>
      <c r="AB292" s="11"/>
      <c r="AC292" s="11"/>
    </row>
    <row r="293">
      <c r="A293" s="11" t="s">
        <v>2162</v>
      </c>
      <c r="B293" s="11" t="s">
        <v>2163</v>
      </c>
      <c r="C293" s="11">
        <v>2015.0</v>
      </c>
      <c r="D293" s="11" t="s">
        <v>2164</v>
      </c>
      <c r="E293" s="11" t="s">
        <v>2165</v>
      </c>
      <c r="F293" s="11" t="s">
        <v>2166</v>
      </c>
      <c r="G293" s="11" t="s">
        <v>2167</v>
      </c>
      <c r="H293" s="11" t="s">
        <v>2168</v>
      </c>
      <c r="I293" s="1" t="s">
        <v>8</v>
      </c>
      <c r="J293" s="11">
        <v>76.0</v>
      </c>
      <c r="K293" s="11" t="s">
        <v>34</v>
      </c>
      <c r="L293" s="12" t="s">
        <v>35</v>
      </c>
      <c r="M293" s="12" t="s">
        <v>36</v>
      </c>
      <c r="N293" s="11" t="s">
        <v>34</v>
      </c>
      <c r="P293" s="13" t="s">
        <v>1985</v>
      </c>
      <c r="Q293" s="13" t="s">
        <v>1986</v>
      </c>
      <c r="R293" s="13"/>
      <c r="S293" s="26"/>
      <c r="T293" s="26"/>
      <c r="U293" s="11"/>
      <c r="V293" s="11"/>
      <c r="W293" s="11"/>
      <c r="X293" s="11"/>
      <c r="Y293" s="11"/>
      <c r="Z293" s="11"/>
      <c r="AA293" s="11"/>
      <c r="AB293" s="11"/>
      <c r="AC293" s="11"/>
    </row>
    <row r="294">
      <c r="A294" s="11" t="s">
        <v>2169</v>
      </c>
      <c r="B294" s="11" t="s">
        <v>2170</v>
      </c>
      <c r="C294" s="11">
        <v>2015.0</v>
      </c>
      <c r="D294" s="11" t="s">
        <v>2171</v>
      </c>
      <c r="E294" s="11" t="s">
        <v>2172</v>
      </c>
      <c r="F294" s="11" t="s">
        <v>2173</v>
      </c>
      <c r="G294" s="11" t="s">
        <v>2174</v>
      </c>
      <c r="H294" s="11" t="s">
        <v>2175</v>
      </c>
      <c r="I294" s="1" t="s">
        <v>8</v>
      </c>
      <c r="J294" s="11">
        <v>77.0</v>
      </c>
      <c r="K294" s="13" t="s">
        <v>212</v>
      </c>
      <c r="L294" s="12" t="s">
        <v>49</v>
      </c>
      <c r="M294" s="12" t="s">
        <v>36</v>
      </c>
      <c r="N294" s="11" t="s">
        <v>212</v>
      </c>
      <c r="P294" s="13" t="s">
        <v>1985</v>
      </c>
      <c r="Q294" s="13" t="s">
        <v>2176</v>
      </c>
      <c r="R294" s="13"/>
      <c r="S294" s="28"/>
      <c r="T294" s="28"/>
      <c r="U294" s="13"/>
      <c r="V294" s="11"/>
      <c r="W294" s="11"/>
      <c r="X294" s="11"/>
      <c r="Y294" s="11"/>
      <c r="Z294" s="11"/>
      <c r="AA294" s="11"/>
      <c r="AB294" s="11"/>
      <c r="AC294" s="11"/>
    </row>
    <row r="295">
      <c r="A295" s="11" t="s">
        <v>272</v>
      </c>
      <c r="B295" s="11" t="s">
        <v>2177</v>
      </c>
      <c r="C295" s="11">
        <v>2015.0</v>
      </c>
      <c r="D295" s="11" t="s">
        <v>2178</v>
      </c>
      <c r="E295" s="11" t="s">
        <v>2179</v>
      </c>
      <c r="F295" s="11" t="s">
        <v>276</v>
      </c>
      <c r="G295" s="11" t="s">
        <v>277</v>
      </c>
      <c r="H295" s="11" t="s">
        <v>2180</v>
      </c>
      <c r="I295" s="1" t="s">
        <v>8</v>
      </c>
      <c r="J295" s="11">
        <v>91.0</v>
      </c>
      <c r="K295" s="13" t="s">
        <v>279</v>
      </c>
      <c r="L295" s="12" t="s">
        <v>49</v>
      </c>
      <c r="M295" s="12" t="s">
        <v>36</v>
      </c>
      <c r="N295" s="13" t="s">
        <v>279</v>
      </c>
      <c r="P295" s="13" t="s">
        <v>1985</v>
      </c>
      <c r="Q295" s="13" t="s">
        <v>2181</v>
      </c>
      <c r="R295" s="13"/>
      <c r="S295" s="26"/>
      <c r="T295" s="26"/>
      <c r="U295" s="11"/>
      <c r="V295" s="11"/>
      <c r="W295" s="13"/>
      <c r="X295" s="13"/>
      <c r="Y295" s="13"/>
      <c r="Z295" s="13"/>
      <c r="AA295" s="13"/>
      <c r="AB295" s="13"/>
      <c r="AC295" s="11"/>
    </row>
    <row r="296">
      <c r="A296" s="11" t="s">
        <v>2182</v>
      </c>
      <c r="B296" s="11" t="s">
        <v>2183</v>
      </c>
      <c r="C296" s="11">
        <v>2016.0</v>
      </c>
      <c r="D296" s="11" t="s">
        <v>2184</v>
      </c>
      <c r="E296" s="11" t="s">
        <v>2185</v>
      </c>
      <c r="F296" s="11" t="s">
        <v>2186</v>
      </c>
      <c r="G296" s="11" t="s">
        <v>2187</v>
      </c>
      <c r="H296" s="11" t="s">
        <v>2188</v>
      </c>
      <c r="I296" s="1" t="s">
        <v>8</v>
      </c>
      <c r="J296" s="11">
        <v>96.0</v>
      </c>
      <c r="K296" s="13" t="s">
        <v>34</v>
      </c>
      <c r="L296" s="12" t="s">
        <v>35</v>
      </c>
      <c r="M296" s="12" t="s">
        <v>36</v>
      </c>
      <c r="N296" s="11" t="s">
        <v>34</v>
      </c>
      <c r="P296" s="13" t="s">
        <v>1985</v>
      </c>
      <c r="Q296" s="13" t="s">
        <v>2189</v>
      </c>
      <c r="R296" s="13"/>
      <c r="S296" s="28"/>
      <c r="T296" s="28"/>
      <c r="U296" s="13"/>
      <c r="V296" s="13"/>
      <c r="W296" s="13"/>
      <c r="X296" s="13"/>
      <c r="Y296" s="13"/>
      <c r="Z296" s="13"/>
      <c r="AA296" s="13"/>
      <c r="AB296" s="13"/>
      <c r="AC296" s="11"/>
    </row>
    <row r="297">
      <c r="A297" s="11" t="s">
        <v>2190</v>
      </c>
      <c r="B297" s="11" t="s">
        <v>2191</v>
      </c>
      <c r="C297" s="11">
        <v>2016.0</v>
      </c>
      <c r="D297" s="11" t="s">
        <v>2192</v>
      </c>
      <c r="E297" s="11" t="s">
        <v>2193</v>
      </c>
      <c r="F297" s="11" t="s">
        <v>2194</v>
      </c>
      <c r="G297" s="11" t="s">
        <v>2195</v>
      </c>
      <c r="H297" s="11" t="s">
        <v>2196</v>
      </c>
      <c r="I297" s="1" t="s">
        <v>8</v>
      </c>
      <c r="J297" s="11">
        <v>98.0</v>
      </c>
      <c r="K297" s="13" t="s">
        <v>48</v>
      </c>
      <c r="L297" s="12" t="s">
        <v>49</v>
      </c>
      <c r="M297" s="12" t="s">
        <v>36</v>
      </c>
      <c r="N297" s="11" t="s">
        <v>48</v>
      </c>
      <c r="P297" s="13" t="s">
        <v>1985</v>
      </c>
      <c r="Q297" s="13" t="s">
        <v>2197</v>
      </c>
      <c r="R297" s="13"/>
      <c r="S297" s="26"/>
      <c r="T297" s="26"/>
      <c r="U297" s="11"/>
      <c r="V297" s="11"/>
      <c r="W297" s="11"/>
      <c r="X297" s="13"/>
      <c r="Y297" s="13"/>
      <c r="Z297" s="13"/>
      <c r="AA297" s="13"/>
      <c r="AB297" s="13"/>
      <c r="AC297" s="11"/>
    </row>
    <row r="298">
      <c r="A298" s="11" t="s">
        <v>2198</v>
      </c>
      <c r="B298" s="11" t="s">
        <v>2199</v>
      </c>
      <c r="C298" s="11">
        <v>2016.0</v>
      </c>
      <c r="D298" s="11" t="s">
        <v>2200</v>
      </c>
      <c r="E298" s="11" t="s">
        <v>2201</v>
      </c>
      <c r="F298" s="11" t="s">
        <v>2202</v>
      </c>
      <c r="G298" s="11" t="s">
        <v>2203</v>
      </c>
      <c r="H298" s="11" t="s">
        <v>2204</v>
      </c>
      <c r="I298" s="1" t="s">
        <v>8</v>
      </c>
      <c r="J298" s="11">
        <v>99.0</v>
      </c>
      <c r="K298" s="13" t="s">
        <v>212</v>
      </c>
      <c r="L298" s="12" t="s">
        <v>49</v>
      </c>
      <c r="M298" s="12" t="s">
        <v>36</v>
      </c>
      <c r="N298" s="11" t="s">
        <v>212</v>
      </c>
      <c r="P298" s="13" t="s">
        <v>1985</v>
      </c>
      <c r="Q298" s="13" t="s">
        <v>2205</v>
      </c>
      <c r="R298" s="13"/>
      <c r="S298" s="28"/>
      <c r="T298" s="28"/>
      <c r="U298" s="13"/>
      <c r="V298" s="13"/>
      <c r="W298" s="11"/>
      <c r="X298" s="11"/>
      <c r="Y298" s="11"/>
      <c r="Z298" s="11"/>
      <c r="AA298" s="11"/>
      <c r="AB298" s="11"/>
      <c r="AC298" s="11"/>
    </row>
    <row r="299">
      <c r="A299" s="11" t="s">
        <v>2206</v>
      </c>
      <c r="B299" s="11" t="s">
        <v>2207</v>
      </c>
      <c r="C299" s="11">
        <v>2016.0</v>
      </c>
      <c r="D299" s="11" t="s">
        <v>2208</v>
      </c>
      <c r="E299" s="11" t="s">
        <v>2209</v>
      </c>
      <c r="F299" s="11" t="s">
        <v>2210</v>
      </c>
      <c r="G299" s="11" t="s">
        <v>2211</v>
      </c>
      <c r="H299" s="11" t="s">
        <v>2212</v>
      </c>
      <c r="I299" s="1" t="s">
        <v>8</v>
      </c>
      <c r="J299" s="11">
        <v>101.0</v>
      </c>
      <c r="K299" s="13" t="s">
        <v>48</v>
      </c>
      <c r="L299" s="12" t="s">
        <v>49</v>
      </c>
      <c r="M299" s="12" t="s">
        <v>36</v>
      </c>
      <c r="N299" s="11" t="s">
        <v>48</v>
      </c>
      <c r="P299" s="13" t="s">
        <v>1985</v>
      </c>
      <c r="Q299" s="13" t="s">
        <v>2094</v>
      </c>
      <c r="R299" s="13"/>
      <c r="S299" s="26"/>
      <c r="T299" s="26"/>
      <c r="U299" s="11"/>
      <c r="V299" s="11"/>
      <c r="W299" s="11"/>
      <c r="X299" s="11"/>
      <c r="Y299" s="11"/>
      <c r="Z299" s="11"/>
      <c r="AA299" s="11"/>
      <c r="AB299" s="11"/>
      <c r="AC299" s="11"/>
    </row>
    <row r="300">
      <c r="A300" s="11" t="s">
        <v>2213</v>
      </c>
      <c r="B300" s="11" t="s">
        <v>2214</v>
      </c>
      <c r="C300" s="11">
        <v>2016.0</v>
      </c>
      <c r="D300" s="11" t="s">
        <v>2215</v>
      </c>
      <c r="E300" s="11" t="s">
        <v>2216</v>
      </c>
      <c r="F300" s="11" t="s">
        <v>2217</v>
      </c>
      <c r="G300" s="11" t="s">
        <v>2218</v>
      </c>
      <c r="H300" s="11" t="s">
        <v>2219</v>
      </c>
      <c r="I300" s="1" t="s">
        <v>8</v>
      </c>
      <c r="J300" s="11">
        <v>102.0</v>
      </c>
      <c r="K300" s="13" t="s">
        <v>212</v>
      </c>
      <c r="L300" s="12" t="s">
        <v>49</v>
      </c>
      <c r="M300" s="12" t="s">
        <v>36</v>
      </c>
      <c r="N300" s="11" t="s">
        <v>212</v>
      </c>
      <c r="P300" s="13" t="s">
        <v>1985</v>
      </c>
      <c r="Q300" s="13" t="s">
        <v>2094</v>
      </c>
      <c r="R300" s="13"/>
      <c r="S300" s="26"/>
      <c r="T300" s="26"/>
      <c r="U300" s="11"/>
      <c r="V300" s="11"/>
      <c r="W300" s="11"/>
      <c r="X300" s="11"/>
      <c r="Y300" s="11"/>
      <c r="Z300" s="11"/>
      <c r="AA300" s="11"/>
      <c r="AB300" s="11"/>
      <c r="AC300" s="11"/>
    </row>
    <row r="301">
      <c r="A301" s="11" t="s">
        <v>2220</v>
      </c>
      <c r="B301" s="11" t="s">
        <v>2221</v>
      </c>
      <c r="C301" s="11">
        <v>2017.0</v>
      </c>
      <c r="D301" s="11" t="s">
        <v>2222</v>
      </c>
      <c r="E301" s="11" t="s">
        <v>2223</v>
      </c>
      <c r="F301" s="11" t="s">
        <v>2224</v>
      </c>
      <c r="G301" s="11" t="s">
        <v>2225</v>
      </c>
      <c r="H301" s="11" t="s">
        <v>2226</v>
      </c>
      <c r="I301" s="1" t="s">
        <v>8</v>
      </c>
      <c r="J301" s="11">
        <v>109.0</v>
      </c>
      <c r="K301" s="13" t="s">
        <v>212</v>
      </c>
      <c r="L301" s="12" t="s">
        <v>49</v>
      </c>
      <c r="M301" s="12" t="s">
        <v>36</v>
      </c>
      <c r="N301" s="11" t="s">
        <v>212</v>
      </c>
      <c r="P301" s="13" t="s">
        <v>1985</v>
      </c>
      <c r="Q301" s="13" t="s">
        <v>2227</v>
      </c>
      <c r="R301" s="13"/>
      <c r="S301" s="26"/>
      <c r="T301" s="26"/>
      <c r="U301" s="11"/>
      <c r="V301" s="11"/>
      <c r="W301" s="11"/>
      <c r="X301" s="11"/>
      <c r="Y301" s="11"/>
      <c r="Z301" s="11"/>
      <c r="AA301" s="11"/>
      <c r="AB301" s="11"/>
      <c r="AC301" s="11"/>
    </row>
    <row r="302">
      <c r="A302" s="11" t="s">
        <v>2228</v>
      </c>
      <c r="B302" s="11" t="s">
        <v>2229</v>
      </c>
      <c r="C302" s="11">
        <v>2017.0</v>
      </c>
      <c r="D302" s="11" t="s">
        <v>2230</v>
      </c>
      <c r="E302" s="11" t="s">
        <v>2231</v>
      </c>
      <c r="F302" s="11" t="s">
        <v>2232</v>
      </c>
      <c r="G302" s="11" t="s">
        <v>2233</v>
      </c>
      <c r="H302" s="11" t="s">
        <v>2234</v>
      </c>
      <c r="I302" s="1" t="s">
        <v>8</v>
      </c>
      <c r="J302" s="11">
        <v>116.0</v>
      </c>
      <c r="K302" s="11" t="s">
        <v>34</v>
      </c>
      <c r="L302" s="12" t="s">
        <v>35</v>
      </c>
      <c r="M302" s="12" t="s">
        <v>36</v>
      </c>
      <c r="N302" s="11" t="s">
        <v>34</v>
      </c>
      <c r="P302" s="13" t="s">
        <v>1985</v>
      </c>
      <c r="Q302" s="13" t="s">
        <v>2154</v>
      </c>
      <c r="R302" s="13"/>
      <c r="S302" s="26"/>
      <c r="T302" s="26"/>
      <c r="U302" s="11"/>
      <c r="V302" s="11"/>
      <c r="W302" s="11"/>
      <c r="X302" s="11"/>
      <c r="Y302" s="11"/>
      <c r="Z302" s="11"/>
      <c r="AA302" s="11"/>
      <c r="AB302" s="11"/>
      <c r="AC302" s="11"/>
    </row>
    <row r="303">
      <c r="A303" s="11" t="s">
        <v>2235</v>
      </c>
      <c r="B303" s="11" t="s">
        <v>2236</v>
      </c>
      <c r="C303" s="11">
        <v>2017.0</v>
      </c>
      <c r="D303" s="11" t="s">
        <v>2237</v>
      </c>
      <c r="E303" s="11" t="s">
        <v>2238</v>
      </c>
      <c r="F303" s="11" t="s">
        <v>2239</v>
      </c>
      <c r="G303" s="11" t="s">
        <v>2240</v>
      </c>
      <c r="H303" s="11" t="s">
        <v>2241</v>
      </c>
      <c r="I303" s="1" t="s">
        <v>8</v>
      </c>
      <c r="J303" s="11">
        <v>125.0</v>
      </c>
      <c r="K303" s="13" t="s">
        <v>212</v>
      </c>
      <c r="L303" s="12" t="s">
        <v>49</v>
      </c>
      <c r="M303" s="12" t="s">
        <v>36</v>
      </c>
      <c r="N303" s="13" t="s">
        <v>212</v>
      </c>
      <c r="P303" s="13" t="s">
        <v>1985</v>
      </c>
      <c r="Q303" s="13" t="s">
        <v>2242</v>
      </c>
      <c r="R303" s="13"/>
      <c r="S303" s="26"/>
      <c r="T303" s="26"/>
      <c r="U303" s="11"/>
      <c r="V303" s="11"/>
      <c r="W303" s="11"/>
      <c r="X303" s="11"/>
      <c r="Y303" s="11"/>
      <c r="Z303" s="11"/>
      <c r="AA303" s="11"/>
      <c r="AB303" s="11"/>
      <c r="AC303" s="11"/>
    </row>
    <row r="304">
      <c r="A304" s="11" t="s">
        <v>684</v>
      </c>
      <c r="B304" s="11" t="s">
        <v>2243</v>
      </c>
      <c r="C304" s="11">
        <v>2017.0</v>
      </c>
      <c r="D304" s="11" t="s">
        <v>2244</v>
      </c>
      <c r="E304" s="11" t="s">
        <v>2245</v>
      </c>
      <c r="F304" s="11" t="s">
        <v>688</v>
      </c>
      <c r="G304" s="11" t="s">
        <v>689</v>
      </c>
      <c r="H304" s="11" t="s">
        <v>690</v>
      </c>
      <c r="I304" s="1" t="s">
        <v>8</v>
      </c>
      <c r="J304" s="11">
        <v>128.0</v>
      </c>
      <c r="K304" s="13" t="s">
        <v>34</v>
      </c>
      <c r="L304" s="12" t="s">
        <v>35</v>
      </c>
      <c r="M304" s="12" t="s">
        <v>36</v>
      </c>
      <c r="N304" s="11" t="s">
        <v>34</v>
      </c>
      <c r="P304" s="13" t="s">
        <v>1985</v>
      </c>
      <c r="Q304" s="13" t="s">
        <v>2246</v>
      </c>
      <c r="R304" s="13"/>
      <c r="S304" s="26"/>
      <c r="T304" s="26"/>
      <c r="U304" s="11"/>
      <c r="V304" s="11"/>
      <c r="W304" s="11"/>
      <c r="X304" s="11"/>
      <c r="Y304" s="11"/>
      <c r="Z304" s="11"/>
      <c r="AA304" s="11"/>
      <c r="AB304" s="11"/>
      <c r="AC304" s="11"/>
    </row>
    <row r="305">
      <c r="A305" s="11" t="s">
        <v>2247</v>
      </c>
      <c r="B305" s="11" t="s">
        <v>2248</v>
      </c>
      <c r="C305" s="11">
        <v>2018.0</v>
      </c>
      <c r="D305" s="11" t="s">
        <v>2249</v>
      </c>
      <c r="E305" s="11" t="s">
        <v>2250</v>
      </c>
      <c r="F305" s="11" t="s">
        <v>2251</v>
      </c>
      <c r="G305" s="11" t="s">
        <v>2252</v>
      </c>
      <c r="H305" s="11" t="s">
        <v>2253</v>
      </c>
      <c r="I305" s="1" t="s">
        <v>8</v>
      </c>
      <c r="J305" s="11">
        <v>133.0</v>
      </c>
      <c r="K305" s="13" t="s">
        <v>34</v>
      </c>
      <c r="L305" s="12" t="s">
        <v>35</v>
      </c>
      <c r="M305" s="12" t="s">
        <v>36</v>
      </c>
      <c r="N305" s="11" t="s">
        <v>212</v>
      </c>
      <c r="P305" s="13" t="s">
        <v>1985</v>
      </c>
      <c r="Q305" s="13" t="s">
        <v>2205</v>
      </c>
      <c r="R305" s="11"/>
      <c r="S305" s="26"/>
      <c r="T305" s="26"/>
      <c r="U305" s="11"/>
      <c r="V305" s="11"/>
      <c r="W305" s="11"/>
      <c r="X305" s="11"/>
      <c r="Y305" s="11"/>
      <c r="Z305" s="11"/>
      <c r="AA305" s="11"/>
      <c r="AB305" s="11"/>
      <c r="AC305" s="11"/>
    </row>
    <row r="306">
      <c r="A306" s="11" t="s">
        <v>2254</v>
      </c>
      <c r="B306" s="11" t="s">
        <v>2255</v>
      </c>
      <c r="C306" s="11">
        <v>2018.0</v>
      </c>
      <c r="D306" s="11" t="s">
        <v>2256</v>
      </c>
      <c r="E306" s="11" t="s">
        <v>2257</v>
      </c>
      <c r="F306" s="11" t="s">
        <v>2258</v>
      </c>
      <c r="G306" s="11" t="s">
        <v>2259</v>
      </c>
      <c r="H306" s="11" t="s">
        <v>2260</v>
      </c>
      <c r="I306" s="1" t="s">
        <v>8</v>
      </c>
      <c r="J306" s="11">
        <v>136.0</v>
      </c>
      <c r="K306" s="13" t="s">
        <v>34</v>
      </c>
      <c r="L306" s="12" t="s">
        <v>35</v>
      </c>
      <c r="M306" s="12" t="s">
        <v>36</v>
      </c>
      <c r="N306" s="11" t="s">
        <v>34</v>
      </c>
      <c r="P306" s="13" t="s">
        <v>1985</v>
      </c>
      <c r="Q306" s="13" t="s">
        <v>2205</v>
      </c>
      <c r="R306" s="11"/>
      <c r="S306" s="26"/>
      <c r="T306" s="26"/>
      <c r="U306" s="11"/>
      <c r="V306" s="11"/>
      <c r="W306" s="11"/>
      <c r="X306" s="11"/>
      <c r="Y306" s="11"/>
      <c r="Z306" s="11"/>
      <c r="AA306" s="11"/>
      <c r="AB306" s="11"/>
      <c r="AC306" s="11"/>
    </row>
    <row r="307">
      <c r="A307" s="11" t="s">
        <v>2261</v>
      </c>
      <c r="B307" s="11" t="s">
        <v>2262</v>
      </c>
      <c r="C307" s="11">
        <v>2018.0</v>
      </c>
      <c r="D307" s="11" t="s">
        <v>2263</v>
      </c>
      <c r="E307" s="11" t="s">
        <v>2264</v>
      </c>
      <c r="F307" s="11" t="s">
        <v>2265</v>
      </c>
      <c r="G307" s="11" t="s">
        <v>2266</v>
      </c>
      <c r="H307" s="11" t="s">
        <v>2267</v>
      </c>
      <c r="I307" s="1" t="s">
        <v>8</v>
      </c>
      <c r="J307" s="11">
        <v>138.0</v>
      </c>
      <c r="K307" s="13" t="s">
        <v>52</v>
      </c>
      <c r="L307" s="12" t="s">
        <v>49</v>
      </c>
      <c r="M307" s="12" t="s">
        <v>36</v>
      </c>
      <c r="N307" s="11" t="s">
        <v>52</v>
      </c>
      <c r="P307" s="13" t="s">
        <v>1985</v>
      </c>
      <c r="Q307" s="13" t="s">
        <v>2094</v>
      </c>
      <c r="R307" s="11"/>
      <c r="S307" s="26"/>
      <c r="T307" s="26"/>
      <c r="U307" s="11"/>
      <c r="V307" s="11"/>
      <c r="W307" s="11"/>
      <c r="X307" s="11"/>
      <c r="Y307" s="11"/>
      <c r="Z307" s="11"/>
      <c r="AA307" s="11"/>
      <c r="AB307" s="11"/>
      <c r="AC307" s="11"/>
    </row>
    <row r="308">
      <c r="A308" s="11" t="s">
        <v>2268</v>
      </c>
      <c r="B308" s="11" t="s">
        <v>2269</v>
      </c>
      <c r="C308" s="11">
        <v>2018.0</v>
      </c>
      <c r="D308" s="11" t="s">
        <v>2270</v>
      </c>
      <c r="E308" s="11" t="s">
        <v>2271</v>
      </c>
      <c r="F308" s="11" t="s">
        <v>2272</v>
      </c>
      <c r="G308" s="11" t="s">
        <v>2273</v>
      </c>
      <c r="H308" s="11" t="s">
        <v>2274</v>
      </c>
      <c r="I308" s="1" t="s">
        <v>8</v>
      </c>
      <c r="J308" s="11">
        <v>140.0</v>
      </c>
      <c r="K308" s="13" t="s">
        <v>34</v>
      </c>
      <c r="L308" s="12" t="s">
        <v>35</v>
      </c>
      <c r="M308" s="12" t="s">
        <v>36</v>
      </c>
      <c r="N308" s="11" t="s">
        <v>34</v>
      </c>
      <c r="P308" s="13" t="s">
        <v>1985</v>
      </c>
      <c r="Q308" s="13" t="s">
        <v>2242</v>
      </c>
      <c r="R308" s="11"/>
      <c r="S308" s="26"/>
      <c r="T308" s="26"/>
      <c r="U308" s="11"/>
      <c r="V308" s="11"/>
      <c r="W308" s="11"/>
      <c r="X308" s="11"/>
      <c r="Y308" s="11"/>
      <c r="Z308" s="11"/>
      <c r="AA308" s="11"/>
      <c r="AB308" s="11"/>
      <c r="AC308" s="11"/>
    </row>
    <row r="309">
      <c r="A309" s="11" t="s">
        <v>2275</v>
      </c>
      <c r="B309" s="11" t="s">
        <v>2276</v>
      </c>
      <c r="C309" s="11">
        <v>2018.0</v>
      </c>
      <c r="D309" s="11" t="s">
        <v>2277</v>
      </c>
      <c r="E309" s="11" t="s">
        <v>2278</v>
      </c>
      <c r="F309" s="11" t="s">
        <v>2279</v>
      </c>
      <c r="G309" s="11" t="s">
        <v>2280</v>
      </c>
      <c r="H309" s="11" t="s">
        <v>2281</v>
      </c>
      <c r="I309" s="1" t="s">
        <v>8</v>
      </c>
      <c r="J309" s="11">
        <v>142.0</v>
      </c>
      <c r="K309" s="13" t="s">
        <v>34</v>
      </c>
      <c r="L309" s="12" t="s">
        <v>35</v>
      </c>
      <c r="M309" s="12" t="s">
        <v>36</v>
      </c>
      <c r="N309" s="11" t="s">
        <v>34</v>
      </c>
      <c r="P309" s="13" t="s">
        <v>1985</v>
      </c>
      <c r="Q309" s="13" t="s">
        <v>2282</v>
      </c>
      <c r="R309" s="11"/>
      <c r="S309" s="26"/>
      <c r="T309" s="26"/>
      <c r="U309" s="11"/>
      <c r="V309" s="11"/>
      <c r="W309" s="11"/>
      <c r="X309" s="11"/>
      <c r="Y309" s="11"/>
      <c r="Z309" s="11"/>
      <c r="AA309" s="11"/>
      <c r="AB309" s="11"/>
      <c r="AC309" s="11"/>
    </row>
    <row r="310">
      <c r="A310" s="11" t="s">
        <v>2283</v>
      </c>
      <c r="B310" s="11" t="s">
        <v>2284</v>
      </c>
      <c r="C310" s="11">
        <v>2018.0</v>
      </c>
      <c r="D310" s="11" t="s">
        <v>2285</v>
      </c>
      <c r="E310" s="11" t="s">
        <v>2286</v>
      </c>
      <c r="F310" s="11" t="s">
        <v>2287</v>
      </c>
      <c r="G310" s="11" t="s">
        <v>2288</v>
      </c>
      <c r="H310" s="11" t="s">
        <v>2289</v>
      </c>
      <c r="I310" s="1" t="s">
        <v>8</v>
      </c>
      <c r="J310" s="11">
        <v>146.0</v>
      </c>
      <c r="K310" s="13" t="s">
        <v>1349</v>
      </c>
      <c r="L310" s="12" t="s">
        <v>96</v>
      </c>
      <c r="M310" s="12" t="s">
        <v>40</v>
      </c>
      <c r="N310" s="11" t="s">
        <v>1349</v>
      </c>
      <c r="P310" s="13" t="s">
        <v>1985</v>
      </c>
      <c r="Q310" s="13" t="s">
        <v>2094</v>
      </c>
      <c r="R310" s="11"/>
      <c r="S310" s="26"/>
      <c r="T310" s="26"/>
      <c r="U310" s="11"/>
      <c r="V310" s="11"/>
      <c r="W310" s="11"/>
      <c r="X310" s="11"/>
      <c r="Y310" s="11"/>
      <c r="Z310" s="11"/>
      <c r="AA310" s="11"/>
      <c r="AB310" s="11"/>
      <c r="AC310" s="11"/>
    </row>
    <row r="311">
      <c r="A311" s="11" t="s">
        <v>2290</v>
      </c>
      <c r="B311" s="11" t="s">
        <v>2291</v>
      </c>
      <c r="C311" s="11">
        <v>2018.0</v>
      </c>
      <c r="D311" s="11" t="s">
        <v>2292</v>
      </c>
      <c r="E311" s="11" t="s">
        <v>2293</v>
      </c>
      <c r="F311" s="11" t="s">
        <v>2294</v>
      </c>
      <c r="G311" s="11" t="s">
        <v>2295</v>
      </c>
      <c r="H311" s="11" t="s">
        <v>2296</v>
      </c>
      <c r="I311" s="1" t="s">
        <v>8</v>
      </c>
      <c r="J311" s="11">
        <v>156.0</v>
      </c>
      <c r="K311" s="13" t="s">
        <v>34</v>
      </c>
      <c r="L311" s="12" t="s">
        <v>35</v>
      </c>
      <c r="M311" s="12" t="s">
        <v>36</v>
      </c>
      <c r="N311" s="11" t="s">
        <v>34</v>
      </c>
      <c r="P311" s="13" t="s">
        <v>1985</v>
      </c>
      <c r="Q311" s="13" t="s">
        <v>2094</v>
      </c>
      <c r="R311" s="11"/>
      <c r="S311" s="26"/>
      <c r="T311" s="26"/>
      <c r="U311" s="11"/>
      <c r="V311" s="11"/>
      <c r="W311" s="11"/>
      <c r="X311" s="11"/>
      <c r="Y311" s="11"/>
      <c r="Z311" s="11"/>
      <c r="AA311" s="11"/>
      <c r="AB311" s="11"/>
      <c r="AC311" s="11"/>
    </row>
    <row r="312">
      <c r="A312" s="17" t="s">
        <v>2297</v>
      </c>
      <c r="B312" s="17" t="s">
        <v>2298</v>
      </c>
      <c r="C312" s="18">
        <v>2019.0</v>
      </c>
      <c r="D312" s="17" t="s">
        <v>2299</v>
      </c>
      <c r="E312" s="17" t="s">
        <v>2300</v>
      </c>
      <c r="F312" s="17" t="s">
        <v>2301</v>
      </c>
      <c r="G312" s="17" t="s">
        <v>2302</v>
      </c>
      <c r="H312" s="17" t="s">
        <v>862</v>
      </c>
      <c r="I312" s="19" t="s">
        <v>8</v>
      </c>
      <c r="J312" s="18">
        <v>161.0</v>
      </c>
      <c r="K312" s="20" t="s">
        <v>134</v>
      </c>
      <c r="L312" s="12" t="s">
        <v>49</v>
      </c>
      <c r="M312" s="12" t="s">
        <v>36</v>
      </c>
      <c r="N312" s="17" t="s">
        <v>134</v>
      </c>
      <c r="O312" s="17"/>
      <c r="P312" s="17" t="s">
        <v>1985</v>
      </c>
      <c r="Q312" s="17" t="s">
        <v>2303</v>
      </c>
      <c r="R312" s="17"/>
      <c r="S312" s="26"/>
      <c r="T312" s="26"/>
      <c r="U312" s="17"/>
      <c r="V312" s="17"/>
      <c r="W312" s="17"/>
      <c r="X312" s="17"/>
      <c r="Y312" s="17"/>
      <c r="Z312" s="17"/>
      <c r="AA312" s="17"/>
      <c r="AB312" s="17"/>
      <c r="AC312" s="17"/>
    </row>
    <row r="313">
      <c r="A313" s="17" t="s">
        <v>2304</v>
      </c>
      <c r="B313" s="17" t="s">
        <v>2305</v>
      </c>
      <c r="C313" s="18">
        <v>2019.0</v>
      </c>
      <c r="D313" s="17" t="s">
        <v>2306</v>
      </c>
      <c r="E313" s="17" t="s">
        <v>2307</v>
      </c>
      <c r="F313" s="17" t="s">
        <v>2308</v>
      </c>
      <c r="G313" s="17" t="s">
        <v>2309</v>
      </c>
      <c r="H313" s="17" t="s">
        <v>2310</v>
      </c>
      <c r="I313" s="19" t="s">
        <v>8</v>
      </c>
      <c r="J313" s="18">
        <v>163.0</v>
      </c>
      <c r="K313" s="20" t="s">
        <v>143</v>
      </c>
      <c r="L313" s="12" t="s">
        <v>49</v>
      </c>
      <c r="M313" s="12" t="s">
        <v>36</v>
      </c>
      <c r="N313" s="17" t="s">
        <v>143</v>
      </c>
      <c r="O313" s="17"/>
      <c r="P313" s="17" t="s">
        <v>1985</v>
      </c>
      <c r="Q313" s="17" t="s">
        <v>2051</v>
      </c>
      <c r="R313" s="17"/>
      <c r="S313" s="26"/>
      <c r="T313" s="26"/>
      <c r="U313" s="17"/>
      <c r="V313" s="17"/>
      <c r="W313" s="17"/>
      <c r="X313" s="17"/>
      <c r="Y313" s="17"/>
      <c r="Z313" s="17"/>
      <c r="AA313" s="17"/>
      <c r="AB313" s="17"/>
      <c r="AC313" s="17"/>
    </row>
    <row r="314">
      <c r="A314" s="17" t="s">
        <v>2311</v>
      </c>
      <c r="B314" s="17" t="s">
        <v>2312</v>
      </c>
      <c r="C314" s="18">
        <v>2019.0</v>
      </c>
      <c r="D314" s="17" t="s">
        <v>2313</v>
      </c>
      <c r="E314" s="17" t="s">
        <v>2314</v>
      </c>
      <c r="F314" s="17" t="s">
        <v>2315</v>
      </c>
      <c r="G314" s="17" t="s">
        <v>2316</v>
      </c>
      <c r="H314" s="17" t="s">
        <v>2317</v>
      </c>
      <c r="I314" s="19" t="s">
        <v>8</v>
      </c>
      <c r="J314" s="18">
        <v>165.0</v>
      </c>
      <c r="K314" s="20" t="s">
        <v>60</v>
      </c>
      <c r="L314" s="12" t="s">
        <v>61</v>
      </c>
      <c r="M314" s="12" t="s">
        <v>36</v>
      </c>
      <c r="N314" s="17" t="s">
        <v>60</v>
      </c>
      <c r="O314" s="17"/>
      <c r="P314" s="17" t="s">
        <v>1985</v>
      </c>
      <c r="Q314" s="17" t="s">
        <v>2051</v>
      </c>
      <c r="R314" s="17"/>
      <c r="S314" s="26"/>
      <c r="T314" s="26"/>
      <c r="U314" s="17"/>
      <c r="V314" s="17"/>
      <c r="W314" s="17"/>
      <c r="X314" s="17"/>
      <c r="Y314" s="17"/>
      <c r="Z314" s="17"/>
      <c r="AA314" s="17"/>
      <c r="AB314" s="17"/>
      <c r="AC314" s="17"/>
    </row>
    <row r="315">
      <c r="A315" s="17" t="s">
        <v>2318</v>
      </c>
      <c r="B315" s="17" t="s">
        <v>2319</v>
      </c>
      <c r="C315" s="18">
        <v>2019.0</v>
      </c>
      <c r="D315" s="17" t="s">
        <v>2320</v>
      </c>
      <c r="E315" s="17" t="s">
        <v>2321</v>
      </c>
      <c r="F315" s="17" t="s">
        <v>2322</v>
      </c>
      <c r="G315" s="17" t="s">
        <v>2323</v>
      </c>
      <c r="H315" s="17" t="s">
        <v>2324</v>
      </c>
      <c r="I315" s="19" t="s">
        <v>8</v>
      </c>
      <c r="J315" s="18">
        <v>166.0</v>
      </c>
      <c r="K315" s="20" t="s">
        <v>1098</v>
      </c>
      <c r="L315" s="12" t="s">
        <v>49</v>
      </c>
      <c r="M315" s="12" t="s">
        <v>36</v>
      </c>
      <c r="N315" s="17" t="s">
        <v>1098</v>
      </c>
      <c r="O315" s="17"/>
      <c r="P315" s="17" t="s">
        <v>1985</v>
      </c>
      <c r="Q315" s="17" t="s">
        <v>1986</v>
      </c>
      <c r="R315" s="17"/>
      <c r="S315" s="26"/>
      <c r="T315" s="26"/>
      <c r="U315" s="17"/>
      <c r="V315" s="17"/>
      <c r="W315" s="17"/>
      <c r="X315" s="17"/>
      <c r="Y315" s="17"/>
      <c r="Z315" s="17"/>
      <c r="AA315" s="17"/>
      <c r="AB315" s="17"/>
      <c r="AC315" s="17"/>
    </row>
    <row r="316">
      <c r="A316" s="17" t="s">
        <v>2325</v>
      </c>
      <c r="B316" s="17" t="s">
        <v>2326</v>
      </c>
      <c r="C316" s="18">
        <v>2019.0</v>
      </c>
      <c r="D316" s="17" t="s">
        <v>2327</v>
      </c>
      <c r="E316" s="17" t="s">
        <v>2328</v>
      </c>
      <c r="F316" s="17" t="s">
        <v>2329</v>
      </c>
      <c r="G316" s="17" t="s">
        <v>2330</v>
      </c>
      <c r="H316" s="17" t="s">
        <v>2331</v>
      </c>
      <c r="I316" s="19" t="s">
        <v>8</v>
      </c>
      <c r="J316" s="18">
        <v>167.0</v>
      </c>
      <c r="K316" s="20" t="s">
        <v>213</v>
      </c>
      <c r="L316" s="12" t="s">
        <v>49</v>
      </c>
      <c r="M316" s="12" t="s">
        <v>36</v>
      </c>
      <c r="N316" s="17" t="s">
        <v>213</v>
      </c>
      <c r="O316" s="17"/>
      <c r="P316" s="17" t="s">
        <v>1985</v>
      </c>
      <c r="Q316" s="17" t="s">
        <v>2051</v>
      </c>
      <c r="R316" s="17"/>
      <c r="S316" s="26"/>
      <c r="T316" s="26"/>
      <c r="U316" s="17"/>
      <c r="V316" s="17"/>
      <c r="W316" s="17"/>
      <c r="X316" s="17"/>
      <c r="Y316" s="17"/>
      <c r="Z316" s="17"/>
      <c r="AA316" s="17"/>
      <c r="AB316" s="17"/>
      <c r="AC316" s="17"/>
    </row>
    <row r="317">
      <c r="A317" s="17" t="s">
        <v>2332</v>
      </c>
      <c r="B317" s="17" t="s">
        <v>2333</v>
      </c>
      <c r="C317" s="18">
        <v>2019.0</v>
      </c>
      <c r="D317" s="17" t="s">
        <v>2334</v>
      </c>
      <c r="E317" s="17" t="s">
        <v>2335</v>
      </c>
      <c r="F317" s="17" t="s">
        <v>2336</v>
      </c>
      <c r="G317" s="17" t="s">
        <v>2337</v>
      </c>
      <c r="H317" s="17" t="s">
        <v>915</v>
      </c>
      <c r="I317" s="19" t="s">
        <v>8</v>
      </c>
      <c r="J317" s="18">
        <v>168.0</v>
      </c>
      <c r="K317" s="20" t="s">
        <v>161</v>
      </c>
      <c r="L317" s="12" t="s">
        <v>35</v>
      </c>
      <c r="M317" s="12" t="s">
        <v>36</v>
      </c>
      <c r="N317" s="17" t="s">
        <v>161</v>
      </c>
      <c r="O317" s="17"/>
      <c r="P317" s="17" t="s">
        <v>1985</v>
      </c>
      <c r="Q317" s="17" t="s">
        <v>2303</v>
      </c>
      <c r="R317" s="17"/>
      <c r="S317" s="26"/>
      <c r="T317" s="26"/>
      <c r="U317" s="17"/>
      <c r="V317" s="17"/>
      <c r="W317" s="17"/>
      <c r="X317" s="17"/>
      <c r="Y317" s="17"/>
      <c r="Z317" s="17"/>
      <c r="AA317" s="17"/>
      <c r="AB317" s="17"/>
      <c r="AC317" s="17"/>
    </row>
    <row r="318">
      <c r="A318" s="17" t="s">
        <v>2338</v>
      </c>
      <c r="B318" s="17" t="s">
        <v>2339</v>
      </c>
      <c r="C318" s="18">
        <v>2019.0</v>
      </c>
      <c r="D318" s="17" t="s">
        <v>2340</v>
      </c>
      <c r="E318" s="17" t="s">
        <v>2341</v>
      </c>
      <c r="F318" s="17" t="s">
        <v>2342</v>
      </c>
      <c r="G318" s="17" t="s">
        <v>2343</v>
      </c>
      <c r="H318" s="17" t="s">
        <v>2344</v>
      </c>
      <c r="I318" s="19" t="s">
        <v>8</v>
      </c>
      <c r="J318" s="18">
        <v>170.0</v>
      </c>
      <c r="K318" s="20" t="s">
        <v>212</v>
      </c>
      <c r="L318" s="12" t="s">
        <v>49</v>
      </c>
      <c r="M318" s="12" t="s">
        <v>36</v>
      </c>
      <c r="N318" s="17" t="s">
        <v>212</v>
      </c>
      <c r="O318" s="17"/>
      <c r="P318" s="17" t="s">
        <v>1985</v>
      </c>
      <c r="Q318" s="21" t="s">
        <v>2345</v>
      </c>
      <c r="R318" s="17"/>
      <c r="S318" s="26"/>
      <c r="T318" s="26"/>
      <c r="U318" s="17"/>
      <c r="V318" s="17"/>
      <c r="W318" s="17"/>
      <c r="X318" s="17"/>
      <c r="Y318" s="17"/>
      <c r="Z318" s="17"/>
      <c r="AA318" s="17"/>
      <c r="AB318" s="17"/>
      <c r="AC318" s="17"/>
    </row>
    <row r="319">
      <c r="A319" s="17" t="s">
        <v>2346</v>
      </c>
      <c r="B319" s="17" t="s">
        <v>2347</v>
      </c>
      <c r="C319" s="18">
        <v>2019.0</v>
      </c>
      <c r="D319" s="17" t="s">
        <v>2348</v>
      </c>
      <c r="E319" s="17" t="s">
        <v>2349</v>
      </c>
      <c r="F319" s="17" t="s">
        <v>2350</v>
      </c>
      <c r="G319" s="17" t="s">
        <v>2351</v>
      </c>
      <c r="H319" s="17" t="s">
        <v>2352</v>
      </c>
      <c r="I319" s="19" t="s">
        <v>8</v>
      </c>
      <c r="J319" s="18">
        <v>171.0</v>
      </c>
      <c r="K319" s="20" t="s">
        <v>1815</v>
      </c>
      <c r="L319" s="12" t="s">
        <v>49</v>
      </c>
      <c r="M319" s="12" t="s">
        <v>36</v>
      </c>
      <c r="N319" s="17" t="s">
        <v>1815</v>
      </c>
      <c r="O319" s="17"/>
      <c r="P319" s="17" t="s">
        <v>1985</v>
      </c>
      <c r="Q319" s="17" t="s">
        <v>2353</v>
      </c>
      <c r="R319" s="17"/>
      <c r="S319" s="26"/>
      <c r="T319" s="26"/>
      <c r="U319" s="17"/>
      <c r="V319" s="17"/>
      <c r="W319" s="17"/>
      <c r="X319" s="17"/>
      <c r="Y319" s="17"/>
      <c r="Z319" s="17"/>
      <c r="AA319" s="17"/>
      <c r="AB319" s="17"/>
      <c r="AC319" s="17"/>
    </row>
    <row r="320">
      <c r="A320" s="17" t="s">
        <v>2354</v>
      </c>
      <c r="B320" s="17" t="s">
        <v>2355</v>
      </c>
      <c r="C320" s="18">
        <v>2019.0</v>
      </c>
      <c r="D320" s="17" t="s">
        <v>2356</v>
      </c>
      <c r="E320" s="17" t="s">
        <v>2357</v>
      </c>
      <c r="F320" s="17" t="s">
        <v>2358</v>
      </c>
      <c r="G320" s="17" t="s">
        <v>2359</v>
      </c>
      <c r="H320" s="17" t="s">
        <v>2360</v>
      </c>
      <c r="I320" s="19" t="s">
        <v>8</v>
      </c>
      <c r="J320" s="18">
        <v>172.0</v>
      </c>
      <c r="K320" s="20" t="s">
        <v>143</v>
      </c>
      <c r="L320" s="12" t="s">
        <v>49</v>
      </c>
      <c r="M320" s="12" t="s">
        <v>36</v>
      </c>
      <c r="N320" s="17" t="s">
        <v>143</v>
      </c>
      <c r="O320" s="17"/>
      <c r="P320" s="17" t="s">
        <v>1985</v>
      </c>
      <c r="Q320" s="21" t="s">
        <v>2345</v>
      </c>
      <c r="R320" s="17"/>
      <c r="S320" s="26"/>
      <c r="T320" s="26"/>
      <c r="U320" s="17"/>
      <c r="V320" s="17"/>
      <c r="W320" s="17"/>
      <c r="X320" s="17"/>
      <c r="Y320" s="17"/>
      <c r="Z320" s="17"/>
      <c r="AA320" s="17"/>
      <c r="AB320" s="17"/>
      <c r="AC320" s="17"/>
    </row>
    <row r="321">
      <c r="A321" s="17" t="s">
        <v>2361</v>
      </c>
      <c r="B321" s="17" t="s">
        <v>2362</v>
      </c>
      <c r="C321" s="18">
        <v>2019.0</v>
      </c>
      <c r="D321" s="17" t="s">
        <v>2363</v>
      </c>
      <c r="E321" s="17" t="s">
        <v>2364</v>
      </c>
      <c r="F321" s="17" t="s">
        <v>2365</v>
      </c>
      <c r="G321" s="17" t="s">
        <v>2366</v>
      </c>
      <c r="H321" s="17" t="s">
        <v>2367</v>
      </c>
      <c r="I321" s="19" t="s">
        <v>8</v>
      </c>
      <c r="J321" s="18">
        <v>176.0</v>
      </c>
      <c r="K321" s="20" t="s">
        <v>379</v>
      </c>
      <c r="L321" s="12" t="s">
        <v>49</v>
      </c>
      <c r="M321" s="12" t="s">
        <v>36</v>
      </c>
      <c r="N321" s="17" t="s">
        <v>379</v>
      </c>
      <c r="O321" s="17"/>
      <c r="P321" s="17" t="s">
        <v>1985</v>
      </c>
      <c r="Q321" s="17" t="s">
        <v>2353</v>
      </c>
      <c r="R321" s="17"/>
      <c r="S321" s="26"/>
      <c r="T321" s="26"/>
      <c r="U321" s="17"/>
      <c r="V321" s="17"/>
      <c r="W321" s="17"/>
      <c r="X321" s="17"/>
      <c r="Y321" s="17"/>
      <c r="Z321" s="17"/>
      <c r="AA321" s="17"/>
      <c r="AB321" s="17"/>
      <c r="AC321" s="17"/>
    </row>
    <row r="322">
      <c r="A322" s="17" t="s">
        <v>2368</v>
      </c>
      <c r="B322" s="17" t="s">
        <v>2369</v>
      </c>
      <c r="C322" s="18">
        <v>2019.0</v>
      </c>
      <c r="D322" s="17" t="s">
        <v>2370</v>
      </c>
      <c r="E322" s="17" t="s">
        <v>2371</v>
      </c>
      <c r="F322" s="17" t="s">
        <v>2372</v>
      </c>
      <c r="G322" s="17" t="s">
        <v>2373</v>
      </c>
      <c r="H322" s="17" t="s">
        <v>2374</v>
      </c>
      <c r="I322" s="19" t="s">
        <v>8</v>
      </c>
      <c r="J322" s="18">
        <v>181.0</v>
      </c>
      <c r="K322" s="20" t="s">
        <v>48</v>
      </c>
      <c r="L322" s="12" t="s">
        <v>49</v>
      </c>
      <c r="M322" s="12" t="s">
        <v>36</v>
      </c>
      <c r="N322" s="17" t="s">
        <v>48</v>
      </c>
      <c r="O322" s="17"/>
      <c r="P322" s="17" t="s">
        <v>1985</v>
      </c>
      <c r="Q322" s="21" t="s">
        <v>2345</v>
      </c>
      <c r="R322" s="17"/>
      <c r="S322" s="26"/>
      <c r="T322" s="26"/>
      <c r="U322" s="17"/>
      <c r="V322" s="17"/>
      <c r="W322" s="17"/>
      <c r="X322" s="17"/>
      <c r="Y322" s="17"/>
      <c r="Z322" s="17"/>
      <c r="AA322" s="17"/>
      <c r="AB322" s="17"/>
      <c r="AC322" s="17"/>
    </row>
    <row r="323">
      <c r="A323" s="17" t="s">
        <v>2375</v>
      </c>
      <c r="B323" s="17" t="s">
        <v>2376</v>
      </c>
      <c r="C323" s="18">
        <v>2019.0</v>
      </c>
      <c r="D323" s="17" t="s">
        <v>2377</v>
      </c>
      <c r="E323" s="17" t="s">
        <v>2378</v>
      </c>
      <c r="F323" s="17" t="s">
        <v>2379</v>
      </c>
      <c r="G323" s="17" t="s">
        <v>2380</v>
      </c>
      <c r="H323" s="17" t="s">
        <v>2381</v>
      </c>
      <c r="I323" s="19" t="s">
        <v>8</v>
      </c>
      <c r="J323" s="18">
        <v>183.0</v>
      </c>
      <c r="K323" s="17" t="s">
        <v>379</v>
      </c>
      <c r="L323" s="12" t="s">
        <v>49</v>
      </c>
      <c r="M323" s="12" t="s">
        <v>36</v>
      </c>
      <c r="N323" s="17" t="s">
        <v>379</v>
      </c>
      <c r="O323" s="17"/>
      <c r="P323" s="17" t="s">
        <v>1985</v>
      </c>
      <c r="Q323" s="21" t="s">
        <v>2345</v>
      </c>
      <c r="R323" s="17"/>
      <c r="S323" s="26"/>
      <c r="T323" s="26"/>
      <c r="U323" s="17"/>
      <c r="V323" s="17"/>
      <c r="W323" s="17"/>
      <c r="X323" s="17"/>
      <c r="Y323" s="17"/>
      <c r="Z323" s="17"/>
      <c r="AA323" s="17"/>
      <c r="AB323" s="17"/>
      <c r="AC323" s="17"/>
    </row>
    <row r="324">
      <c r="A324" s="11" t="s">
        <v>2382</v>
      </c>
      <c r="B324" s="11" t="s">
        <v>2383</v>
      </c>
      <c r="C324" s="11">
        <v>2019.0</v>
      </c>
      <c r="D324" s="11" t="s">
        <v>2384</v>
      </c>
      <c r="E324" s="11" t="s">
        <v>2385</v>
      </c>
      <c r="F324" s="11" t="s">
        <v>2386</v>
      </c>
      <c r="G324" s="11" t="s">
        <v>2387</v>
      </c>
      <c r="H324" s="11" t="s">
        <v>2388</v>
      </c>
      <c r="I324" s="1" t="s">
        <v>8</v>
      </c>
      <c r="J324" s="11">
        <v>191.0</v>
      </c>
      <c r="K324" s="11" t="s">
        <v>34</v>
      </c>
      <c r="L324" s="12" t="s">
        <v>35</v>
      </c>
      <c r="M324" s="12" t="s">
        <v>36</v>
      </c>
      <c r="N324" s="11" t="s">
        <v>34</v>
      </c>
      <c r="P324" s="13" t="s">
        <v>1985</v>
      </c>
      <c r="Q324" s="13" t="s">
        <v>2353</v>
      </c>
      <c r="R324" s="11"/>
      <c r="S324" s="26"/>
      <c r="T324" s="26"/>
      <c r="U324" s="11"/>
      <c r="V324" s="11"/>
      <c r="W324" s="11"/>
      <c r="X324" s="11"/>
      <c r="Y324" s="11"/>
      <c r="Z324" s="11"/>
      <c r="AA324" s="11"/>
      <c r="AB324" s="11"/>
      <c r="AC324" s="11"/>
    </row>
    <row r="325">
      <c r="A325" s="11" t="s">
        <v>2389</v>
      </c>
      <c r="B325" s="11" t="s">
        <v>2390</v>
      </c>
      <c r="C325" s="11">
        <v>2019.0</v>
      </c>
      <c r="D325" s="11" t="s">
        <v>2391</v>
      </c>
      <c r="E325" s="11" t="s">
        <v>2392</v>
      </c>
      <c r="F325" s="11" t="s">
        <v>2393</v>
      </c>
      <c r="G325" s="11" t="s">
        <v>2394</v>
      </c>
      <c r="H325" s="11" t="s">
        <v>2395</v>
      </c>
      <c r="I325" s="1" t="s">
        <v>8</v>
      </c>
      <c r="J325" s="11">
        <v>192.0</v>
      </c>
      <c r="K325" s="11" t="s">
        <v>48</v>
      </c>
      <c r="L325" s="12" t="s">
        <v>49</v>
      </c>
      <c r="M325" s="12" t="s">
        <v>36</v>
      </c>
      <c r="N325" s="11" t="s">
        <v>48</v>
      </c>
      <c r="P325" s="13" t="s">
        <v>1985</v>
      </c>
      <c r="Q325" s="13" t="s">
        <v>1986</v>
      </c>
      <c r="R325" s="11"/>
      <c r="S325" s="26"/>
      <c r="T325" s="26"/>
      <c r="U325" s="11"/>
      <c r="V325" s="11"/>
      <c r="W325" s="11"/>
      <c r="X325" s="11"/>
      <c r="Y325" s="11"/>
      <c r="Z325" s="11"/>
      <c r="AA325" s="11"/>
      <c r="AB325" s="11"/>
      <c r="AC325" s="11"/>
    </row>
    <row r="326">
      <c r="A326" s="11" t="s">
        <v>2396</v>
      </c>
      <c r="B326" s="11" t="s">
        <v>2397</v>
      </c>
      <c r="C326" s="11">
        <v>2020.0</v>
      </c>
      <c r="D326" s="11" t="s">
        <v>2398</v>
      </c>
      <c r="E326" s="11" t="s">
        <v>2399</v>
      </c>
      <c r="F326" s="11" t="s">
        <v>2400</v>
      </c>
      <c r="G326" s="11" t="s">
        <v>2401</v>
      </c>
      <c r="H326" s="11" t="s">
        <v>2402</v>
      </c>
      <c r="I326" s="1" t="s">
        <v>8</v>
      </c>
      <c r="J326" s="11">
        <v>202.0</v>
      </c>
      <c r="K326" s="11" t="s">
        <v>1068</v>
      </c>
      <c r="L326" s="12" t="s">
        <v>49</v>
      </c>
      <c r="M326" s="12" t="s">
        <v>36</v>
      </c>
      <c r="N326" s="11" t="s">
        <v>1068</v>
      </c>
      <c r="P326" s="13" t="s">
        <v>1985</v>
      </c>
      <c r="Q326" s="13" t="s">
        <v>1986</v>
      </c>
      <c r="R326" s="11"/>
      <c r="S326" s="26"/>
      <c r="T326" s="26"/>
      <c r="U326" s="11"/>
      <c r="V326" s="11"/>
      <c r="W326" s="11"/>
      <c r="X326" s="11"/>
      <c r="Y326" s="11"/>
      <c r="Z326" s="11"/>
      <c r="AA326" s="11"/>
      <c r="AB326" s="11"/>
      <c r="AC326" s="11"/>
    </row>
    <row r="327">
      <c r="A327" s="11" t="s">
        <v>2403</v>
      </c>
      <c r="B327" s="11" t="s">
        <v>2404</v>
      </c>
      <c r="C327" s="11">
        <v>2020.0</v>
      </c>
      <c r="D327" s="11" t="s">
        <v>2405</v>
      </c>
      <c r="E327" s="11" t="s">
        <v>2406</v>
      </c>
      <c r="F327" s="11" t="s">
        <v>2407</v>
      </c>
      <c r="G327" s="11" t="s">
        <v>2408</v>
      </c>
      <c r="H327" s="11" t="s">
        <v>2409</v>
      </c>
      <c r="I327" s="1" t="s">
        <v>8</v>
      </c>
      <c r="J327" s="11">
        <v>209.0</v>
      </c>
      <c r="K327" s="13" t="s">
        <v>34</v>
      </c>
      <c r="L327" s="12" t="s">
        <v>35</v>
      </c>
      <c r="M327" s="12" t="s">
        <v>36</v>
      </c>
      <c r="N327" s="11" t="s">
        <v>34</v>
      </c>
      <c r="P327" s="13" t="s">
        <v>1985</v>
      </c>
      <c r="Q327" s="13" t="s">
        <v>1986</v>
      </c>
      <c r="R327" s="11"/>
      <c r="S327" s="26"/>
      <c r="T327" s="26"/>
      <c r="U327" s="11"/>
      <c r="V327" s="11"/>
      <c r="W327" s="11"/>
      <c r="X327" s="11"/>
      <c r="Y327" s="11"/>
      <c r="Z327" s="11"/>
      <c r="AA327" s="11"/>
      <c r="AB327" s="11"/>
      <c r="AC327" s="11"/>
    </row>
    <row r="328">
      <c r="A328" s="11" t="s">
        <v>2410</v>
      </c>
      <c r="B328" s="11" t="s">
        <v>2411</v>
      </c>
      <c r="C328" s="11">
        <v>2020.0</v>
      </c>
      <c r="D328" s="11" t="s">
        <v>2412</v>
      </c>
      <c r="E328" s="11" t="s">
        <v>2413</v>
      </c>
      <c r="F328" s="11" t="s">
        <v>2414</v>
      </c>
      <c r="G328" s="11" t="s">
        <v>2415</v>
      </c>
      <c r="H328" s="11" t="s">
        <v>2416</v>
      </c>
      <c r="I328" s="1" t="s">
        <v>8</v>
      </c>
      <c r="J328" s="11">
        <v>210.0</v>
      </c>
      <c r="K328" s="11" t="s">
        <v>34</v>
      </c>
      <c r="L328" s="12" t="s">
        <v>35</v>
      </c>
      <c r="M328" s="12" t="s">
        <v>36</v>
      </c>
      <c r="N328" s="11" t="s">
        <v>34</v>
      </c>
      <c r="P328" s="13" t="s">
        <v>1985</v>
      </c>
      <c r="Q328" s="13" t="s">
        <v>2353</v>
      </c>
      <c r="R328" s="11"/>
      <c r="S328" s="26"/>
      <c r="T328" s="26"/>
      <c r="U328" s="11"/>
      <c r="V328" s="11"/>
      <c r="W328" s="11"/>
      <c r="X328" s="11"/>
      <c r="Y328" s="11"/>
      <c r="Z328" s="11"/>
      <c r="AA328" s="11"/>
      <c r="AB328" s="11"/>
      <c r="AC328" s="11"/>
    </row>
    <row r="329">
      <c r="A329" s="11" t="s">
        <v>2417</v>
      </c>
      <c r="B329" s="11" t="s">
        <v>2418</v>
      </c>
      <c r="C329" s="11">
        <v>2020.0</v>
      </c>
      <c r="D329" s="11" t="s">
        <v>2419</v>
      </c>
      <c r="E329" s="11" t="s">
        <v>2420</v>
      </c>
      <c r="F329" s="11" t="s">
        <v>2421</v>
      </c>
      <c r="G329" s="11" t="s">
        <v>2422</v>
      </c>
      <c r="H329" s="11" t="s">
        <v>2423</v>
      </c>
      <c r="I329" s="1" t="s">
        <v>8</v>
      </c>
      <c r="J329" s="11">
        <v>212.0</v>
      </c>
      <c r="K329" s="13" t="s">
        <v>34</v>
      </c>
      <c r="L329" s="12" t="s">
        <v>35</v>
      </c>
      <c r="M329" s="12" t="s">
        <v>36</v>
      </c>
      <c r="N329" s="11" t="s">
        <v>34</v>
      </c>
      <c r="P329" s="13" t="s">
        <v>1985</v>
      </c>
      <c r="Q329" s="13" t="s">
        <v>2424</v>
      </c>
      <c r="R329" s="11"/>
      <c r="S329" s="26"/>
      <c r="T329" s="26"/>
      <c r="U329" s="11"/>
      <c r="V329" s="11"/>
      <c r="W329" s="11"/>
      <c r="X329" s="11"/>
      <c r="Y329" s="11"/>
      <c r="Z329" s="11"/>
      <c r="AA329" s="11"/>
      <c r="AB329" s="11"/>
      <c r="AC329" s="11"/>
    </row>
    <row r="330">
      <c r="A330" s="11" t="s">
        <v>2425</v>
      </c>
      <c r="B330" s="11" t="s">
        <v>2426</v>
      </c>
      <c r="C330" s="11">
        <v>2020.0</v>
      </c>
      <c r="D330" s="11" t="s">
        <v>2427</v>
      </c>
      <c r="E330" s="11" t="s">
        <v>2428</v>
      </c>
      <c r="F330" s="11" t="s">
        <v>2429</v>
      </c>
      <c r="G330" s="11" t="s">
        <v>2430</v>
      </c>
      <c r="H330" s="11" t="s">
        <v>2431</v>
      </c>
      <c r="I330" s="1" t="s">
        <v>8</v>
      </c>
      <c r="J330" s="11">
        <v>213.0</v>
      </c>
      <c r="K330" s="13" t="s">
        <v>48</v>
      </c>
      <c r="L330" s="12" t="s">
        <v>49</v>
      </c>
      <c r="M330" s="12" t="s">
        <v>36</v>
      </c>
      <c r="N330" s="11" t="s">
        <v>48</v>
      </c>
      <c r="P330" s="13" t="s">
        <v>1985</v>
      </c>
      <c r="Q330" s="13" t="s">
        <v>2353</v>
      </c>
      <c r="R330" s="11"/>
      <c r="S330" s="26"/>
      <c r="T330" s="26"/>
      <c r="U330" s="11"/>
      <c r="V330" s="11"/>
      <c r="W330" s="11"/>
      <c r="X330" s="11"/>
      <c r="Y330" s="11"/>
      <c r="Z330" s="11"/>
      <c r="AA330" s="11"/>
      <c r="AB330" s="11"/>
      <c r="AC330" s="11"/>
    </row>
    <row r="331">
      <c r="A331" s="11" t="s">
        <v>2432</v>
      </c>
      <c r="B331" s="11" t="s">
        <v>2433</v>
      </c>
      <c r="C331" s="11">
        <v>2020.0</v>
      </c>
      <c r="D331" s="11" t="s">
        <v>2434</v>
      </c>
      <c r="E331" s="11" t="s">
        <v>2435</v>
      </c>
      <c r="F331" s="11" t="s">
        <v>2436</v>
      </c>
      <c r="G331" s="11" t="s">
        <v>2437</v>
      </c>
      <c r="H331" s="11" t="s">
        <v>2438</v>
      </c>
      <c r="I331" s="1" t="s">
        <v>8</v>
      </c>
      <c r="J331" s="11">
        <v>216.0</v>
      </c>
      <c r="K331" s="11" t="s">
        <v>48</v>
      </c>
      <c r="L331" s="12" t="s">
        <v>49</v>
      </c>
      <c r="M331" s="12" t="s">
        <v>36</v>
      </c>
      <c r="N331" s="11" t="s">
        <v>48</v>
      </c>
      <c r="P331" s="13" t="s">
        <v>1985</v>
      </c>
      <c r="Q331" s="13" t="s">
        <v>2439</v>
      </c>
      <c r="R331" s="11"/>
      <c r="S331" s="26"/>
      <c r="T331" s="26"/>
      <c r="U331" s="11"/>
      <c r="V331" s="11"/>
      <c r="W331" s="11"/>
      <c r="X331" s="11"/>
      <c r="Y331" s="11"/>
      <c r="Z331" s="11"/>
      <c r="AA331" s="11"/>
      <c r="AB331" s="11"/>
      <c r="AC331" s="11"/>
    </row>
    <row r="332">
      <c r="A332" s="11" t="s">
        <v>1083</v>
      </c>
      <c r="B332" s="11" t="s">
        <v>2440</v>
      </c>
      <c r="C332" s="11">
        <v>2020.0</v>
      </c>
      <c r="D332" s="11" t="s">
        <v>2441</v>
      </c>
      <c r="E332" s="11" t="s">
        <v>2442</v>
      </c>
      <c r="F332" s="11" t="s">
        <v>1087</v>
      </c>
      <c r="G332" s="11" t="s">
        <v>1088</v>
      </c>
      <c r="H332" s="11" t="s">
        <v>1089</v>
      </c>
      <c r="I332" s="1" t="s">
        <v>8</v>
      </c>
      <c r="J332" s="11">
        <v>217.0</v>
      </c>
      <c r="K332" s="13" t="s">
        <v>945</v>
      </c>
      <c r="L332" s="12" t="s">
        <v>96</v>
      </c>
      <c r="M332" s="12" t="s">
        <v>40</v>
      </c>
      <c r="N332" s="11" t="s">
        <v>945</v>
      </c>
      <c r="P332" s="13" t="s">
        <v>1985</v>
      </c>
      <c r="Q332" s="13" t="s">
        <v>2303</v>
      </c>
      <c r="R332" s="11"/>
      <c r="S332" s="26"/>
      <c r="T332" s="26"/>
      <c r="U332" s="11"/>
      <c r="V332" s="11"/>
      <c r="W332" s="11"/>
      <c r="X332" s="11"/>
      <c r="Y332" s="11"/>
      <c r="Z332" s="11"/>
      <c r="AA332" s="11"/>
      <c r="AB332" s="11"/>
      <c r="AC332" s="11"/>
    </row>
    <row r="333">
      <c r="A333" s="11" t="s">
        <v>2443</v>
      </c>
      <c r="B333" s="11" t="s">
        <v>2444</v>
      </c>
      <c r="C333" s="11">
        <v>2020.0</v>
      </c>
      <c r="D333" s="11" t="s">
        <v>2445</v>
      </c>
      <c r="E333" s="11" t="s">
        <v>2446</v>
      </c>
      <c r="F333" s="11" t="s">
        <v>2447</v>
      </c>
      <c r="G333" s="11" t="s">
        <v>2448</v>
      </c>
      <c r="H333" s="11" t="s">
        <v>2449</v>
      </c>
      <c r="I333" s="1" t="s">
        <v>8</v>
      </c>
      <c r="J333" s="11">
        <v>221.0</v>
      </c>
      <c r="K333" s="13" t="s">
        <v>34</v>
      </c>
      <c r="L333" s="12" t="s">
        <v>35</v>
      </c>
      <c r="M333" s="12" t="s">
        <v>36</v>
      </c>
      <c r="N333" s="11" t="s">
        <v>34</v>
      </c>
      <c r="P333" s="13" t="s">
        <v>1985</v>
      </c>
      <c r="Q333" s="13" t="s">
        <v>2345</v>
      </c>
      <c r="R333" s="11"/>
      <c r="S333" s="26"/>
      <c r="T333" s="26"/>
      <c r="U333" s="11"/>
      <c r="V333" s="11"/>
      <c r="W333" s="11"/>
      <c r="X333" s="11"/>
      <c r="Y333" s="11"/>
      <c r="Z333" s="11"/>
      <c r="AA333" s="11"/>
      <c r="AB333" s="11"/>
      <c r="AC333" s="11"/>
    </row>
    <row r="334">
      <c r="A334" s="11" t="s">
        <v>2450</v>
      </c>
      <c r="B334" s="11" t="s">
        <v>2451</v>
      </c>
      <c r="C334" s="11">
        <v>2020.0</v>
      </c>
      <c r="D334" s="11" t="s">
        <v>2452</v>
      </c>
      <c r="E334" s="11" t="s">
        <v>2453</v>
      </c>
      <c r="F334" s="11" t="s">
        <v>2454</v>
      </c>
      <c r="G334" s="11" t="s">
        <v>2455</v>
      </c>
      <c r="H334" s="11" t="s">
        <v>2456</v>
      </c>
      <c r="I334" s="1" t="s">
        <v>8</v>
      </c>
      <c r="J334" s="11">
        <v>226.0</v>
      </c>
      <c r="K334" s="13" t="s">
        <v>48</v>
      </c>
      <c r="L334" s="12" t="s">
        <v>49</v>
      </c>
      <c r="M334" s="12" t="s">
        <v>36</v>
      </c>
      <c r="N334" s="11" t="s">
        <v>48</v>
      </c>
      <c r="P334" s="13" t="s">
        <v>1985</v>
      </c>
      <c r="Q334" s="13" t="s">
        <v>2457</v>
      </c>
      <c r="R334" s="11"/>
      <c r="S334" s="26"/>
      <c r="T334" s="26"/>
      <c r="U334" s="11"/>
      <c r="V334" s="11"/>
      <c r="W334" s="11"/>
      <c r="X334" s="11"/>
      <c r="Y334" s="11"/>
      <c r="Z334" s="11"/>
      <c r="AA334" s="11"/>
      <c r="AB334" s="11"/>
      <c r="AC334" s="11"/>
    </row>
    <row r="335">
      <c r="A335" s="11" t="s">
        <v>2458</v>
      </c>
      <c r="B335" s="11" t="s">
        <v>2459</v>
      </c>
      <c r="C335" s="11">
        <v>2020.0</v>
      </c>
      <c r="D335" s="11" t="s">
        <v>2460</v>
      </c>
      <c r="E335" s="11" t="s">
        <v>2461</v>
      </c>
      <c r="F335" s="11" t="s">
        <v>2462</v>
      </c>
      <c r="G335" s="11" t="s">
        <v>2463</v>
      </c>
      <c r="H335" s="11" t="s">
        <v>2464</v>
      </c>
      <c r="I335" s="1" t="s">
        <v>8</v>
      </c>
      <c r="J335" s="11">
        <v>228.0</v>
      </c>
      <c r="K335" s="11" t="s">
        <v>78</v>
      </c>
      <c r="L335" s="12" t="s">
        <v>79</v>
      </c>
      <c r="M335" s="12" t="s">
        <v>36</v>
      </c>
      <c r="N335" s="11" t="s">
        <v>78</v>
      </c>
      <c r="P335" s="13" t="s">
        <v>1985</v>
      </c>
      <c r="Q335" s="13" t="s">
        <v>2465</v>
      </c>
      <c r="R335" s="11"/>
      <c r="S335" s="26"/>
      <c r="T335" s="26"/>
      <c r="U335" s="11"/>
      <c r="V335" s="11"/>
      <c r="W335" s="11"/>
      <c r="X335" s="11"/>
      <c r="Y335" s="11"/>
      <c r="Z335" s="11"/>
      <c r="AA335" s="11"/>
      <c r="AB335" s="11"/>
      <c r="AC335" s="11"/>
    </row>
    <row r="336">
      <c r="A336" s="11" t="s">
        <v>2466</v>
      </c>
      <c r="B336" s="11" t="s">
        <v>2467</v>
      </c>
      <c r="C336" s="11">
        <v>2020.0</v>
      </c>
      <c r="D336" s="11" t="s">
        <v>2468</v>
      </c>
      <c r="E336" s="11" t="s">
        <v>2469</v>
      </c>
      <c r="F336" s="11" t="s">
        <v>2470</v>
      </c>
      <c r="G336" s="11" t="s">
        <v>2471</v>
      </c>
      <c r="H336" s="23" t="s">
        <v>2472</v>
      </c>
      <c r="I336" s="1" t="s">
        <v>8</v>
      </c>
      <c r="J336" s="11">
        <v>239.0</v>
      </c>
      <c r="K336" s="13" t="s">
        <v>1234</v>
      </c>
      <c r="L336" s="12" t="s">
        <v>79</v>
      </c>
      <c r="M336" s="12" t="s">
        <v>40</v>
      </c>
      <c r="N336" s="11" t="s">
        <v>1234</v>
      </c>
      <c r="P336" s="13" t="s">
        <v>1985</v>
      </c>
      <c r="Q336" s="13" t="s">
        <v>2051</v>
      </c>
      <c r="R336" s="13"/>
      <c r="S336" s="26"/>
      <c r="T336" s="26"/>
      <c r="U336" s="11"/>
      <c r="V336" s="11"/>
      <c r="W336" s="11"/>
      <c r="X336" s="11"/>
      <c r="Y336" s="11"/>
      <c r="Z336" s="11"/>
      <c r="AA336" s="11"/>
      <c r="AB336" s="11"/>
      <c r="AC336" s="11"/>
    </row>
    <row r="337">
      <c r="A337" s="11" t="s">
        <v>2473</v>
      </c>
      <c r="B337" s="11" t="s">
        <v>2474</v>
      </c>
      <c r="C337" s="11">
        <v>2020.0</v>
      </c>
      <c r="D337" s="11" t="s">
        <v>2475</v>
      </c>
      <c r="E337" s="11" t="s">
        <v>2476</v>
      </c>
      <c r="F337" s="11" t="s">
        <v>2477</v>
      </c>
      <c r="G337" s="11" t="s">
        <v>2478</v>
      </c>
      <c r="H337" s="11" t="s">
        <v>2479</v>
      </c>
      <c r="I337" s="1" t="s">
        <v>8</v>
      </c>
      <c r="J337" s="11">
        <v>242.0</v>
      </c>
      <c r="K337" s="13" t="s">
        <v>143</v>
      </c>
      <c r="L337" s="12" t="s">
        <v>49</v>
      </c>
      <c r="M337" s="12" t="s">
        <v>36</v>
      </c>
      <c r="N337" s="11" t="s">
        <v>143</v>
      </c>
      <c r="P337" s="13" t="s">
        <v>1985</v>
      </c>
      <c r="Q337" s="21" t="s">
        <v>2345</v>
      </c>
      <c r="R337" s="11"/>
      <c r="S337" s="26"/>
      <c r="T337" s="26"/>
      <c r="U337" s="11"/>
      <c r="V337" s="11"/>
      <c r="W337" s="11"/>
      <c r="X337" s="11"/>
      <c r="Y337" s="11"/>
      <c r="Z337" s="11"/>
      <c r="AA337" s="11"/>
      <c r="AB337" s="11"/>
      <c r="AC337" s="11"/>
    </row>
    <row r="338">
      <c r="A338" s="11" t="s">
        <v>2480</v>
      </c>
      <c r="B338" s="11" t="s">
        <v>2481</v>
      </c>
      <c r="C338" s="11">
        <v>2020.0</v>
      </c>
      <c r="D338" s="11" t="s">
        <v>2482</v>
      </c>
      <c r="E338" s="11" t="s">
        <v>2483</v>
      </c>
      <c r="F338" s="11" t="s">
        <v>2484</v>
      </c>
      <c r="G338" s="11" t="s">
        <v>2485</v>
      </c>
      <c r="H338" s="23" t="s">
        <v>2486</v>
      </c>
      <c r="I338" s="1" t="s">
        <v>8</v>
      </c>
      <c r="J338" s="11">
        <v>243.0</v>
      </c>
      <c r="K338" s="13" t="s">
        <v>477</v>
      </c>
      <c r="L338" s="12" t="s">
        <v>79</v>
      </c>
      <c r="M338" s="12" t="s">
        <v>40</v>
      </c>
      <c r="N338" s="11" t="s">
        <v>477</v>
      </c>
      <c r="P338" s="13" t="s">
        <v>1985</v>
      </c>
      <c r="Q338" s="13" t="s">
        <v>1986</v>
      </c>
      <c r="R338" s="11"/>
      <c r="S338" s="26"/>
      <c r="T338" s="26"/>
      <c r="U338" s="11"/>
      <c r="V338" s="11"/>
      <c r="W338" s="11"/>
      <c r="X338" s="11"/>
      <c r="Y338" s="11"/>
      <c r="Z338" s="11"/>
      <c r="AA338" s="11"/>
      <c r="AB338" s="11"/>
      <c r="AC338" s="11"/>
    </row>
    <row r="339">
      <c r="A339" s="11" t="s">
        <v>2487</v>
      </c>
      <c r="B339" s="11" t="s">
        <v>2488</v>
      </c>
      <c r="C339" s="11">
        <v>2020.0</v>
      </c>
      <c r="D339" s="11" t="s">
        <v>2489</v>
      </c>
      <c r="E339" s="11" t="s">
        <v>2490</v>
      </c>
      <c r="F339" s="11" t="s">
        <v>2491</v>
      </c>
      <c r="G339" s="11" t="s">
        <v>2492</v>
      </c>
      <c r="H339" s="11" t="s">
        <v>2493</v>
      </c>
      <c r="I339" s="1" t="s">
        <v>8</v>
      </c>
      <c r="J339" s="11">
        <v>246.0</v>
      </c>
      <c r="K339" s="13" t="s">
        <v>870</v>
      </c>
      <c r="L339" s="12" t="s">
        <v>49</v>
      </c>
      <c r="M339" s="12" t="s">
        <v>36</v>
      </c>
      <c r="N339" s="11" t="s">
        <v>870</v>
      </c>
      <c r="P339" s="13" t="s">
        <v>1985</v>
      </c>
      <c r="Q339" s="13" t="s">
        <v>2494</v>
      </c>
      <c r="R339" s="24"/>
      <c r="S339" s="26"/>
      <c r="T339" s="26"/>
      <c r="U339" s="11"/>
      <c r="V339" s="11"/>
      <c r="W339" s="11"/>
      <c r="X339" s="11"/>
      <c r="Y339" s="11"/>
      <c r="Z339" s="11"/>
      <c r="AA339" s="11"/>
      <c r="AB339" s="11"/>
      <c r="AC339" s="11"/>
    </row>
    <row r="340">
      <c r="A340" s="11" t="s">
        <v>2495</v>
      </c>
      <c r="B340" s="11" t="s">
        <v>2496</v>
      </c>
      <c r="C340" s="11">
        <v>2021.0</v>
      </c>
      <c r="D340" s="11" t="s">
        <v>2497</v>
      </c>
      <c r="E340" s="11" t="s">
        <v>2498</v>
      </c>
      <c r="F340" s="11" t="s">
        <v>2499</v>
      </c>
      <c r="G340" s="11" t="s">
        <v>2500</v>
      </c>
      <c r="H340" s="11" t="s">
        <v>2501</v>
      </c>
      <c r="I340" s="1" t="s">
        <v>8</v>
      </c>
      <c r="J340" s="11">
        <v>248.0</v>
      </c>
      <c r="K340" s="13" t="s">
        <v>34</v>
      </c>
      <c r="L340" s="12" t="s">
        <v>35</v>
      </c>
      <c r="M340" s="12" t="s">
        <v>36</v>
      </c>
      <c r="N340" s="11" t="s">
        <v>34</v>
      </c>
      <c r="P340" s="13" t="s">
        <v>1985</v>
      </c>
      <c r="Q340" s="21" t="s">
        <v>2345</v>
      </c>
      <c r="R340" s="11"/>
      <c r="S340" s="26"/>
      <c r="T340" s="26"/>
      <c r="U340" s="11"/>
      <c r="V340" s="11"/>
      <c r="W340" s="11"/>
      <c r="X340" s="11"/>
      <c r="Y340" s="11"/>
      <c r="Z340" s="11"/>
      <c r="AA340" s="11"/>
      <c r="AB340" s="11"/>
      <c r="AC340" s="11"/>
    </row>
    <row r="341">
      <c r="A341" s="11" t="s">
        <v>2502</v>
      </c>
      <c r="B341" s="11" t="s">
        <v>2503</v>
      </c>
      <c r="C341" s="11">
        <v>2021.0</v>
      </c>
      <c r="D341" s="11" t="s">
        <v>2504</v>
      </c>
      <c r="E341" s="11" t="s">
        <v>2505</v>
      </c>
      <c r="F341" s="11" t="s">
        <v>2506</v>
      </c>
      <c r="G341" s="11" t="s">
        <v>2507</v>
      </c>
      <c r="H341" s="11" t="s">
        <v>2508</v>
      </c>
      <c r="I341" s="1" t="s">
        <v>8</v>
      </c>
      <c r="J341" s="11">
        <v>251.0</v>
      </c>
      <c r="K341" s="13" t="s">
        <v>134</v>
      </c>
      <c r="L341" s="12" t="s">
        <v>49</v>
      </c>
      <c r="M341" s="12" t="s">
        <v>36</v>
      </c>
      <c r="N341" s="11" t="s">
        <v>134</v>
      </c>
      <c r="P341" s="13" t="s">
        <v>1985</v>
      </c>
      <c r="Q341" s="13" t="s">
        <v>2353</v>
      </c>
      <c r="R341" s="11"/>
      <c r="S341" s="26"/>
      <c r="T341" s="26"/>
      <c r="U341" s="11"/>
      <c r="V341" s="11"/>
      <c r="W341" s="11"/>
      <c r="X341" s="11"/>
      <c r="Y341" s="11"/>
      <c r="Z341" s="11"/>
      <c r="AA341" s="11"/>
      <c r="AB341" s="11"/>
      <c r="AC341" s="11"/>
    </row>
    <row r="342">
      <c r="A342" s="11" t="s">
        <v>2509</v>
      </c>
      <c r="B342" s="11" t="s">
        <v>2510</v>
      </c>
      <c r="C342" s="11">
        <v>2021.0</v>
      </c>
      <c r="D342" s="11" t="s">
        <v>2511</v>
      </c>
      <c r="E342" s="11" t="s">
        <v>2512</v>
      </c>
      <c r="F342" s="11" t="s">
        <v>2513</v>
      </c>
      <c r="G342" s="11" t="s">
        <v>2514</v>
      </c>
      <c r="H342" s="11" t="s">
        <v>2515</v>
      </c>
      <c r="I342" s="1" t="s">
        <v>8</v>
      </c>
      <c r="J342" s="11">
        <v>252.0</v>
      </c>
      <c r="K342" s="13" t="s">
        <v>34</v>
      </c>
      <c r="L342" s="12" t="s">
        <v>35</v>
      </c>
      <c r="M342" s="12" t="s">
        <v>36</v>
      </c>
      <c r="N342" s="11" t="s">
        <v>34</v>
      </c>
      <c r="P342" s="14" t="s">
        <v>1985</v>
      </c>
      <c r="Q342" s="13" t="s">
        <v>2345</v>
      </c>
      <c r="R342" s="11"/>
      <c r="S342" s="26"/>
      <c r="T342" s="26"/>
      <c r="U342" s="11"/>
      <c r="V342" s="11"/>
      <c r="W342" s="11"/>
      <c r="X342" s="11"/>
      <c r="Y342" s="11"/>
      <c r="Z342" s="11"/>
      <c r="AA342" s="11"/>
      <c r="AB342" s="11"/>
      <c r="AC342" s="11"/>
    </row>
    <row r="343">
      <c r="A343" s="11" t="s">
        <v>2516</v>
      </c>
      <c r="B343" s="11" t="s">
        <v>2517</v>
      </c>
      <c r="C343" s="11">
        <v>2021.0</v>
      </c>
      <c r="D343" s="11" t="s">
        <v>2518</v>
      </c>
      <c r="E343" s="11" t="s">
        <v>2519</v>
      </c>
      <c r="F343" s="11" t="s">
        <v>2520</v>
      </c>
      <c r="G343" s="11" t="s">
        <v>2521</v>
      </c>
      <c r="H343" s="11" t="s">
        <v>2522</v>
      </c>
      <c r="I343" s="1" t="s">
        <v>8</v>
      </c>
      <c r="J343" s="11">
        <v>260.0</v>
      </c>
      <c r="K343" s="13" t="s">
        <v>34</v>
      </c>
      <c r="L343" s="12" t="s">
        <v>35</v>
      </c>
      <c r="M343" s="12" t="s">
        <v>36</v>
      </c>
      <c r="N343" s="11" t="s">
        <v>34</v>
      </c>
      <c r="P343" s="13" t="s">
        <v>1985</v>
      </c>
      <c r="Q343" s="13" t="s">
        <v>2051</v>
      </c>
      <c r="R343" s="11"/>
      <c r="S343" s="26"/>
      <c r="T343" s="26"/>
      <c r="U343" s="11"/>
      <c r="V343" s="11"/>
      <c r="W343" s="11"/>
      <c r="X343" s="11"/>
      <c r="Y343" s="11"/>
      <c r="Z343" s="11"/>
      <c r="AA343" s="11"/>
      <c r="AB343" s="11"/>
      <c r="AC343" s="11"/>
    </row>
    <row r="344">
      <c r="A344" s="11" t="s">
        <v>2523</v>
      </c>
      <c r="B344" s="11" t="s">
        <v>2524</v>
      </c>
      <c r="C344" s="11">
        <v>2021.0</v>
      </c>
      <c r="D344" s="11" t="s">
        <v>2525</v>
      </c>
      <c r="E344" s="11" t="s">
        <v>2526</v>
      </c>
      <c r="F344" s="11" t="s">
        <v>2527</v>
      </c>
      <c r="G344" s="11" t="s">
        <v>2528</v>
      </c>
      <c r="H344" s="11" t="s">
        <v>2529</v>
      </c>
      <c r="I344" s="1" t="s">
        <v>8</v>
      </c>
      <c r="J344" s="11">
        <v>262.0</v>
      </c>
      <c r="K344" s="13" t="s">
        <v>212</v>
      </c>
      <c r="L344" s="12" t="s">
        <v>49</v>
      </c>
      <c r="M344" s="12" t="s">
        <v>36</v>
      </c>
      <c r="N344" s="11" t="s">
        <v>212</v>
      </c>
      <c r="P344" s="13" t="s">
        <v>1985</v>
      </c>
      <c r="Q344" s="13" t="s">
        <v>2051</v>
      </c>
      <c r="R344" s="11"/>
      <c r="S344" s="26"/>
      <c r="T344" s="26"/>
      <c r="U344" s="11"/>
      <c r="V344" s="11"/>
      <c r="W344" s="11"/>
      <c r="X344" s="11"/>
      <c r="Y344" s="11"/>
      <c r="Z344" s="11"/>
      <c r="AA344" s="11"/>
      <c r="AB344" s="11"/>
      <c r="AC344" s="11"/>
    </row>
    <row r="345">
      <c r="A345" s="11" t="s">
        <v>2530</v>
      </c>
      <c r="B345" s="11" t="s">
        <v>2531</v>
      </c>
      <c r="C345" s="11">
        <v>2021.0</v>
      </c>
      <c r="D345" s="11" t="s">
        <v>2532</v>
      </c>
      <c r="E345" s="11" t="s">
        <v>2533</v>
      </c>
      <c r="F345" s="11" t="s">
        <v>2534</v>
      </c>
      <c r="G345" s="11" t="s">
        <v>2535</v>
      </c>
      <c r="H345" s="11" t="s">
        <v>2536</v>
      </c>
      <c r="I345" s="1" t="s">
        <v>8</v>
      </c>
      <c r="J345" s="11">
        <v>263.0</v>
      </c>
      <c r="K345" s="13" t="s">
        <v>78</v>
      </c>
      <c r="L345" s="12" t="s">
        <v>79</v>
      </c>
      <c r="M345" s="12" t="s">
        <v>36</v>
      </c>
      <c r="N345" s="11" t="s">
        <v>477</v>
      </c>
      <c r="P345" s="13" t="s">
        <v>1985</v>
      </c>
      <c r="Q345" s="13" t="s">
        <v>2537</v>
      </c>
      <c r="R345" s="11"/>
      <c r="S345" s="26"/>
      <c r="T345" s="26"/>
      <c r="U345" s="11"/>
      <c r="V345" s="11"/>
      <c r="W345" s="11"/>
      <c r="X345" s="11"/>
      <c r="Y345" s="11"/>
      <c r="Z345" s="11"/>
      <c r="AA345" s="11"/>
      <c r="AB345" s="11"/>
      <c r="AC345" s="11"/>
    </row>
    <row r="346">
      <c r="A346" s="11" t="s">
        <v>2538</v>
      </c>
      <c r="B346" s="11" t="s">
        <v>2539</v>
      </c>
      <c r="C346" s="11">
        <v>2021.0</v>
      </c>
      <c r="D346" s="11" t="s">
        <v>2540</v>
      </c>
      <c r="E346" s="11" t="s">
        <v>2541</v>
      </c>
      <c r="F346" s="11" t="s">
        <v>2542</v>
      </c>
      <c r="G346" s="11" t="s">
        <v>2543</v>
      </c>
      <c r="H346" s="11" t="s">
        <v>2544</v>
      </c>
      <c r="I346" s="1" t="s">
        <v>8</v>
      </c>
      <c r="J346" s="11">
        <v>266.0</v>
      </c>
      <c r="K346" s="13" t="s">
        <v>48</v>
      </c>
      <c r="L346" s="12" t="s">
        <v>49</v>
      </c>
      <c r="M346" s="12" t="s">
        <v>36</v>
      </c>
      <c r="N346" s="11" t="s">
        <v>48</v>
      </c>
      <c r="P346" s="13" t="s">
        <v>1985</v>
      </c>
      <c r="Q346" s="13" t="s">
        <v>2545</v>
      </c>
      <c r="R346" s="11"/>
      <c r="S346" s="26"/>
      <c r="T346" s="26"/>
      <c r="U346" s="11"/>
      <c r="V346" s="11"/>
      <c r="W346" s="11"/>
      <c r="X346" s="11"/>
      <c r="Y346" s="11"/>
      <c r="Z346" s="11"/>
      <c r="AA346" s="11"/>
      <c r="AB346" s="11"/>
      <c r="AC346" s="11"/>
    </row>
    <row r="347">
      <c r="A347" s="11" t="s">
        <v>1399</v>
      </c>
      <c r="B347" s="11" t="s">
        <v>2546</v>
      </c>
      <c r="C347" s="11">
        <v>2021.0</v>
      </c>
      <c r="D347" s="11" t="s">
        <v>2547</v>
      </c>
      <c r="E347" s="11" t="s">
        <v>2548</v>
      </c>
      <c r="F347" s="11" t="s">
        <v>1403</v>
      </c>
      <c r="G347" s="11" t="s">
        <v>1404</v>
      </c>
      <c r="H347" s="11" t="s">
        <v>1405</v>
      </c>
      <c r="I347" s="1" t="s">
        <v>8</v>
      </c>
      <c r="J347" s="11">
        <v>267.0</v>
      </c>
      <c r="K347" s="13" t="s">
        <v>34</v>
      </c>
      <c r="L347" s="12" t="s">
        <v>35</v>
      </c>
      <c r="M347" s="12" t="s">
        <v>36</v>
      </c>
      <c r="N347" s="11" t="s">
        <v>34</v>
      </c>
      <c r="P347" s="13" t="s">
        <v>1985</v>
      </c>
      <c r="Q347" s="13" t="s">
        <v>2549</v>
      </c>
      <c r="R347" s="11"/>
      <c r="S347" s="26"/>
      <c r="T347" s="26"/>
      <c r="U347" s="11"/>
      <c r="V347" s="11"/>
      <c r="W347" s="11"/>
      <c r="X347" s="11"/>
      <c r="Y347" s="11"/>
      <c r="Z347" s="11"/>
      <c r="AA347" s="11"/>
      <c r="AB347" s="11"/>
      <c r="AC347" s="11"/>
    </row>
    <row r="348">
      <c r="A348" s="11" t="s">
        <v>2550</v>
      </c>
      <c r="B348" s="11" t="s">
        <v>2551</v>
      </c>
      <c r="C348" s="11">
        <v>2021.0</v>
      </c>
      <c r="D348" s="11" t="s">
        <v>2552</v>
      </c>
      <c r="E348" s="11" t="s">
        <v>2553</v>
      </c>
      <c r="F348" s="11" t="s">
        <v>2554</v>
      </c>
      <c r="G348" s="11" t="s">
        <v>2555</v>
      </c>
      <c r="H348" s="11" t="s">
        <v>2556</v>
      </c>
      <c r="I348" s="1" t="s">
        <v>8</v>
      </c>
      <c r="J348" s="11">
        <v>272.0</v>
      </c>
      <c r="K348" s="11" t="s">
        <v>78</v>
      </c>
      <c r="L348" s="12" t="s">
        <v>79</v>
      </c>
      <c r="M348" s="12" t="s">
        <v>36</v>
      </c>
      <c r="N348" s="11" t="s">
        <v>78</v>
      </c>
      <c r="P348" s="13" t="s">
        <v>1985</v>
      </c>
      <c r="Q348" s="13" t="s">
        <v>2557</v>
      </c>
      <c r="R348" s="11"/>
      <c r="S348" s="26"/>
      <c r="T348" s="26"/>
      <c r="U348" s="11"/>
      <c r="V348" s="11"/>
      <c r="W348" s="11"/>
      <c r="X348" s="11"/>
      <c r="Y348" s="11"/>
      <c r="Z348" s="11"/>
      <c r="AA348" s="11"/>
      <c r="AB348" s="11"/>
      <c r="AC348" s="11"/>
    </row>
    <row r="349">
      <c r="A349" s="11" t="s">
        <v>2538</v>
      </c>
      <c r="B349" s="11" t="s">
        <v>2558</v>
      </c>
      <c r="C349" s="11">
        <v>2021.0</v>
      </c>
      <c r="D349" s="11" t="s">
        <v>2559</v>
      </c>
      <c r="E349" s="11" t="s">
        <v>2560</v>
      </c>
      <c r="F349" s="11" t="s">
        <v>2561</v>
      </c>
      <c r="G349" s="11" t="s">
        <v>2562</v>
      </c>
      <c r="H349" s="11" t="s">
        <v>2563</v>
      </c>
      <c r="I349" s="1" t="s">
        <v>8</v>
      </c>
      <c r="J349" s="11">
        <v>275.0</v>
      </c>
      <c r="K349" s="13" t="s">
        <v>48</v>
      </c>
      <c r="L349" s="12" t="s">
        <v>49</v>
      </c>
      <c r="M349" s="12" t="s">
        <v>36</v>
      </c>
      <c r="N349" s="11" t="s">
        <v>48</v>
      </c>
      <c r="P349" s="13" t="s">
        <v>1985</v>
      </c>
      <c r="Q349" s="13" t="s">
        <v>2549</v>
      </c>
      <c r="R349" s="11"/>
      <c r="S349" s="26"/>
      <c r="T349" s="26"/>
      <c r="U349" s="11"/>
      <c r="V349" s="11"/>
      <c r="W349" s="11"/>
      <c r="X349" s="11"/>
      <c r="Y349" s="11"/>
      <c r="Z349" s="11"/>
      <c r="AA349" s="11"/>
      <c r="AB349" s="11"/>
      <c r="AC349" s="11"/>
    </row>
    <row r="350">
      <c r="A350" s="11" t="s">
        <v>2564</v>
      </c>
      <c r="B350" s="11" t="s">
        <v>2565</v>
      </c>
      <c r="C350" s="11">
        <v>2021.0</v>
      </c>
      <c r="D350" s="11" t="s">
        <v>2566</v>
      </c>
      <c r="E350" s="11" t="s">
        <v>2567</v>
      </c>
      <c r="F350" s="11" t="s">
        <v>2568</v>
      </c>
      <c r="G350" s="11" t="s">
        <v>2569</v>
      </c>
      <c r="H350" s="11" t="s">
        <v>2570</v>
      </c>
      <c r="I350" s="1" t="s">
        <v>8</v>
      </c>
      <c r="J350" s="11">
        <v>276.0</v>
      </c>
      <c r="K350" s="13" t="s">
        <v>212</v>
      </c>
      <c r="L350" s="12" t="s">
        <v>49</v>
      </c>
      <c r="M350" s="12" t="s">
        <v>36</v>
      </c>
      <c r="N350" s="11" t="s">
        <v>212</v>
      </c>
      <c r="P350" s="13" t="s">
        <v>1985</v>
      </c>
      <c r="Q350" s="13" t="s">
        <v>2571</v>
      </c>
      <c r="R350" s="11"/>
      <c r="S350" s="26"/>
      <c r="T350" s="26"/>
      <c r="U350" s="11"/>
      <c r="V350" s="11"/>
      <c r="W350" s="11"/>
      <c r="X350" s="11"/>
      <c r="Y350" s="11"/>
      <c r="Z350" s="11"/>
      <c r="AA350" s="11"/>
      <c r="AB350" s="11"/>
      <c r="AC350" s="11"/>
    </row>
    <row r="351">
      <c r="A351" s="11" t="s">
        <v>2572</v>
      </c>
      <c r="B351" s="11" t="s">
        <v>2573</v>
      </c>
      <c r="C351" s="11">
        <v>2021.0</v>
      </c>
      <c r="D351" s="11" t="s">
        <v>2574</v>
      </c>
      <c r="E351" s="11" t="s">
        <v>2575</v>
      </c>
      <c r="F351" s="11" t="s">
        <v>2576</v>
      </c>
      <c r="G351" s="11" t="s">
        <v>2577</v>
      </c>
      <c r="H351" s="11" t="s">
        <v>2578</v>
      </c>
      <c r="I351" s="1" t="s">
        <v>8</v>
      </c>
      <c r="J351" s="11">
        <v>278.0</v>
      </c>
      <c r="K351" s="13" t="s">
        <v>212</v>
      </c>
      <c r="L351" s="12" t="s">
        <v>49</v>
      </c>
      <c r="M351" s="12" t="s">
        <v>36</v>
      </c>
      <c r="N351" s="11" t="s">
        <v>212</v>
      </c>
      <c r="P351" s="13" t="s">
        <v>1985</v>
      </c>
      <c r="Q351" s="13" t="s">
        <v>2579</v>
      </c>
      <c r="R351" s="11"/>
      <c r="S351" s="26"/>
      <c r="T351" s="26"/>
      <c r="U351" s="11"/>
      <c r="V351" s="11"/>
      <c r="W351" s="11"/>
      <c r="X351" s="11"/>
      <c r="Y351" s="11"/>
      <c r="Z351" s="11"/>
      <c r="AA351" s="11"/>
      <c r="AB351" s="11"/>
      <c r="AC351" s="11"/>
    </row>
    <row r="352">
      <c r="A352" s="11" t="s">
        <v>2580</v>
      </c>
      <c r="B352" s="11" t="s">
        <v>2581</v>
      </c>
      <c r="C352" s="11">
        <v>2021.0</v>
      </c>
      <c r="D352" s="11" t="s">
        <v>2582</v>
      </c>
      <c r="E352" s="11" t="s">
        <v>2583</v>
      </c>
      <c r="F352" s="11" t="s">
        <v>2584</v>
      </c>
      <c r="G352" s="11" t="s">
        <v>2585</v>
      </c>
      <c r="H352" s="11" t="s">
        <v>2586</v>
      </c>
      <c r="I352" s="1" t="s">
        <v>8</v>
      </c>
      <c r="J352" s="11">
        <v>286.0</v>
      </c>
      <c r="K352" s="13" t="s">
        <v>87</v>
      </c>
      <c r="L352" s="12" t="s">
        <v>49</v>
      </c>
      <c r="M352" s="12" t="s">
        <v>36</v>
      </c>
      <c r="N352" s="11" t="s">
        <v>87</v>
      </c>
      <c r="P352" s="13" t="s">
        <v>1985</v>
      </c>
      <c r="Q352" s="13" t="s">
        <v>1986</v>
      </c>
      <c r="R352" s="11"/>
      <c r="S352" s="26"/>
      <c r="T352" s="26"/>
      <c r="U352" s="11"/>
      <c r="V352" s="11"/>
      <c r="W352" s="11"/>
      <c r="X352" s="11"/>
      <c r="Y352" s="11"/>
      <c r="Z352" s="11"/>
      <c r="AA352" s="11"/>
      <c r="AB352" s="11"/>
      <c r="AC352" s="11"/>
    </row>
    <row r="353">
      <c r="A353" s="11" t="s">
        <v>2587</v>
      </c>
      <c r="B353" s="11" t="s">
        <v>2588</v>
      </c>
      <c r="C353" s="11">
        <v>2021.0</v>
      </c>
      <c r="D353" s="11" t="s">
        <v>2589</v>
      </c>
      <c r="E353" s="11" t="s">
        <v>2590</v>
      </c>
      <c r="F353" s="11" t="s">
        <v>2591</v>
      </c>
      <c r="G353" s="11" t="s">
        <v>2592</v>
      </c>
      <c r="H353" s="11" t="s">
        <v>2593</v>
      </c>
      <c r="I353" s="1" t="s">
        <v>8</v>
      </c>
      <c r="J353" s="11">
        <v>292.0</v>
      </c>
      <c r="K353" s="13" t="s">
        <v>212</v>
      </c>
      <c r="L353" s="12" t="s">
        <v>49</v>
      </c>
      <c r="M353" s="12" t="s">
        <v>36</v>
      </c>
      <c r="N353" s="11" t="s">
        <v>212</v>
      </c>
      <c r="P353" s="13" t="s">
        <v>1985</v>
      </c>
      <c r="Q353" s="13" t="s">
        <v>2051</v>
      </c>
      <c r="R353" s="11"/>
      <c r="S353" s="26"/>
      <c r="T353" s="26"/>
      <c r="U353" s="11"/>
      <c r="V353" s="11"/>
      <c r="W353" s="11"/>
      <c r="X353" s="11"/>
      <c r="Y353" s="11"/>
      <c r="Z353" s="11"/>
      <c r="AA353" s="11"/>
      <c r="AB353" s="11"/>
      <c r="AC353" s="11"/>
    </row>
    <row r="354">
      <c r="A354" s="11" t="s">
        <v>1464</v>
      </c>
      <c r="B354" s="11" t="s">
        <v>2594</v>
      </c>
      <c r="C354" s="11">
        <v>2021.0</v>
      </c>
      <c r="D354" s="11" t="s">
        <v>2595</v>
      </c>
      <c r="E354" s="11" t="s">
        <v>2596</v>
      </c>
      <c r="F354" s="11" t="s">
        <v>1468</v>
      </c>
      <c r="G354" s="11" t="s">
        <v>1469</v>
      </c>
      <c r="H354" s="11" t="s">
        <v>1470</v>
      </c>
      <c r="I354" s="1" t="s">
        <v>8</v>
      </c>
      <c r="J354" s="11">
        <v>297.0</v>
      </c>
      <c r="K354" s="13" t="s">
        <v>78</v>
      </c>
      <c r="L354" s="12" t="s">
        <v>79</v>
      </c>
      <c r="M354" s="12" t="s">
        <v>36</v>
      </c>
      <c r="N354" s="11" t="s">
        <v>78</v>
      </c>
      <c r="P354" s="13" t="s">
        <v>1985</v>
      </c>
      <c r="Q354" s="13" t="s">
        <v>2303</v>
      </c>
      <c r="R354" s="11"/>
      <c r="S354" s="26"/>
      <c r="T354" s="26"/>
      <c r="U354" s="11"/>
      <c r="V354" s="11"/>
      <c r="W354" s="11"/>
      <c r="X354" s="11"/>
      <c r="Y354" s="11"/>
      <c r="Z354" s="11"/>
      <c r="AA354" s="11"/>
      <c r="AB354" s="11"/>
      <c r="AC354" s="11"/>
    </row>
    <row r="355">
      <c r="A355" s="11" t="s">
        <v>2580</v>
      </c>
      <c r="B355" s="11" t="s">
        <v>2597</v>
      </c>
      <c r="C355" s="11">
        <v>2021.0</v>
      </c>
      <c r="D355" s="11" t="s">
        <v>2598</v>
      </c>
      <c r="E355" s="11" t="s">
        <v>2599</v>
      </c>
      <c r="F355" s="11" t="s">
        <v>2600</v>
      </c>
      <c r="G355" s="11" t="s">
        <v>2601</v>
      </c>
      <c r="H355" s="11" t="s">
        <v>2586</v>
      </c>
      <c r="I355" s="1" t="s">
        <v>8</v>
      </c>
      <c r="J355" s="11">
        <v>298.0</v>
      </c>
      <c r="K355" s="13" t="s">
        <v>87</v>
      </c>
      <c r="L355" s="12" t="s">
        <v>49</v>
      </c>
      <c r="M355" s="12" t="s">
        <v>36</v>
      </c>
      <c r="N355" s="11" t="s">
        <v>87</v>
      </c>
      <c r="P355" s="13" t="s">
        <v>1985</v>
      </c>
      <c r="Q355" s="13" t="s">
        <v>2303</v>
      </c>
      <c r="R355" s="11"/>
      <c r="S355" s="26"/>
      <c r="T355" s="26"/>
      <c r="U355" s="11"/>
      <c r="V355" s="11"/>
      <c r="W355" s="11"/>
      <c r="X355" s="11"/>
      <c r="Y355" s="11"/>
      <c r="Z355" s="11"/>
      <c r="AA355" s="11"/>
      <c r="AB355" s="11"/>
      <c r="AC355" s="11"/>
    </row>
    <row r="356">
      <c r="A356" s="11" t="s">
        <v>2602</v>
      </c>
      <c r="B356" s="11" t="s">
        <v>2603</v>
      </c>
      <c r="C356" s="11">
        <v>2021.0</v>
      </c>
      <c r="D356" s="11" t="s">
        <v>2604</v>
      </c>
      <c r="E356" s="11" t="s">
        <v>2605</v>
      </c>
      <c r="F356" s="11" t="s">
        <v>2606</v>
      </c>
      <c r="G356" s="11" t="s">
        <v>2607</v>
      </c>
      <c r="H356" s="11" t="s">
        <v>2608</v>
      </c>
      <c r="I356" s="1" t="s">
        <v>8</v>
      </c>
      <c r="J356" s="11">
        <v>301.0</v>
      </c>
      <c r="K356" s="13" t="s">
        <v>34</v>
      </c>
      <c r="L356" s="12" t="s">
        <v>35</v>
      </c>
      <c r="M356" s="12" t="s">
        <v>36</v>
      </c>
      <c r="N356" s="11" t="s">
        <v>34</v>
      </c>
      <c r="P356" s="13" t="s">
        <v>1985</v>
      </c>
      <c r="Q356" s="29" t="s">
        <v>2609</v>
      </c>
      <c r="S356" s="26"/>
      <c r="T356" s="26"/>
      <c r="U356" s="11"/>
      <c r="V356" s="11"/>
      <c r="W356" s="11"/>
      <c r="X356" s="11"/>
      <c r="Y356" s="11"/>
      <c r="Z356" s="11"/>
      <c r="AA356" s="11"/>
      <c r="AB356" s="11"/>
      <c r="AC356" s="11"/>
    </row>
    <row r="357">
      <c r="A357" s="11" t="s">
        <v>2610</v>
      </c>
      <c r="B357" s="11" t="s">
        <v>2611</v>
      </c>
      <c r="C357" s="11">
        <v>2021.0</v>
      </c>
      <c r="D357" s="11" t="s">
        <v>2612</v>
      </c>
      <c r="E357" s="11" t="s">
        <v>2613</v>
      </c>
      <c r="F357" s="11" t="s">
        <v>2614</v>
      </c>
      <c r="G357" s="11" t="s">
        <v>2615</v>
      </c>
      <c r="H357" s="11" t="s">
        <v>2616</v>
      </c>
      <c r="I357" s="1" t="s">
        <v>8</v>
      </c>
      <c r="J357" s="11">
        <v>303.0</v>
      </c>
      <c r="K357" s="13" t="s">
        <v>212</v>
      </c>
      <c r="L357" s="12" t="s">
        <v>49</v>
      </c>
      <c r="M357" s="12" t="s">
        <v>36</v>
      </c>
      <c r="N357" s="11" t="s">
        <v>212</v>
      </c>
      <c r="P357" s="13" t="s">
        <v>1985</v>
      </c>
      <c r="Q357" s="13" t="s">
        <v>2609</v>
      </c>
      <c r="S357" s="26"/>
      <c r="T357" s="26"/>
      <c r="U357" s="11"/>
      <c r="V357" s="11"/>
      <c r="W357" s="11"/>
      <c r="X357" s="11"/>
      <c r="Y357" s="11"/>
      <c r="Z357" s="11"/>
      <c r="AA357" s="11"/>
      <c r="AB357" s="11"/>
      <c r="AC357" s="11"/>
    </row>
    <row r="358">
      <c r="A358" s="11" t="s">
        <v>2617</v>
      </c>
      <c r="B358" s="11" t="s">
        <v>2618</v>
      </c>
      <c r="C358" s="11">
        <v>2021.0</v>
      </c>
      <c r="D358" s="11" t="s">
        <v>2619</v>
      </c>
      <c r="E358" s="11" t="s">
        <v>2620</v>
      </c>
      <c r="F358" s="11" t="s">
        <v>2621</v>
      </c>
      <c r="G358" s="11" t="s">
        <v>2622</v>
      </c>
      <c r="H358" s="11" t="s">
        <v>2623</v>
      </c>
      <c r="I358" s="1" t="s">
        <v>8</v>
      </c>
      <c r="J358" s="11">
        <v>305.0</v>
      </c>
      <c r="K358" s="13" t="s">
        <v>34</v>
      </c>
      <c r="L358" s="12" t="s">
        <v>35</v>
      </c>
      <c r="M358" s="12" t="s">
        <v>36</v>
      </c>
      <c r="N358" s="11" t="s">
        <v>34</v>
      </c>
      <c r="P358" s="13" t="s">
        <v>1985</v>
      </c>
      <c r="Q358" s="13" t="s">
        <v>2609</v>
      </c>
      <c r="S358" s="26"/>
      <c r="T358" s="26"/>
      <c r="U358" s="11"/>
      <c r="V358" s="11"/>
      <c r="W358" s="11"/>
      <c r="X358" s="11"/>
      <c r="Y358" s="11"/>
      <c r="Z358" s="11"/>
      <c r="AA358" s="11"/>
      <c r="AB358" s="11"/>
      <c r="AC358" s="11"/>
    </row>
    <row r="359">
      <c r="A359" s="11" t="s">
        <v>2624</v>
      </c>
      <c r="B359" s="11" t="s">
        <v>2625</v>
      </c>
      <c r="C359" s="11">
        <v>2022.0</v>
      </c>
      <c r="D359" s="14" t="s">
        <v>2626</v>
      </c>
      <c r="E359" s="11" t="s">
        <v>2627</v>
      </c>
      <c r="F359" s="11" t="s">
        <v>2628</v>
      </c>
      <c r="G359" s="11" t="s">
        <v>2629</v>
      </c>
      <c r="H359" s="11" t="s">
        <v>2630</v>
      </c>
      <c r="I359" s="1" t="s">
        <v>8</v>
      </c>
      <c r="J359" s="11">
        <v>310.0</v>
      </c>
      <c r="K359" s="13" t="s">
        <v>34</v>
      </c>
      <c r="L359" s="12" t="s">
        <v>35</v>
      </c>
      <c r="M359" s="12" t="s">
        <v>36</v>
      </c>
      <c r="N359" s="11" t="s">
        <v>34</v>
      </c>
      <c r="P359" s="13" t="s">
        <v>1985</v>
      </c>
      <c r="Q359" s="13" t="s">
        <v>2609</v>
      </c>
      <c r="R359" s="13"/>
      <c r="S359" s="12"/>
      <c r="T359" s="12"/>
      <c r="U359" s="13"/>
      <c r="V359" s="11"/>
      <c r="W359" s="11"/>
      <c r="X359" s="11"/>
      <c r="Y359" s="11"/>
      <c r="Z359" s="11"/>
      <c r="AA359" s="11"/>
      <c r="AB359" s="11"/>
      <c r="AC359" s="11"/>
    </row>
    <row r="360">
      <c r="A360" s="11" t="s">
        <v>2631</v>
      </c>
      <c r="B360" s="11" t="s">
        <v>2632</v>
      </c>
      <c r="C360" s="11">
        <v>2022.0</v>
      </c>
      <c r="D360" s="11" t="s">
        <v>2633</v>
      </c>
      <c r="E360" s="11" t="s">
        <v>2634</v>
      </c>
      <c r="F360" s="11" t="s">
        <v>2635</v>
      </c>
      <c r="G360" s="11" t="s">
        <v>2636</v>
      </c>
      <c r="H360" s="11" t="s">
        <v>2637</v>
      </c>
      <c r="I360" s="1" t="s">
        <v>8</v>
      </c>
      <c r="J360" s="11">
        <v>312.0</v>
      </c>
      <c r="K360" s="13" t="s">
        <v>212</v>
      </c>
      <c r="L360" s="12" t="s">
        <v>49</v>
      </c>
      <c r="M360" s="12" t="s">
        <v>36</v>
      </c>
      <c r="N360" s="11" t="s">
        <v>212</v>
      </c>
      <c r="P360" s="13" t="s">
        <v>1985</v>
      </c>
      <c r="Q360" s="13" t="s">
        <v>2638</v>
      </c>
      <c r="R360" s="13"/>
      <c r="S360" s="12"/>
      <c r="T360" s="12"/>
      <c r="U360" s="11"/>
      <c r="V360" s="11"/>
      <c r="W360" s="11"/>
      <c r="X360" s="11"/>
      <c r="Y360" s="11"/>
      <c r="Z360" s="11"/>
      <c r="AA360" s="11"/>
      <c r="AB360" s="11"/>
      <c r="AC360" s="11"/>
    </row>
    <row r="361">
      <c r="A361" s="11" t="s">
        <v>1698</v>
      </c>
      <c r="B361" s="11" t="s">
        <v>2639</v>
      </c>
      <c r="C361" s="11">
        <v>2022.0</v>
      </c>
      <c r="D361" s="11" t="s">
        <v>2640</v>
      </c>
      <c r="E361" s="11" t="s">
        <v>2641</v>
      </c>
      <c r="F361" s="11" t="s">
        <v>1702</v>
      </c>
      <c r="G361" s="11" t="s">
        <v>1703</v>
      </c>
      <c r="H361" s="11" t="s">
        <v>1704</v>
      </c>
      <c r="I361" s="1" t="s">
        <v>8</v>
      </c>
      <c r="J361" s="11">
        <v>324.0</v>
      </c>
      <c r="K361" s="13" t="s">
        <v>212</v>
      </c>
      <c r="L361" s="12" t="s">
        <v>49</v>
      </c>
      <c r="M361" s="12" t="s">
        <v>36</v>
      </c>
      <c r="N361" s="11" t="s">
        <v>212</v>
      </c>
      <c r="P361" s="13" t="s">
        <v>1985</v>
      </c>
      <c r="Q361" s="13" t="s">
        <v>2102</v>
      </c>
      <c r="S361" s="26"/>
      <c r="T361" s="26"/>
      <c r="U361" s="11"/>
      <c r="V361" s="11"/>
      <c r="W361" s="11"/>
      <c r="X361" s="11"/>
      <c r="Y361" s="11"/>
      <c r="Z361" s="11"/>
      <c r="AA361" s="11"/>
      <c r="AB361" s="11"/>
      <c r="AC361" s="11"/>
    </row>
    <row r="362">
      <c r="A362" s="11" t="s">
        <v>2346</v>
      </c>
      <c r="B362" s="11" t="s">
        <v>2642</v>
      </c>
      <c r="C362" s="11">
        <v>2022.0</v>
      </c>
      <c r="D362" s="11" t="s">
        <v>2643</v>
      </c>
      <c r="E362" s="11" t="s">
        <v>2644</v>
      </c>
      <c r="F362" s="11" t="s">
        <v>2645</v>
      </c>
      <c r="G362" s="11" t="s">
        <v>2646</v>
      </c>
      <c r="H362" s="11" t="s">
        <v>2647</v>
      </c>
      <c r="I362" s="1" t="s">
        <v>8</v>
      </c>
      <c r="J362" s="11">
        <v>331.0</v>
      </c>
      <c r="K362" s="13" t="s">
        <v>1815</v>
      </c>
      <c r="L362" s="12" t="s">
        <v>49</v>
      </c>
      <c r="M362" s="12" t="s">
        <v>36</v>
      </c>
      <c r="N362" s="11" t="s">
        <v>1815</v>
      </c>
      <c r="P362" s="13" t="s">
        <v>1985</v>
      </c>
      <c r="Q362" s="13" t="s">
        <v>2648</v>
      </c>
      <c r="S362" s="26"/>
      <c r="T362" s="26"/>
      <c r="U362" s="11"/>
      <c r="V362" s="11"/>
      <c r="W362" s="11"/>
      <c r="X362" s="11"/>
      <c r="Y362" s="11"/>
      <c r="Z362" s="11"/>
      <c r="AA362" s="11"/>
      <c r="AB362" s="11"/>
      <c r="AC362" s="11"/>
    </row>
    <row r="363">
      <c r="A363" s="11" t="s">
        <v>1757</v>
      </c>
      <c r="B363" s="11" t="s">
        <v>2649</v>
      </c>
      <c r="C363" s="11">
        <v>2022.0</v>
      </c>
      <c r="D363" s="11" t="s">
        <v>2650</v>
      </c>
      <c r="E363" s="11" t="s">
        <v>2651</v>
      </c>
      <c r="F363" s="11" t="s">
        <v>1761</v>
      </c>
      <c r="G363" s="11" t="s">
        <v>1762</v>
      </c>
      <c r="H363" s="11" t="s">
        <v>1763</v>
      </c>
      <c r="I363" s="1" t="s">
        <v>8</v>
      </c>
      <c r="J363" s="11">
        <v>332.0</v>
      </c>
      <c r="K363" s="13" t="s">
        <v>1764</v>
      </c>
      <c r="L363" s="12" t="s">
        <v>61</v>
      </c>
      <c r="M363" s="12" t="s">
        <v>36</v>
      </c>
      <c r="N363" s="11" t="s">
        <v>1764</v>
      </c>
      <c r="P363" s="13" t="s">
        <v>1985</v>
      </c>
      <c r="Q363" s="13" t="s">
        <v>2102</v>
      </c>
      <c r="R363" s="13"/>
      <c r="S363" s="26"/>
      <c r="T363" s="26"/>
      <c r="U363" s="11"/>
      <c r="V363" s="11"/>
      <c r="W363" s="11"/>
      <c r="X363" s="11"/>
      <c r="Y363" s="11"/>
      <c r="Z363" s="11"/>
      <c r="AA363" s="11"/>
      <c r="AB363" s="11"/>
      <c r="AC363" s="11"/>
    </row>
    <row r="364">
      <c r="A364" s="11" t="s">
        <v>2652</v>
      </c>
      <c r="B364" s="11" t="s">
        <v>2653</v>
      </c>
      <c r="C364" s="11">
        <v>2022.0</v>
      </c>
      <c r="D364" s="11" t="s">
        <v>2654</v>
      </c>
      <c r="E364" s="11" t="s">
        <v>2655</v>
      </c>
      <c r="F364" s="11" t="s">
        <v>2656</v>
      </c>
      <c r="G364" s="11" t="s">
        <v>2657</v>
      </c>
      <c r="H364" s="11" t="s">
        <v>2658</v>
      </c>
      <c r="I364" s="1" t="s">
        <v>8</v>
      </c>
      <c r="J364" s="11">
        <v>334.0</v>
      </c>
      <c r="K364" s="14" t="s">
        <v>34</v>
      </c>
      <c r="L364" s="12" t="s">
        <v>35</v>
      </c>
      <c r="M364" s="12" t="s">
        <v>36</v>
      </c>
      <c r="N364" s="11" t="s">
        <v>34</v>
      </c>
      <c r="P364" s="13" t="s">
        <v>1985</v>
      </c>
      <c r="Q364" s="13" t="s">
        <v>2659</v>
      </c>
      <c r="S364" s="26"/>
      <c r="T364" s="26"/>
      <c r="U364" s="11"/>
      <c r="V364" s="11"/>
      <c r="W364" s="11"/>
      <c r="X364" s="11"/>
      <c r="Y364" s="11"/>
      <c r="Z364" s="11"/>
      <c r="AA364" s="11"/>
      <c r="AB364" s="11"/>
      <c r="AC364" s="11"/>
    </row>
    <row r="365">
      <c r="A365" s="11" t="s">
        <v>1677</v>
      </c>
      <c r="B365" s="11" t="s">
        <v>2660</v>
      </c>
      <c r="C365" s="11">
        <v>2022.0</v>
      </c>
      <c r="D365" s="11" t="s">
        <v>2661</v>
      </c>
      <c r="E365" s="11" t="s">
        <v>2662</v>
      </c>
      <c r="F365" s="11" t="s">
        <v>1681</v>
      </c>
      <c r="G365" s="11" t="s">
        <v>1682</v>
      </c>
      <c r="H365" s="23" t="s">
        <v>1683</v>
      </c>
      <c r="I365" s="1" t="s">
        <v>8</v>
      </c>
      <c r="J365" s="11">
        <v>335.0</v>
      </c>
      <c r="K365" s="13" t="s">
        <v>52</v>
      </c>
      <c r="L365" s="12" t="s">
        <v>49</v>
      </c>
      <c r="M365" s="12" t="s">
        <v>36</v>
      </c>
      <c r="N365" s="11" t="s">
        <v>52</v>
      </c>
      <c r="P365" s="13" t="s">
        <v>1985</v>
      </c>
      <c r="Q365" s="13" t="s">
        <v>2663</v>
      </c>
      <c r="R365" s="13"/>
      <c r="S365" s="12"/>
      <c r="T365" s="12"/>
      <c r="U365" s="11"/>
      <c r="V365" s="11"/>
      <c r="W365" s="11"/>
      <c r="X365" s="11"/>
      <c r="Y365" s="11"/>
      <c r="Z365" s="11"/>
      <c r="AA365" s="11"/>
      <c r="AB365" s="11"/>
      <c r="AC365" s="11"/>
    </row>
    <row r="366">
      <c r="A366" s="11" t="s">
        <v>2664</v>
      </c>
      <c r="B366" s="11" t="s">
        <v>2665</v>
      </c>
      <c r="C366" s="11">
        <v>2022.0</v>
      </c>
      <c r="D366" s="11" t="s">
        <v>2666</v>
      </c>
      <c r="E366" s="11" t="s">
        <v>2667</v>
      </c>
      <c r="F366" s="11" t="s">
        <v>2668</v>
      </c>
      <c r="G366" s="11" t="s">
        <v>2669</v>
      </c>
      <c r="H366" s="11" t="s">
        <v>2670</v>
      </c>
      <c r="I366" s="1" t="s">
        <v>8</v>
      </c>
      <c r="J366" s="11">
        <v>337.0</v>
      </c>
      <c r="K366" s="14" t="s">
        <v>34</v>
      </c>
      <c r="L366" s="12" t="s">
        <v>35</v>
      </c>
      <c r="M366" s="12" t="s">
        <v>36</v>
      </c>
      <c r="N366" s="11" t="s">
        <v>34</v>
      </c>
      <c r="P366" s="25" t="s">
        <v>1985</v>
      </c>
      <c r="Q366" s="25" t="s">
        <v>2671</v>
      </c>
      <c r="R366" s="25"/>
      <c r="S366" s="12"/>
      <c r="T366" s="12"/>
      <c r="U366" s="11"/>
      <c r="V366" s="11"/>
      <c r="W366" s="11"/>
      <c r="X366" s="11"/>
      <c r="Y366" s="11"/>
      <c r="Z366" s="11"/>
      <c r="AA366" s="11"/>
      <c r="AB366" s="11"/>
      <c r="AC366" s="11"/>
    </row>
    <row r="367">
      <c r="A367" s="11" t="s">
        <v>2672</v>
      </c>
      <c r="B367" s="11" t="s">
        <v>2673</v>
      </c>
      <c r="C367" s="11">
        <v>2022.0</v>
      </c>
      <c r="D367" s="11" t="s">
        <v>2674</v>
      </c>
      <c r="E367" s="11" t="s">
        <v>2675</v>
      </c>
      <c r="F367" s="11" t="s">
        <v>2676</v>
      </c>
      <c r="G367" s="11" t="s">
        <v>2677</v>
      </c>
      <c r="H367" s="11" t="s">
        <v>2678</v>
      </c>
      <c r="I367" s="1" t="s">
        <v>8</v>
      </c>
      <c r="J367" s="11">
        <v>339.0</v>
      </c>
      <c r="K367" s="14" t="s">
        <v>48</v>
      </c>
      <c r="L367" s="12" t="s">
        <v>49</v>
      </c>
      <c r="M367" s="12" t="s">
        <v>36</v>
      </c>
      <c r="N367" s="11" t="s">
        <v>48</v>
      </c>
      <c r="P367" s="25" t="s">
        <v>1985</v>
      </c>
      <c r="Q367" s="25" t="s">
        <v>2679</v>
      </c>
      <c r="R367" s="25"/>
      <c r="S367" s="26"/>
      <c r="T367" s="26"/>
      <c r="U367" s="11"/>
      <c r="V367" s="11"/>
      <c r="W367" s="11"/>
      <c r="X367" s="11"/>
      <c r="Y367" s="11"/>
      <c r="Z367" s="11"/>
      <c r="AA367" s="11"/>
      <c r="AB367" s="11"/>
      <c r="AC367" s="11"/>
    </row>
    <row r="368">
      <c r="A368" s="11" t="s">
        <v>1420</v>
      </c>
      <c r="B368" s="11" t="s">
        <v>2680</v>
      </c>
      <c r="C368" s="11">
        <v>2022.0</v>
      </c>
      <c r="D368" s="11" t="s">
        <v>2681</v>
      </c>
      <c r="E368" s="11" t="s">
        <v>2682</v>
      </c>
      <c r="F368" s="11" t="s">
        <v>1424</v>
      </c>
      <c r="G368" s="11" t="s">
        <v>1425</v>
      </c>
      <c r="H368" s="23" t="s">
        <v>2683</v>
      </c>
      <c r="I368" s="1" t="s">
        <v>8</v>
      </c>
      <c r="J368" s="11">
        <v>341.0</v>
      </c>
      <c r="K368" s="14" t="s">
        <v>212</v>
      </c>
      <c r="L368" s="12" t="s">
        <v>49</v>
      </c>
      <c r="M368" s="12" t="s">
        <v>36</v>
      </c>
      <c r="N368" s="11" t="s">
        <v>212</v>
      </c>
      <c r="P368" s="25" t="s">
        <v>1985</v>
      </c>
      <c r="Q368" s="25" t="s">
        <v>2684</v>
      </c>
      <c r="R368" s="13"/>
      <c r="S368" s="12"/>
      <c r="T368" s="12"/>
      <c r="U368" s="13"/>
      <c r="W368" s="13"/>
      <c r="X368" s="13"/>
      <c r="Y368" s="13"/>
      <c r="Z368" s="13"/>
      <c r="AA368" s="13"/>
      <c r="AB368" s="13"/>
      <c r="AC368" s="11"/>
    </row>
    <row r="369">
      <c r="A369" s="11" t="s">
        <v>1787</v>
      </c>
      <c r="B369" s="11" t="s">
        <v>2685</v>
      </c>
      <c r="C369" s="11">
        <v>2022.0</v>
      </c>
      <c r="D369" s="11" t="s">
        <v>2686</v>
      </c>
      <c r="E369" s="11" t="s">
        <v>2687</v>
      </c>
      <c r="F369" s="11" t="s">
        <v>1791</v>
      </c>
      <c r="G369" s="11" t="s">
        <v>1792</v>
      </c>
      <c r="H369" s="11" t="s">
        <v>1793</v>
      </c>
      <c r="I369" s="1" t="s">
        <v>8</v>
      </c>
      <c r="J369" s="11">
        <v>344.0</v>
      </c>
      <c r="K369" s="11" t="s">
        <v>34</v>
      </c>
      <c r="L369" s="12" t="s">
        <v>35</v>
      </c>
      <c r="M369" s="12" t="s">
        <v>36</v>
      </c>
      <c r="N369" s="11" t="s">
        <v>34</v>
      </c>
      <c r="P369" s="25" t="s">
        <v>1985</v>
      </c>
      <c r="Q369" s="25" t="s">
        <v>2684</v>
      </c>
      <c r="R369" s="13"/>
      <c r="S369" s="12"/>
      <c r="T369" s="12"/>
      <c r="U369" s="11"/>
      <c r="V369" s="11"/>
      <c r="W369" s="13"/>
      <c r="X369" s="13"/>
      <c r="Y369" s="13"/>
      <c r="Z369" s="13"/>
      <c r="AA369" s="13"/>
      <c r="AB369" s="13"/>
      <c r="AC369" s="11"/>
    </row>
    <row r="370">
      <c r="A370" s="11" t="s">
        <v>2688</v>
      </c>
      <c r="B370" s="11" t="s">
        <v>2689</v>
      </c>
      <c r="C370" s="11">
        <v>2022.0</v>
      </c>
      <c r="D370" s="11" t="s">
        <v>2690</v>
      </c>
      <c r="E370" s="11" t="s">
        <v>2691</v>
      </c>
      <c r="F370" s="11" t="s">
        <v>2692</v>
      </c>
      <c r="G370" s="11" t="s">
        <v>2693</v>
      </c>
      <c r="H370" s="11" t="s">
        <v>2694</v>
      </c>
      <c r="I370" s="1" t="s">
        <v>8</v>
      </c>
      <c r="J370" s="11">
        <v>366.0</v>
      </c>
      <c r="K370" s="11" t="s">
        <v>212</v>
      </c>
      <c r="L370" s="12" t="s">
        <v>49</v>
      </c>
      <c r="M370" s="12" t="s">
        <v>36</v>
      </c>
      <c r="N370" s="11" t="s">
        <v>212</v>
      </c>
      <c r="P370" s="25" t="s">
        <v>1985</v>
      </c>
      <c r="Q370" s="25" t="s">
        <v>1986</v>
      </c>
      <c r="R370" s="13"/>
      <c r="S370" s="26"/>
      <c r="T370" s="26"/>
      <c r="U370" s="11"/>
      <c r="V370" s="11"/>
      <c r="W370" s="13"/>
      <c r="X370" s="13"/>
      <c r="Y370" s="13"/>
      <c r="Z370" s="13"/>
      <c r="AA370" s="13"/>
      <c r="AB370" s="13"/>
      <c r="AC370" s="11"/>
    </row>
    <row r="371">
      <c r="A371" s="11" t="s">
        <v>2695</v>
      </c>
      <c r="B371" s="11" t="s">
        <v>2696</v>
      </c>
      <c r="C371" s="11">
        <v>2022.0</v>
      </c>
      <c r="D371" s="11" t="s">
        <v>2697</v>
      </c>
      <c r="E371" s="11" t="s">
        <v>2698</v>
      </c>
      <c r="F371" s="11" t="s">
        <v>2699</v>
      </c>
      <c r="G371" s="11" t="s">
        <v>2700</v>
      </c>
      <c r="H371" s="11" t="s">
        <v>2701</v>
      </c>
      <c r="I371" s="1" t="s">
        <v>8</v>
      </c>
      <c r="J371" s="11">
        <v>368.0</v>
      </c>
      <c r="K371" s="14" t="s">
        <v>143</v>
      </c>
      <c r="L371" s="12" t="s">
        <v>49</v>
      </c>
      <c r="M371" s="12" t="s">
        <v>36</v>
      </c>
      <c r="N371" s="11" t="s">
        <v>143</v>
      </c>
      <c r="P371" s="25" t="s">
        <v>1985</v>
      </c>
      <c r="Q371" s="25" t="s">
        <v>1986</v>
      </c>
      <c r="R371" s="13"/>
      <c r="S371" s="26"/>
      <c r="T371" s="26"/>
      <c r="U371" s="11"/>
      <c r="V371" s="11"/>
      <c r="W371" s="13"/>
      <c r="X371" s="13"/>
      <c r="Y371" s="13"/>
      <c r="Z371" s="13"/>
      <c r="AA371" s="13"/>
      <c r="AB371" s="13"/>
      <c r="AC371" s="11"/>
    </row>
    <row r="372">
      <c r="A372" s="11"/>
      <c r="B372" s="11"/>
      <c r="C372" s="11"/>
      <c r="D372" s="11"/>
      <c r="E372" s="11"/>
      <c r="F372" s="11"/>
      <c r="G372" s="11"/>
      <c r="H372" s="11"/>
      <c r="I372" s="11"/>
      <c r="J372" s="11"/>
      <c r="K372" s="11"/>
      <c r="L372" s="11"/>
      <c r="M372" s="11"/>
      <c r="N372" s="11"/>
      <c r="P372" s="11"/>
      <c r="Q372" s="11"/>
      <c r="R372" s="11"/>
      <c r="S372" s="11"/>
      <c r="T372" s="11"/>
      <c r="U372" s="11"/>
      <c r="V372" s="11"/>
      <c r="W372" s="11"/>
      <c r="X372" s="11"/>
      <c r="Y372" s="11"/>
      <c r="Z372" s="11"/>
      <c r="AA372" s="11"/>
      <c r="AB372" s="11"/>
      <c r="AC372" s="11"/>
    </row>
    <row r="373">
      <c r="A373" s="11"/>
      <c r="B373" s="11"/>
      <c r="C373" s="11"/>
      <c r="D373" s="11"/>
      <c r="E373" s="11"/>
      <c r="F373" s="11"/>
      <c r="G373" s="11"/>
      <c r="H373" s="11"/>
      <c r="I373" s="11"/>
      <c r="J373" s="11"/>
      <c r="K373" s="11"/>
      <c r="L373" s="11"/>
      <c r="M373" s="11"/>
      <c r="N373" s="11"/>
      <c r="P373" s="11"/>
      <c r="Q373" s="11"/>
      <c r="R373" s="11"/>
      <c r="S373" s="11"/>
      <c r="T373" s="11"/>
      <c r="U373" s="11"/>
      <c r="V373" s="11"/>
      <c r="W373" s="11"/>
      <c r="X373" s="11"/>
      <c r="Y373" s="11"/>
      <c r="Z373" s="11"/>
      <c r="AA373" s="11"/>
      <c r="AB373" s="11"/>
      <c r="AC373" s="11"/>
    </row>
    <row r="374">
      <c r="A374" s="11"/>
      <c r="B374" s="11"/>
      <c r="C374" s="11"/>
      <c r="D374" s="11"/>
      <c r="E374" s="11"/>
      <c r="F374" s="11"/>
      <c r="G374" s="11"/>
      <c r="H374" s="11"/>
      <c r="I374" s="11"/>
      <c r="J374" s="11"/>
      <c r="K374" s="11"/>
      <c r="L374" s="11"/>
      <c r="M374" s="11"/>
      <c r="N374" s="11"/>
      <c r="P374" s="11"/>
      <c r="Q374" s="11"/>
      <c r="R374" s="11"/>
      <c r="S374" s="11"/>
      <c r="T374" s="11"/>
      <c r="U374" s="11"/>
      <c r="V374" s="11"/>
      <c r="W374" s="11"/>
      <c r="X374" s="11"/>
      <c r="Y374" s="11"/>
      <c r="Z374" s="11"/>
      <c r="AA374" s="11"/>
      <c r="AB374" s="11"/>
      <c r="AC374" s="11"/>
    </row>
    <row r="375">
      <c r="A375" s="11"/>
      <c r="B375" s="11"/>
      <c r="C375" s="11"/>
      <c r="D375" s="11"/>
      <c r="E375" s="11"/>
      <c r="F375" s="11"/>
      <c r="G375" s="11"/>
      <c r="H375" s="11"/>
      <c r="I375" s="11"/>
      <c r="J375" s="11"/>
      <c r="K375" s="11"/>
      <c r="L375" s="11"/>
      <c r="M375" s="11"/>
      <c r="N375" s="11"/>
      <c r="P375" s="11"/>
      <c r="Q375" s="11"/>
      <c r="R375" s="11"/>
      <c r="S375" s="11"/>
      <c r="T375" s="11"/>
      <c r="U375" s="11"/>
      <c r="V375" s="11"/>
      <c r="W375" s="11"/>
      <c r="X375" s="11"/>
      <c r="Y375" s="11"/>
      <c r="Z375" s="11"/>
      <c r="AA375" s="11"/>
      <c r="AB375" s="11"/>
      <c r="AC375" s="11"/>
    </row>
    <row r="376">
      <c r="A376" s="11"/>
      <c r="B376" s="11"/>
      <c r="C376" s="11"/>
      <c r="D376" s="11"/>
      <c r="E376" s="11"/>
      <c r="F376" s="11"/>
      <c r="G376" s="11"/>
      <c r="H376" s="11"/>
      <c r="I376" s="11"/>
      <c r="J376" s="11"/>
      <c r="K376" s="11"/>
      <c r="L376" s="11"/>
      <c r="M376" s="11"/>
      <c r="N376" s="11"/>
      <c r="P376" s="11"/>
      <c r="Q376" s="11"/>
      <c r="R376" s="11"/>
      <c r="S376" s="11"/>
      <c r="T376" s="11"/>
      <c r="U376" s="11"/>
      <c r="V376" s="11"/>
      <c r="W376" s="11"/>
      <c r="X376" s="11"/>
      <c r="Y376" s="11"/>
      <c r="Z376" s="11"/>
      <c r="AA376" s="11"/>
      <c r="AB376" s="11"/>
      <c r="AC376" s="11"/>
    </row>
    <row r="377">
      <c r="A377" s="11"/>
      <c r="B377" s="11"/>
      <c r="C377" s="11"/>
      <c r="D377" s="11"/>
      <c r="E377" s="11"/>
      <c r="F377" s="11"/>
      <c r="G377" s="11"/>
      <c r="H377" s="11"/>
      <c r="I377" s="11"/>
      <c r="J377" s="11"/>
      <c r="K377" s="11"/>
      <c r="L377" s="11"/>
      <c r="M377" s="11"/>
      <c r="N377" s="11"/>
      <c r="P377" s="11"/>
      <c r="Q377" s="11"/>
      <c r="R377" s="11"/>
      <c r="S377" s="11"/>
      <c r="T377" s="11"/>
      <c r="U377" s="11"/>
      <c r="V377" s="11"/>
      <c r="W377" s="11"/>
      <c r="X377" s="11"/>
      <c r="Y377" s="11"/>
      <c r="Z377" s="11"/>
      <c r="AA377" s="11"/>
      <c r="AB377" s="11"/>
      <c r="AC377" s="11"/>
    </row>
    <row r="378">
      <c r="A378" s="11"/>
      <c r="B378" s="11"/>
      <c r="C378" s="11"/>
      <c r="D378" s="11"/>
      <c r="E378" s="11"/>
      <c r="F378" s="11"/>
      <c r="G378" s="11"/>
      <c r="H378" s="11"/>
      <c r="I378" s="11"/>
      <c r="J378" s="11"/>
      <c r="K378" s="11"/>
      <c r="L378" s="11"/>
      <c r="M378" s="11"/>
      <c r="N378" s="11"/>
      <c r="P378" s="11"/>
      <c r="Q378" s="11"/>
      <c r="R378" s="11"/>
      <c r="S378" s="11"/>
      <c r="T378" s="11"/>
      <c r="U378" s="11"/>
      <c r="V378" s="11"/>
      <c r="W378" s="11"/>
      <c r="X378" s="11"/>
      <c r="Y378" s="11"/>
      <c r="Z378" s="11"/>
      <c r="AA378" s="11"/>
      <c r="AB378" s="11"/>
      <c r="AC378" s="11"/>
    </row>
    <row r="379">
      <c r="A379" s="11"/>
      <c r="B379" s="11"/>
      <c r="C379" s="11"/>
      <c r="D379" s="11"/>
      <c r="E379" s="11"/>
      <c r="F379" s="11"/>
      <c r="G379" s="11"/>
      <c r="H379" s="11"/>
      <c r="I379" s="11"/>
      <c r="J379" s="11"/>
      <c r="K379" s="11"/>
      <c r="L379" s="11"/>
      <c r="M379" s="11"/>
      <c r="N379" s="11"/>
      <c r="P379" s="11"/>
      <c r="Q379" s="11"/>
      <c r="R379" s="11"/>
      <c r="S379" s="11"/>
      <c r="T379" s="11"/>
      <c r="U379" s="11"/>
      <c r="V379" s="11"/>
      <c r="W379" s="11"/>
      <c r="X379" s="11"/>
      <c r="Y379" s="11"/>
      <c r="Z379" s="11"/>
      <c r="AA379" s="11"/>
      <c r="AB379" s="11"/>
      <c r="AC379" s="11"/>
    </row>
    <row r="380">
      <c r="A380" s="11"/>
      <c r="B380" s="11"/>
      <c r="C380" s="11"/>
      <c r="D380" s="11"/>
      <c r="E380" s="11"/>
      <c r="F380" s="11"/>
      <c r="G380" s="11"/>
      <c r="H380" s="11"/>
      <c r="I380" s="11"/>
      <c r="J380" s="11"/>
      <c r="K380" s="11"/>
      <c r="L380" s="11"/>
      <c r="M380" s="11"/>
      <c r="N380" s="11"/>
      <c r="P380" s="11"/>
      <c r="Q380" s="11"/>
      <c r="R380" s="11"/>
      <c r="S380" s="11"/>
      <c r="T380" s="11"/>
      <c r="U380" s="11"/>
      <c r="V380" s="11"/>
      <c r="W380" s="11"/>
      <c r="X380" s="11"/>
      <c r="Y380" s="11"/>
      <c r="Z380" s="11"/>
      <c r="AA380" s="11"/>
      <c r="AB380" s="11"/>
      <c r="AC380" s="11"/>
    </row>
    <row r="381">
      <c r="A381" s="11"/>
      <c r="B381" s="11"/>
      <c r="C381" s="11"/>
      <c r="D381" s="11"/>
      <c r="E381" s="11"/>
      <c r="F381" s="11"/>
      <c r="G381" s="11"/>
      <c r="H381" s="11"/>
      <c r="I381" s="11"/>
      <c r="J381" s="11"/>
      <c r="K381" s="11"/>
      <c r="L381" s="11"/>
      <c r="M381" s="11"/>
      <c r="N381" s="11"/>
      <c r="P381" s="11"/>
      <c r="Q381" s="11"/>
      <c r="R381" s="11"/>
      <c r="S381" s="11"/>
      <c r="T381" s="11"/>
      <c r="U381" s="11"/>
      <c r="V381" s="11"/>
      <c r="W381" s="11"/>
      <c r="X381" s="11"/>
      <c r="Y381" s="11"/>
      <c r="Z381" s="11"/>
      <c r="AA381" s="11"/>
      <c r="AB381" s="11"/>
      <c r="AC381" s="11"/>
    </row>
    <row r="382">
      <c r="A382" s="11"/>
      <c r="B382" s="11"/>
      <c r="C382" s="11"/>
      <c r="D382" s="11"/>
      <c r="E382" s="11"/>
      <c r="F382" s="11"/>
      <c r="G382" s="11"/>
      <c r="H382" s="11"/>
      <c r="I382" s="11"/>
      <c r="J382" s="11"/>
      <c r="K382" s="11"/>
      <c r="L382" s="11"/>
      <c r="M382" s="11"/>
      <c r="N382" s="11"/>
      <c r="P382" s="11"/>
      <c r="Q382" s="11"/>
      <c r="R382" s="11"/>
      <c r="S382" s="11"/>
      <c r="T382" s="11"/>
      <c r="U382" s="11"/>
      <c r="V382" s="11"/>
      <c r="W382" s="11"/>
      <c r="X382" s="11"/>
      <c r="Y382" s="11"/>
      <c r="Z382" s="11"/>
      <c r="AA382" s="11"/>
      <c r="AB382" s="11"/>
      <c r="AC382" s="11"/>
    </row>
    <row r="383">
      <c r="A383" s="11"/>
      <c r="B383" s="11"/>
      <c r="C383" s="11"/>
      <c r="D383" s="11"/>
      <c r="E383" s="11"/>
      <c r="F383" s="11"/>
      <c r="G383" s="11"/>
      <c r="H383" s="11"/>
      <c r="I383" s="11"/>
      <c r="J383" s="11"/>
      <c r="K383" s="11"/>
      <c r="L383" s="11"/>
      <c r="M383" s="11"/>
      <c r="N383" s="11"/>
      <c r="P383" s="11"/>
      <c r="Q383" s="11"/>
      <c r="R383" s="11"/>
      <c r="S383" s="11"/>
      <c r="T383" s="11"/>
      <c r="U383" s="11"/>
      <c r="V383" s="11"/>
      <c r="W383" s="11"/>
      <c r="X383" s="11"/>
      <c r="Y383" s="11"/>
      <c r="Z383" s="11"/>
      <c r="AA383" s="11"/>
      <c r="AB383" s="11"/>
      <c r="AC383" s="11"/>
    </row>
    <row r="384">
      <c r="A384" s="11"/>
      <c r="B384" s="11"/>
      <c r="C384" s="11"/>
      <c r="D384" s="11"/>
      <c r="E384" s="11"/>
      <c r="F384" s="11"/>
      <c r="G384" s="11"/>
      <c r="H384" s="11"/>
      <c r="I384" s="11"/>
      <c r="J384" s="11"/>
      <c r="K384" s="11"/>
      <c r="L384" s="11"/>
      <c r="M384" s="11"/>
      <c r="N384" s="11"/>
      <c r="P384" s="11"/>
      <c r="Q384" s="11"/>
      <c r="R384" s="11"/>
      <c r="S384" s="11"/>
      <c r="T384" s="11"/>
      <c r="U384" s="11"/>
      <c r="V384" s="11"/>
      <c r="W384" s="11"/>
      <c r="X384" s="11"/>
      <c r="Y384" s="11"/>
      <c r="Z384" s="11"/>
      <c r="AA384" s="11"/>
      <c r="AB384" s="11"/>
      <c r="AC384" s="11"/>
    </row>
    <row r="385">
      <c r="A385" s="11"/>
      <c r="B385" s="11"/>
      <c r="C385" s="11"/>
      <c r="D385" s="11"/>
      <c r="E385" s="11"/>
      <c r="F385" s="11"/>
      <c r="G385" s="11"/>
      <c r="H385" s="11"/>
      <c r="I385" s="11"/>
      <c r="J385" s="11"/>
      <c r="K385" s="11"/>
      <c r="L385" s="11"/>
      <c r="M385" s="11"/>
      <c r="N385" s="11"/>
      <c r="P385" s="11"/>
      <c r="Q385" s="11"/>
      <c r="R385" s="11"/>
      <c r="S385" s="11"/>
      <c r="T385" s="11"/>
      <c r="U385" s="11"/>
      <c r="V385" s="11"/>
      <c r="W385" s="11"/>
      <c r="X385" s="11"/>
      <c r="Y385" s="11"/>
      <c r="Z385" s="11"/>
      <c r="AA385" s="11"/>
      <c r="AB385" s="11"/>
      <c r="AC385" s="11"/>
    </row>
    <row r="386">
      <c r="A386" s="11"/>
      <c r="B386" s="11"/>
      <c r="C386" s="11"/>
      <c r="D386" s="11"/>
      <c r="E386" s="11"/>
      <c r="F386" s="11"/>
      <c r="G386" s="11"/>
      <c r="H386" s="11"/>
      <c r="I386" s="11"/>
      <c r="J386" s="11"/>
      <c r="K386" s="11"/>
      <c r="L386" s="11"/>
      <c r="M386" s="11"/>
      <c r="N386" s="11"/>
      <c r="P386" s="11"/>
      <c r="Q386" s="11"/>
      <c r="R386" s="11"/>
      <c r="S386" s="11"/>
      <c r="T386" s="11"/>
      <c r="U386" s="11"/>
      <c r="V386" s="11"/>
      <c r="W386" s="11"/>
      <c r="X386" s="11"/>
      <c r="Y386" s="11"/>
      <c r="Z386" s="11"/>
      <c r="AA386" s="11"/>
      <c r="AB386" s="11"/>
      <c r="AC386" s="11"/>
    </row>
    <row r="387">
      <c r="A387" s="11"/>
      <c r="B387" s="11"/>
      <c r="C387" s="11"/>
      <c r="D387" s="11"/>
      <c r="E387" s="11"/>
      <c r="F387" s="11"/>
      <c r="G387" s="11"/>
      <c r="H387" s="11"/>
      <c r="I387" s="11"/>
      <c r="J387" s="11"/>
      <c r="K387" s="11"/>
      <c r="L387" s="11"/>
      <c r="M387" s="11"/>
      <c r="N387" s="11"/>
      <c r="P387" s="11"/>
      <c r="Q387" s="11"/>
      <c r="R387" s="11"/>
      <c r="S387" s="11"/>
      <c r="T387" s="11"/>
      <c r="U387" s="11"/>
      <c r="V387" s="11"/>
      <c r="W387" s="11"/>
      <c r="X387" s="11"/>
      <c r="Y387" s="11"/>
      <c r="Z387" s="11"/>
      <c r="AA387" s="11"/>
      <c r="AB387" s="11"/>
      <c r="AC387" s="11"/>
    </row>
    <row r="388">
      <c r="A388" s="11"/>
      <c r="B388" s="11"/>
      <c r="C388" s="11"/>
      <c r="D388" s="11"/>
      <c r="E388" s="11"/>
      <c r="F388" s="11"/>
      <c r="G388" s="11"/>
      <c r="H388" s="11"/>
      <c r="I388" s="11"/>
      <c r="J388" s="11"/>
      <c r="K388" s="11"/>
      <c r="L388" s="11"/>
      <c r="M388" s="11"/>
      <c r="N388" s="11"/>
      <c r="P388" s="11"/>
      <c r="Q388" s="11"/>
      <c r="R388" s="11"/>
      <c r="S388" s="11"/>
      <c r="T388" s="11"/>
      <c r="U388" s="11"/>
      <c r="V388" s="11"/>
      <c r="W388" s="11"/>
      <c r="X388" s="11"/>
      <c r="Y388" s="11"/>
      <c r="Z388" s="11"/>
      <c r="AA388" s="11"/>
      <c r="AB388" s="11"/>
      <c r="AC388" s="11"/>
    </row>
    <row r="389">
      <c r="A389" s="11"/>
      <c r="B389" s="11"/>
      <c r="C389" s="11"/>
      <c r="D389" s="11"/>
      <c r="E389" s="11"/>
      <c r="F389" s="11"/>
      <c r="G389" s="11"/>
      <c r="H389" s="11"/>
      <c r="I389" s="11"/>
      <c r="J389" s="11"/>
      <c r="K389" s="11"/>
      <c r="L389" s="11"/>
      <c r="M389" s="11"/>
      <c r="N389" s="11"/>
      <c r="P389" s="11"/>
      <c r="Q389" s="11"/>
      <c r="R389" s="11"/>
      <c r="S389" s="11"/>
      <c r="T389" s="11"/>
      <c r="U389" s="11"/>
      <c r="V389" s="11"/>
      <c r="W389" s="11"/>
      <c r="X389" s="11"/>
      <c r="Y389" s="11"/>
      <c r="Z389" s="11"/>
      <c r="AA389" s="11"/>
      <c r="AB389" s="11"/>
      <c r="AC389" s="11"/>
    </row>
    <row r="390">
      <c r="A390" s="11"/>
      <c r="B390" s="11"/>
      <c r="C390" s="11"/>
      <c r="D390" s="11"/>
      <c r="E390" s="11"/>
      <c r="F390" s="11"/>
      <c r="G390" s="11"/>
      <c r="H390" s="11"/>
      <c r="I390" s="11"/>
      <c r="J390" s="11"/>
      <c r="K390" s="11"/>
      <c r="L390" s="11"/>
      <c r="M390" s="11"/>
      <c r="N390" s="11"/>
      <c r="P390" s="11"/>
      <c r="Q390" s="11"/>
      <c r="R390" s="11"/>
      <c r="S390" s="11"/>
      <c r="T390" s="11"/>
      <c r="U390" s="11"/>
      <c r="V390" s="11"/>
      <c r="W390" s="11"/>
      <c r="X390" s="11"/>
      <c r="Y390" s="11"/>
      <c r="Z390" s="11"/>
      <c r="AA390" s="11"/>
      <c r="AB390" s="11"/>
      <c r="AC390" s="11"/>
    </row>
    <row r="391">
      <c r="A391" s="11"/>
      <c r="B391" s="11"/>
      <c r="C391" s="11"/>
      <c r="D391" s="11"/>
      <c r="E391" s="11"/>
      <c r="F391" s="11"/>
      <c r="G391" s="11"/>
      <c r="H391" s="11"/>
      <c r="I391" s="11"/>
      <c r="J391" s="11"/>
      <c r="K391" s="11"/>
      <c r="L391" s="11"/>
      <c r="M391" s="11"/>
      <c r="N391" s="11"/>
      <c r="P391" s="11"/>
      <c r="Q391" s="11"/>
      <c r="R391" s="11"/>
      <c r="S391" s="11"/>
      <c r="T391" s="11"/>
      <c r="U391" s="11"/>
      <c r="V391" s="11"/>
      <c r="W391" s="11"/>
      <c r="X391" s="11"/>
      <c r="Y391" s="11"/>
      <c r="Z391" s="11"/>
      <c r="AA391" s="11"/>
      <c r="AB391" s="11"/>
      <c r="AC391" s="11"/>
    </row>
    <row r="392">
      <c r="A392" s="11"/>
      <c r="B392" s="11"/>
      <c r="C392" s="11"/>
      <c r="D392" s="11"/>
      <c r="E392" s="11"/>
      <c r="F392" s="11"/>
      <c r="G392" s="11"/>
      <c r="H392" s="11"/>
      <c r="I392" s="11"/>
      <c r="J392" s="11"/>
      <c r="K392" s="11"/>
      <c r="L392" s="11"/>
      <c r="M392" s="11"/>
      <c r="N392" s="11"/>
      <c r="P392" s="11"/>
      <c r="Q392" s="11"/>
      <c r="R392" s="11"/>
      <c r="S392" s="11"/>
      <c r="T392" s="11"/>
      <c r="U392" s="11"/>
      <c r="V392" s="11"/>
      <c r="W392" s="11"/>
      <c r="X392" s="11"/>
      <c r="Y392" s="11"/>
      <c r="Z392" s="11"/>
      <c r="AA392" s="11"/>
      <c r="AB392" s="11"/>
      <c r="AC392" s="11"/>
    </row>
    <row r="393">
      <c r="A393" s="11"/>
      <c r="B393" s="11"/>
      <c r="C393" s="11"/>
      <c r="D393" s="11"/>
      <c r="E393" s="11"/>
      <c r="F393" s="11"/>
      <c r="G393" s="11"/>
      <c r="H393" s="11"/>
      <c r="I393" s="11"/>
      <c r="J393" s="11"/>
      <c r="K393" s="11"/>
      <c r="L393" s="11"/>
      <c r="M393" s="11"/>
      <c r="N393" s="11"/>
      <c r="P393" s="11"/>
      <c r="Q393" s="11"/>
      <c r="R393" s="11"/>
      <c r="S393" s="11"/>
      <c r="T393" s="11"/>
      <c r="U393" s="11"/>
      <c r="V393" s="11"/>
      <c r="W393" s="11"/>
      <c r="X393" s="11"/>
      <c r="Y393" s="11"/>
      <c r="Z393" s="11"/>
      <c r="AA393" s="11"/>
      <c r="AB393" s="11"/>
      <c r="AC393" s="11"/>
    </row>
    <row r="394">
      <c r="A394" s="11"/>
      <c r="B394" s="11"/>
      <c r="C394" s="11"/>
      <c r="D394" s="11"/>
      <c r="E394" s="11"/>
      <c r="F394" s="11"/>
      <c r="G394" s="11"/>
      <c r="H394" s="11"/>
      <c r="I394" s="11"/>
      <c r="J394" s="11"/>
      <c r="K394" s="11"/>
      <c r="L394" s="11"/>
      <c r="M394" s="11"/>
      <c r="N394" s="11"/>
      <c r="P394" s="11"/>
      <c r="Q394" s="11"/>
      <c r="R394" s="11"/>
      <c r="S394" s="11"/>
      <c r="T394" s="11"/>
      <c r="U394" s="11"/>
      <c r="V394" s="11"/>
      <c r="W394" s="11"/>
      <c r="X394" s="11"/>
      <c r="Y394" s="11"/>
      <c r="Z394" s="11"/>
      <c r="AA394" s="11"/>
      <c r="AB394" s="11"/>
      <c r="AC394" s="11"/>
    </row>
    <row r="395">
      <c r="A395" s="11"/>
      <c r="B395" s="11"/>
      <c r="C395" s="11"/>
      <c r="D395" s="11"/>
      <c r="E395" s="11"/>
      <c r="F395" s="11"/>
      <c r="G395" s="11"/>
      <c r="H395" s="11"/>
      <c r="I395" s="11"/>
      <c r="J395" s="11"/>
      <c r="K395" s="11"/>
      <c r="L395" s="11"/>
      <c r="M395" s="11"/>
      <c r="N395" s="11"/>
      <c r="P395" s="11"/>
      <c r="Q395" s="11"/>
      <c r="R395" s="11"/>
      <c r="S395" s="11"/>
      <c r="T395" s="11"/>
      <c r="U395" s="11"/>
      <c r="V395" s="11"/>
      <c r="W395" s="11"/>
      <c r="X395" s="11"/>
      <c r="Y395" s="11"/>
      <c r="Z395" s="11"/>
      <c r="AA395" s="11"/>
      <c r="AB395" s="11"/>
      <c r="AC395" s="11"/>
    </row>
    <row r="396">
      <c r="A396" s="11"/>
      <c r="B396" s="11"/>
      <c r="C396" s="11"/>
      <c r="D396" s="11"/>
      <c r="E396" s="11"/>
      <c r="F396" s="11"/>
      <c r="G396" s="11"/>
      <c r="H396" s="11"/>
      <c r="I396" s="11"/>
      <c r="J396" s="11"/>
      <c r="K396" s="11"/>
      <c r="L396" s="11"/>
      <c r="M396" s="11"/>
      <c r="N396" s="11"/>
      <c r="P396" s="11"/>
      <c r="Q396" s="11"/>
      <c r="R396" s="11"/>
      <c r="S396" s="11"/>
      <c r="T396" s="11"/>
      <c r="U396" s="11"/>
      <c r="V396" s="11"/>
      <c r="W396" s="11"/>
      <c r="X396" s="11"/>
      <c r="Y396" s="11"/>
      <c r="Z396" s="11"/>
      <c r="AA396" s="11"/>
      <c r="AB396" s="11"/>
      <c r="AC396" s="11"/>
    </row>
    <row r="397">
      <c r="A397" s="11"/>
      <c r="B397" s="11"/>
      <c r="C397" s="11"/>
      <c r="D397" s="11"/>
      <c r="E397" s="11"/>
      <c r="F397" s="11"/>
      <c r="G397" s="11"/>
      <c r="H397" s="11"/>
      <c r="I397" s="11"/>
      <c r="J397" s="11"/>
      <c r="K397" s="11"/>
      <c r="L397" s="11"/>
      <c r="M397" s="11"/>
      <c r="N397" s="11"/>
      <c r="P397" s="11"/>
      <c r="Q397" s="11"/>
      <c r="R397" s="11"/>
      <c r="S397" s="11"/>
      <c r="T397" s="11"/>
      <c r="U397" s="11"/>
      <c r="V397" s="11"/>
      <c r="W397" s="11"/>
      <c r="X397" s="11"/>
      <c r="Y397" s="11"/>
      <c r="Z397" s="11"/>
      <c r="AA397" s="11"/>
      <c r="AB397" s="11"/>
      <c r="AC397" s="11"/>
    </row>
    <row r="398">
      <c r="A398" s="11"/>
      <c r="B398" s="11"/>
      <c r="C398" s="11"/>
      <c r="D398" s="11"/>
      <c r="E398" s="11"/>
      <c r="F398" s="11"/>
      <c r="G398" s="11"/>
      <c r="H398" s="11"/>
      <c r="I398" s="11"/>
      <c r="J398" s="11"/>
      <c r="K398" s="11"/>
      <c r="L398" s="11"/>
      <c r="M398" s="11"/>
      <c r="N398" s="11"/>
      <c r="P398" s="11"/>
      <c r="Q398" s="11"/>
      <c r="R398" s="11"/>
      <c r="S398" s="11"/>
      <c r="T398" s="11"/>
      <c r="U398" s="11"/>
      <c r="V398" s="11"/>
      <c r="W398" s="11"/>
      <c r="X398" s="11"/>
      <c r="Y398" s="11"/>
      <c r="Z398" s="11"/>
      <c r="AA398" s="11"/>
      <c r="AB398" s="11"/>
      <c r="AC398" s="11"/>
    </row>
    <row r="399">
      <c r="A399" s="11"/>
      <c r="B399" s="11"/>
      <c r="C399" s="11"/>
      <c r="D399" s="11"/>
      <c r="E399" s="11"/>
      <c r="F399" s="11"/>
      <c r="G399" s="11"/>
      <c r="H399" s="11"/>
      <c r="I399" s="11"/>
      <c r="J399" s="11"/>
      <c r="K399" s="11"/>
      <c r="L399" s="11"/>
      <c r="M399" s="11"/>
      <c r="N399" s="11"/>
      <c r="P399" s="11"/>
      <c r="Q399" s="11"/>
      <c r="R399" s="11"/>
      <c r="S399" s="11"/>
      <c r="T399" s="11"/>
      <c r="U399" s="11"/>
      <c r="V399" s="11"/>
      <c r="W399" s="11"/>
      <c r="X399" s="11"/>
      <c r="Y399" s="11"/>
      <c r="Z399" s="11"/>
      <c r="AA399" s="11"/>
      <c r="AB399" s="11"/>
      <c r="AC399" s="11"/>
    </row>
    <row r="400">
      <c r="A400" s="11"/>
      <c r="B400" s="11"/>
      <c r="C400" s="11"/>
      <c r="D400" s="11"/>
      <c r="E400" s="11"/>
      <c r="F400" s="11"/>
      <c r="G400" s="11"/>
      <c r="H400" s="11"/>
      <c r="I400" s="11"/>
      <c r="J400" s="11"/>
      <c r="K400" s="11"/>
      <c r="L400" s="11"/>
      <c r="M400" s="11"/>
      <c r="N400" s="11"/>
      <c r="P400" s="11"/>
      <c r="Q400" s="11"/>
      <c r="R400" s="11"/>
      <c r="S400" s="11"/>
      <c r="T400" s="11"/>
      <c r="U400" s="11"/>
      <c r="V400" s="11"/>
      <c r="W400" s="11"/>
      <c r="X400" s="11"/>
      <c r="Y400" s="11"/>
      <c r="Z400" s="11"/>
      <c r="AA400" s="11"/>
      <c r="AB400" s="11"/>
      <c r="AC400" s="11"/>
    </row>
    <row r="401">
      <c r="A401" s="11"/>
      <c r="B401" s="11"/>
      <c r="C401" s="11"/>
      <c r="D401" s="11"/>
      <c r="E401" s="11"/>
      <c r="F401" s="11"/>
      <c r="G401" s="11"/>
      <c r="H401" s="11"/>
      <c r="I401" s="11"/>
      <c r="J401" s="11"/>
      <c r="K401" s="11"/>
      <c r="L401" s="11"/>
      <c r="M401" s="11"/>
      <c r="N401" s="11"/>
      <c r="P401" s="11"/>
      <c r="Q401" s="11"/>
      <c r="R401" s="11"/>
      <c r="S401" s="11"/>
      <c r="T401" s="11"/>
      <c r="U401" s="11"/>
      <c r="V401" s="11"/>
      <c r="W401" s="11"/>
      <c r="X401" s="11"/>
      <c r="Y401" s="11"/>
      <c r="Z401" s="11"/>
      <c r="AA401" s="11"/>
      <c r="AB401" s="11"/>
      <c r="AC401" s="11"/>
    </row>
    <row r="402">
      <c r="A402" s="11"/>
      <c r="B402" s="11"/>
      <c r="C402" s="11"/>
      <c r="D402" s="11"/>
      <c r="E402" s="11"/>
      <c r="F402" s="11"/>
      <c r="G402" s="11"/>
      <c r="H402" s="11"/>
      <c r="I402" s="11"/>
      <c r="J402" s="11"/>
      <c r="K402" s="11"/>
      <c r="L402" s="11"/>
      <c r="M402" s="11"/>
      <c r="N402" s="11"/>
      <c r="P402" s="11"/>
      <c r="Q402" s="11"/>
      <c r="R402" s="11"/>
      <c r="S402" s="11"/>
      <c r="T402" s="11"/>
      <c r="U402" s="11"/>
      <c r="V402" s="11"/>
      <c r="W402" s="11"/>
      <c r="X402" s="11"/>
      <c r="Y402" s="11"/>
      <c r="Z402" s="11"/>
      <c r="AA402" s="11"/>
      <c r="AB402" s="11"/>
      <c r="AC402" s="11"/>
    </row>
    <row r="403">
      <c r="A403" s="11"/>
      <c r="B403" s="11"/>
      <c r="C403" s="11"/>
      <c r="D403" s="11"/>
      <c r="E403" s="11"/>
      <c r="F403" s="11"/>
      <c r="G403" s="11"/>
      <c r="H403" s="11"/>
      <c r="I403" s="11"/>
      <c r="J403" s="11"/>
      <c r="K403" s="11"/>
      <c r="L403" s="11"/>
      <c r="M403" s="11"/>
      <c r="N403" s="11"/>
      <c r="P403" s="11"/>
      <c r="Q403" s="11"/>
      <c r="R403" s="11"/>
      <c r="S403" s="11"/>
      <c r="T403" s="11"/>
      <c r="U403" s="11"/>
      <c r="V403" s="11"/>
      <c r="W403" s="11"/>
      <c r="X403" s="11"/>
      <c r="Y403" s="11"/>
      <c r="Z403" s="11"/>
      <c r="AA403" s="11"/>
      <c r="AB403" s="11"/>
      <c r="AC403" s="11"/>
    </row>
    <row r="404">
      <c r="A404" s="11"/>
      <c r="B404" s="11"/>
      <c r="C404" s="11"/>
      <c r="D404" s="11"/>
      <c r="E404" s="11"/>
      <c r="F404" s="11"/>
      <c r="G404" s="11"/>
      <c r="H404" s="11"/>
      <c r="I404" s="11"/>
      <c r="J404" s="11"/>
      <c r="K404" s="11"/>
      <c r="L404" s="11"/>
      <c r="M404" s="11"/>
      <c r="N404" s="11"/>
      <c r="P404" s="11"/>
      <c r="Q404" s="11"/>
      <c r="R404" s="11"/>
      <c r="S404" s="11"/>
      <c r="T404" s="11"/>
      <c r="U404" s="11"/>
      <c r="V404" s="11"/>
      <c r="W404" s="11"/>
      <c r="X404" s="11"/>
      <c r="Y404" s="11"/>
      <c r="Z404" s="11"/>
      <c r="AA404" s="11"/>
      <c r="AB404" s="11"/>
      <c r="AC404" s="11"/>
    </row>
    <row r="405">
      <c r="A405" s="11"/>
      <c r="B405" s="11"/>
      <c r="C405" s="11"/>
      <c r="D405" s="11"/>
      <c r="E405" s="11"/>
      <c r="F405" s="11"/>
      <c r="G405" s="11"/>
      <c r="H405" s="11"/>
      <c r="I405" s="11"/>
      <c r="J405" s="11"/>
      <c r="K405" s="11"/>
      <c r="L405" s="11"/>
      <c r="M405" s="11"/>
      <c r="N405" s="11"/>
      <c r="P405" s="11"/>
      <c r="Q405" s="11"/>
      <c r="R405" s="11"/>
      <c r="S405" s="11"/>
      <c r="T405" s="11"/>
      <c r="U405" s="11"/>
      <c r="V405" s="11"/>
      <c r="W405" s="11"/>
      <c r="X405" s="11"/>
      <c r="Y405" s="11"/>
      <c r="Z405" s="11"/>
      <c r="AA405" s="11"/>
      <c r="AB405" s="11"/>
      <c r="AC405" s="11"/>
    </row>
    <row r="406">
      <c r="A406" s="11"/>
      <c r="B406" s="11"/>
      <c r="C406" s="11"/>
      <c r="D406" s="11"/>
      <c r="E406" s="11"/>
      <c r="F406" s="11"/>
      <c r="G406" s="11"/>
      <c r="H406" s="11"/>
      <c r="I406" s="11"/>
      <c r="J406" s="11"/>
      <c r="K406" s="11"/>
      <c r="L406" s="11"/>
      <c r="M406" s="11"/>
      <c r="N406" s="11"/>
      <c r="P406" s="11"/>
      <c r="Q406" s="11"/>
      <c r="R406" s="11"/>
      <c r="S406" s="11"/>
      <c r="T406" s="11"/>
      <c r="U406" s="11"/>
      <c r="V406" s="11"/>
      <c r="W406" s="11"/>
      <c r="X406" s="11"/>
      <c r="Y406" s="11"/>
      <c r="Z406" s="11"/>
      <c r="AA406" s="11"/>
      <c r="AB406" s="11"/>
      <c r="AC406" s="11"/>
    </row>
    <row r="407">
      <c r="A407" s="11"/>
      <c r="B407" s="11"/>
      <c r="C407" s="11"/>
      <c r="D407" s="11"/>
      <c r="E407" s="11"/>
      <c r="F407" s="11"/>
      <c r="G407" s="11"/>
      <c r="H407" s="11"/>
      <c r="I407" s="11"/>
      <c r="J407" s="11"/>
      <c r="K407" s="11"/>
      <c r="L407" s="11"/>
      <c r="M407" s="11"/>
      <c r="N407" s="11"/>
      <c r="P407" s="11"/>
      <c r="Q407" s="11"/>
      <c r="R407" s="11"/>
      <c r="S407" s="11"/>
      <c r="T407" s="11"/>
      <c r="U407" s="11"/>
      <c r="V407" s="11"/>
      <c r="W407" s="11"/>
      <c r="X407" s="11"/>
      <c r="Y407" s="11"/>
      <c r="Z407" s="11"/>
      <c r="AA407" s="11"/>
      <c r="AB407" s="11"/>
      <c r="AC407" s="11"/>
    </row>
    <row r="408">
      <c r="A408" s="11"/>
      <c r="B408" s="11"/>
      <c r="C408" s="11"/>
      <c r="D408" s="11"/>
      <c r="E408" s="11"/>
      <c r="F408" s="11"/>
      <c r="G408" s="11"/>
      <c r="H408" s="11"/>
      <c r="I408" s="11"/>
      <c r="J408" s="11"/>
      <c r="K408" s="11"/>
      <c r="L408" s="11"/>
      <c r="M408" s="11"/>
      <c r="N408" s="11"/>
      <c r="P408" s="11"/>
      <c r="Q408" s="11"/>
      <c r="R408" s="11"/>
      <c r="S408" s="11"/>
      <c r="T408" s="11"/>
      <c r="U408" s="11"/>
      <c r="V408" s="11"/>
      <c r="W408" s="11"/>
      <c r="X408" s="11"/>
      <c r="Y408" s="11"/>
      <c r="Z408" s="11"/>
      <c r="AA408" s="11"/>
      <c r="AB408" s="11"/>
      <c r="AC408" s="11"/>
    </row>
    <row r="409">
      <c r="A409" s="11"/>
      <c r="B409" s="11"/>
      <c r="C409" s="11"/>
      <c r="D409" s="11"/>
      <c r="E409" s="11"/>
      <c r="F409" s="11"/>
      <c r="G409" s="11"/>
      <c r="H409" s="11"/>
      <c r="I409" s="11"/>
      <c r="J409" s="11"/>
      <c r="K409" s="11"/>
      <c r="L409" s="11"/>
      <c r="M409" s="11"/>
      <c r="N409" s="11"/>
      <c r="P409" s="11"/>
      <c r="Q409" s="11"/>
      <c r="R409" s="11"/>
      <c r="S409" s="11"/>
      <c r="T409" s="11"/>
      <c r="U409" s="11"/>
      <c r="V409" s="11"/>
      <c r="W409" s="11"/>
      <c r="X409" s="11"/>
      <c r="Y409" s="11"/>
      <c r="Z409" s="11"/>
      <c r="AA409" s="11"/>
      <c r="AB409" s="11"/>
      <c r="AC409" s="11"/>
    </row>
    <row r="410">
      <c r="A410" s="11"/>
      <c r="B410" s="11"/>
      <c r="C410" s="11"/>
      <c r="D410" s="11"/>
      <c r="E410" s="11"/>
      <c r="F410" s="11"/>
      <c r="G410" s="11"/>
      <c r="H410" s="11"/>
      <c r="I410" s="11"/>
      <c r="J410" s="11"/>
      <c r="K410" s="11"/>
      <c r="L410" s="11"/>
      <c r="M410" s="11"/>
      <c r="N410" s="11"/>
      <c r="P410" s="11"/>
      <c r="Q410" s="11"/>
      <c r="R410" s="11"/>
      <c r="S410" s="11"/>
      <c r="T410" s="11"/>
      <c r="U410" s="11"/>
      <c r="V410" s="11"/>
      <c r="W410" s="11"/>
      <c r="X410" s="11"/>
      <c r="Y410" s="11"/>
      <c r="Z410" s="11"/>
      <c r="AA410" s="11"/>
      <c r="AB410" s="11"/>
      <c r="AC410" s="11"/>
    </row>
    <row r="411">
      <c r="A411" s="11"/>
      <c r="B411" s="11"/>
      <c r="C411" s="11"/>
      <c r="D411" s="11"/>
      <c r="E411" s="11"/>
      <c r="F411" s="11"/>
      <c r="G411" s="11"/>
      <c r="H411" s="11"/>
      <c r="I411" s="11"/>
      <c r="J411" s="11"/>
      <c r="K411" s="11"/>
      <c r="L411" s="11"/>
      <c r="M411" s="11"/>
      <c r="N411" s="11"/>
      <c r="P411" s="11"/>
      <c r="Q411" s="11"/>
      <c r="R411" s="11"/>
      <c r="S411" s="11"/>
      <c r="T411" s="11"/>
      <c r="U411" s="11"/>
      <c r="V411" s="11"/>
      <c r="W411" s="11"/>
      <c r="X411" s="11"/>
      <c r="Y411" s="11"/>
      <c r="Z411" s="11"/>
      <c r="AA411" s="11"/>
      <c r="AB411" s="11"/>
      <c r="AC411" s="11"/>
    </row>
    <row r="412">
      <c r="A412" s="11"/>
      <c r="B412" s="11"/>
      <c r="C412" s="11"/>
      <c r="D412" s="11"/>
      <c r="E412" s="11"/>
      <c r="F412" s="11"/>
      <c r="G412" s="11"/>
      <c r="H412" s="11"/>
      <c r="I412" s="11"/>
      <c r="J412" s="11"/>
      <c r="K412" s="11"/>
      <c r="L412" s="11"/>
      <c r="M412" s="11"/>
      <c r="N412" s="11"/>
      <c r="P412" s="11"/>
      <c r="Q412" s="11"/>
      <c r="R412" s="11"/>
      <c r="S412" s="11"/>
      <c r="T412" s="11"/>
      <c r="U412" s="11"/>
      <c r="V412" s="11"/>
      <c r="W412" s="11"/>
      <c r="X412" s="11"/>
      <c r="Y412" s="11"/>
      <c r="Z412" s="11"/>
      <c r="AA412" s="11"/>
      <c r="AB412" s="11"/>
      <c r="AC412" s="11"/>
    </row>
    <row r="413">
      <c r="A413" s="11"/>
      <c r="B413" s="11"/>
      <c r="C413" s="11"/>
      <c r="D413" s="11"/>
      <c r="E413" s="11"/>
      <c r="F413" s="11"/>
      <c r="G413" s="11"/>
      <c r="H413" s="11"/>
      <c r="I413" s="11"/>
      <c r="J413" s="11"/>
      <c r="K413" s="11"/>
      <c r="L413" s="11"/>
      <c r="M413" s="11"/>
      <c r="N413" s="11"/>
      <c r="P413" s="11"/>
      <c r="Q413" s="11"/>
      <c r="R413" s="11"/>
      <c r="S413" s="11"/>
      <c r="T413" s="11"/>
      <c r="U413" s="11"/>
      <c r="V413" s="11"/>
      <c r="W413" s="11"/>
      <c r="X413" s="11"/>
      <c r="Y413" s="11"/>
      <c r="Z413" s="11"/>
      <c r="AA413" s="11"/>
      <c r="AB413" s="11"/>
      <c r="AC413" s="11"/>
    </row>
    <row r="414">
      <c r="A414" s="11"/>
      <c r="B414" s="11"/>
      <c r="C414" s="11"/>
      <c r="D414" s="11"/>
      <c r="E414" s="11"/>
      <c r="F414" s="11"/>
      <c r="G414" s="11"/>
      <c r="H414" s="11"/>
      <c r="I414" s="11"/>
      <c r="J414" s="11"/>
      <c r="K414" s="11"/>
      <c r="L414" s="11"/>
      <c r="M414" s="11"/>
      <c r="N414" s="11"/>
      <c r="P414" s="11"/>
      <c r="Q414" s="11"/>
      <c r="R414" s="11"/>
      <c r="S414" s="11"/>
      <c r="T414" s="11"/>
      <c r="U414" s="11"/>
      <c r="V414" s="11"/>
      <c r="W414" s="11"/>
      <c r="X414" s="11"/>
      <c r="Y414" s="11"/>
      <c r="Z414" s="11"/>
      <c r="AA414" s="11"/>
      <c r="AB414" s="11"/>
      <c r="AC414" s="11"/>
    </row>
    <row r="415">
      <c r="A415" s="11"/>
      <c r="B415" s="11"/>
      <c r="C415" s="11"/>
      <c r="D415" s="11"/>
      <c r="E415" s="11"/>
      <c r="F415" s="11"/>
      <c r="G415" s="11"/>
      <c r="H415" s="11"/>
      <c r="I415" s="11"/>
      <c r="J415" s="11"/>
      <c r="K415" s="11"/>
      <c r="L415" s="11"/>
      <c r="M415" s="11"/>
      <c r="N415" s="11"/>
      <c r="P415" s="11"/>
      <c r="Q415" s="11"/>
      <c r="R415" s="11"/>
      <c r="S415" s="11"/>
      <c r="T415" s="11"/>
      <c r="U415" s="11"/>
      <c r="V415" s="11"/>
      <c r="W415" s="11"/>
      <c r="X415" s="11"/>
      <c r="Y415" s="11"/>
      <c r="Z415" s="11"/>
      <c r="AA415" s="11"/>
      <c r="AB415" s="11"/>
      <c r="AC415" s="11"/>
    </row>
    <row r="416">
      <c r="A416" s="11"/>
      <c r="B416" s="11"/>
      <c r="C416" s="11"/>
      <c r="D416" s="11"/>
      <c r="E416" s="11"/>
      <c r="F416" s="11"/>
      <c r="G416" s="11"/>
      <c r="H416" s="11"/>
      <c r="I416" s="11"/>
      <c r="J416" s="11"/>
      <c r="K416" s="11"/>
      <c r="L416" s="11"/>
      <c r="M416" s="11"/>
      <c r="N416" s="11"/>
      <c r="P416" s="11"/>
      <c r="Q416" s="11"/>
      <c r="R416" s="11"/>
      <c r="S416" s="11"/>
      <c r="T416" s="11"/>
      <c r="U416" s="11"/>
      <c r="V416" s="11"/>
      <c r="W416" s="11"/>
      <c r="X416" s="11"/>
      <c r="Y416" s="11"/>
      <c r="Z416" s="11"/>
      <c r="AA416" s="11"/>
      <c r="AB416" s="11"/>
      <c r="AC416" s="11"/>
    </row>
    <row r="417">
      <c r="A417" s="11"/>
      <c r="B417" s="11"/>
      <c r="C417" s="11"/>
      <c r="D417" s="11"/>
      <c r="E417" s="11"/>
      <c r="F417" s="11"/>
      <c r="G417" s="11"/>
      <c r="H417" s="11"/>
      <c r="I417" s="11"/>
      <c r="J417" s="11"/>
      <c r="K417" s="11"/>
      <c r="L417" s="11"/>
      <c r="M417" s="11"/>
      <c r="N417" s="11"/>
      <c r="P417" s="11"/>
      <c r="Q417" s="11"/>
      <c r="R417" s="11"/>
      <c r="S417" s="11"/>
      <c r="T417" s="11"/>
      <c r="U417" s="11"/>
      <c r="V417" s="11"/>
      <c r="W417" s="11"/>
      <c r="X417" s="11"/>
      <c r="Y417" s="11"/>
      <c r="Z417" s="11"/>
      <c r="AA417" s="11"/>
      <c r="AB417" s="11"/>
      <c r="AC417" s="11"/>
    </row>
    <row r="418">
      <c r="A418" s="11"/>
      <c r="B418" s="11"/>
      <c r="C418" s="11"/>
      <c r="D418" s="11"/>
      <c r="E418" s="11"/>
      <c r="F418" s="11"/>
      <c r="G418" s="11"/>
      <c r="H418" s="11"/>
      <c r="I418" s="11"/>
      <c r="J418" s="11"/>
      <c r="K418" s="11"/>
      <c r="L418" s="11"/>
      <c r="M418" s="11"/>
      <c r="N418" s="11"/>
      <c r="P418" s="11"/>
      <c r="Q418" s="11"/>
      <c r="R418" s="11"/>
      <c r="S418" s="11"/>
      <c r="T418" s="11"/>
      <c r="U418" s="11"/>
      <c r="V418" s="11"/>
      <c r="W418" s="11"/>
      <c r="X418" s="11"/>
      <c r="Y418" s="11"/>
      <c r="Z418" s="11"/>
      <c r="AA418" s="11"/>
      <c r="AB418" s="11"/>
      <c r="AC418" s="11"/>
    </row>
    <row r="419">
      <c r="A419" s="11"/>
      <c r="B419" s="11"/>
      <c r="C419" s="11"/>
      <c r="D419" s="11"/>
      <c r="E419" s="11"/>
      <c r="F419" s="11"/>
      <c r="G419" s="11"/>
      <c r="H419" s="11"/>
      <c r="I419" s="11"/>
      <c r="J419" s="11"/>
      <c r="K419" s="11"/>
      <c r="L419" s="11"/>
      <c r="M419" s="11"/>
      <c r="N419" s="11"/>
      <c r="P419" s="11"/>
      <c r="Q419" s="11"/>
      <c r="R419" s="11"/>
      <c r="S419" s="11"/>
      <c r="T419" s="11"/>
      <c r="U419" s="11"/>
      <c r="V419" s="11"/>
      <c r="W419" s="11"/>
      <c r="X419" s="11"/>
      <c r="Y419" s="11"/>
      <c r="Z419" s="11"/>
      <c r="AA419" s="11"/>
      <c r="AB419" s="11"/>
      <c r="AC419" s="11"/>
    </row>
    <row r="420">
      <c r="A420" s="11"/>
      <c r="B420" s="11"/>
      <c r="C420" s="11"/>
      <c r="D420" s="11"/>
      <c r="E420" s="11"/>
      <c r="F420" s="11"/>
      <c r="G420" s="11"/>
      <c r="H420" s="11"/>
      <c r="I420" s="11"/>
      <c r="J420" s="11"/>
      <c r="K420" s="11"/>
      <c r="L420" s="11"/>
      <c r="M420" s="11"/>
      <c r="N420" s="11"/>
      <c r="P420" s="11"/>
      <c r="Q420" s="11"/>
      <c r="R420" s="11"/>
      <c r="S420" s="11"/>
      <c r="T420" s="11"/>
      <c r="U420" s="11"/>
      <c r="V420" s="11"/>
      <c r="W420" s="11"/>
      <c r="X420" s="11"/>
      <c r="Y420" s="11"/>
      <c r="Z420" s="11"/>
      <c r="AA420" s="11"/>
      <c r="AB420" s="11"/>
      <c r="AC420" s="11"/>
    </row>
    <row r="421">
      <c r="A421" s="11"/>
      <c r="B421" s="11"/>
      <c r="C421" s="11"/>
      <c r="D421" s="11"/>
      <c r="E421" s="11"/>
      <c r="F421" s="11"/>
      <c r="G421" s="11"/>
      <c r="H421" s="11"/>
      <c r="I421" s="11"/>
      <c r="J421" s="11"/>
      <c r="K421" s="11"/>
      <c r="L421" s="11"/>
      <c r="M421" s="11"/>
      <c r="N421" s="11"/>
      <c r="P421" s="11"/>
      <c r="Q421" s="11"/>
      <c r="R421" s="11"/>
      <c r="S421" s="11"/>
      <c r="T421" s="11"/>
      <c r="U421" s="11"/>
      <c r="V421" s="11"/>
      <c r="W421" s="11"/>
      <c r="X421" s="11"/>
      <c r="Y421" s="11"/>
      <c r="Z421" s="11"/>
      <c r="AA421" s="11"/>
      <c r="AB421" s="11"/>
      <c r="AC421" s="11"/>
    </row>
    <row r="422">
      <c r="A422" s="11"/>
      <c r="B422" s="11"/>
      <c r="C422" s="11"/>
      <c r="D422" s="11"/>
      <c r="E422" s="11"/>
      <c r="F422" s="11"/>
      <c r="G422" s="11"/>
      <c r="H422" s="11"/>
      <c r="I422" s="11"/>
      <c r="J422" s="11"/>
      <c r="K422" s="11"/>
      <c r="L422" s="11"/>
      <c r="M422" s="11"/>
      <c r="N422" s="11"/>
      <c r="P422" s="11"/>
      <c r="Q422" s="11"/>
      <c r="R422" s="11"/>
      <c r="S422" s="11"/>
      <c r="T422" s="11"/>
      <c r="U422" s="11"/>
      <c r="V422" s="11"/>
      <c r="W422" s="11"/>
      <c r="X422" s="11"/>
      <c r="Y422" s="11"/>
      <c r="Z422" s="11"/>
      <c r="AA422" s="11"/>
      <c r="AB422" s="11"/>
      <c r="AC422" s="11"/>
    </row>
    <row r="423">
      <c r="A423" s="11"/>
      <c r="B423" s="11"/>
      <c r="C423" s="11"/>
      <c r="D423" s="11"/>
      <c r="E423" s="11"/>
      <c r="F423" s="11"/>
      <c r="G423" s="11"/>
      <c r="H423" s="11"/>
      <c r="I423" s="11"/>
      <c r="J423" s="11"/>
      <c r="K423" s="11"/>
      <c r="L423" s="11"/>
      <c r="M423" s="11"/>
      <c r="N423" s="11"/>
      <c r="P423" s="11"/>
      <c r="Q423" s="11"/>
      <c r="R423" s="11"/>
      <c r="S423" s="11"/>
      <c r="T423" s="11"/>
      <c r="U423" s="11"/>
      <c r="V423" s="11"/>
      <c r="W423" s="11"/>
      <c r="X423" s="11"/>
      <c r="Y423" s="11"/>
      <c r="Z423" s="11"/>
      <c r="AA423" s="11"/>
      <c r="AB423" s="11"/>
      <c r="AC423" s="11"/>
    </row>
    <row r="424">
      <c r="A424" s="11"/>
      <c r="B424" s="11"/>
      <c r="C424" s="11"/>
      <c r="D424" s="11"/>
      <c r="E424" s="11"/>
      <c r="F424" s="11"/>
      <c r="G424" s="11"/>
      <c r="H424" s="11"/>
      <c r="I424" s="11"/>
      <c r="J424" s="11"/>
      <c r="K424" s="11"/>
      <c r="L424" s="11"/>
      <c r="M424" s="11"/>
      <c r="N424" s="11"/>
      <c r="P424" s="11"/>
      <c r="Q424" s="11"/>
      <c r="R424" s="11"/>
      <c r="S424" s="11"/>
      <c r="T424" s="11"/>
      <c r="U424" s="11"/>
      <c r="V424" s="11"/>
      <c r="W424" s="11"/>
      <c r="X424" s="11"/>
      <c r="Y424" s="11"/>
      <c r="Z424" s="11"/>
      <c r="AA424" s="11"/>
      <c r="AB424" s="11"/>
      <c r="AC424" s="11"/>
    </row>
    <row r="425">
      <c r="A425" s="11"/>
      <c r="B425" s="11"/>
      <c r="C425" s="11"/>
      <c r="D425" s="11"/>
      <c r="E425" s="11"/>
      <c r="F425" s="11"/>
      <c r="G425" s="11"/>
      <c r="H425" s="11"/>
      <c r="I425" s="11"/>
      <c r="J425" s="11"/>
      <c r="K425" s="11"/>
      <c r="L425" s="11"/>
      <c r="M425" s="11"/>
      <c r="N425" s="11"/>
      <c r="P425" s="11"/>
      <c r="Q425" s="11"/>
      <c r="R425" s="11"/>
      <c r="S425" s="11"/>
      <c r="T425" s="11"/>
      <c r="U425" s="11"/>
      <c r="V425" s="11"/>
      <c r="W425" s="11"/>
      <c r="X425" s="11"/>
      <c r="Y425" s="11"/>
      <c r="Z425" s="11"/>
      <c r="AA425" s="11"/>
      <c r="AB425" s="11"/>
      <c r="AC425" s="11"/>
    </row>
    <row r="426">
      <c r="A426" s="11"/>
      <c r="B426" s="11"/>
      <c r="C426" s="11"/>
      <c r="D426" s="11"/>
      <c r="E426" s="11"/>
      <c r="F426" s="11"/>
      <c r="G426" s="11"/>
      <c r="H426" s="11"/>
      <c r="I426" s="11"/>
      <c r="J426" s="11"/>
      <c r="K426" s="11"/>
      <c r="L426" s="11"/>
      <c r="M426" s="11"/>
      <c r="N426" s="11"/>
      <c r="P426" s="11"/>
      <c r="Q426" s="11"/>
      <c r="R426" s="11"/>
      <c r="S426" s="11"/>
      <c r="T426" s="11"/>
      <c r="U426" s="11"/>
      <c r="V426" s="11"/>
      <c r="W426" s="11"/>
      <c r="X426" s="11"/>
      <c r="Y426" s="11"/>
      <c r="Z426" s="11"/>
      <c r="AA426" s="11"/>
      <c r="AB426" s="11"/>
      <c r="AC426" s="11"/>
    </row>
    <row r="427">
      <c r="A427" s="11"/>
      <c r="B427" s="11"/>
      <c r="C427" s="11"/>
      <c r="D427" s="11"/>
      <c r="E427" s="11"/>
      <c r="F427" s="11"/>
      <c r="G427" s="11"/>
      <c r="H427" s="11"/>
      <c r="I427" s="11"/>
      <c r="J427" s="11"/>
      <c r="K427" s="11"/>
      <c r="L427" s="11"/>
      <c r="M427" s="11"/>
      <c r="N427" s="11"/>
      <c r="P427" s="11"/>
      <c r="Q427" s="11"/>
      <c r="R427" s="11"/>
      <c r="S427" s="11"/>
      <c r="T427" s="11"/>
      <c r="U427" s="11"/>
      <c r="V427" s="11"/>
      <c r="W427" s="11"/>
      <c r="X427" s="11"/>
      <c r="Y427" s="11"/>
      <c r="Z427" s="11"/>
      <c r="AA427" s="11"/>
      <c r="AB427" s="11"/>
      <c r="AC427" s="11"/>
    </row>
    <row r="428">
      <c r="A428" s="11"/>
      <c r="B428" s="11"/>
      <c r="C428" s="11"/>
      <c r="D428" s="11"/>
      <c r="E428" s="11"/>
      <c r="F428" s="11"/>
      <c r="G428" s="11"/>
      <c r="H428" s="11"/>
      <c r="I428" s="11"/>
      <c r="J428" s="11"/>
      <c r="K428" s="11"/>
      <c r="L428" s="11"/>
      <c r="M428" s="11"/>
      <c r="N428" s="11"/>
      <c r="P428" s="11"/>
      <c r="Q428" s="11"/>
      <c r="R428" s="11"/>
      <c r="S428" s="11"/>
      <c r="T428" s="11"/>
      <c r="U428" s="11"/>
      <c r="V428" s="11"/>
      <c r="W428" s="11"/>
      <c r="X428" s="11"/>
      <c r="Y428" s="11"/>
      <c r="Z428" s="11"/>
      <c r="AA428" s="11"/>
      <c r="AB428" s="11"/>
      <c r="AC428" s="11"/>
    </row>
    <row r="429">
      <c r="A429" s="11"/>
      <c r="B429" s="11"/>
      <c r="C429" s="11"/>
      <c r="D429" s="11"/>
      <c r="E429" s="11"/>
      <c r="F429" s="11"/>
      <c r="G429" s="11"/>
      <c r="H429" s="11"/>
      <c r="I429" s="11"/>
      <c r="J429" s="11"/>
      <c r="K429" s="11"/>
      <c r="L429" s="11"/>
      <c r="M429" s="11"/>
      <c r="N429" s="11"/>
      <c r="P429" s="11"/>
      <c r="Q429" s="11"/>
      <c r="R429" s="11"/>
      <c r="S429" s="11"/>
      <c r="T429" s="11"/>
      <c r="U429" s="11"/>
      <c r="V429" s="11"/>
      <c r="W429" s="11"/>
      <c r="X429" s="11"/>
      <c r="Y429" s="11"/>
      <c r="Z429" s="11"/>
      <c r="AA429" s="11"/>
      <c r="AB429" s="11"/>
      <c r="AC429" s="11"/>
    </row>
    <row r="430">
      <c r="A430" s="11"/>
      <c r="B430" s="11"/>
      <c r="C430" s="11"/>
      <c r="D430" s="11"/>
      <c r="E430" s="11"/>
      <c r="F430" s="11"/>
      <c r="G430" s="11"/>
      <c r="H430" s="11"/>
      <c r="I430" s="11"/>
      <c r="J430" s="11"/>
      <c r="K430" s="11"/>
      <c r="L430" s="11"/>
      <c r="M430" s="11"/>
      <c r="N430" s="11"/>
      <c r="P430" s="11"/>
      <c r="Q430" s="11"/>
      <c r="R430" s="11"/>
      <c r="S430" s="11"/>
      <c r="T430" s="11"/>
      <c r="U430" s="11"/>
      <c r="V430" s="11"/>
      <c r="W430" s="11"/>
      <c r="X430" s="11"/>
      <c r="Y430" s="11"/>
      <c r="Z430" s="11"/>
      <c r="AA430" s="11"/>
      <c r="AB430" s="11"/>
      <c r="AC430" s="11"/>
    </row>
    <row r="431">
      <c r="A431" s="11"/>
      <c r="B431" s="11"/>
      <c r="C431" s="11"/>
      <c r="D431" s="11"/>
      <c r="E431" s="11"/>
      <c r="F431" s="11"/>
      <c r="G431" s="11"/>
      <c r="H431" s="11"/>
      <c r="I431" s="11"/>
      <c r="J431" s="11"/>
      <c r="K431" s="11"/>
      <c r="L431" s="11"/>
      <c r="M431" s="11"/>
      <c r="N431" s="11"/>
      <c r="P431" s="11"/>
      <c r="Q431" s="11"/>
      <c r="R431" s="11"/>
      <c r="S431" s="11"/>
      <c r="T431" s="11"/>
      <c r="U431" s="11"/>
      <c r="V431" s="11"/>
      <c r="W431" s="11"/>
      <c r="X431" s="11"/>
      <c r="Y431" s="11"/>
      <c r="Z431" s="11"/>
      <c r="AA431" s="11"/>
      <c r="AB431" s="11"/>
      <c r="AC431" s="11"/>
    </row>
    <row r="432">
      <c r="A432" s="11"/>
      <c r="B432" s="11"/>
      <c r="C432" s="11"/>
      <c r="D432" s="11"/>
      <c r="E432" s="11"/>
      <c r="F432" s="11"/>
      <c r="G432" s="11"/>
      <c r="H432" s="11"/>
      <c r="I432" s="11"/>
      <c r="J432" s="11"/>
      <c r="K432" s="11"/>
      <c r="L432" s="11"/>
      <c r="M432" s="11"/>
      <c r="N432" s="11"/>
      <c r="P432" s="11"/>
      <c r="Q432" s="11"/>
      <c r="R432" s="11"/>
      <c r="S432" s="11"/>
      <c r="T432" s="11"/>
      <c r="U432" s="11"/>
      <c r="V432" s="11"/>
      <c r="W432" s="11"/>
      <c r="X432" s="11"/>
      <c r="Y432" s="11"/>
      <c r="Z432" s="11"/>
      <c r="AA432" s="11"/>
      <c r="AB432" s="11"/>
      <c r="AC432" s="11"/>
    </row>
    <row r="433">
      <c r="A433" s="11"/>
      <c r="B433" s="11"/>
      <c r="C433" s="11"/>
      <c r="D433" s="11"/>
      <c r="E433" s="11"/>
      <c r="F433" s="11"/>
      <c r="G433" s="11"/>
      <c r="H433" s="11"/>
      <c r="I433" s="11"/>
      <c r="J433" s="11"/>
      <c r="K433" s="11"/>
      <c r="L433" s="11"/>
      <c r="M433" s="11"/>
      <c r="N433" s="11"/>
      <c r="P433" s="11"/>
      <c r="Q433" s="11"/>
      <c r="R433" s="11"/>
      <c r="S433" s="11"/>
      <c r="T433" s="11"/>
      <c r="U433" s="11"/>
      <c r="V433" s="11"/>
      <c r="W433" s="11"/>
      <c r="X433" s="11"/>
      <c r="Y433" s="11"/>
      <c r="Z433" s="11"/>
      <c r="AA433" s="11"/>
      <c r="AB433" s="11"/>
      <c r="AC433" s="11"/>
    </row>
    <row r="434">
      <c r="A434" s="11"/>
      <c r="B434" s="11"/>
      <c r="C434" s="11"/>
      <c r="D434" s="11"/>
      <c r="E434" s="11"/>
      <c r="F434" s="11"/>
      <c r="G434" s="11"/>
      <c r="H434" s="11"/>
      <c r="I434" s="11"/>
      <c r="J434" s="11"/>
      <c r="K434" s="11"/>
      <c r="L434" s="11"/>
      <c r="M434" s="11"/>
      <c r="N434" s="11"/>
      <c r="P434" s="11"/>
      <c r="Q434" s="11"/>
      <c r="R434" s="11"/>
      <c r="S434" s="11"/>
      <c r="T434" s="11"/>
      <c r="U434" s="11"/>
      <c r="V434" s="11"/>
      <c r="W434" s="11"/>
      <c r="X434" s="11"/>
      <c r="Y434" s="11"/>
      <c r="Z434" s="11"/>
      <c r="AA434" s="11"/>
      <c r="AB434" s="11"/>
      <c r="AC434" s="11"/>
    </row>
    <row r="435">
      <c r="A435" s="11"/>
      <c r="B435" s="11"/>
      <c r="C435" s="11"/>
      <c r="D435" s="11"/>
      <c r="E435" s="11"/>
      <c r="F435" s="11"/>
      <c r="G435" s="11"/>
      <c r="H435" s="11"/>
      <c r="I435" s="11"/>
      <c r="J435" s="11"/>
      <c r="K435" s="11"/>
      <c r="L435" s="11"/>
      <c r="M435" s="11"/>
      <c r="N435" s="11"/>
      <c r="P435" s="11"/>
      <c r="Q435" s="11"/>
      <c r="R435" s="11"/>
      <c r="S435" s="11"/>
      <c r="T435" s="11"/>
      <c r="U435" s="11"/>
      <c r="V435" s="11"/>
      <c r="W435" s="11"/>
      <c r="X435" s="11"/>
      <c r="Y435" s="11"/>
      <c r="Z435" s="11"/>
      <c r="AA435" s="11"/>
      <c r="AB435" s="11"/>
      <c r="AC435" s="11"/>
    </row>
    <row r="436">
      <c r="A436" s="11"/>
      <c r="B436" s="11"/>
      <c r="C436" s="11"/>
      <c r="D436" s="11"/>
      <c r="E436" s="11"/>
      <c r="F436" s="11"/>
      <c r="G436" s="11"/>
      <c r="H436" s="11"/>
      <c r="I436" s="11"/>
      <c r="J436" s="11"/>
      <c r="K436" s="11"/>
      <c r="L436" s="11"/>
      <c r="M436" s="11"/>
      <c r="N436" s="11"/>
      <c r="P436" s="11"/>
      <c r="Q436" s="11"/>
      <c r="R436" s="11"/>
      <c r="S436" s="11"/>
      <c r="T436" s="11"/>
      <c r="U436" s="11"/>
      <c r="V436" s="11"/>
      <c r="W436" s="11"/>
      <c r="X436" s="11"/>
      <c r="Y436" s="11"/>
      <c r="Z436" s="11"/>
      <c r="AA436" s="11"/>
      <c r="AB436" s="11"/>
      <c r="AC436" s="11"/>
    </row>
    <row r="437">
      <c r="A437" s="11"/>
      <c r="B437" s="11"/>
      <c r="C437" s="11"/>
      <c r="D437" s="11"/>
      <c r="E437" s="11"/>
      <c r="F437" s="11"/>
      <c r="G437" s="11"/>
      <c r="H437" s="11"/>
      <c r="I437" s="11"/>
      <c r="J437" s="11"/>
      <c r="K437" s="11"/>
      <c r="L437" s="11"/>
      <c r="M437" s="11"/>
      <c r="N437" s="11"/>
      <c r="P437" s="11"/>
      <c r="Q437" s="11"/>
      <c r="R437" s="11"/>
      <c r="S437" s="11"/>
      <c r="T437" s="11"/>
      <c r="U437" s="11"/>
      <c r="V437" s="11"/>
      <c r="W437" s="11"/>
      <c r="X437" s="11"/>
      <c r="Y437" s="11"/>
      <c r="Z437" s="11"/>
      <c r="AA437" s="11"/>
      <c r="AB437" s="11"/>
      <c r="AC437" s="11"/>
    </row>
    <row r="438">
      <c r="A438" s="11"/>
      <c r="B438" s="11"/>
      <c r="C438" s="11"/>
      <c r="D438" s="11"/>
      <c r="E438" s="11"/>
      <c r="F438" s="11"/>
      <c r="G438" s="11"/>
      <c r="H438" s="11"/>
      <c r="I438" s="11"/>
      <c r="J438" s="11"/>
      <c r="K438" s="11"/>
      <c r="L438" s="11"/>
      <c r="M438" s="11"/>
      <c r="N438" s="11"/>
      <c r="P438" s="11"/>
      <c r="Q438" s="11"/>
      <c r="R438" s="11"/>
      <c r="S438" s="11"/>
      <c r="T438" s="11"/>
      <c r="U438" s="11"/>
      <c r="V438" s="11"/>
      <c r="W438" s="11"/>
      <c r="X438" s="11"/>
      <c r="Y438" s="11"/>
      <c r="Z438" s="11"/>
      <c r="AA438" s="11"/>
      <c r="AB438" s="11"/>
      <c r="AC438" s="11"/>
    </row>
    <row r="439">
      <c r="A439" s="11"/>
      <c r="B439" s="11"/>
      <c r="C439" s="11"/>
      <c r="D439" s="11"/>
      <c r="E439" s="11"/>
      <c r="F439" s="11"/>
      <c r="G439" s="11"/>
      <c r="H439" s="11"/>
      <c r="I439" s="11"/>
      <c r="J439" s="11"/>
      <c r="K439" s="11"/>
      <c r="L439" s="11"/>
      <c r="M439" s="11"/>
      <c r="N439" s="11"/>
      <c r="P439" s="11"/>
      <c r="Q439" s="11"/>
      <c r="R439" s="11"/>
      <c r="S439" s="11"/>
      <c r="T439" s="11"/>
      <c r="U439" s="11"/>
      <c r="V439" s="11"/>
      <c r="W439" s="11"/>
      <c r="X439" s="11"/>
      <c r="Y439" s="11"/>
      <c r="Z439" s="11"/>
      <c r="AA439" s="11"/>
      <c r="AB439" s="11"/>
      <c r="AC439" s="11"/>
    </row>
    <row r="440">
      <c r="A440" s="11"/>
      <c r="B440" s="11"/>
      <c r="C440" s="11"/>
      <c r="D440" s="11"/>
      <c r="E440" s="11"/>
      <c r="F440" s="11"/>
      <c r="G440" s="11"/>
      <c r="H440" s="11"/>
      <c r="I440" s="11"/>
      <c r="J440" s="11"/>
      <c r="K440" s="11"/>
      <c r="L440" s="11"/>
      <c r="M440" s="11"/>
      <c r="N440" s="11"/>
      <c r="P440" s="11"/>
      <c r="Q440" s="11"/>
      <c r="R440" s="11"/>
      <c r="S440" s="11"/>
      <c r="T440" s="11"/>
      <c r="U440" s="11"/>
      <c r="V440" s="11"/>
      <c r="W440" s="11"/>
      <c r="X440" s="11"/>
      <c r="Y440" s="11"/>
      <c r="Z440" s="11"/>
      <c r="AA440" s="11"/>
      <c r="AB440" s="11"/>
      <c r="AC440" s="11"/>
    </row>
    <row r="441">
      <c r="A441" s="11"/>
      <c r="B441" s="11"/>
      <c r="C441" s="11"/>
      <c r="D441" s="11"/>
      <c r="E441" s="11"/>
      <c r="F441" s="11"/>
      <c r="G441" s="11"/>
      <c r="H441" s="11"/>
      <c r="I441" s="11"/>
      <c r="J441" s="11"/>
      <c r="K441" s="11"/>
      <c r="L441" s="11"/>
      <c r="M441" s="11"/>
      <c r="N441" s="11"/>
      <c r="P441" s="11"/>
      <c r="Q441" s="11"/>
      <c r="R441" s="11"/>
      <c r="S441" s="11"/>
      <c r="T441" s="11"/>
      <c r="U441" s="11"/>
      <c r="V441" s="11"/>
      <c r="W441" s="11"/>
      <c r="X441" s="11"/>
      <c r="Y441" s="11"/>
      <c r="Z441" s="11"/>
      <c r="AA441" s="11"/>
      <c r="AB441" s="11"/>
      <c r="AC441" s="11"/>
    </row>
    <row r="442">
      <c r="A442" s="11"/>
      <c r="B442" s="11"/>
      <c r="C442" s="11"/>
      <c r="D442" s="11"/>
      <c r="E442" s="11"/>
      <c r="F442" s="11"/>
      <c r="G442" s="11"/>
      <c r="H442" s="11"/>
      <c r="I442" s="11"/>
      <c r="J442" s="11"/>
      <c r="K442" s="11"/>
      <c r="L442" s="11"/>
      <c r="M442" s="11"/>
      <c r="N442" s="11"/>
      <c r="P442" s="11"/>
      <c r="Q442" s="11"/>
      <c r="R442" s="11"/>
      <c r="S442" s="11"/>
      <c r="T442" s="11"/>
      <c r="U442" s="11"/>
      <c r="V442" s="11"/>
      <c r="W442" s="11"/>
      <c r="X442" s="11"/>
      <c r="Y442" s="11"/>
      <c r="Z442" s="11"/>
      <c r="AA442" s="11"/>
      <c r="AB442" s="11"/>
      <c r="AC442" s="11"/>
    </row>
    <row r="443">
      <c r="A443" s="11"/>
      <c r="B443" s="11"/>
      <c r="C443" s="11"/>
      <c r="D443" s="11"/>
      <c r="E443" s="11"/>
      <c r="F443" s="11"/>
      <c r="G443" s="11"/>
      <c r="H443" s="11"/>
      <c r="I443" s="11"/>
      <c r="J443" s="11"/>
      <c r="K443" s="11"/>
      <c r="L443" s="11"/>
      <c r="M443" s="11"/>
      <c r="N443" s="11"/>
      <c r="P443" s="11"/>
      <c r="Q443" s="11"/>
      <c r="R443" s="11"/>
      <c r="S443" s="11"/>
      <c r="T443" s="11"/>
      <c r="U443" s="11"/>
      <c r="V443" s="11"/>
      <c r="W443" s="11"/>
      <c r="X443" s="11"/>
      <c r="Y443" s="11"/>
      <c r="Z443" s="11"/>
      <c r="AA443" s="11"/>
      <c r="AB443" s="11"/>
      <c r="AC443" s="11"/>
    </row>
    <row r="444">
      <c r="A444" s="11"/>
      <c r="B444" s="11"/>
      <c r="C444" s="11"/>
      <c r="D444" s="11"/>
      <c r="E444" s="11"/>
      <c r="F444" s="11"/>
      <c r="G444" s="11"/>
      <c r="H444" s="11"/>
      <c r="I444" s="11"/>
      <c r="J444" s="11"/>
      <c r="K444" s="11"/>
      <c r="L444" s="11"/>
      <c r="M444" s="11"/>
      <c r="N444" s="11"/>
      <c r="P444" s="11"/>
      <c r="Q444" s="11"/>
      <c r="R444" s="11"/>
      <c r="S444" s="11"/>
      <c r="T444" s="11"/>
      <c r="U444" s="11"/>
      <c r="V444" s="11"/>
      <c r="W444" s="11"/>
      <c r="X444" s="11"/>
      <c r="Y444" s="11"/>
      <c r="Z444" s="11"/>
      <c r="AA444" s="11"/>
      <c r="AB444" s="11"/>
      <c r="AC444" s="11"/>
    </row>
    <row r="445">
      <c r="A445" s="11"/>
      <c r="B445" s="11"/>
      <c r="C445" s="11"/>
      <c r="D445" s="11"/>
      <c r="E445" s="11"/>
      <c r="F445" s="11"/>
      <c r="G445" s="11"/>
      <c r="H445" s="11"/>
      <c r="I445" s="11"/>
      <c r="J445" s="11"/>
      <c r="K445" s="11"/>
      <c r="L445" s="11"/>
      <c r="M445" s="11"/>
      <c r="N445" s="11"/>
      <c r="P445" s="11"/>
      <c r="Q445" s="11"/>
      <c r="R445" s="11"/>
      <c r="S445" s="11"/>
      <c r="T445" s="11"/>
      <c r="U445" s="11"/>
      <c r="V445" s="11"/>
      <c r="W445" s="11"/>
      <c r="X445" s="11"/>
      <c r="Y445" s="11"/>
      <c r="Z445" s="11"/>
      <c r="AA445" s="11"/>
      <c r="AB445" s="11"/>
      <c r="AC445" s="11"/>
    </row>
    <row r="446">
      <c r="A446" s="11"/>
      <c r="B446" s="11"/>
      <c r="C446" s="11"/>
      <c r="D446" s="11"/>
      <c r="E446" s="11"/>
      <c r="F446" s="11"/>
      <c r="G446" s="11"/>
      <c r="H446" s="11"/>
      <c r="I446" s="11"/>
      <c r="J446" s="11"/>
      <c r="K446" s="11"/>
      <c r="L446" s="11"/>
      <c r="M446" s="11"/>
      <c r="N446" s="11"/>
      <c r="P446" s="11"/>
      <c r="Q446" s="11"/>
      <c r="R446" s="11"/>
      <c r="S446" s="11"/>
      <c r="T446" s="11"/>
      <c r="U446" s="11"/>
      <c r="V446" s="11"/>
      <c r="W446" s="11"/>
      <c r="X446" s="11"/>
      <c r="Y446" s="11"/>
      <c r="Z446" s="11"/>
      <c r="AA446" s="11"/>
      <c r="AB446" s="11"/>
      <c r="AC446" s="11"/>
    </row>
    <row r="447">
      <c r="A447" s="11"/>
      <c r="B447" s="11"/>
      <c r="C447" s="11"/>
      <c r="D447" s="11"/>
      <c r="E447" s="11"/>
      <c r="F447" s="11"/>
      <c r="G447" s="11"/>
      <c r="H447" s="11"/>
      <c r="I447" s="11"/>
      <c r="J447" s="11"/>
      <c r="K447" s="11"/>
      <c r="L447" s="11"/>
      <c r="M447" s="11"/>
      <c r="N447" s="11"/>
      <c r="P447" s="11"/>
      <c r="Q447" s="11"/>
      <c r="R447" s="11"/>
      <c r="S447" s="11"/>
      <c r="T447" s="11"/>
      <c r="U447" s="11"/>
      <c r="V447" s="11"/>
      <c r="W447" s="11"/>
      <c r="X447" s="11"/>
      <c r="Y447" s="11"/>
      <c r="Z447" s="11"/>
      <c r="AA447" s="11"/>
      <c r="AB447" s="11"/>
      <c r="AC447" s="11"/>
    </row>
    <row r="448">
      <c r="A448" s="11"/>
      <c r="B448" s="11"/>
      <c r="C448" s="11"/>
      <c r="D448" s="11"/>
      <c r="E448" s="11"/>
      <c r="F448" s="11"/>
      <c r="G448" s="11"/>
      <c r="H448" s="11"/>
      <c r="I448" s="11"/>
      <c r="J448" s="11"/>
      <c r="K448" s="11"/>
      <c r="L448" s="11"/>
      <c r="M448" s="11"/>
      <c r="N448" s="11"/>
      <c r="P448" s="11"/>
      <c r="Q448" s="11"/>
      <c r="R448" s="11"/>
      <c r="S448" s="11"/>
      <c r="T448" s="11"/>
      <c r="U448" s="11"/>
      <c r="V448" s="11"/>
      <c r="W448" s="11"/>
      <c r="X448" s="11"/>
      <c r="Y448" s="11"/>
      <c r="Z448" s="11"/>
      <c r="AA448" s="11"/>
      <c r="AB448" s="11"/>
      <c r="AC448" s="11"/>
    </row>
    <row r="449">
      <c r="A449" s="11"/>
      <c r="B449" s="11"/>
      <c r="C449" s="11"/>
      <c r="D449" s="11"/>
      <c r="E449" s="11"/>
      <c r="F449" s="11"/>
      <c r="G449" s="11"/>
      <c r="H449" s="11"/>
      <c r="I449" s="11"/>
      <c r="J449" s="11"/>
      <c r="K449" s="11"/>
      <c r="L449" s="11"/>
      <c r="M449" s="11"/>
      <c r="N449" s="11"/>
      <c r="P449" s="11"/>
      <c r="Q449" s="11"/>
      <c r="R449" s="11"/>
      <c r="S449" s="11"/>
      <c r="T449" s="11"/>
      <c r="U449" s="11"/>
      <c r="V449" s="11"/>
      <c r="W449" s="11"/>
      <c r="X449" s="11"/>
      <c r="Y449" s="11"/>
      <c r="Z449" s="11"/>
      <c r="AA449" s="11"/>
      <c r="AB449" s="11"/>
      <c r="AC449" s="11"/>
    </row>
    <row r="450">
      <c r="A450" s="11"/>
      <c r="B450" s="11"/>
      <c r="C450" s="11"/>
      <c r="D450" s="11"/>
      <c r="E450" s="11"/>
      <c r="F450" s="11"/>
      <c r="G450" s="11"/>
      <c r="H450" s="11"/>
      <c r="I450" s="11"/>
      <c r="J450" s="11"/>
      <c r="K450" s="11"/>
      <c r="L450" s="11"/>
      <c r="M450" s="11"/>
      <c r="N450" s="11"/>
      <c r="P450" s="11"/>
      <c r="Q450" s="11"/>
      <c r="R450" s="11"/>
      <c r="S450" s="11"/>
      <c r="T450" s="11"/>
      <c r="U450" s="11"/>
      <c r="V450" s="11"/>
      <c r="W450" s="11"/>
      <c r="X450" s="11"/>
      <c r="Y450" s="11"/>
      <c r="Z450" s="11"/>
      <c r="AA450" s="11"/>
      <c r="AB450" s="11"/>
      <c r="AC450" s="11"/>
    </row>
    <row r="451">
      <c r="A451" s="11"/>
      <c r="B451" s="11"/>
      <c r="C451" s="11"/>
      <c r="D451" s="11"/>
      <c r="E451" s="11"/>
      <c r="F451" s="11"/>
      <c r="G451" s="11"/>
      <c r="H451" s="11"/>
      <c r="I451" s="11"/>
      <c r="J451" s="11"/>
      <c r="K451" s="11"/>
      <c r="L451" s="11"/>
      <c r="M451" s="11"/>
      <c r="N451" s="11"/>
      <c r="P451" s="11"/>
      <c r="Q451" s="11"/>
      <c r="R451" s="11"/>
      <c r="S451" s="11"/>
      <c r="T451" s="11"/>
      <c r="U451" s="11"/>
      <c r="V451" s="11"/>
      <c r="W451" s="11"/>
      <c r="X451" s="11"/>
      <c r="Y451" s="11"/>
      <c r="Z451" s="11"/>
      <c r="AA451" s="11"/>
      <c r="AB451" s="11"/>
      <c r="AC451" s="11"/>
    </row>
    <row r="452">
      <c r="A452" s="11"/>
      <c r="B452" s="11"/>
      <c r="C452" s="11"/>
      <c r="D452" s="11"/>
      <c r="E452" s="11"/>
      <c r="F452" s="11"/>
      <c r="G452" s="11"/>
      <c r="H452" s="11"/>
      <c r="I452" s="11"/>
      <c r="J452" s="11"/>
      <c r="K452" s="11"/>
      <c r="L452" s="11"/>
      <c r="M452" s="11"/>
      <c r="N452" s="11"/>
      <c r="P452" s="11"/>
      <c r="Q452" s="11"/>
      <c r="R452" s="11"/>
      <c r="S452" s="11"/>
      <c r="T452" s="11"/>
      <c r="U452" s="11"/>
      <c r="V452" s="11"/>
      <c r="W452" s="11"/>
      <c r="X452" s="11"/>
      <c r="Y452" s="11"/>
      <c r="Z452" s="11"/>
      <c r="AA452" s="11"/>
      <c r="AB452" s="11"/>
      <c r="AC452" s="11"/>
    </row>
    <row r="453">
      <c r="A453" s="11"/>
      <c r="B453" s="11"/>
      <c r="C453" s="11"/>
      <c r="D453" s="11"/>
      <c r="E453" s="11"/>
      <c r="F453" s="11"/>
      <c r="G453" s="11"/>
      <c r="H453" s="11"/>
      <c r="I453" s="11"/>
      <c r="J453" s="11"/>
      <c r="K453" s="11"/>
      <c r="L453" s="11"/>
      <c r="M453" s="11"/>
      <c r="N453" s="11"/>
      <c r="P453" s="11"/>
      <c r="Q453" s="11"/>
      <c r="R453" s="11"/>
      <c r="S453" s="11"/>
      <c r="T453" s="11"/>
      <c r="U453" s="11"/>
      <c r="V453" s="11"/>
      <c r="W453" s="11"/>
      <c r="X453" s="11"/>
      <c r="Y453" s="11"/>
      <c r="Z453" s="11"/>
      <c r="AA453" s="11"/>
      <c r="AB453" s="11"/>
      <c r="AC453" s="11"/>
    </row>
    <row r="454">
      <c r="A454" s="11"/>
      <c r="B454" s="11"/>
      <c r="C454" s="11"/>
      <c r="D454" s="11"/>
      <c r="E454" s="11"/>
      <c r="F454" s="11"/>
      <c r="G454" s="11"/>
      <c r="H454" s="11"/>
      <c r="I454" s="11"/>
      <c r="J454" s="11"/>
      <c r="K454" s="11"/>
      <c r="L454" s="11"/>
      <c r="M454" s="11"/>
      <c r="N454" s="11"/>
      <c r="P454" s="11"/>
      <c r="Q454" s="11"/>
      <c r="R454" s="11"/>
      <c r="S454" s="11"/>
      <c r="T454" s="11"/>
      <c r="U454" s="11"/>
      <c r="V454" s="11"/>
      <c r="W454" s="11"/>
      <c r="X454" s="11"/>
      <c r="Y454" s="11"/>
      <c r="Z454" s="11"/>
      <c r="AA454" s="11"/>
      <c r="AB454" s="11"/>
      <c r="AC454" s="11"/>
    </row>
    <row r="455">
      <c r="A455" s="11"/>
      <c r="B455" s="11"/>
      <c r="C455" s="11"/>
      <c r="D455" s="11"/>
      <c r="E455" s="11"/>
      <c r="F455" s="11"/>
      <c r="G455" s="11"/>
      <c r="H455" s="11"/>
      <c r="I455" s="11"/>
      <c r="J455" s="11"/>
      <c r="K455" s="11"/>
      <c r="L455" s="11"/>
      <c r="M455" s="11"/>
      <c r="N455" s="11"/>
      <c r="P455" s="11"/>
      <c r="Q455" s="11"/>
      <c r="R455" s="11"/>
      <c r="S455" s="11"/>
      <c r="T455" s="11"/>
      <c r="U455" s="11"/>
      <c r="V455" s="11"/>
      <c r="W455" s="11"/>
      <c r="X455" s="11"/>
      <c r="Y455" s="11"/>
      <c r="Z455" s="11"/>
      <c r="AA455" s="11"/>
      <c r="AB455" s="11"/>
      <c r="AC455" s="11"/>
    </row>
    <row r="456">
      <c r="A456" s="11"/>
      <c r="B456" s="11"/>
      <c r="C456" s="11"/>
      <c r="D456" s="11"/>
      <c r="E456" s="11"/>
      <c r="F456" s="11"/>
      <c r="G456" s="11"/>
      <c r="H456" s="11"/>
      <c r="I456" s="11"/>
      <c r="J456" s="11"/>
      <c r="K456" s="11"/>
      <c r="L456" s="11"/>
      <c r="M456" s="11"/>
      <c r="N456" s="11"/>
      <c r="P456" s="11"/>
      <c r="Q456" s="11"/>
      <c r="R456" s="11"/>
      <c r="S456" s="11"/>
      <c r="T456" s="11"/>
      <c r="U456" s="11"/>
      <c r="V456" s="11"/>
      <c r="W456" s="11"/>
      <c r="X456" s="11"/>
      <c r="Y456" s="11"/>
      <c r="Z456" s="11"/>
      <c r="AA456" s="11"/>
      <c r="AB456" s="11"/>
      <c r="AC456" s="11"/>
    </row>
    <row r="457">
      <c r="A457" s="11"/>
      <c r="B457" s="11"/>
      <c r="C457" s="11"/>
      <c r="D457" s="11"/>
      <c r="E457" s="11"/>
      <c r="F457" s="11"/>
      <c r="G457" s="11"/>
      <c r="H457" s="11"/>
      <c r="I457" s="11"/>
      <c r="J457" s="11"/>
      <c r="K457" s="11"/>
      <c r="L457" s="11"/>
      <c r="M457" s="11"/>
      <c r="N457" s="11"/>
      <c r="P457" s="11"/>
      <c r="Q457" s="11"/>
      <c r="R457" s="11"/>
      <c r="S457" s="11"/>
      <c r="T457" s="11"/>
      <c r="U457" s="11"/>
      <c r="V457" s="11"/>
      <c r="W457" s="11"/>
      <c r="X457" s="11"/>
      <c r="Y457" s="11"/>
      <c r="Z457" s="11"/>
      <c r="AA457" s="11"/>
      <c r="AB457" s="11"/>
      <c r="AC457" s="11"/>
    </row>
    <row r="458">
      <c r="A458" s="11"/>
      <c r="B458" s="11"/>
      <c r="C458" s="11"/>
      <c r="D458" s="11"/>
      <c r="E458" s="11"/>
      <c r="F458" s="11"/>
      <c r="G458" s="11"/>
      <c r="H458" s="11"/>
      <c r="I458" s="11"/>
      <c r="J458" s="11"/>
      <c r="K458" s="11"/>
      <c r="L458" s="11"/>
      <c r="M458" s="11"/>
      <c r="N458" s="11"/>
      <c r="P458" s="11"/>
      <c r="Q458" s="11"/>
      <c r="R458" s="11"/>
      <c r="S458" s="11"/>
      <c r="T458" s="11"/>
      <c r="U458" s="11"/>
      <c r="V458" s="11"/>
      <c r="W458" s="11"/>
      <c r="X458" s="11"/>
      <c r="Y458" s="11"/>
      <c r="Z458" s="11"/>
      <c r="AA458" s="11"/>
      <c r="AB458" s="11"/>
      <c r="AC458" s="11"/>
    </row>
    <row r="459">
      <c r="A459" s="11"/>
      <c r="B459" s="11"/>
      <c r="C459" s="11"/>
      <c r="D459" s="11"/>
      <c r="E459" s="11"/>
      <c r="F459" s="11"/>
      <c r="G459" s="11"/>
      <c r="H459" s="11"/>
      <c r="I459" s="11"/>
      <c r="J459" s="11"/>
      <c r="K459" s="11"/>
      <c r="L459" s="11"/>
      <c r="M459" s="11"/>
      <c r="N459" s="11"/>
      <c r="P459" s="11"/>
      <c r="Q459" s="11"/>
      <c r="R459" s="11"/>
      <c r="S459" s="11"/>
      <c r="T459" s="11"/>
      <c r="U459" s="11"/>
      <c r="V459" s="11"/>
      <c r="W459" s="11"/>
      <c r="X459" s="11"/>
      <c r="Y459" s="11"/>
      <c r="Z459" s="11"/>
      <c r="AA459" s="11"/>
      <c r="AB459" s="11"/>
      <c r="AC459" s="11"/>
    </row>
    <row r="460">
      <c r="A460" s="11"/>
      <c r="B460" s="11"/>
      <c r="C460" s="11"/>
      <c r="D460" s="11"/>
      <c r="E460" s="11"/>
      <c r="F460" s="11"/>
      <c r="G460" s="11"/>
      <c r="H460" s="11"/>
      <c r="I460" s="11"/>
      <c r="J460" s="11"/>
      <c r="K460" s="11"/>
      <c r="L460" s="11"/>
      <c r="M460" s="11"/>
      <c r="N460" s="11"/>
      <c r="P460" s="11"/>
      <c r="Q460" s="11"/>
      <c r="R460" s="11"/>
      <c r="S460" s="11"/>
      <c r="T460" s="11"/>
      <c r="U460" s="11"/>
      <c r="V460" s="11"/>
      <c r="W460" s="11"/>
      <c r="X460" s="11"/>
      <c r="Y460" s="11"/>
      <c r="Z460" s="11"/>
      <c r="AA460" s="11"/>
      <c r="AB460" s="11"/>
      <c r="AC460" s="11"/>
    </row>
    <row r="461">
      <c r="A461" s="11"/>
      <c r="B461" s="11"/>
      <c r="C461" s="11"/>
      <c r="D461" s="11"/>
      <c r="E461" s="11"/>
      <c r="F461" s="11"/>
      <c r="G461" s="11"/>
      <c r="H461" s="11"/>
      <c r="I461" s="11"/>
      <c r="J461" s="11"/>
      <c r="K461" s="11"/>
      <c r="L461" s="11"/>
      <c r="M461" s="11"/>
      <c r="N461" s="11"/>
      <c r="P461" s="11"/>
      <c r="Q461" s="11"/>
      <c r="R461" s="11"/>
      <c r="S461" s="11"/>
      <c r="T461" s="11"/>
      <c r="U461" s="11"/>
      <c r="V461" s="11"/>
      <c r="W461" s="11"/>
      <c r="X461" s="11"/>
      <c r="Y461" s="11"/>
      <c r="Z461" s="11"/>
      <c r="AA461" s="11"/>
      <c r="AB461" s="11"/>
      <c r="AC461" s="11"/>
    </row>
    <row r="462">
      <c r="A462" s="11"/>
      <c r="B462" s="11"/>
      <c r="C462" s="11"/>
      <c r="D462" s="11"/>
      <c r="E462" s="11"/>
      <c r="F462" s="11"/>
      <c r="G462" s="11"/>
      <c r="H462" s="11"/>
      <c r="I462" s="11"/>
      <c r="J462" s="11"/>
      <c r="K462" s="11"/>
      <c r="L462" s="11"/>
      <c r="M462" s="11"/>
      <c r="N462" s="11"/>
      <c r="P462" s="11"/>
      <c r="Q462" s="11"/>
      <c r="R462" s="11"/>
      <c r="S462" s="11"/>
      <c r="T462" s="11"/>
      <c r="U462" s="11"/>
      <c r="V462" s="11"/>
      <c r="W462" s="11"/>
      <c r="X462" s="11"/>
      <c r="Y462" s="11"/>
      <c r="Z462" s="11"/>
      <c r="AA462" s="11"/>
      <c r="AB462" s="11"/>
      <c r="AC462" s="11"/>
    </row>
    <row r="463">
      <c r="A463" s="11"/>
      <c r="B463" s="11"/>
      <c r="C463" s="11"/>
      <c r="D463" s="11"/>
      <c r="E463" s="11"/>
      <c r="F463" s="11"/>
      <c r="G463" s="11"/>
      <c r="H463" s="11"/>
      <c r="I463" s="11"/>
      <c r="J463" s="11"/>
      <c r="K463" s="11"/>
      <c r="L463" s="11"/>
      <c r="M463" s="11"/>
      <c r="N463" s="11"/>
      <c r="P463" s="11"/>
      <c r="Q463" s="11"/>
      <c r="R463" s="11"/>
      <c r="S463" s="11"/>
      <c r="T463" s="11"/>
      <c r="U463" s="11"/>
      <c r="V463" s="11"/>
      <c r="W463" s="11"/>
      <c r="X463" s="11"/>
      <c r="Y463" s="11"/>
      <c r="Z463" s="11"/>
      <c r="AA463" s="11"/>
      <c r="AB463" s="11"/>
      <c r="AC463" s="11"/>
    </row>
    <row r="464">
      <c r="A464" s="11"/>
      <c r="B464" s="11"/>
      <c r="C464" s="11"/>
      <c r="D464" s="11"/>
      <c r="E464" s="11"/>
      <c r="F464" s="11"/>
      <c r="G464" s="11"/>
      <c r="H464" s="11"/>
      <c r="I464" s="11"/>
      <c r="J464" s="11"/>
      <c r="K464" s="11"/>
      <c r="L464" s="11"/>
      <c r="M464" s="11"/>
      <c r="N464" s="11"/>
      <c r="P464" s="11"/>
      <c r="Q464" s="11"/>
      <c r="R464" s="11"/>
      <c r="S464" s="11"/>
      <c r="T464" s="11"/>
      <c r="U464" s="11"/>
      <c r="V464" s="11"/>
      <c r="W464" s="11"/>
      <c r="X464" s="11"/>
      <c r="Y464" s="11"/>
      <c r="Z464" s="11"/>
      <c r="AA464" s="11"/>
      <c r="AB464" s="11"/>
      <c r="AC464" s="11"/>
    </row>
    <row r="465">
      <c r="A465" s="11"/>
      <c r="B465" s="11"/>
      <c r="C465" s="11"/>
      <c r="D465" s="11"/>
      <c r="E465" s="11"/>
      <c r="F465" s="11"/>
      <c r="G465" s="11"/>
      <c r="H465" s="11"/>
      <c r="I465" s="11"/>
      <c r="J465" s="11"/>
      <c r="K465" s="11"/>
      <c r="L465" s="11"/>
      <c r="M465" s="11"/>
      <c r="N465" s="11"/>
      <c r="P465" s="11"/>
      <c r="Q465" s="11"/>
      <c r="R465" s="11"/>
      <c r="S465" s="11"/>
      <c r="T465" s="11"/>
      <c r="U465" s="11"/>
      <c r="V465" s="11"/>
      <c r="W465" s="11"/>
      <c r="X465" s="11"/>
      <c r="Y465" s="11"/>
      <c r="Z465" s="11"/>
      <c r="AA465" s="11"/>
      <c r="AB465" s="11"/>
      <c r="AC465" s="11"/>
    </row>
    <row r="466">
      <c r="A466" s="11"/>
      <c r="B466" s="11"/>
      <c r="C466" s="11"/>
      <c r="D466" s="11"/>
      <c r="E466" s="11"/>
      <c r="F466" s="11"/>
      <c r="G466" s="11"/>
      <c r="H466" s="11"/>
      <c r="I466" s="11"/>
      <c r="J466" s="11"/>
      <c r="K466" s="11"/>
      <c r="L466" s="11"/>
      <c r="M466" s="11"/>
      <c r="N466" s="11"/>
      <c r="P466" s="11"/>
      <c r="Q466" s="11"/>
      <c r="R466" s="11"/>
      <c r="S466" s="11"/>
      <c r="T466" s="11"/>
      <c r="U466" s="11"/>
      <c r="V466" s="11"/>
      <c r="W466" s="11"/>
      <c r="X466" s="11"/>
      <c r="Y466" s="11"/>
      <c r="Z466" s="11"/>
      <c r="AA466" s="11"/>
      <c r="AB466" s="11"/>
      <c r="AC466" s="11"/>
    </row>
    <row r="467">
      <c r="A467" s="11"/>
      <c r="B467" s="11"/>
      <c r="C467" s="11"/>
      <c r="D467" s="11"/>
      <c r="E467" s="11"/>
      <c r="F467" s="11"/>
      <c r="G467" s="11"/>
      <c r="H467" s="11"/>
      <c r="I467" s="11"/>
      <c r="J467" s="11"/>
      <c r="K467" s="11"/>
      <c r="L467" s="11"/>
      <c r="M467" s="11"/>
      <c r="N467" s="11"/>
      <c r="P467" s="11"/>
      <c r="Q467" s="11"/>
      <c r="R467" s="11"/>
      <c r="S467" s="11"/>
      <c r="T467" s="11"/>
      <c r="U467" s="11"/>
      <c r="V467" s="11"/>
      <c r="W467" s="11"/>
      <c r="X467" s="11"/>
      <c r="Y467" s="11"/>
      <c r="Z467" s="11"/>
      <c r="AA467" s="11"/>
      <c r="AB467" s="11"/>
      <c r="AC467" s="11"/>
    </row>
    <row r="468">
      <c r="A468" s="11"/>
      <c r="B468" s="11"/>
      <c r="C468" s="11"/>
      <c r="D468" s="11"/>
      <c r="E468" s="11"/>
      <c r="F468" s="11"/>
      <c r="G468" s="11"/>
      <c r="H468" s="11"/>
      <c r="I468" s="11"/>
      <c r="J468" s="11"/>
      <c r="K468" s="11"/>
      <c r="L468" s="11"/>
      <c r="M468" s="11"/>
      <c r="N468" s="11"/>
      <c r="P468" s="11"/>
      <c r="Q468" s="11"/>
      <c r="R468" s="11"/>
      <c r="S468" s="11"/>
      <c r="T468" s="11"/>
      <c r="U468" s="11"/>
      <c r="V468" s="11"/>
      <c r="W468" s="11"/>
      <c r="X468" s="11"/>
      <c r="Y468" s="11"/>
      <c r="Z468" s="11"/>
      <c r="AA468" s="11"/>
      <c r="AB468" s="11"/>
      <c r="AC468" s="11"/>
    </row>
    <row r="469">
      <c r="A469" s="11"/>
      <c r="B469" s="11"/>
      <c r="C469" s="11"/>
      <c r="D469" s="11"/>
      <c r="E469" s="11"/>
      <c r="F469" s="11"/>
      <c r="G469" s="11"/>
      <c r="H469" s="11"/>
      <c r="I469" s="11"/>
      <c r="J469" s="11"/>
      <c r="K469" s="11"/>
      <c r="L469" s="11"/>
      <c r="M469" s="11"/>
      <c r="N469" s="11"/>
      <c r="P469" s="11"/>
      <c r="Q469" s="11"/>
      <c r="R469" s="11"/>
      <c r="S469" s="11"/>
      <c r="T469" s="11"/>
      <c r="U469" s="11"/>
      <c r="V469" s="11"/>
      <c r="W469" s="11"/>
      <c r="X469" s="11"/>
      <c r="Y469" s="11"/>
      <c r="Z469" s="11"/>
      <c r="AA469" s="11"/>
      <c r="AB469" s="11"/>
      <c r="AC469" s="11"/>
    </row>
    <row r="470">
      <c r="A470" s="11"/>
      <c r="B470" s="11"/>
      <c r="C470" s="11"/>
      <c r="D470" s="11"/>
      <c r="E470" s="11"/>
      <c r="F470" s="11"/>
      <c r="G470" s="11"/>
      <c r="H470" s="11"/>
      <c r="I470" s="11"/>
      <c r="J470" s="11"/>
      <c r="K470" s="11"/>
      <c r="L470" s="11"/>
      <c r="M470" s="11"/>
      <c r="N470" s="11"/>
      <c r="P470" s="11"/>
      <c r="Q470" s="11"/>
      <c r="R470" s="11"/>
      <c r="S470" s="11"/>
      <c r="T470" s="11"/>
      <c r="U470" s="11"/>
      <c r="V470" s="11"/>
      <c r="W470" s="11"/>
      <c r="X470" s="11"/>
      <c r="Y470" s="11"/>
      <c r="Z470" s="11"/>
      <c r="AA470" s="11"/>
      <c r="AB470" s="11"/>
      <c r="AC470" s="11"/>
    </row>
    <row r="471">
      <c r="A471" s="11"/>
      <c r="B471" s="11"/>
      <c r="C471" s="11"/>
      <c r="D471" s="11"/>
      <c r="E471" s="11"/>
      <c r="F471" s="11"/>
      <c r="G471" s="11"/>
      <c r="H471" s="11"/>
      <c r="I471" s="11"/>
      <c r="J471" s="11"/>
      <c r="K471" s="11"/>
      <c r="L471" s="11"/>
      <c r="M471" s="11"/>
      <c r="N471" s="11"/>
      <c r="P471" s="11"/>
      <c r="Q471" s="11"/>
      <c r="R471" s="11"/>
      <c r="S471" s="11"/>
      <c r="T471" s="11"/>
      <c r="U471" s="11"/>
      <c r="V471" s="11"/>
      <c r="W471" s="11"/>
      <c r="X471" s="11"/>
      <c r="Y471" s="11"/>
      <c r="Z471" s="11"/>
      <c r="AA471" s="11"/>
      <c r="AB471" s="11"/>
      <c r="AC471" s="11"/>
    </row>
    <row r="472">
      <c r="A472" s="11"/>
      <c r="B472" s="11"/>
      <c r="C472" s="11"/>
      <c r="D472" s="11"/>
      <c r="E472" s="11"/>
      <c r="F472" s="11"/>
      <c r="G472" s="11"/>
      <c r="H472" s="11"/>
      <c r="I472" s="11"/>
      <c r="J472" s="11"/>
      <c r="K472" s="11"/>
      <c r="L472" s="11"/>
      <c r="M472" s="11"/>
      <c r="N472" s="11"/>
      <c r="P472" s="11"/>
      <c r="Q472" s="11"/>
      <c r="R472" s="11"/>
      <c r="S472" s="11"/>
      <c r="T472" s="11"/>
      <c r="U472" s="11"/>
      <c r="V472" s="11"/>
      <c r="W472" s="11"/>
      <c r="X472" s="11"/>
      <c r="Y472" s="11"/>
      <c r="Z472" s="11"/>
      <c r="AA472" s="11"/>
      <c r="AB472" s="11"/>
      <c r="AC472" s="11"/>
    </row>
    <row r="473">
      <c r="A473" s="11"/>
      <c r="B473" s="11"/>
      <c r="C473" s="11"/>
      <c r="D473" s="11"/>
      <c r="E473" s="11"/>
      <c r="F473" s="11"/>
      <c r="G473" s="11"/>
      <c r="H473" s="11"/>
      <c r="I473" s="11"/>
      <c r="J473" s="11"/>
      <c r="K473" s="11"/>
      <c r="L473" s="11"/>
      <c r="M473" s="11"/>
      <c r="N473" s="11"/>
      <c r="P473" s="11"/>
      <c r="Q473" s="11"/>
      <c r="R473" s="11"/>
      <c r="S473" s="11"/>
      <c r="T473" s="11"/>
      <c r="U473" s="11"/>
      <c r="V473" s="11"/>
      <c r="W473" s="11"/>
      <c r="X473" s="11"/>
      <c r="Y473" s="11"/>
      <c r="Z473" s="11"/>
      <c r="AA473" s="11"/>
      <c r="AB473" s="11"/>
      <c r="AC473" s="11"/>
    </row>
    <row r="474">
      <c r="A474" s="11"/>
      <c r="B474" s="11"/>
      <c r="C474" s="11"/>
      <c r="D474" s="11"/>
      <c r="E474" s="11"/>
      <c r="F474" s="11"/>
      <c r="G474" s="11"/>
      <c r="H474" s="11"/>
      <c r="I474" s="11"/>
      <c r="J474" s="11"/>
      <c r="K474" s="11"/>
      <c r="L474" s="11"/>
      <c r="M474" s="11"/>
      <c r="N474" s="11"/>
      <c r="P474" s="11"/>
      <c r="Q474" s="11"/>
      <c r="R474" s="11"/>
      <c r="S474" s="11"/>
      <c r="T474" s="11"/>
      <c r="U474" s="11"/>
      <c r="V474" s="11"/>
      <c r="W474" s="11"/>
      <c r="X474" s="11"/>
      <c r="Y474" s="11"/>
      <c r="Z474" s="11"/>
      <c r="AA474" s="11"/>
      <c r="AB474" s="11"/>
      <c r="AC474" s="11"/>
    </row>
    <row r="475">
      <c r="A475" s="11"/>
      <c r="B475" s="11"/>
      <c r="C475" s="11"/>
      <c r="D475" s="11"/>
      <c r="E475" s="11"/>
      <c r="F475" s="11"/>
      <c r="G475" s="11"/>
      <c r="H475" s="11"/>
      <c r="I475" s="11"/>
      <c r="J475" s="11"/>
      <c r="K475" s="11"/>
      <c r="L475" s="11"/>
      <c r="M475" s="11"/>
      <c r="N475" s="11"/>
      <c r="P475" s="11"/>
      <c r="Q475" s="11"/>
      <c r="R475" s="11"/>
      <c r="S475" s="11"/>
      <c r="T475" s="11"/>
      <c r="U475" s="11"/>
      <c r="V475" s="11"/>
      <c r="W475" s="11"/>
      <c r="X475" s="11"/>
      <c r="Y475" s="11"/>
      <c r="Z475" s="11"/>
      <c r="AA475" s="11"/>
      <c r="AB475" s="11"/>
      <c r="AC475" s="11"/>
    </row>
    <row r="476">
      <c r="A476" s="11"/>
      <c r="B476" s="11"/>
      <c r="C476" s="11"/>
      <c r="D476" s="11"/>
      <c r="E476" s="11"/>
      <c r="F476" s="11"/>
      <c r="G476" s="11"/>
      <c r="H476" s="11"/>
      <c r="I476" s="11"/>
      <c r="J476" s="11"/>
      <c r="K476" s="11"/>
      <c r="L476" s="11"/>
      <c r="M476" s="11"/>
      <c r="N476" s="11"/>
      <c r="P476" s="11"/>
      <c r="Q476" s="11"/>
      <c r="R476" s="11"/>
      <c r="S476" s="11"/>
      <c r="T476" s="11"/>
      <c r="U476" s="11"/>
      <c r="V476" s="11"/>
      <c r="W476" s="11"/>
      <c r="X476" s="11"/>
      <c r="Y476" s="11"/>
      <c r="Z476" s="11"/>
      <c r="AA476" s="11"/>
      <c r="AB476" s="11"/>
      <c r="AC476" s="11"/>
    </row>
    <row r="477">
      <c r="A477" s="11"/>
      <c r="B477" s="11"/>
      <c r="C477" s="11"/>
      <c r="D477" s="11"/>
      <c r="E477" s="11"/>
      <c r="F477" s="11"/>
      <c r="G477" s="11"/>
      <c r="H477" s="11"/>
      <c r="I477" s="11"/>
      <c r="J477" s="11"/>
      <c r="K477" s="11"/>
      <c r="L477" s="11"/>
      <c r="M477" s="11"/>
      <c r="N477" s="11"/>
      <c r="P477" s="11"/>
      <c r="Q477" s="11"/>
      <c r="R477" s="11"/>
      <c r="S477" s="11"/>
      <c r="T477" s="11"/>
      <c r="U477" s="11"/>
      <c r="V477" s="11"/>
      <c r="W477" s="11"/>
      <c r="X477" s="11"/>
      <c r="Y477" s="11"/>
      <c r="Z477" s="11"/>
      <c r="AA477" s="11"/>
      <c r="AB477" s="11"/>
      <c r="AC477" s="11"/>
    </row>
    <row r="478">
      <c r="A478" s="11"/>
      <c r="B478" s="11"/>
      <c r="C478" s="11"/>
      <c r="D478" s="11"/>
      <c r="E478" s="11"/>
      <c r="F478" s="11"/>
      <c r="G478" s="11"/>
      <c r="H478" s="11"/>
      <c r="I478" s="11"/>
      <c r="J478" s="11"/>
      <c r="K478" s="11"/>
      <c r="L478" s="11"/>
      <c r="M478" s="11"/>
      <c r="N478" s="11"/>
      <c r="P478" s="11"/>
      <c r="Q478" s="11"/>
      <c r="R478" s="11"/>
      <c r="S478" s="11"/>
      <c r="T478" s="11"/>
      <c r="U478" s="11"/>
      <c r="V478" s="11"/>
      <c r="W478" s="11"/>
      <c r="X478" s="11"/>
      <c r="Y478" s="11"/>
      <c r="Z478" s="11"/>
      <c r="AA478" s="11"/>
      <c r="AB478" s="11"/>
      <c r="AC478" s="11"/>
    </row>
    <row r="479">
      <c r="A479" s="11"/>
      <c r="B479" s="11"/>
      <c r="C479" s="11"/>
      <c r="D479" s="11"/>
      <c r="E479" s="11"/>
      <c r="F479" s="11"/>
      <c r="G479" s="11"/>
      <c r="H479" s="11"/>
      <c r="I479" s="11"/>
      <c r="J479" s="11"/>
      <c r="K479" s="11"/>
      <c r="L479" s="11"/>
      <c r="M479" s="11"/>
      <c r="N479" s="11"/>
      <c r="P479" s="11"/>
      <c r="Q479" s="11"/>
      <c r="R479" s="11"/>
      <c r="S479" s="11"/>
      <c r="T479" s="11"/>
      <c r="U479" s="11"/>
      <c r="V479" s="11"/>
      <c r="W479" s="11"/>
      <c r="X479" s="11"/>
      <c r="Y479" s="11"/>
      <c r="Z479" s="11"/>
      <c r="AA479" s="11"/>
      <c r="AB479" s="11"/>
      <c r="AC479" s="11"/>
    </row>
    <row r="480">
      <c r="A480" s="11"/>
      <c r="B480" s="11"/>
      <c r="C480" s="11"/>
      <c r="D480" s="11"/>
      <c r="E480" s="11"/>
      <c r="F480" s="11"/>
      <c r="G480" s="11"/>
      <c r="H480" s="11"/>
      <c r="I480" s="11"/>
      <c r="J480" s="11"/>
      <c r="K480" s="11"/>
      <c r="L480" s="11"/>
      <c r="M480" s="11"/>
      <c r="N480" s="11"/>
      <c r="P480" s="11"/>
      <c r="Q480" s="11"/>
      <c r="R480" s="11"/>
      <c r="S480" s="11"/>
      <c r="T480" s="11"/>
      <c r="U480" s="11"/>
      <c r="V480" s="11"/>
      <c r="W480" s="11"/>
      <c r="X480" s="11"/>
      <c r="Y480" s="11"/>
      <c r="Z480" s="11"/>
      <c r="AA480" s="11"/>
      <c r="AB480" s="11"/>
      <c r="AC480" s="11"/>
    </row>
    <row r="481">
      <c r="A481" s="11"/>
      <c r="B481" s="11"/>
      <c r="C481" s="11"/>
      <c r="D481" s="11"/>
      <c r="E481" s="11"/>
      <c r="F481" s="11"/>
      <c r="G481" s="11"/>
      <c r="H481" s="11"/>
      <c r="I481" s="11"/>
      <c r="J481" s="11"/>
      <c r="K481" s="11"/>
      <c r="L481" s="11"/>
      <c r="M481" s="11"/>
      <c r="N481" s="11"/>
      <c r="P481" s="11"/>
      <c r="Q481" s="11"/>
      <c r="R481" s="11"/>
      <c r="S481" s="11"/>
      <c r="T481" s="11"/>
      <c r="U481" s="11"/>
      <c r="V481" s="11"/>
      <c r="W481" s="11"/>
      <c r="X481" s="11"/>
      <c r="Y481" s="11"/>
      <c r="Z481" s="11"/>
      <c r="AA481" s="11"/>
      <c r="AB481" s="11"/>
      <c r="AC481" s="11"/>
    </row>
    <row r="482">
      <c r="A482" s="11"/>
      <c r="B482" s="11"/>
      <c r="C482" s="11"/>
      <c r="D482" s="11"/>
      <c r="E482" s="11"/>
      <c r="F482" s="11"/>
      <c r="G482" s="11"/>
      <c r="H482" s="11"/>
      <c r="I482" s="11"/>
      <c r="J482" s="11"/>
      <c r="K482" s="11"/>
      <c r="L482" s="11"/>
      <c r="M482" s="11"/>
      <c r="N482" s="11"/>
      <c r="P482" s="11"/>
      <c r="Q482" s="11"/>
      <c r="R482" s="11"/>
      <c r="S482" s="11"/>
      <c r="T482" s="11"/>
      <c r="U482" s="11"/>
      <c r="V482" s="11"/>
      <c r="W482" s="11"/>
      <c r="X482" s="11"/>
      <c r="Y482" s="11"/>
      <c r="Z482" s="11"/>
      <c r="AA482" s="11"/>
      <c r="AB482" s="11"/>
      <c r="AC482" s="11"/>
    </row>
    <row r="483">
      <c r="A483" s="11"/>
      <c r="B483" s="11"/>
      <c r="C483" s="11"/>
      <c r="D483" s="11"/>
      <c r="E483" s="11"/>
      <c r="F483" s="11"/>
      <c r="G483" s="11"/>
      <c r="H483" s="11"/>
      <c r="I483" s="11"/>
      <c r="J483" s="11"/>
      <c r="K483" s="11"/>
      <c r="L483" s="11"/>
      <c r="M483" s="11"/>
      <c r="N483" s="11"/>
      <c r="P483" s="11"/>
      <c r="Q483" s="11"/>
      <c r="R483" s="11"/>
      <c r="S483" s="11"/>
      <c r="T483" s="11"/>
      <c r="U483" s="11"/>
      <c r="V483" s="11"/>
      <c r="W483" s="11"/>
      <c r="X483" s="11"/>
      <c r="Y483" s="11"/>
      <c r="Z483" s="11"/>
      <c r="AA483" s="11"/>
      <c r="AB483" s="11"/>
      <c r="AC483" s="11"/>
    </row>
    <row r="484">
      <c r="A484" s="11"/>
      <c r="B484" s="11"/>
      <c r="C484" s="11"/>
      <c r="D484" s="11"/>
      <c r="E484" s="11"/>
      <c r="F484" s="11"/>
      <c r="G484" s="11"/>
      <c r="H484" s="11"/>
      <c r="I484" s="11"/>
      <c r="J484" s="11"/>
      <c r="K484" s="11"/>
      <c r="L484" s="11"/>
      <c r="M484" s="11"/>
      <c r="N484" s="11"/>
      <c r="P484" s="11"/>
      <c r="Q484" s="11"/>
      <c r="R484" s="11"/>
      <c r="S484" s="11"/>
      <c r="T484" s="11"/>
      <c r="U484" s="11"/>
      <c r="V484" s="11"/>
      <c r="W484" s="11"/>
      <c r="X484" s="11"/>
      <c r="Y484" s="11"/>
      <c r="Z484" s="11"/>
      <c r="AA484" s="11"/>
      <c r="AB484" s="11"/>
      <c r="AC484" s="11"/>
    </row>
    <row r="485">
      <c r="A485" s="11"/>
      <c r="B485" s="11"/>
      <c r="C485" s="11"/>
      <c r="D485" s="11"/>
      <c r="E485" s="11"/>
      <c r="F485" s="11"/>
      <c r="G485" s="11"/>
      <c r="H485" s="11"/>
      <c r="I485" s="11"/>
      <c r="J485" s="11"/>
      <c r="K485" s="11"/>
      <c r="L485" s="11"/>
      <c r="M485" s="11"/>
      <c r="N485" s="11"/>
      <c r="P485" s="11"/>
      <c r="Q485" s="11"/>
      <c r="R485" s="11"/>
      <c r="S485" s="11"/>
      <c r="T485" s="11"/>
      <c r="U485" s="11"/>
      <c r="V485" s="11"/>
      <c r="W485" s="11"/>
      <c r="X485" s="11"/>
      <c r="Y485" s="11"/>
      <c r="Z485" s="11"/>
      <c r="AA485" s="11"/>
      <c r="AB485" s="11"/>
      <c r="AC485" s="11"/>
    </row>
    <row r="486">
      <c r="A486" s="11"/>
      <c r="B486" s="11"/>
      <c r="C486" s="11"/>
      <c r="D486" s="11"/>
      <c r="E486" s="11"/>
      <c r="F486" s="11"/>
      <c r="G486" s="11"/>
      <c r="H486" s="11"/>
      <c r="I486" s="11"/>
      <c r="J486" s="11"/>
      <c r="K486" s="11"/>
      <c r="L486" s="11"/>
      <c r="M486" s="11"/>
      <c r="N486" s="11"/>
      <c r="P486" s="11"/>
      <c r="Q486" s="11"/>
      <c r="R486" s="11"/>
      <c r="S486" s="11"/>
      <c r="T486" s="11"/>
      <c r="U486" s="11"/>
      <c r="V486" s="11"/>
      <c r="W486" s="11"/>
      <c r="X486" s="11"/>
      <c r="Y486" s="11"/>
      <c r="Z486" s="11"/>
      <c r="AA486" s="11"/>
      <c r="AB486" s="11"/>
      <c r="AC486" s="11"/>
    </row>
    <row r="487">
      <c r="A487" s="11"/>
      <c r="B487" s="11"/>
      <c r="C487" s="11"/>
      <c r="D487" s="11"/>
      <c r="E487" s="11"/>
      <c r="F487" s="11"/>
      <c r="G487" s="11"/>
      <c r="H487" s="11"/>
      <c r="I487" s="11"/>
      <c r="J487" s="11"/>
      <c r="K487" s="11"/>
      <c r="L487" s="11"/>
      <c r="M487" s="11"/>
      <c r="N487" s="11"/>
      <c r="P487" s="11"/>
      <c r="Q487" s="11"/>
      <c r="R487" s="11"/>
      <c r="S487" s="11"/>
      <c r="T487" s="11"/>
      <c r="U487" s="11"/>
      <c r="V487" s="11"/>
      <c r="W487" s="11"/>
      <c r="X487" s="11"/>
      <c r="Y487" s="11"/>
      <c r="Z487" s="11"/>
      <c r="AA487" s="11"/>
      <c r="AB487" s="11"/>
      <c r="AC487" s="11"/>
    </row>
    <row r="488">
      <c r="A488" s="11"/>
      <c r="B488" s="11"/>
      <c r="C488" s="11"/>
      <c r="D488" s="11"/>
      <c r="E488" s="11"/>
      <c r="F488" s="11"/>
      <c r="G488" s="11"/>
      <c r="H488" s="11"/>
      <c r="I488" s="11"/>
      <c r="J488" s="11"/>
      <c r="K488" s="11"/>
      <c r="L488" s="11"/>
      <c r="M488" s="11"/>
      <c r="N488" s="11"/>
      <c r="P488" s="11"/>
      <c r="Q488" s="11"/>
      <c r="R488" s="11"/>
      <c r="S488" s="11"/>
      <c r="T488" s="11"/>
      <c r="U488" s="11"/>
      <c r="V488" s="11"/>
      <c r="W488" s="11"/>
      <c r="X488" s="11"/>
      <c r="Y488" s="11"/>
      <c r="Z488" s="11"/>
      <c r="AA488" s="11"/>
      <c r="AB488" s="11"/>
      <c r="AC488" s="11"/>
    </row>
    <row r="489">
      <c r="A489" s="11"/>
      <c r="B489" s="11"/>
      <c r="C489" s="11"/>
      <c r="D489" s="11"/>
      <c r="E489" s="11"/>
      <c r="F489" s="11"/>
      <c r="G489" s="11"/>
      <c r="H489" s="11"/>
      <c r="I489" s="11"/>
      <c r="J489" s="11"/>
      <c r="K489" s="11"/>
      <c r="L489" s="11"/>
      <c r="M489" s="11"/>
      <c r="N489" s="11"/>
      <c r="P489" s="11"/>
      <c r="Q489" s="11"/>
      <c r="R489" s="11"/>
      <c r="S489" s="11"/>
      <c r="T489" s="11"/>
      <c r="U489" s="11"/>
      <c r="V489" s="11"/>
      <c r="W489" s="11"/>
      <c r="X489" s="11"/>
      <c r="Y489" s="11"/>
      <c r="Z489" s="11"/>
      <c r="AA489" s="11"/>
      <c r="AB489" s="11"/>
      <c r="AC489" s="11"/>
    </row>
    <row r="490">
      <c r="A490" s="11"/>
      <c r="B490" s="11"/>
      <c r="C490" s="11"/>
      <c r="D490" s="11"/>
      <c r="E490" s="11"/>
      <c r="F490" s="11"/>
      <c r="G490" s="11"/>
      <c r="H490" s="11"/>
      <c r="I490" s="11"/>
      <c r="J490" s="11"/>
      <c r="K490" s="11"/>
      <c r="L490" s="11"/>
      <c r="M490" s="11"/>
      <c r="N490" s="11"/>
      <c r="P490" s="11"/>
      <c r="Q490" s="11"/>
      <c r="R490" s="11"/>
      <c r="S490" s="11"/>
      <c r="T490" s="11"/>
      <c r="U490" s="11"/>
      <c r="V490" s="11"/>
      <c r="W490" s="11"/>
      <c r="X490" s="11"/>
      <c r="Y490" s="11"/>
      <c r="Z490" s="11"/>
      <c r="AA490" s="11"/>
      <c r="AB490" s="11"/>
      <c r="AC490" s="11"/>
    </row>
    <row r="491">
      <c r="A491" s="11"/>
      <c r="B491" s="11"/>
      <c r="C491" s="11"/>
      <c r="D491" s="11"/>
      <c r="E491" s="11"/>
      <c r="F491" s="11"/>
      <c r="G491" s="11"/>
      <c r="H491" s="11"/>
      <c r="I491" s="11"/>
      <c r="J491" s="11"/>
      <c r="K491" s="11"/>
      <c r="L491" s="11"/>
      <c r="M491" s="11"/>
      <c r="N491" s="11"/>
      <c r="P491" s="11"/>
      <c r="Q491" s="11"/>
      <c r="R491" s="11"/>
      <c r="S491" s="11"/>
      <c r="T491" s="11"/>
      <c r="U491" s="11"/>
      <c r="V491" s="11"/>
      <c r="W491" s="11"/>
      <c r="X491" s="11"/>
      <c r="Y491" s="11"/>
      <c r="Z491" s="11"/>
      <c r="AA491" s="11"/>
      <c r="AB491" s="11"/>
      <c r="AC491" s="11"/>
    </row>
    <row r="492">
      <c r="A492" s="11"/>
      <c r="B492" s="11"/>
      <c r="C492" s="11"/>
      <c r="D492" s="11"/>
      <c r="E492" s="11"/>
      <c r="F492" s="11"/>
      <c r="G492" s="11"/>
      <c r="H492" s="11"/>
      <c r="I492" s="11"/>
      <c r="J492" s="11"/>
      <c r="K492" s="11"/>
      <c r="L492" s="11"/>
      <c r="M492" s="11"/>
      <c r="N492" s="11"/>
      <c r="P492" s="11"/>
      <c r="Q492" s="11"/>
      <c r="R492" s="11"/>
      <c r="S492" s="11"/>
      <c r="T492" s="11"/>
      <c r="U492" s="11"/>
      <c r="V492" s="11"/>
      <c r="W492" s="11"/>
      <c r="X492" s="11"/>
      <c r="Y492" s="11"/>
      <c r="Z492" s="11"/>
      <c r="AA492" s="11"/>
      <c r="AB492" s="11"/>
      <c r="AC492" s="11"/>
    </row>
    <row r="493">
      <c r="A493" s="11"/>
      <c r="B493" s="11"/>
      <c r="C493" s="11"/>
      <c r="D493" s="11"/>
      <c r="E493" s="11"/>
      <c r="F493" s="11"/>
      <c r="G493" s="11"/>
      <c r="H493" s="11"/>
      <c r="I493" s="11"/>
      <c r="J493" s="11"/>
      <c r="K493" s="11"/>
      <c r="L493" s="11"/>
      <c r="M493" s="11"/>
      <c r="N493" s="11"/>
      <c r="P493" s="11"/>
      <c r="Q493" s="11"/>
      <c r="R493" s="11"/>
      <c r="S493" s="11"/>
      <c r="T493" s="11"/>
      <c r="U493" s="11"/>
      <c r="V493" s="11"/>
      <c r="W493" s="11"/>
      <c r="X493" s="11"/>
      <c r="Y493" s="11"/>
      <c r="Z493" s="11"/>
      <c r="AA493" s="11"/>
      <c r="AB493" s="11"/>
      <c r="AC493" s="11"/>
    </row>
    <row r="494">
      <c r="A494" s="11"/>
      <c r="B494" s="11"/>
      <c r="C494" s="11"/>
      <c r="D494" s="11"/>
      <c r="E494" s="11"/>
      <c r="F494" s="11"/>
      <c r="G494" s="11"/>
      <c r="H494" s="11"/>
      <c r="I494" s="11"/>
      <c r="J494" s="11"/>
      <c r="K494" s="11"/>
      <c r="L494" s="11"/>
      <c r="M494" s="11"/>
      <c r="N494" s="11"/>
      <c r="P494" s="11"/>
      <c r="Q494" s="11"/>
      <c r="R494" s="11"/>
      <c r="S494" s="11"/>
      <c r="T494" s="11"/>
      <c r="U494" s="11"/>
      <c r="V494" s="11"/>
      <c r="W494" s="11"/>
      <c r="X494" s="11"/>
      <c r="Y494" s="11"/>
      <c r="Z494" s="11"/>
      <c r="AA494" s="11"/>
      <c r="AB494" s="11"/>
      <c r="AC494" s="11"/>
    </row>
    <row r="495">
      <c r="A495" s="11"/>
      <c r="B495" s="11"/>
      <c r="C495" s="11"/>
      <c r="D495" s="11"/>
      <c r="E495" s="11"/>
      <c r="F495" s="11"/>
      <c r="G495" s="11"/>
      <c r="H495" s="11"/>
      <c r="I495" s="11"/>
      <c r="J495" s="11"/>
      <c r="K495" s="11"/>
      <c r="L495" s="11"/>
      <c r="M495" s="11"/>
      <c r="N495" s="11"/>
      <c r="P495" s="11"/>
      <c r="Q495" s="11"/>
      <c r="R495" s="11"/>
      <c r="S495" s="11"/>
      <c r="T495" s="11"/>
      <c r="U495" s="11"/>
      <c r="V495" s="11"/>
      <c r="W495" s="11"/>
      <c r="X495" s="11"/>
      <c r="Y495" s="11"/>
      <c r="Z495" s="11"/>
      <c r="AA495" s="11"/>
      <c r="AB495" s="11"/>
      <c r="AC495" s="11"/>
    </row>
    <row r="496">
      <c r="A496" s="11"/>
      <c r="B496" s="11"/>
      <c r="C496" s="11"/>
      <c r="D496" s="11"/>
      <c r="E496" s="11"/>
      <c r="F496" s="11"/>
      <c r="G496" s="11"/>
      <c r="H496" s="11"/>
      <c r="I496" s="11"/>
      <c r="J496" s="11"/>
      <c r="K496" s="11"/>
      <c r="L496" s="11"/>
      <c r="M496" s="11"/>
      <c r="N496" s="11"/>
      <c r="P496" s="11"/>
      <c r="Q496" s="11"/>
      <c r="R496" s="11"/>
      <c r="S496" s="11"/>
      <c r="T496" s="11"/>
      <c r="U496" s="11"/>
      <c r="V496" s="11"/>
      <c r="W496" s="11"/>
      <c r="X496" s="11"/>
      <c r="Y496" s="11"/>
      <c r="Z496" s="11"/>
      <c r="AA496" s="11"/>
      <c r="AB496" s="11"/>
      <c r="AC496" s="11"/>
    </row>
    <row r="497">
      <c r="A497" s="11"/>
      <c r="B497" s="11"/>
      <c r="C497" s="11"/>
      <c r="D497" s="11"/>
      <c r="E497" s="11"/>
      <c r="F497" s="11"/>
      <c r="G497" s="11"/>
      <c r="H497" s="11"/>
      <c r="I497" s="11"/>
      <c r="J497" s="11"/>
      <c r="K497" s="11"/>
      <c r="L497" s="11"/>
      <c r="M497" s="11"/>
      <c r="N497" s="11"/>
      <c r="P497" s="11"/>
      <c r="Q497" s="11"/>
      <c r="R497" s="11"/>
      <c r="S497" s="11"/>
      <c r="T497" s="11"/>
      <c r="U497" s="11"/>
      <c r="V497" s="11"/>
      <c r="W497" s="11"/>
      <c r="X497" s="11"/>
      <c r="Y497" s="11"/>
      <c r="Z497" s="11"/>
      <c r="AA497" s="11"/>
      <c r="AB497" s="11"/>
      <c r="AC497" s="11"/>
    </row>
    <row r="498">
      <c r="A498" s="11"/>
      <c r="B498" s="11"/>
      <c r="C498" s="11"/>
      <c r="D498" s="11"/>
      <c r="E498" s="11"/>
      <c r="F498" s="11"/>
      <c r="G498" s="11"/>
      <c r="H498" s="11"/>
      <c r="I498" s="11"/>
      <c r="J498" s="11"/>
      <c r="K498" s="11"/>
      <c r="L498" s="11"/>
      <c r="M498" s="11"/>
      <c r="N498" s="11"/>
      <c r="P498" s="11"/>
      <c r="Q498" s="11"/>
      <c r="R498" s="11"/>
      <c r="S498" s="11"/>
      <c r="T498" s="11"/>
      <c r="U498" s="11"/>
      <c r="V498" s="11"/>
      <c r="W498" s="11"/>
      <c r="X498" s="11"/>
      <c r="Y498" s="11"/>
      <c r="Z498" s="11"/>
      <c r="AA498" s="11"/>
      <c r="AB498" s="11"/>
      <c r="AC498" s="11"/>
    </row>
    <row r="499">
      <c r="A499" s="11"/>
      <c r="B499" s="11"/>
      <c r="C499" s="11"/>
      <c r="D499" s="11"/>
      <c r="E499" s="11"/>
      <c r="F499" s="11"/>
      <c r="G499" s="11"/>
      <c r="H499" s="11"/>
      <c r="I499" s="11"/>
      <c r="J499" s="11"/>
      <c r="K499" s="11"/>
      <c r="L499" s="11"/>
      <c r="M499" s="11"/>
      <c r="N499" s="11"/>
      <c r="P499" s="11"/>
      <c r="Q499" s="11"/>
      <c r="R499" s="11"/>
      <c r="S499" s="11"/>
      <c r="T499" s="11"/>
      <c r="U499" s="11"/>
      <c r="V499" s="11"/>
      <c r="W499" s="11"/>
      <c r="X499" s="11"/>
      <c r="Y499" s="11"/>
      <c r="Z499" s="11"/>
      <c r="AA499" s="11"/>
      <c r="AB499" s="11"/>
      <c r="AC499" s="11"/>
    </row>
    <row r="500">
      <c r="A500" s="11"/>
      <c r="B500" s="11"/>
      <c r="C500" s="11"/>
      <c r="D500" s="11"/>
      <c r="E500" s="11"/>
      <c r="F500" s="11"/>
      <c r="G500" s="11"/>
      <c r="H500" s="11"/>
      <c r="I500" s="11"/>
      <c r="J500" s="11"/>
      <c r="K500" s="11"/>
      <c r="L500" s="11"/>
      <c r="M500" s="11"/>
      <c r="N500" s="11"/>
      <c r="P500" s="11"/>
      <c r="Q500" s="11"/>
      <c r="R500" s="11"/>
      <c r="S500" s="11"/>
      <c r="T500" s="11"/>
      <c r="U500" s="11"/>
      <c r="V500" s="11"/>
      <c r="W500" s="11"/>
      <c r="X500" s="11"/>
      <c r="Y500" s="11"/>
      <c r="Z500" s="11"/>
      <c r="AA500" s="11"/>
      <c r="AB500" s="11"/>
      <c r="AC500" s="11"/>
    </row>
    <row r="501">
      <c r="A501" s="11"/>
      <c r="B501" s="11"/>
      <c r="C501" s="11"/>
      <c r="D501" s="11"/>
      <c r="E501" s="11"/>
      <c r="F501" s="11"/>
      <c r="G501" s="11"/>
      <c r="H501" s="11"/>
      <c r="I501" s="11"/>
      <c r="J501" s="11"/>
      <c r="K501" s="11"/>
      <c r="L501" s="11"/>
      <c r="M501" s="11"/>
      <c r="N501" s="11"/>
      <c r="P501" s="11"/>
      <c r="Q501" s="11"/>
      <c r="R501" s="11"/>
      <c r="S501" s="11"/>
      <c r="T501" s="11"/>
      <c r="U501" s="11"/>
      <c r="V501" s="11"/>
      <c r="W501" s="11"/>
      <c r="X501" s="11"/>
      <c r="Y501" s="11"/>
      <c r="Z501" s="11"/>
      <c r="AA501" s="11"/>
      <c r="AB501" s="11"/>
      <c r="AC501" s="11"/>
    </row>
    <row r="502">
      <c r="A502" s="11"/>
      <c r="B502" s="11"/>
      <c r="C502" s="11"/>
      <c r="D502" s="11"/>
      <c r="E502" s="11"/>
      <c r="F502" s="11"/>
      <c r="G502" s="11"/>
      <c r="H502" s="11"/>
      <c r="I502" s="11"/>
      <c r="J502" s="11"/>
      <c r="K502" s="11"/>
      <c r="L502" s="11"/>
      <c r="M502" s="11"/>
      <c r="N502" s="11"/>
      <c r="P502" s="11"/>
      <c r="Q502" s="11"/>
      <c r="R502" s="11"/>
      <c r="S502" s="11"/>
      <c r="T502" s="11"/>
      <c r="U502" s="11"/>
      <c r="V502" s="11"/>
      <c r="W502" s="11"/>
      <c r="X502" s="11"/>
      <c r="Y502" s="11"/>
      <c r="Z502" s="11"/>
      <c r="AA502" s="11"/>
      <c r="AB502" s="11"/>
      <c r="AC502" s="11"/>
    </row>
    <row r="503">
      <c r="A503" s="11"/>
      <c r="B503" s="11"/>
      <c r="C503" s="11"/>
      <c r="D503" s="11"/>
      <c r="E503" s="11"/>
      <c r="F503" s="11"/>
      <c r="G503" s="11"/>
      <c r="H503" s="11"/>
      <c r="I503" s="11"/>
      <c r="J503" s="11"/>
      <c r="K503" s="11"/>
      <c r="L503" s="11"/>
      <c r="M503" s="11"/>
      <c r="N503" s="11"/>
      <c r="P503" s="11"/>
      <c r="Q503" s="11"/>
      <c r="R503" s="11"/>
      <c r="S503" s="11"/>
      <c r="T503" s="11"/>
      <c r="U503" s="11"/>
      <c r="V503" s="11"/>
      <c r="W503" s="11"/>
      <c r="X503" s="11"/>
      <c r="Y503" s="11"/>
      <c r="Z503" s="11"/>
      <c r="AA503" s="11"/>
      <c r="AB503" s="11"/>
      <c r="AC503" s="11"/>
    </row>
    <row r="504">
      <c r="A504" s="11"/>
      <c r="B504" s="11"/>
      <c r="C504" s="11"/>
      <c r="D504" s="11"/>
      <c r="E504" s="11"/>
      <c r="F504" s="11"/>
      <c r="G504" s="11"/>
      <c r="H504" s="11"/>
      <c r="I504" s="11"/>
      <c r="J504" s="11"/>
      <c r="K504" s="11"/>
      <c r="L504" s="11"/>
      <c r="M504" s="11"/>
      <c r="N504" s="11"/>
      <c r="P504" s="11"/>
      <c r="Q504" s="11"/>
      <c r="R504" s="11"/>
      <c r="S504" s="11"/>
      <c r="T504" s="11"/>
      <c r="U504" s="11"/>
      <c r="V504" s="11"/>
      <c r="W504" s="11"/>
      <c r="X504" s="11"/>
      <c r="Y504" s="11"/>
      <c r="Z504" s="11"/>
      <c r="AA504" s="11"/>
      <c r="AB504" s="11"/>
      <c r="AC504" s="11"/>
    </row>
    <row r="505">
      <c r="A505" s="11"/>
      <c r="B505" s="11"/>
      <c r="C505" s="11"/>
      <c r="D505" s="11"/>
      <c r="E505" s="11"/>
      <c r="F505" s="11"/>
      <c r="G505" s="11"/>
      <c r="H505" s="11"/>
      <c r="I505" s="11"/>
      <c r="J505" s="11"/>
      <c r="K505" s="11"/>
      <c r="L505" s="11"/>
      <c r="M505" s="11"/>
      <c r="N505" s="11"/>
      <c r="P505" s="11"/>
      <c r="Q505" s="11"/>
      <c r="R505" s="11"/>
      <c r="S505" s="11"/>
      <c r="T505" s="11"/>
      <c r="U505" s="11"/>
      <c r="V505" s="11"/>
      <c r="W505" s="11"/>
      <c r="X505" s="11"/>
      <c r="Y505" s="11"/>
      <c r="Z505" s="11"/>
      <c r="AA505" s="11"/>
      <c r="AB505" s="11"/>
      <c r="AC505" s="11"/>
    </row>
    <row r="506">
      <c r="A506" s="11"/>
      <c r="B506" s="11"/>
      <c r="C506" s="11"/>
      <c r="D506" s="11"/>
      <c r="E506" s="11"/>
      <c r="F506" s="11"/>
      <c r="G506" s="11"/>
      <c r="H506" s="11"/>
      <c r="I506" s="11"/>
      <c r="J506" s="11"/>
      <c r="K506" s="11"/>
      <c r="L506" s="11"/>
      <c r="M506" s="11"/>
      <c r="N506" s="11"/>
      <c r="P506" s="11"/>
      <c r="Q506" s="11"/>
      <c r="R506" s="11"/>
      <c r="S506" s="11"/>
      <c r="T506" s="11"/>
      <c r="U506" s="11"/>
      <c r="V506" s="11"/>
      <c r="W506" s="11"/>
      <c r="X506" s="11"/>
      <c r="Y506" s="11"/>
      <c r="Z506" s="11"/>
      <c r="AA506" s="11"/>
      <c r="AB506" s="11"/>
      <c r="AC506" s="11"/>
    </row>
    <row r="507">
      <c r="A507" s="11"/>
      <c r="B507" s="11"/>
      <c r="C507" s="11"/>
      <c r="D507" s="11"/>
      <c r="E507" s="11"/>
      <c r="F507" s="11"/>
      <c r="G507" s="11"/>
      <c r="H507" s="11"/>
      <c r="I507" s="11"/>
      <c r="J507" s="11"/>
      <c r="K507" s="11"/>
      <c r="L507" s="11"/>
      <c r="M507" s="11"/>
      <c r="N507" s="11"/>
      <c r="P507" s="11"/>
      <c r="Q507" s="11"/>
      <c r="R507" s="11"/>
      <c r="S507" s="11"/>
      <c r="T507" s="11"/>
      <c r="U507" s="11"/>
      <c r="V507" s="11"/>
      <c r="W507" s="11"/>
      <c r="X507" s="11"/>
      <c r="Y507" s="11"/>
      <c r="Z507" s="11"/>
      <c r="AA507" s="11"/>
      <c r="AB507" s="11"/>
      <c r="AC507" s="11"/>
    </row>
    <row r="508">
      <c r="A508" s="11"/>
      <c r="B508" s="11"/>
      <c r="C508" s="11"/>
      <c r="D508" s="11"/>
      <c r="E508" s="11"/>
      <c r="F508" s="11"/>
      <c r="G508" s="11"/>
      <c r="H508" s="11"/>
      <c r="I508" s="11"/>
      <c r="J508" s="11"/>
      <c r="K508" s="11"/>
      <c r="L508" s="11"/>
      <c r="M508" s="11"/>
      <c r="N508" s="11"/>
      <c r="P508" s="11"/>
      <c r="Q508" s="11"/>
      <c r="R508" s="11"/>
      <c r="S508" s="11"/>
      <c r="T508" s="11"/>
      <c r="U508" s="11"/>
      <c r="V508" s="11"/>
      <c r="W508" s="11"/>
      <c r="X508" s="11"/>
      <c r="Y508" s="11"/>
      <c r="Z508" s="11"/>
      <c r="AA508" s="11"/>
      <c r="AB508" s="11"/>
      <c r="AC508" s="11"/>
    </row>
    <row r="509">
      <c r="A509" s="11"/>
      <c r="B509" s="11"/>
      <c r="C509" s="11"/>
      <c r="D509" s="11"/>
      <c r="E509" s="11"/>
      <c r="F509" s="11"/>
      <c r="G509" s="11"/>
      <c r="H509" s="11"/>
      <c r="I509" s="11"/>
      <c r="J509" s="11"/>
      <c r="K509" s="11"/>
      <c r="L509" s="11"/>
      <c r="M509" s="11"/>
      <c r="N509" s="11"/>
      <c r="P509" s="11"/>
      <c r="Q509" s="11"/>
      <c r="R509" s="11"/>
      <c r="S509" s="11"/>
      <c r="T509" s="11"/>
      <c r="U509" s="11"/>
      <c r="V509" s="11"/>
      <c r="W509" s="11"/>
      <c r="X509" s="11"/>
      <c r="Y509" s="11"/>
      <c r="Z509" s="11"/>
      <c r="AA509" s="11"/>
      <c r="AB509" s="11"/>
      <c r="AC509" s="11"/>
    </row>
    <row r="510">
      <c r="A510" s="11"/>
      <c r="B510" s="11"/>
      <c r="C510" s="11"/>
      <c r="D510" s="11"/>
      <c r="E510" s="11"/>
      <c r="F510" s="11"/>
      <c r="G510" s="11"/>
      <c r="H510" s="11"/>
      <c r="I510" s="11"/>
      <c r="J510" s="11"/>
      <c r="K510" s="11"/>
      <c r="L510" s="11"/>
      <c r="M510" s="11"/>
      <c r="N510" s="11"/>
      <c r="P510" s="11"/>
      <c r="Q510" s="11"/>
      <c r="R510" s="11"/>
      <c r="S510" s="11"/>
      <c r="T510" s="11"/>
      <c r="U510" s="11"/>
      <c r="V510" s="11"/>
      <c r="W510" s="11"/>
      <c r="X510" s="11"/>
      <c r="Y510" s="11"/>
      <c r="Z510" s="11"/>
      <c r="AA510" s="11"/>
      <c r="AB510" s="11"/>
      <c r="AC510" s="11"/>
    </row>
    <row r="511">
      <c r="A511" s="11"/>
      <c r="B511" s="11"/>
      <c r="C511" s="11"/>
      <c r="D511" s="11"/>
      <c r="E511" s="11"/>
      <c r="F511" s="11"/>
      <c r="G511" s="11"/>
      <c r="H511" s="11"/>
      <c r="I511" s="11"/>
      <c r="J511" s="11"/>
      <c r="K511" s="11"/>
      <c r="L511" s="11"/>
      <c r="M511" s="11"/>
      <c r="N511" s="11"/>
      <c r="P511" s="11"/>
      <c r="Q511" s="11"/>
      <c r="R511" s="11"/>
      <c r="S511" s="11"/>
      <c r="T511" s="11"/>
      <c r="U511" s="11"/>
      <c r="V511" s="11"/>
      <c r="W511" s="11"/>
      <c r="X511" s="11"/>
      <c r="Y511" s="11"/>
      <c r="Z511" s="11"/>
      <c r="AA511" s="11"/>
      <c r="AB511" s="11"/>
      <c r="AC511" s="11"/>
    </row>
    <row r="512">
      <c r="A512" s="11"/>
      <c r="B512" s="11"/>
      <c r="C512" s="11"/>
      <c r="D512" s="11"/>
      <c r="E512" s="11"/>
      <c r="F512" s="11"/>
      <c r="G512" s="11"/>
      <c r="H512" s="11"/>
      <c r="I512" s="11"/>
      <c r="J512" s="11"/>
      <c r="K512" s="11"/>
      <c r="L512" s="11"/>
      <c r="M512" s="11"/>
      <c r="N512" s="11"/>
      <c r="P512" s="11"/>
      <c r="Q512" s="11"/>
      <c r="R512" s="11"/>
      <c r="S512" s="11"/>
      <c r="T512" s="11"/>
      <c r="U512" s="11"/>
      <c r="V512" s="11"/>
      <c r="W512" s="11"/>
      <c r="X512" s="11"/>
      <c r="Y512" s="11"/>
      <c r="Z512" s="11"/>
      <c r="AA512" s="11"/>
      <c r="AB512" s="11"/>
      <c r="AC512" s="11"/>
    </row>
    <row r="513">
      <c r="A513" s="11"/>
      <c r="B513" s="11"/>
      <c r="C513" s="11"/>
      <c r="D513" s="11"/>
      <c r="E513" s="11"/>
      <c r="F513" s="11"/>
      <c r="G513" s="11"/>
      <c r="H513" s="11"/>
      <c r="I513" s="11"/>
      <c r="J513" s="11"/>
      <c r="K513" s="11"/>
      <c r="L513" s="11"/>
      <c r="M513" s="11"/>
      <c r="N513" s="11"/>
      <c r="P513" s="11"/>
      <c r="Q513" s="11"/>
      <c r="R513" s="11"/>
      <c r="S513" s="11"/>
      <c r="T513" s="11"/>
      <c r="U513" s="11"/>
      <c r="V513" s="11"/>
      <c r="W513" s="11"/>
      <c r="X513" s="11"/>
      <c r="Y513" s="11"/>
      <c r="Z513" s="11"/>
      <c r="AA513" s="11"/>
      <c r="AB513" s="11"/>
      <c r="AC513" s="11"/>
    </row>
    <row r="514">
      <c r="A514" s="11"/>
      <c r="B514" s="11"/>
      <c r="C514" s="11"/>
      <c r="D514" s="11"/>
      <c r="E514" s="11"/>
      <c r="F514" s="11"/>
      <c r="G514" s="11"/>
      <c r="H514" s="11"/>
      <c r="I514" s="11"/>
      <c r="J514" s="11"/>
      <c r="K514" s="11"/>
      <c r="L514" s="11"/>
      <c r="M514" s="11"/>
      <c r="N514" s="11"/>
      <c r="P514" s="11"/>
      <c r="Q514" s="11"/>
      <c r="R514" s="11"/>
      <c r="S514" s="11"/>
      <c r="T514" s="11"/>
      <c r="U514" s="11"/>
      <c r="V514" s="11"/>
      <c r="W514" s="11"/>
      <c r="X514" s="11"/>
      <c r="Y514" s="11"/>
      <c r="Z514" s="11"/>
      <c r="AA514" s="11"/>
      <c r="AB514" s="11"/>
      <c r="AC514" s="11"/>
    </row>
    <row r="515">
      <c r="A515" s="11"/>
      <c r="B515" s="11"/>
      <c r="C515" s="11"/>
      <c r="D515" s="11"/>
      <c r="E515" s="11"/>
      <c r="F515" s="11"/>
      <c r="G515" s="11"/>
      <c r="H515" s="11"/>
      <c r="I515" s="11"/>
      <c r="J515" s="11"/>
      <c r="K515" s="11"/>
      <c r="L515" s="11"/>
      <c r="M515" s="11"/>
      <c r="N515" s="11"/>
      <c r="P515" s="11"/>
      <c r="Q515" s="11"/>
      <c r="R515" s="11"/>
      <c r="S515" s="11"/>
      <c r="T515" s="11"/>
      <c r="U515" s="11"/>
      <c r="V515" s="11"/>
      <c r="W515" s="11"/>
      <c r="X515" s="11"/>
      <c r="Y515" s="11"/>
      <c r="Z515" s="11"/>
      <c r="AA515" s="11"/>
      <c r="AB515" s="11"/>
      <c r="AC515" s="11"/>
    </row>
    <row r="516">
      <c r="A516" s="11"/>
      <c r="B516" s="11"/>
      <c r="C516" s="11"/>
      <c r="D516" s="11"/>
      <c r="E516" s="11"/>
      <c r="F516" s="11"/>
      <c r="G516" s="11"/>
      <c r="H516" s="11"/>
      <c r="I516" s="11"/>
      <c r="J516" s="11"/>
      <c r="K516" s="11"/>
      <c r="L516" s="11"/>
      <c r="M516" s="11"/>
      <c r="N516" s="11"/>
      <c r="P516" s="11"/>
      <c r="Q516" s="11"/>
      <c r="R516" s="11"/>
      <c r="S516" s="11"/>
      <c r="T516" s="11"/>
      <c r="U516" s="11"/>
      <c r="V516" s="11"/>
      <c r="W516" s="11"/>
      <c r="X516" s="11"/>
      <c r="Y516" s="11"/>
      <c r="Z516" s="11"/>
      <c r="AA516" s="11"/>
      <c r="AB516" s="11"/>
      <c r="AC516" s="11"/>
    </row>
    <row r="517">
      <c r="A517" s="11"/>
      <c r="B517" s="11"/>
      <c r="C517" s="11"/>
      <c r="D517" s="11"/>
      <c r="E517" s="11"/>
      <c r="F517" s="11"/>
      <c r="G517" s="11"/>
      <c r="H517" s="11"/>
      <c r="I517" s="11"/>
      <c r="J517" s="11"/>
      <c r="K517" s="11"/>
      <c r="L517" s="11"/>
      <c r="M517" s="11"/>
      <c r="N517" s="11"/>
      <c r="P517" s="11"/>
      <c r="Q517" s="11"/>
      <c r="R517" s="11"/>
      <c r="S517" s="11"/>
      <c r="T517" s="11"/>
      <c r="U517" s="11"/>
      <c r="V517" s="11"/>
      <c r="W517" s="11"/>
      <c r="X517" s="11"/>
      <c r="Y517" s="11"/>
      <c r="Z517" s="11"/>
      <c r="AA517" s="11"/>
      <c r="AB517" s="11"/>
      <c r="AC517" s="11"/>
    </row>
    <row r="518">
      <c r="A518" s="11"/>
      <c r="B518" s="11"/>
      <c r="C518" s="11"/>
      <c r="D518" s="11"/>
      <c r="E518" s="11"/>
      <c r="F518" s="11"/>
      <c r="G518" s="11"/>
      <c r="H518" s="11"/>
      <c r="I518" s="11"/>
      <c r="J518" s="11"/>
      <c r="K518" s="11"/>
      <c r="L518" s="11"/>
      <c r="M518" s="11"/>
      <c r="N518" s="11"/>
      <c r="P518" s="11"/>
      <c r="Q518" s="11"/>
      <c r="R518" s="11"/>
      <c r="S518" s="11"/>
      <c r="T518" s="11"/>
      <c r="U518" s="11"/>
      <c r="V518" s="11"/>
      <c r="W518" s="11"/>
      <c r="X518" s="11"/>
      <c r="Y518" s="11"/>
      <c r="Z518" s="11"/>
      <c r="AA518" s="11"/>
      <c r="AB518" s="11"/>
      <c r="AC518" s="11"/>
    </row>
    <row r="519">
      <c r="A519" s="11"/>
      <c r="B519" s="11"/>
      <c r="C519" s="11"/>
      <c r="D519" s="11"/>
      <c r="E519" s="11"/>
      <c r="F519" s="11"/>
      <c r="G519" s="11"/>
      <c r="H519" s="11"/>
      <c r="I519" s="11"/>
      <c r="J519" s="11"/>
      <c r="K519" s="11"/>
      <c r="L519" s="11"/>
      <c r="M519" s="11"/>
      <c r="N519" s="11"/>
      <c r="P519" s="11"/>
      <c r="Q519" s="11"/>
      <c r="R519" s="11"/>
      <c r="S519" s="11"/>
      <c r="T519" s="11"/>
      <c r="U519" s="11"/>
      <c r="V519" s="11"/>
      <c r="W519" s="11"/>
      <c r="X519" s="11"/>
      <c r="Y519" s="11"/>
      <c r="Z519" s="11"/>
      <c r="AA519" s="11"/>
      <c r="AB519" s="11"/>
      <c r="AC519" s="11"/>
    </row>
    <row r="520">
      <c r="A520" s="11"/>
      <c r="B520" s="11"/>
      <c r="C520" s="11"/>
      <c r="D520" s="11"/>
      <c r="E520" s="11"/>
      <c r="F520" s="11"/>
      <c r="G520" s="11"/>
      <c r="H520" s="11"/>
      <c r="I520" s="11"/>
      <c r="J520" s="11"/>
      <c r="K520" s="11"/>
      <c r="L520" s="11"/>
      <c r="M520" s="11"/>
      <c r="N520" s="11"/>
      <c r="P520" s="11"/>
      <c r="Q520" s="11"/>
      <c r="R520" s="11"/>
      <c r="S520" s="11"/>
      <c r="T520" s="11"/>
      <c r="U520" s="11"/>
      <c r="V520" s="11"/>
      <c r="W520" s="11"/>
      <c r="X520" s="11"/>
      <c r="Y520" s="11"/>
      <c r="Z520" s="11"/>
      <c r="AA520" s="11"/>
      <c r="AB520" s="11"/>
      <c r="AC520" s="11"/>
    </row>
    <row r="521">
      <c r="A521" s="11"/>
      <c r="B521" s="11"/>
      <c r="C521" s="11"/>
      <c r="D521" s="11"/>
      <c r="E521" s="11"/>
      <c r="F521" s="11"/>
      <c r="G521" s="11"/>
      <c r="H521" s="11"/>
      <c r="I521" s="11"/>
      <c r="J521" s="11"/>
      <c r="K521" s="11"/>
      <c r="L521" s="11"/>
      <c r="M521" s="11"/>
      <c r="N521" s="11"/>
      <c r="P521" s="11"/>
      <c r="Q521" s="11"/>
      <c r="R521" s="11"/>
      <c r="S521" s="11"/>
      <c r="T521" s="11"/>
      <c r="U521" s="11"/>
      <c r="V521" s="11"/>
      <c r="W521" s="11"/>
      <c r="X521" s="11"/>
      <c r="Y521" s="11"/>
      <c r="Z521" s="11"/>
      <c r="AA521" s="11"/>
      <c r="AB521" s="11"/>
      <c r="AC521" s="11"/>
    </row>
    <row r="522">
      <c r="A522" s="11"/>
      <c r="B522" s="11"/>
      <c r="C522" s="11"/>
      <c r="D522" s="11"/>
      <c r="E522" s="11"/>
      <c r="F522" s="11"/>
      <c r="G522" s="11"/>
      <c r="H522" s="11"/>
      <c r="I522" s="11"/>
      <c r="J522" s="11"/>
      <c r="K522" s="11"/>
      <c r="L522" s="11"/>
      <c r="M522" s="11"/>
      <c r="N522" s="11"/>
      <c r="P522" s="11"/>
      <c r="Q522" s="11"/>
      <c r="R522" s="11"/>
      <c r="S522" s="11"/>
      <c r="T522" s="11"/>
      <c r="U522" s="11"/>
      <c r="V522" s="11"/>
      <c r="W522" s="11"/>
      <c r="X522" s="11"/>
      <c r="Y522" s="11"/>
      <c r="Z522" s="11"/>
      <c r="AA522" s="11"/>
      <c r="AB522" s="11"/>
      <c r="AC522" s="11"/>
    </row>
    <row r="523">
      <c r="A523" s="11"/>
      <c r="B523" s="11"/>
      <c r="C523" s="11"/>
      <c r="D523" s="11"/>
      <c r="E523" s="11"/>
      <c r="F523" s="11"/>
      <c r="G523" s="11"/>
      <c r="H523" s="11"/>
      <c r="I523" s="11"/>
      <c r="J523" s="11"/>
      <c r="K523" s="11"/>
      <c r="L523" s="11"/>
      <c r="M523" s="11"/>
      <c r="N523" s="11"/>
      <c r="P523" s="11"/>
      <c r="Q523" s="11"/>
      <c r="R523" s="11"/>
      <c r="S523" s="11"/>
      <c r="T523" s="11"/>
      <c r="U523" s="11"/>
      <c r="V523" s="11"/>
      <c r="W523" s="11"/>
      <c r="X523" s="11"/>
      <c r="Y523" s="11"/>
      <c r="Z523" s="11"/>
      <c r="AA523" s="11"/>
      <c r="AB523" s="11"/>
      <c r="AC523" s="11"/>
    </row>
    <row r="524">
      <c r="A524" s="11"/>
      <c r="B524" s="11"/>
      <c r="C524" s="11"/>
      <c r="D524" s="11"/>
      <c r="E524" s="11"/>
      <c r="F524" s="11"/>
      <c r="G524" s="11"/>
      <c r="H524" s="11"/>
      <c r="I524" s="11"/>
      <c r="J524" s="11"/>
      <c r="K524" s="11"/>
      <c r="L524" s="11"/>
      <c r="M524" s="11"/>
      <c r="N524" s="11"/>
      <c r="P524" s="11"/>
      <c r="Q524" s="11"/>
      <c r="R524" s="11"/>
      <c r="S524" s="11"/>
      <c r="T524" s="11"/>
      <c r="U524" s="11"/>
      <c r="V524" s="11"/>
      <c r="W524" s="11"/>
      <c r="X524" s="11"/>
      <c r="Y524" s="11"/>
      <c r="Z524" s="11"/>
      <c r="AA524" s="11"/>
      <c r="AB524" s="11"/>
      <c r="AC524" s="11"/>
    </row>
    <row r="525">
      <c r="A525" s="11"/>
      <c r="B525" s="11"/>
      <c r="C525" s="11"/>
      <c r="D525" s="11"/>
      <c r="E525" s="11"/>
      <c r="F525" s="11"/>
      <c r="G525" s="11"/>
      <c r="H525" s="11"/>
      <c r="I525" s="11"/>
      <c r="J525" s="11"/>
      <c r="K525" s="11"/>
      <c r="L525" s="11"/>
      <c r="M525" s="11"/>
      <c r="N525" s="11"/>
      <c r="P525" s="11"/>
      <c r="Q525" s="11"/>
      <c r="R525" s="11"/>
      <c r="S525" s="11"/>
      <c r="T525" s="11"/>
      <c r="U525" s="11"/>
      <c r="V525" s="11"/>
      <c r="W525" s="11"/>
      <c r="X525" s="11"/>
      <c r="Y525" s="11"/>
      <c r="Z525" s="11"/>
      <c r="AA525" s="11"/>
      <c r="AB525" s="11"/>
      <c r="AC525" s="11"/>
    </row>
    <row r="526">
      <c r="A526" s="11"/>
      <c r="B526" s="11"/>
      <c r="C526" s="11"/>
      <c r="D526" s="11"/>
      <c r="E526" s="11"/>
      <c r="F526" s="11"/>
      <c r="G526" s="11"/>
      <c r="H526" s="11"/>
      <c r="I526" s="11"/>
      <c r="J526" s="11"/>
      <c r="K526" s="11"/>
      <c r="L526" s="11"/>
      <c r="M526" s="11"/>
      <c r="N526" s="11"/>
      <c r="P526" s="11"/>
      <c r="Q526" s="11"/>
      <c r="R526" s="11"/>
      <c r="S526" s="11"/>
      <c r="T526" s="11"/>
      <c r="U526" s="11"/>
      <c r="V526" s="11"/>
      <c r="W526" s="11"/>
      <c r="X526" s="11"/>
      <c r="Y526" s="11"/>
      <c r="Z526" s="11"/>
      <c r="AA526" s="11"/>
      <c r="AB526" s="11"/>
      <c r="AC526" s="11"/>
    </row>
    <row r="527">
      <c r="A527" s="11"/>
      <c r="B527" s="11"/>
      <c r="C527" s="11"/>
      <c r="D527" s="11"/>
      <c r="E527" s="11"/>
      <c r="F527" s="11"/>
      <c r="G527" s="11"/>
      <c r="H527" s="11"/>
      <c r="I527" s="11"/>
      <c r="J527" s="11"/>
      <c r="K527" s="11"/>
      <c r="L527" s="11"/>
      <c r="M527" s="11"/>
      <c r="N527" s="11"/>
      <c r="P527" s="11"/>
      <c r="Q527" s="11"/>
      <c r="R527" s="11"/>
      <c r="S527" s="11"/>
      <c r="T527" s="11"/>
      <c r="U527" s="11"/>
      <c r="V527" s="11"/>
      <c r="W527" s="11"/>
      <c r="X527" s="11"/>
      <c r="Y527" s="11"/>
      <c r="Z527" s="11"/>
      <c r="AA527" s="11"/>
      <c r="AB527" s="11"/>
      <c r="AC527" s="11"/>
    </row>
    <row r="528">
      <c r="A528" s="11"/>
      <c r="B528" s="11"/>
      <c r="C528" s="11"/>
      <c r="D528" s="11"/>
      <c r="E528" s="11"/>
      <c r="F528" s="11"/>
      <c r="G528" s="11"/>
      <c r="H528" s="11"/>
      <c r="I528" s="11"/>
      <c r="J528" s="11"/>
      <c r="K528" s="11"/>
      <c r="L528" s="11"/>
      <c r="M528" s="11"/>
      <c r="N528" s="11"/>
      <c r="P528" s="11"/>
      <c r="Q528" s="11"/>
      <c r="R528" s="11"/>
      <c r="S528" s="11"/>
      <c r="T528" s="11"/>
      <c r="U528" s="11"/>
      <c r="V528" s="11"/>
      <c r="W528" s="11"/>
      <c r="X528" s="11"/>
      <c r="Y528" s="11"/>
      <c r="Z528" s="11"/>
      <c r="AA528" s="11"/>
      <c r="AB528" s="11"/>
      <c r="AC528" s="11"/>
    </row>
    <row r="529">
      <c r="A529" s="11"/>
      <c r="B529" s="11"/>
      <c r="C529" s="11"/>
      <c r="D529" s="11"/>
      <c r="E529" s="11"/>
      <c r="F529" s="11"/>
      <c r="G529" s="11"/>
      <c r="H529" s="11"/>
      <c r="I529" s="11"/>
      <c r="J529" s="11"/>
      <c r="K529" s="11"/>
      <c r="L529" s="11"/>
      <c r="M529" s="11"/>
      <c r="N529" s="11"/>
      <c r="P529" s="11"/>
      <c r="Q529" s="11"/>
      <c r="R529" s="11"/>
      <c r="S529" s="11"/>
      <c r="T529" s="11"/>
      <c r="U529" s="11"/>
      <c r="V529" s="11"/>
      <c r="W529" s="11"/>
      <c r="X529" s="11"/>
      <c r="Y529" s="11"/>
      <c r="Z529" s="11"/>
      <c r="AA529" s="11"/>
      <c r="AB529" s="11"/>
      <c r="AC529" s="11"/>
    </row>
    <row r="530">
      <c r="A530" s="11"/>
      <c r="B530" s="11"/>
      <c r="C530" s="11"/>
      <c r="D530" s="11"/>
      <c r="E530" s="11"/>
      <c r="F530" s="11"/>
      <c r="G530" s="11"/>
      <c r="H530" s="11"/>
      <c r="I530" s="11"/>
      <c r="J530" s="11"/>
      <c r="K530" s="11"/>
      <c r="L530" s="11"/>
      <c r="M530" s="11"/>
      <c r="N530" s="11"/>
      <c r="P530" s="11"/>
      <c r="Q530" s="11"/>
      <c r="R530" s="11"/>
      <c r="S530" s="11"/>
      <c r="T530" s="11"/>
      <c r="U530" s="11"/>
      <c r="V530" s="11"/>
      <c r="W530" s="11"/>
      <c r="X530" s="11"/>
      <c r="Y530" s="11"/>
      <c r="Z530" s="11"/>
      <c r="AA530" s="11"/>
      <c r="AB530" s="11"/>
      <c r="AC530" s="11"/>
    </row>
    <row r="531">
      <c r="A531" s="11"/>
      <c r="B531" s="11"/>
      <c r="C531" s="11"/>
      <c r="D531" s="11"/>
      <c r="E531" s="11"/>
      <c r="F531" s="11"/>
      <c r="G531" s="11"/>
      <c r="H531" s="11"/>
      <c r="I531" s="11"/>
      <c r="J531" s="11"/>
      <c r="K531" s="11"/>
      <c r="L531" s="11"/>
      <c r="M531" s="11"/>
      <c r="N531" s="11"/>
      <c r="P531" s="11"/>
      <c r="Q531" s="11"/>
      <c r="R531" s="11"/>
      <c r="S531" s="11"/>
      <c r="T531" s="11"/>
      <c r="U531" s="11"/>
      <c r="V531" s="11"/>
      <c r="W531" s="11"/>
      <c r="X531" s="11"/>
      <c r="Y531" s="11"/>
      <c r="Z531" s="11"/>
      <c r="AA531" s="11"/>
      <c r="AB531" s="11"/>
      <c r="AC531" s="11"/>
    </row>
    <row r="532">
      <c r="A532" s="11"/>
      <c r="B532" s="11"/>
      <c r="C532" s="11"/>
      <c r="D532" s="11"/>
      <c r="E532" s="11"/>
      <c r="F532" s="11"/>
      <c r="G532" s="11"/>
      <c r="H532" s="11"/>
      <c r="I532" s="11"/>
      <c r="J532" s="11"/>
      <c r="K532" s="11"/>
      <c r="L532" s="11"/>
      <c r="M532" s="11"/>
      <c r="N532" s="11"/>
      <c r="P532" s="11"/>
      <c r="Q532" s="11"/>
      <c r="R532" s="11"/>
      <c r="S532" s="11"/>
      <c r="T532" s="11"/>
      <c r="U532" s="11"/>
      <c r="V532" s="11"/>
      <c r="W532" s="11"/>
      <c r="X532" s="11"/>
      <c r="Y532" s="11"/>
      <c r="Z532" s="11"/>
      <c r="AA532" s="11"/>
      <c r="AB532" s="11"/>
      <c r="AC532" s="11"/>
    </row>
    <row r="533">
      <c r="A533" s="11"/>
      <c r="B533" s="11"/>
      <c r="C533" s="11"/>
      <c r="D533" s="11"/>
      <c r="E533" s="11"/>
      <c r="F533" s="11"/>
      <c r="G533" s="11"/>
      <c r="H533" s="11"/>
      <c r="I533" s="11"/>
      <c r="J533" s="11"/>
      <c r="K533" s="11"/>
      <c r="L533" s="11"/>
      <c r="M533" s="11"/>
      <c r="N533" s="11"/>
      <c r="P533" s="11"/>
      <c r="Q533" s="11"/>
      <c r="R533" s="11"/>
      <c r="S533" s="11"/>
      <c r="T533" s="11"/>
      <c r="U533" s="11"/>
      <c r="V533" s="11"/>
      <c r="W533" s="11"/>
      <c r="X533" s="11"/>
      <c r="Y533" s="11"/>
      <c r="Z533" s="11"/>
      <c r="AA533" s="11"/>
      <c r="AB533" s="11"/>
      <c r="AC533" s="11"/>
    </row>
    <row r="534">
      <c r="A534" s="11"/>
      <c r="B534" s="11"/>
      <c r="C534" s="11"/>
      <c r="D534" s="11"/>
      <c r="E534" s="11"/>
      <c r="F534" s="11"/>
      <c r="G534" s="11"/>
      <c r="H534" s="11"/>
      <c r="I534" s="11"/>
      <c r="J534" s="11"/>
      <c r="K534" s="11"/>
      <c r="L534" s="11"/>
      <c r="M534" s="11"/>
      <c r="N534" s="11"/>
      <c r="P534" s="11"/>
      <c r="Q534" s="11"/>
      <c r="R534" s="11"/>
      <c r="S534" s="11"/>
      <c r="T534" s="11"/>
      <c r="U534" s="11"/>
      <c r="V534" s="11"/>
      <c r="W534" s="11"/>
      <c r="X534" s="11"/>
      <c r="Y534" s="11"/>
      <c r="Z534" s="11"/>
      <c r="AA534" s="11"/>
      <c r="AB534" s="11"/>
      <c r="AC534" s="11"/>
    </row>
    <row r="535">
      <c r="A535" s="11"/>
      <c r="B535" s="11"/>
      <c r="C535" s="11"/>
      <c r="D535" s="11"/>
      <c r="E535" s="11"/>
      <c r="F535" s="11"/>
      <c r="G535" s="11"/>
      <c r="H535" s="11"/>
      <c r="I535" s="11"/>
      <c r="J535" s="11"/>
      <c r="K535" s="11"/>
      <c r="L535" s="11"/>
      <c r="M535" s="11"/>
      <c r="N535" s="11"/>
      <c r="P535" s="11"/>
      <c r="Q535" s="11"/>
      <c r="R535" s="11"/>
      <c r="S535" s="11"/>
      <c r="T535" s="11"/>
      <c r="U535" s="11"/>
      <c r="V535" s="11"/>
      <c r="W535" s="11"/>
      <c r="X535" s="11"/>
      <c r="Y535" s="11"/>
      <c r="Z535" s="11"/>
      <c r="AA535" s="11"/>
      <c r="AB535" s="11"/>
      <c r="AC535" s="11"/>
    </row>
    <row r="536">
      <c r="A536" s="11"/>
      <c r="B536" s="11"/>
      <c r="C536" s="11"/>
      <c r="D536" s="11"/>
      <c r="E536" s="11"/>
      <c r="F536" s="11"/>
      <c r="G536" s="11"/>
      <c r="H536" s="11"/>
      <c r="I536" s="11"/>
      <c r="J536" s="11"/>
      <c r="K536" s="11"/>
      <c r="L536" s="11"/>
      <c r="M536" s="11"/>
      <c r="N536" s="11"/>
      <c r="P536" s="11"/>
      <c r="Q536" s="11"/>
      <c r="R536" s="11"/>
      <c r="S536" s="11"/>
      <c r="T536" s="11"/>
      <c r="U536" s="11"/>
      <c r="V536" s="11"/>
      <c r="W536" s="11"/>
      <c r="X536" s="11"/>
      <c r="Y536" s="11"/>
      <c r="Z536" s="11"/>
      <c r="AA536" s="11"/>
      <c r="AB536" s="11"/>
      <c r="AC536" s="11"/>
    </row>
    <row r="537">
      <c r="A537" s="11"/>
      <c r="B537" s="11"/>
      <c r="C537" s="11"/>
      <c r="D537" s="11"/>
      <c r="E537" s="11"/>
      <c r="F537" s="11"/>
      <c r="G537" s="11"/>
      <c r="H537" s="11"/>
      <c r="I537" s="11"/>
      <c r="J537" s="11"/>
      <c r="K537" s="11"/>
      <c r="L537" s="11"/>
      <c r="M537" s="11"/>
      <c r="N537" s="11"/>
      <c r="P537" s="11"/>
      <c r="Q537" s="11"/>
      <c r="R537" s="11"/>
      <c r="S537" s="11"/>
      <c r="T537" s="11"/>
      <c r="U537" s="11"/>
      <c r="V537" s="11"/>
      <c r="W537" s="11"/>
      <c r="X537" s="11"/>
      <c r="Y537" s="11"/>
      <c r="Z537" s="11"/>
      <c r="AA537" s="11"/>
      <c r="AB537" s="11"/>
      <c r="AC537" s="11"/>
    </row>
    <row r="538">
      <c r="A538" s="11"/>
      <c r="B538" s="11"/>
      <c r="C538" s="11"/>
      <c r="D538" s="11"/>
      <c r="E538" s="11"/>
      <c r="F538" s="11"/>
      <c r="G538" s="11"/>
      <c r="H538" s="11"/>
      <c r="I538" s="11"/>
      <c r="J538" s="11"/>
      <c r="K538" s="11"/>
      <c r="L538" s="11"/>
      <c r="M538" s="11"/>
      <c r="N538" s="11"/>
      <c r="P538" s="11"/>
      <c r="Q538" s="11"/>
      <c r="R538" s="11"/>
      <c r="S538" s="11"/>
      <c r="T538" s="11"/>
      <c r="U538" s="11"/>
      <c r="V538" s="11"/>
      <c r="W538" s="11"/>
      <c r="X538" s="11"/>
      <c r="Y538" s="11"/>
      <c r="Z538" s="11"/>
      <c r="AA538" s="11"/>
      <c r="AB538" s="11"/>
      <c r="AC538" s="11"/>
    </row>
    <row r="539">
      <c r="A539" s="11"/>
      <c r="B539" s="11"/>
      <c r="C539" s="11"/>
      <c r="D539" s="11"/>
      <c r="E539" s="11"/>
      <c r="F539" s="11"/>
      <c r="G539" s="11"/>
      <c r="H539" s="11"/>
      <c r="I539" s="11"/>
      <c r="J539" s="11"/>
      <c r="K539" s="11"/>
      <c r="L539" s="11"/>
      <c r="M539" s="11"/>
      <c r="N539" s="11"/>
      <c r="P539" s="11"/>
      <c r="Q539" s="11"/>
      <c r="R539" s="11"/>
      <c r="S539" s="11"/>
      <c r="T539" s="11"/>
      <c r="U539" s="11"/>
      <c r="V539" s="11"/>
      <c r="W539" s="11"/>
      <c r="X539" s="11"/>
      <c r="Y539" s="11"/>
      <c r="Z539" s="11"/>
      <c r="AA539" s="11"/>
      <c r="AB539" s="11"/>
      <c r="AC539" s="11"/>
    </row>
    <row r="540">
      <c r="A540" s="11"/>
      <c r="B540" s="11"/>
      <c r="C540" s="11"/>
      <c r="D540" s="11"/>
      <c r="E540" s="11"/>
      <c r="F540" s="11"/>
      <c r="G540" s="11"/>
      <c r="H540" s="11"/>
      <c r="I540" s="11"/>
      <c r="J540" s="11"/>
      <c r="K540" s="11"/>
      <c r="L540" s="11"/>
      <c r="M540" s="11"/>
      <c r="N540" s="11"/>
      <c r="P540" s="11"/>
      <c r="Q540" s="11"/>
      <c r="R540" s="11"/>
      <c r="S540" s="11"/>
      <c r="T540" s="11"/>
      <c r="U540" s="11"/>
      <c r="V540" s="11"/>
      <c r="W540" s="11"/>
      <c r="X540" s="11"/>
      <c r="Y540" s="11"/>
      <c r="Z540" s="11"/>
      <c r="AA540" s="11"/>
      <c r="AB540" s="11"/>
      <c r="AC540" s="11"/>
    </row>
    <row r="541">
      <c r="A541" s="11"/>
      <c r="B541" s="11"/>
      <c r="C541" s="11"/>
      <c r="D541" s="11"/>
      <c r="E541" s="11"/>
      <c r="F541" s="11"/>
      <c r="G541" s="11"/>
      <c r="H541" s="11"/>
      <c r="I541" s="11"/>
      <c r="J541" s="11"/>
      <c r="K541" s="11"/>
      <c r="L541" s="11"/>
      <c r="M541" s="11"/>
      <c r="N541" s="11"/>
      <c r="P541" s="11"/>
      <c r="Q541" s="11"/>
      <c r="R541" s="11"/>
      <c r="S541" s="11"/>
      <c r="T541" s="11"/>
      <c r="U541" s="11"/>
      <c r="V541" s="11"/>
      <c r="W541" s="11"/>
      <c r="X541" s="11"/>
      <c r="Y541" s="11"/>
      <c r="Z541" s="11"/>
      <c r="AA541" s="11"/>
      <c r="AB541" s="11"/>
      <c r="AC541" s="11"/>
    </row>
    <row r="542">
      <c r="A542" s="11"/>
      <c r="B542" s="11"/>
      <c r="C542" s="11"/>
      <c r="D542" s="11"/>
      <c r="E542" s="11"/>
      <c r="F542" s="11"/>
      <c r="G542" s="11"/>
      <c r="H542" s="11"/>
      <c r="I542" s="11"/>
      <c r="J542" s="11"/>
      <c r="K542" s="11"/>
      <c r="L542" s="11"/>
      <c r="M542" s="11"/>
      <c r="N542" s="11"/>
      <c r="P542" s="11"/>
      <c r="Q542" s="11"/>
      <c r="R542" s="11"/>
      <c r="S542" s="11"/>
      <c r="T542" s="11"/>
      <c r="U542" s="11"/>
      <c r="V542" s="11"/>
      <c r="W542" s="11"/>
      <c r="X542" s="11"/>
      <c r="Y542" s="11"/>
      <c r="Z542" s="11"/>
      <c r="AA542" s="11"/>
      <c r="AB542" s="11"/>
      <c r="AC542" s="11"/>
    </row>
    <row r="543">
      <c r="A543" s="11"/>
      <c r="B543" s="11"/>
      <c r="C543" s="11"/>
      <c r="D543" s="11"/>
      <c r="E543" s="11"/>
      <c r="F543" s="11"/>
      <c r="G543" s="11"/>
      <c r="H543" s="11"/>
      <c r="I543" s="11"/>
      <c r="J543" s="11"/>
      <c r="K543" s="11"/>
      <c r="L543" s="11"/>
      <c r="M543" s="11"/>
      <c r="N543" s="11"/>
      <c r="P543" s="11"/>
      <c r="Q543" s="11"/>
      <c r="R543" s="11"/>
      <c r="S543" s="11"/>
      <c r="T543" s="11"/>
      <c r="U543" s="11"/>
      <c r="V543" s="11"/>
      <c r="W543" s="11"/>
      <c r="X543" s="11"/>
      <c r="Y543" s="11"/>
      <c r="Z543" s="11"/>
      <c r="AA543" s="11"/>
      <c r="AB543" s="11"/>
      <c r="AC543" s="11"/>
    </row>
    <row r="544">
      <c r="A544" s="11"/>
      <c r="B544" s="11"/>
      <c r="C544" s="11"/>
      <c r="D544" s="11"/>
      <c r="E544" s="11"/>
      <c r="F544" s="11"/>
      <c r="G544" s="11"/>
      <c r="H544" s="11"/>
      <c r="I544" s="11"/>
      <c r="J544" s="11"/>
      <c r="K544" s="11"/>
      <c r="L544" s="11"/>
      <c r="M544" s="11"/>
      <c r="N544" s="11"/>
      <c r="P544" s="11"/>
      <c r="Q544" s="11"/>
      <c r="R544" s="11"/>
      <c r="S544" s="11"/>
      <c r="T544" s="11"/>
      <c r="U544" s="11"/>
      <c r="V544" s="11"/>
      <c r="W544" s="11"/>
      <c r="X544" s="11"/>
      <c r="Y544" s="11"/>
      <c r="Z544" s="11"/>
      <c r="AA544" s="11"/>
      <c r="AB544" s="11"/>
      <c r="AC544" s="11"/>
    </row>
    <row r="545">
      <c r="A545" s="11"/>
      <c r="B545" s="11"/>
      <c r="C545" s="11"/>
      <c r="D545" s="11"/>
      <c r="E545" s="11"/>
      <c r="F545" s="11"/>
      <c r="G545" s="11"/>
      <c r="H545" s="11"/>
      <c r="I545" s="11"/>
      <c r="J545" s="11"/>
      <c r="K545" s="11"/>
      <c r="L545" s="11"/>
      <c r="M545" s="11"/>
      <c r="N545" s="11"/>
      <c r="P545" s="11"/>
      <c r="Q545" s="11"/>
      <c r="R545" s="11"/>
      <c r="S545" s="11"/>
      <c r="T545" s="11"/>
      <c r="U545" s="11"/>
      <c r="V545" s="11"/>
      <c r="W545" s="11"/>
      <c r="X545" s="11"/>
      <c r="Y545" s="11"/>
      <c r="Z545" s="11"/>
      <c r="AA545" s="11"/>
      <c r="AB545" s="11"/>
      <c r="AC545" s="11"/>
    </row>
    <row r="546">
      <c r="A546" s="11"/>
      <c r="B546" s="11"/>
      <c r="C546" s="11"/>
      <c r="D546" s="11"/>
      <c r="E546" s="11"/>
      <c r="F546" s="11"/>
      <c r="G546" s="11"/>
      <c r="H546" s="11"/>
      <c r="I546" s="11"/>
      <c r="J546" s="11"/>
      <c r="K546" s="11"/>
      <c r="L546" s="11"/>
      <c r="M546" s="11"/>
      <c r="N546" s="11"/>
      <c r="P546" s="11"/>
      <c r="Q546" s="11"/>
      <c r="R546" s="11"/>
      <c r="S546" s="11"/>
      <c r="T546" s="11"/>
      <c r="U546" s="11"/>
      <c r="V546" s="11"/>
      <c r="W546" s="11"/>
      <c r="X546" s="11"/>
      <c r="Y546" s="11"/>
      <c r="Z546" s="11"/>
      <c r="AA546" s="11"/>
      <c r="AB546" s="11"/>
      <c r="AC546" s="11"/>
    </row>
    <row r="547">
      <c r="A547" s="11"/>
      <c r="B547" s="11"/>
      <c r="C547" s="11"/>
      <c r="D547" s="11"/>
      <c r="E547" s="11"/>
      <c r="F547" s="11"/>
      <c r="G547" s="11"/>
      <c r="H547" s="11"/>
      <c r="I547" s="11"/>
      <c r="J547" s="11"/>
      <c r="K547" s="11"/>
      <c r="L547" s="11"/>
      <c r="M547" s="11"/>
      <c r="N547" s="11"/>
      <c r="P547" s="11"/>
      <c r="Q547" s="11"/>
      <c r="R547" s="11"/>
      <c r="S547" s="11"/>
      <c r="T547" s="11"/>
      <c r="U547" s="11"/>
      <c r="V547" s="11"/>
      <c r="W547" s="11"/>
      <c r="X547" s="11"/>
      <c r="Y547" s="11"/>
      <c r="Z547" s="11"/>
      <c r="AA547" s="11"/>
      <c r="AB547" s="11"/>
      <c r="AC547" s="11"/>
    </row>
    <row r="548">
      <c r="A548" s="11"/>
      <c r="B548" s="11"/>
      <c r="C548" s="11"/>
      <c r="D548" s="11"/>
      <c r="E548" s="11"/>
      <c r="F548" s="11"/>
      <c r="G548" s="11"/>
      <c r="H548" s="11"/>
      <c r="I548" s="11"/>
      <c r="J548" s="11"/>
      <c r="K548" s="11"/>
      <c r="L548" s="11"/>
      <c r="M548" s="11"/>
      <c r="N548" s="11"/>
      <c r="P548" s="11"/>
      <c r="Q548" s="11"/>
      <c r="R548" s="11"/>
      <c r="S548" s="11"/>
      <c r="T548" s="11"/>
      <c r="U548" s="11"/>
      <c r="V548" s="11"/>
      <c r="W548" s="11"/>
      <c r="X548" s="11"/>
      <c r="Y548" s="11"/>
      <c r="Z548" s="11"/>
      <c r="AA548" s="11"/>
      <c r="AB548" s="11"/>
      <c r="AC548" s="11"/>
    </row>
    <row r="549">
      <c r="A549" s="11"/>
      <c r="B549" s="11"/>
      <c r="C549" s="11"/>
      <c r="D549" s="11"/>
      <c r="E549" s="11"/>
      <c r="F549" s="11"/>
      <c r="G549" s="11"/>
      <c r="H549" s="11"/>
      <c r="I549" s="11"/>
      <c r="J549" s="11"/>
      <c r="K549" s="11"/>
      <c r="L549" s="11"/>
      <c r="M549" s="11"/>
      <c r="N549" s="11"/>
      <c r="P549" s="11"/>
      <c r="Q549" s="11"/>
      <c r="R549" s="11"/>
      <c r="S549" s="11"/>
      <c r="T549" s="11"/>
      <c r="U549" s="11"/>
      <c r="V549" s="11"/>
      <c r="W549" s="11"/>
      <c r="X549" s="11"/>
      <c r="Y549" s="11"/>
      <c r="Z549" s="11"/>
      <c r="AA549" s="11"/>
      <c r="AB549" s="11"/>
      <c r="AC549" s="11"/>
    </row>
    <row r="550">
      <c r="A550" s="11"/>
      <c r="B550" s="11"/>
      <c r="C550" s="11"/>
      <c r="D550" s="11"/>
      <c r="E550" s="11"/>
      <c r="F550" s="11"/>
      <c r="G550" s="11"/>
      <c r="H550" s="11"/>
      <c r="I550" s="11"/>
      <c r="J550" s="11"/>
      <c r="K550" s="11"/>
      <c r="L550" s="11"/>
      <c r="M550" s="11"/>
      <c r="N550" s="11"/>
      <c r="P550" s="11"/>
      <c r="Q550" s="11"/>
      <c r="R550" s="11"/>
      <c r="S550" s="11"/>
      <c r="T550" s="11"/>
      <c r="U550" s="11"/>
      <c r="V550" s="11"/>
      <c r="W550" s="11"/>
      <c r="X550" s="11"/>
      <c r="Y550" s="11"/>
      <c r="Z550" s="11"/>
      <c r="AA550" s="11"/>
      <c r="AB550" s="11"/>
      <c r="AC550" s="11"/>
    </row>
    <row r="551">
      <c r="A551" s="11"/>
      <c r="B551" s="11"/>
      <c r="C551" s="11"/>
      <c r="D551" s="11"/>
      <c r="E551" s="11"/>
      <c r="F551" s="11"/>
      <c r="G551" s="11"/>
      <c r="H551" s="11"/>
      <c r="I551" s="11"/>
      <c r="J551" s="11"/>
      <c r="K551" s="11"/>
      <c r="L551" s="11"/>
      <c r="M551" s="11"/>
      <c r="N551" s="11"/>
      <c r="P551" s="11"/>
      <c r="Q551" s="11"/>
      <c r="R551" s="11"/>
      <c r="S551" s="11"/>
      <c r="T551" s="11"/>
      <c r="U551" s="11"/>
      <c r="V551" s="11"/>
      <c r="W551" s="11"/>
      <c r="X551" s="11"/>
      <c r="Y551" s="11"/>
      <c r="Z551" s="11"/>
      <c r="AA551" s="11"/>
      <c r="AB551" s="11"/>
      <c r="AC551" s="11"/>
    </row>
    <row r="552">
      <c r="A552" s="11"/>
      <c r="B552" s="11"/>
      <c r="C552" s="11"/>
      <c r="D552" s="11"/>
      <c r="E552" s="11"/>
      <c r="F552" s="11"/>
      <c r="G552" s="11"/>
      <c r="H552" s="11"/>
      <c r="I552" s="11"/>
      <c r="J552" s="11"/>
      <c r="K552" s="11"/>
      <c r="L552" s="11"/>
      <c r="M552" s="11"/>
      <c r="N552" s="11"/>
      <c r="P552" s="11"/>
      <c r="Q552" s="11"/>
      <c r="R552" s="11"/>
      <c r="S552" s="11"/>
      <c r="T552" s="11"/>
      <c r="U552" s="11"/>
      <c r="V552" s="11"/>
      <c r="W552" s="11"/>
      <c r="X552" s="11"/>
      <c r="Y552" s="11"/>
      <c r="Z552" s="11"/>
      <c r="AA552" s="11"/>
      <c r="AB552" s="11"/>
      <c r="AC552" s="11"/>
    </row>
    <row r="553">
      <c r="A553" s="11"/>
      <c r="B553" s="11"/>
      <c r="C553" s="11"/>
      <c r="D553" s="11"/>
      <c r="E553" s="11"/>
      <c r="F553" s="11"/>
      <c r="G553" s="11"/>
      <c r="H553" s="11"/>
      <c r="I553" s="11"/>
      <c r="J553" s="11"/>
      <c r="K553" s="11"/>
      <c r="L553" s="11"/>
      <c r="M553" s="11"/>
      <c r="N553" s="11"/>
      <c r="P553" s="11"/>
      <c r="Q553" s="11"/>
      <c r="R553" s="11"/>
      <c r="S553" s="11"/>
      <c r="T553" s="11"/>
      <c r="U553" s="11"/>
      <c r="V553" s="11"/>
      <c r="W553" s="11"/>
      <c r="X553" s="11"/>
      <c r="Y553" s="11"/>
      <c r="Z553" s="11"/>
      <c r="AA553" s="11"/>
      <c r="AB553" s="11"/>
      <c r="AC553" s="11"/>
    </row>
    <row r="554">
      <c r="A554" s="11"/>
      <c r="B554" s="11"/>
      <c r="C554" s="11"/>
      <c r="D554" s="11"/>
      <c r="E554" s="11"/>
      <c r="F554" s="11"/>
      <c r="G554" s="11"/>
      <c r="H554" s="11"/>
      <c r="I554" s="11"/>
      <c r="J554" s="11"/>
      <c r="K554" s="11"/>
      <c r="L554" s="11"/>
      <c r="M554" s="11"/>
      <c r="N554" s="11"/>
      <c r="P554" s="11"/>
      <c r="Q554" s="11"/>
      <c r="R554" s="11"/>
      <c r="S554" s="11"/>
      <c r="T554" s="11"/>
      <c r="U554" s="11"/>
      <c r="V554" s="11"/>
      <c r="W554" s="11"/>
      <c r="X554" s="11"/>
      <c r="Y554" s="11"/>
      <c r="Z554" s="11"/>
      <c r="AA554" s="11"/>
      <c r="AB554" s="11"/>
      <c r="AC554" s="11"/>
    </row>
    <row r="555">
      <c r="A555" s="11"/>
      <c r="B555" s="11"/>
      <c r="C555" s="11"/>
      <c r="D555" s="11"/>
      <c r="E555" s="11"/>
      <c r="F555" s="11"/>
      <c r="G555" s="11"/>
      <c r="H555" s="11"/>
      <c r="I555" s="11"/>
      <c r="J555" s="11"/>
      <c r="K555" s="11"/>
      <c r="L555" s="11"/>
      <c r="M555" s="11"/>
      <c r="N555" s="11"/>
      <c r="P555" s="11"/>
      <c r="Q555" s="11"/>
      <c r="R555" s="11"/>
      <c r="S555" s="11"/>
      <c r="T555" s="11"/>
      <c r="U555" s="11"/>
      <c r="V555" s="11"/>
      <c r="W555" s="11"/>
      <c r="X555" s="11"/>
      <c r="Y555" s="11"/>
      <c r="Z555" s="11"/>
      <c r="AA555" s="11"/>
      <c r="AB555" s="11"/>
      <c r="AC555" s="11"/>
    </row>
    <row r="556">
      <c r="A556" s="11"/>
      <c r="B556" s="11"/>
      <c r="C556" s="11"/>
      <c r="D556" s="11"/>
      <c r="E556" s="11"/>
      <c r="F556" s="11"/>
      <c r="G556" s="11"/>
      <c r="H556" s="11"/>
      <c r="I556" s="11"/>
      <c r="J556" s="11"/>
      <c r="K556" s="11"/>
      <c r="L556" s="11"/>
      <c r="M556" s="11"/>
      <c r="N556" s="11"/>
      <c r="P556" s="11"/>
      <c r="Q556" s="11"/>
      <c r="R556" s="11"/>
      <c r="S556" s="11"/>
      <c r="T556" s="11"/>
      <c r="U556" s="11"/>
      <c r="V556" s="11"/>
      <c r="W556" s="11"/>
      <c r="X556" s="11"/>
      <c r="Y556" s="11"/>
      <c r="Z556" s="11"/>
      <c r="AA556" s="11"/>
      <c r="AB556" s="11"/>
      <c r="AC556" s="11"/>
    </row>
    <row r="557">
      <c r="A557" s="11"/>
      <c r="B557" s="11"/>
      <c r="C557" s="11"/>
      <c r="D557" s="11"/>
      <c r="E557" s="11"/>
      <c r="F557" s="11"/>
      <c r="G557" s="11"/>
      <c r="H557" s="11"/>
      <c r="I557" s="11"/>
      <c r="J557" s="11"/>
      <c r="K557" s="11"/>
      <c r="L557" s="11"/>
      <c r="M557" s="11"/>
      <c r="N557" s="11"/>
      <c r="P557" s="11"/>
      <c r="Q557" s="11"/>
      <c r="R557" s="11"/>
      <c r="S557" s="11"/>
      <c r="T557" s="11"/>
      <c r="U557" s="11"/>
      <c r="V557" s="11"/>
      <c r="W557" s="11"/>
      <c r="X557" s="11"/>
      <c r="Y557" s="11"/>
      <c r="Z557" s="11"/>
      <c r="AA557" s="11"/>
      <c r="AB557" s="11"/>
      <c r="AC557" s="11"/>
    </row>
    <row r="558">
      <c r="A558" s="11"/>
      <c r="B558" s="11"/>
      <c r="C558" s="11"/>
      <c r="D558" s="11"/>
      <c r="E558" s="11"/>
      <c r="F558" s="11"/>
      <c r="G558" s="11"/>
      <c r="H558" s="11"/>
      <c r="I558" s="11"/>
      <c r="J558" s="11"/>
      <c r="K558" s="11"/>
      <c r="L558" s="11"/>
      <c r="M558" s="11"/>
      <c r="N558" s="11"/>
      <c r="P558" s="11"/>
      <c r="Q558" s="11"/>
      <c r="R558" s="11"/>
      <c r="S558" s="11"/>
      <c r="T558" s="11"/>
      <c r="U558" s="11"/>
      <c r="V558" s="11"/>
      <c r="W558" s="11"/>
      <c r="X558" s="11"/>
      <c r="Y558" s="11"/>
      <c r="Z558" s="11"/>
      <c r="AA558" s="11"/>
      <c r="AB558" s="11"/>
      <c r="AC558" s="11"/>
    </row>
    <row r="559">
      <c r="A559" s="11"/>
      <c r="B559" s="11"/>
      <c r="C559" s="11"/>
      <c r="D559" s="11"/>
      <c r="E559" s="11"/>
      <c r="F559" s="11"/>
      <c r="G559" s="11"/>
      <c r="H559" s="11"/>
      <c r="I559" s="11"/>
      <c r="J559" s="11"/>
      <c r="K559" s="11"/>
      <c r="L559" s="11"/>
      <c r="M559" s="11"/>
      <c r="N559" s="11"/>
      <c r="P559" s="11"/>
      <c r="Q559" s="11"/>
      <c r="R559" s="11"/>
      <c r="S559" s="11"/>
      <c r="T559" s="11"/>
      <c r="U559" s="11"/>
      <c r="V559" s="11"/>
      <c r="W559" s="11"/>
      <c r="X559" s="11"/>
      <c r="Y559" s="11"/>
      <c r="Z559" s="11"/>
      <c r="AA559" s="11"/>
      <c r="AB559" s="11"/>
      <c r="AC559" s="11"/>
    </row>
    <row r="560">
      <c r="A560" s="11"/>
      <c r="B560" s="11"/>
      <c r="C560" s="11"/>
      <c r="D560" s="11"/>
      <c r="E560" s="11"/>
      <c r="F560" s="11"/>
      <c r="G560" s="11"/>
      <c r="H560" s="11"/>
      <c r="I560" s="11"/>
      <c r="J560" s="11"/>
      <c r="K560" s="11"/>
      <c r="L560" s="11"/>
      <c r="M560" s="11"/>
      <c r="N560" s="11"/>
      <c r="P560" s="11"/>
      <c r="Q560" s="11"/>
      <c r="R560" s="11"/>
      <c r="S560" s="11"/>
      <c r="T560" s="11"/>
      <c r="U560" s="11"/>
      <c r="V560" s="11"/>
      <c r="W560" s="11"/>
      <c r="X560" s="11"/>
      <c r="Y560" s="11"/>
      <c r="Z560" s="11"/>
      <c r="AA560" s="11"/>
      <c r="AB560" s="11"/>
      <c r="AC560" s="11"/>
    </row>
    <row r="561">
      <c r="A561" s="11"/>
      <c r="B561" s="11"/>
      <c r="C561" s="11"/>
      <c r="D561" s="11"/>
      <c r="E561" s="11"/>
      <c r="F561" s="11"/>
      <c r="G561" s="11"/>
      <c r="H561" s="11"/>
      <c r="I561" s="11"/>
      <c r="J561" s="11"/>
      <c r="K561" s="11"/>
      <c r="L561" s="11"/>
      <c r="M561" s="11"/>
      <c r="N561" s="11"/>
      <c r="P561" s="11"/>
      <c r="Q561" s="11"/>
      <c r="R561" s="11"/>
      <c r="S561" s="11"/>
      <c r="T561" s="11"/>
      <c r="U561" s="11"/>
      <c r="V561" s="11"/>
      <c r="W561" s="11"/>
      <c r="X561" s="11"/>
      <c r="Y561" s="11"/>
      <c r="Z561" s="11"/>
      <c r="AA561" s="11"/>
      <c r="AB561" s="11"/>
      <c r="AC561" s="11"/>
    </row>
    <row r="562">
      <c r="A562" s="11"/>
      <c r="B562" s="11"/>
      <c r="C562" s="11"/>
      <c r="D562" s="11"/>
      <c r="E562" s="11"/>
      <c r="F562" s="11"/>
      <c r="G562" s="11"/>
      <c r="H562" s="11"/>
      <c r="I562" s="11"/>
      <c r="J562" s="11"/>
      <c r="K562" s="11"/>
      <c r="L562" s="11"/>
      <c r="M562" s="11"/>
      <c r="N562" s="11"/>
      <c r="P562" s="11"/>
      <c r="Q562" s="11"/>
      <c r="R562" s="11"/>
      <c r="S562" s="11"/>
      <c r="T562" s="11"/>
      <c r="U562" s="11"/>
      <c r="V562" s="11"/>
      <c r="W562" s="11"/>
      <c r="X562" s="11"/>
      <c r="Y562" s="11"/>
      <c r="Z562" s="11"/>
      <c r="AA562" s="11"/>
      <c r="AB562" s="11"/>
      <c r="AC562" s="11"/>
    </row>
    <row r="563">
      <c r="A563" s="11"/>
      <c r="B563" s="11"/>
      <c r="C563" s="11"/>
      <c r="D563" s="11"/>
      <c r="E563" s="11"/>
      <c r="F563" s="11"/>
      <c r="G563" s="11"/>
      <c r="H563" s="11"/>
      <c r="I563" s="11"/>
      <c r="J563" s="11"/>
      <c r="K563" s="11"/>
      <c r="L563" s="11"/>
      <c r="M563" s="11"/>
      <c r="N563" s="11"/>
      <c r="P563" s="11"/>
      <c r="Q563" s="11"/>
      <c r="R563" s="11"/>
      <c r="S563" s="11"/>
      <c r="T563" s="11"/>
      <c r="U563" s="11"/>
      <c r="V563" s="11"/>
      <c r="W563" s="11"/>
      <c r="X563" s="11"/>
      <c r="Y563" s="11"/>
      <c r="Z563" s="11"/>
      <c r="AA563" s="11"/>
      <c r="AB563" s="11"/>
      <c r="AC563" s="11"/>
    </row>
    <row r="564">
      <c r="A564" s="11"/>
      <c r="B564" s="11"/>
      <c r="C564" s="11"/>
      <c r="D564" s="11"/>
      <c r="E564" s="11"/>
      <c r="F564" s="11"/>
      <c r="G564" s="11"/>
      <c r="H564" s="11"/>
      <c r="I564" s="11"/>
      <c r="J564" s="11"/>
      <c r="K564" s="11"/>
      <c r="L564" s="11"/>
      <c r="M564" s="11"/>
      <c r="N564" s="11"/>
      <c r="P564" s="11"/>
      <c r="Q564" s="11"/>
      <c r="R564" s="11"/>
      <c r="S564" s="11"/>
      <c r="T564" s="11"/>
      <c r="U564" s="11"/>
      <c r="V564" s="11"/>
      <c r="W564" s="11"/>
      <c r="X564" s="11"/>
      <c r="Y564" s="11"/>
      <c r="Z564" s="11"/>
      <c r="AA564" s="11"/>
      <c r="AB564" s="11"/>
      <c r="AC564" s="11"/>
    </row>
    <row r="565">
      <c r="A565" s="11"/>
      <c r="B565" s="11"/>
      <c r="C565" s="11"/>
      <c r="D565" s="11"/>
      <c r="E565" s="11"/>
      <c r="F565" s="11"/>
      <c r="G565" s="11"/>
      <c r="H565" s="11"/>
      <c r="I565" s="11"/>
      <c r="J565" s="11"/>
      <c r="K565" s="11"/>
      <c r="L565" s="11"/>
      <c r="M565" s="11"/>
      <c r="N565" s="11"/>
      <c r="P565" s="11"/>
      <c r="Q565" s="11"/>
      <c r="R565" s="11"/>
      <c r="S565" s="11"/>
      <c r="T565" s="11"/>
      <c r="U565" s="11"/>
      <c r="V565" s="11"/>
      <c r="W565" s="11"/>
      <c r="X565" s="11"/>
      <c r="Y565" s="11"/>
      <c r="Z565" s="11"/>
      <c r="AA565" s="11"/>
      <c r="AB565" s="11"/>
      <c r="AC565" s="11"/>
    </row>
    <row r="566">
      <c r="A566" s="11"/>
      <c r="B566" s="11"/>
      <c r="C566" s="11"/>
      <c r="D566" s="11"/>
      <c r="E566" s="11"/>
      <c r="F566" s="11"/>
      <c r="G566" s="11"/>
      <c r="H566" s="11"/>
      <c r="I566" s="11"/>
      <c r="J566" s="11"/>
      <c r="K566" s="11"/>
      <c r="L566" s="11"/>
      <c r="M566" s="11"/>
      <c r="N566" s="11"/>
      <c r="P566" s="11"/>
      <c r="Q566" s="11"/>
      <c r="R566" s="11"/>
      <c r="S566" s="11"/>
      <c r="T566" s="11"/>
      <c r="U566" s="11"/>
      <c r="V566" s="11"/>
      <c r="W566" s="11"/>
      <c r="X566" s="11"/>
      <c r="Y566" s="11"/>
      <c r="Z566" s="11"/>
      <c r="AA566" s="11"/>
      <c r="AB566" s="11"/>
      <c r="AC566" s="11"/>
    </row>
    <row r="567">
      <c r="A567" s="11"/>
      <c r="B567" s="11"/>
      <c r="C567" s="11"/>
      <c r="D567" s="11"/>
      <c r="E567" s="11"/>
      <c r="F567" s="11"/>
      <c r="G567" s="11"/>
      <c r="H567" s="11"/>
      <c r="I567" s="11"/>
      <c r="J567" s="11"/>
      <c r="K567" s="11"/>
      <c r="L567" s="11"/>
      <c r="M567" s="11"/>
      <c r="N567" s="11"/>
      <c r="P567" s="11"/>
      <c r="Q567" s="11"/>
      <c r="R567" s="11"/>
      <c r="S567" s="11"/>
      <c r="T567" s="11"/>
      <c r="U567" s="11"/>
      <c r="V567" s="11"/>
      <c r="W567" s="11"/>
      <c r="X567" s="11"/>
      <c r="Y567" s="11"/>
      <c r="Z567" s="11"/>
      <c r="AA567" s="11"/>
      <c r="AB567" s="11"/>
      <c r="AC567" s="11"/>
    </row>
    <row r="568">
      <c r="A568" s="11"/>
      <c r="B568" s="11"/>
      <c r="C568" s="11"/>
      <c r="D568" s="11"/>
      <c r="E568" s="11"/>
      <c r="F568" s="11"/>
      <c r="G568" s="11"/>
      <c r="H568" s="11"/>
      <c r="I568" s="11"/>
      <c r="J568" s="11"/>
      <c r="K568" s="11"/>
      <c r="L568" s="11"/>
      <c r="M568" s="11"/>
      <c r="N568" s="11"/>
      <c r="P568" s="11"/>
      <c r="Q568" s="11"/>
      <c r="R568" s="11"/>
      <c r="S568" s="11"/>
      <c r="T568" s="11"/>
      <c r="U568" s="11"/>
      <c r="V568" s="11"/>
      <c r="W568" s="11"/>
      <c r="X568" s="11"/>
      <c r="Y568" s="11"/>
      <c r="Z568" s="11"/>
      <c r="AA568" s="11"/>
      <c r="AB568" s="11"/>
      <c r="AC568" s="11"/>
    </row>
    <row r="569">
      <c r="A569" s="11"/>
      <c r="B569" s="11"/>
      <c r="C569" s="11"/>
      <c r="D569" s="11"/>
      <c r="E569" s="11"/>
      <c r="F569" s="11"/>
      <c r="G569" s="11"/>
      <c r="H569" s="11"/>
      <c r="I569" s="11"/>
      <c r="J569" s="11"/>
      <c r="K569" s="11"/>
      <c r="L569" s="11"/>
      <c r="M569" s="11"/>
      <c r="N569" s="11"/>
      <c r="P569" s="11"/>
      <c r="Q569" s="11"/>
      <c r="R569" s="11"/>
      <c r="S569" s="11"/>
      <c r="T569" s="11"/>
      <c r="U569" s="11"/>
      <c r="V569" s="11"/>
      <c r="W569" s="11"/>
      <c r="X569" s="11"/>
      <c r="Y569" s="11"/>
      <c r="Z569" s="11"/>
      <c r="AA569" s="11"/>
      <c r="AB569" s="11"/>
      <c r="AC569" s="11"/>
    </row>
    <row r="570">
      <c r="A570" s="11"/>
      <c r="B570" s="11"/>
      <c r="C570" s="11"/>
      <c r="D570" s="11"/>
      <c r="E570" s="11"/>
      <c r="F570" s="11"/>
      <c r="G570" s="11"/>
      <c r="H570" s="11"/>
      <c r="I570" s="11"/>
      <c r="J570" s="11"/>
      <c r="K570" s="11"/>
      <c r="L570" s="11"/>
      <c r="M570" s="11"/>
      <c r="N570" s="11"/>
      <c r="P570" s="11"/>
      <c r="Q570" s="11"/>
      <c r="R570" s="11"/>
      <c r="S570" s="11"/>
      <c r="T570" s="11"/>
      <c r="U570" s="11"/>
      <c r="V570" s="11"/>
      <c r="W570" s="11"/>
      <c r="X570" s="11"/>
      <c r="Y570" s="11"/>
      <c r="Z570" s="11"/>
      <c r="AA570" s="11"/>
      <c r="AB570" s="11"/>
      <c r="AC570" s="11"/>
    </row>
    <row r="571">
      <c r="A571" s="11"/>
      <c r="B571" s="11"/>
      <c r="C571" s="11"/>
      <c r="D571" s="11"/>
      <c r="E571" s="11"/>
      <c r="F571" s="11"/>
      <c r="G571" s="11"/>
      <c r="H571" s="11"/>
      <c r="I571" s="11"/>
      <c r="J571" s="11"/>
      <c r="K571" s="11"/>
      <c r="L571" s="11"/>
      <c r="M571" s="11"/>
      <c r="N571" s="11"/>
      <c r="P571" s="11"/>
      <c r="Q571" s="11"/>
      <c r="R571" s="11"/>
      <c r="S571" s="11"/>
      <c r="T571" s="11"/>
      <c r="U571" s="11"/>
      <c r="V571" s="11"/>
      <c r="W571" s="11"/>
      <c r="X571" s="11"/>
      <c r="Y571" s="11"/>
      <c r="Z571" s="11"/>
      <c r="AA571" s="11"/>
      <c r="AB571" s="11"/>
      <c r="AC571" s="11"/>
    </row>
    <row r="572">
      <c r="A572" s="11"/>
      <c r="B572" s="11"/>
      <c r="C572" s="11"/>
      <c r="D572" s="11"/>
      <c r="E572" s="11"/>
      <c r="F572" s="11"/>
      <c r="G572" s="11"/>
      <c r="H572" s="11"/>
      <c r="I572" s="11"/>
      <c r="J572" s="11"/>
      <c r="K572" s="11"/>
      <c r="L572" s="11"/>
      <c r="M572" s="11"/>
      <c r="N572" s="11"/>
      <c r="P572" s="11"/>
      <c r="Q572" s="11"/>
      <c r="R572" s="11"/>
      <c r="S572" s="11"/>
      <c r="T572" s="11"/>
      <c r="U572" s="11"/>
      <c r="V572" s="11"/>
      <c r="W572" s="11"/>
      <c r="X572" s="11"/>
      <c r="Y572" s="11"/>
      <c r="Z572" s="11"/>
      <c r="AA572" s="11"/>
      <c r="AB572" s="11"/>
      <c r="AC572" s="11"/>
    </row>
    <row r="573">
      <c r="A573" s="11"/>
      <c r="B573" s="11"/>
      <c r="C573" s="11"/>
      <c r="D573" s="11"/>
      <c r="E573" s="11"/>
      <c r="F573" s="11"/>
      <c r="G573" s="11"/>
      <c r="H573" s="11"/>
      <c r="I573" s="11"/>
      <c r="J573" s="11"/>
      <c r="K573" s="11"/>
      <c r="L573" s="11"/>
      <c r="M573" s="11"/>
      <c r="N573" s="11"/>
      <c r="P573" s="11"/>
      <c r="Q573" s="11"/>
      <c r="R573" s="11"/>
      <c r="S573" s="11"/>
      <c r="T573" s="11"/>
      <c r="U573" s="11"/>
      <c r="V573" s="11"/>
      <c r="W573" s="11"/>
      <c r="X573" s="11"/>
      <c r="Y573" s="11"/>
      <c r="Z573" s="11"/>
      <c r="AA573" s="11"/>
      <c r="AB573" s="11"/>
      <c r="AC573" s="11"/>
    </row>
    <row r="574">
      <c r="A574" s="11"/>
      <c r="B574" s="11"/>
      <c r="C574" s="11"/>
      <c r="D574" s="11"/>
      <c r="E574" s="11"/>
      <c r="F574" s="11"/>
      <c r="G574" s="11"/>
      <c r="H574" s="11"/>
      <c r="I574" s="11"/>
      <c r="J574" s="11"/>
      <c r="K574" s="11"/>
      <c r="L574" s="11"/>
      <c r="M574" s="11"/>
      <c r="N574" s="11"/>
      <c r="P574" s="11"/>
      <c r="Q574" s="11"/>
      <c r="R574" s="11"/>
      <c r="S574" s="11"/>
      <c r="T574" s="11"/>
      <c r="U574" s="11"/>
      <c r="V574" s="11"/>
      <c r="W574" s="11"/>
      <c r="X574" s="11"/>
      <c r="Y574" s="11"/>
      <c r="Z574" s="11"/>
      <c r="AA574" s="11"/>
      <c r="AB574" s="11"/>
      <c r="AC574" s="11"/>
    </row>
    <row r="575">
      <c r="A575" s="11"/>
      <c r="B575" s="11"/>
      <c r="C575" s="11"/>
      <c r="D575" s="11"/>
      <c r="E575" s="11"/>
      <c r="F575" s="11"/>
      <c r="G575" s="11"/>
      <c r="H575" s="11"/>
      <c r="I575" s="11"/>
      <c r="J575" s="11"/>
      <c r="K575" s="11"/>
      <c r="L575" s="11"/>
      <c r="M575" s="11"/>
      <c r="N575" s="11"/>
      <c r="P575" s="11"/>
      <c r="Q575" s="11"/>
      <c r="R575" s="11"/>
      <c r="S575" s="11"/>
      <c r="T575" s="11"/>
      <c r="U575" s="11"/>
      <c r="V575" s="11"/>
      <c r="W575" s="11"/>
      <c r="X575" s="11"/>
      <c r="Y575" s="11"/>
      <c r="Z575" s="11"/>
      <c r="AA575" s="11"/>
      <c r="AB575" s="11"/>
      <c r="AC575" s="11"/>
    </row>
    <row r="576">
      <c r="A576" s="11"/>
      <c r="B576" s="11"/>
      <c r="C576" s="11"/>
      <c r="D576" s="11"/>
      <c r="E576" s="11"/>
      <c r="F576" s="11"/>
      <c r="G576" s="11"/>
      <c r="H576" s="11"/>
      <c r="I576" s="11"/>
      <c r="J576" s="11"/>
      <c r="K576" s="11"/>
      <c r="L576" s="11"/>
      <c r="M576" s="11"/>
      <c r="N576" s="11"/>
      <c r="P576" s="11"/>
      <c r="Q576" s="11"/>
      <c r="R576" s="11"/>
      <c r="S576" s="11"/>
      <c r="T576" s="11"/>
      <c r="U576" s="11"/>
      <c r="V576" s="11"/>
      <c r="W576" s="11"/>
      <c r="X576" s="11"/>
      <c r="Y576" s="11"/>
      <c r="Z576" s="11"/>
      <c r="AA576" s="11"/>
      <c r="AB576" s="11"/>
      <c r="AC576" s="11"/>
    </row>
    <row r="577">
      <c r="A577" s="11"/>
      <c r="B577" s="11"/>
      <c r="C577" s="11"/>
      <c r="D577" s="11"/>
      <c r="E577" s="11"/>
      <c r="F577" s="11"/>
      <c r="G577" s="11"/>
      <c r="H577" s="11"/>
      <c r="I577" s="11"/>
      <c r="J577" s="11"/>
      <c r="K577" s="11"/>
      <c r="L577" s="11"/>
      <c r="M577" s="11"/>
      <c r="N577" s="11"/>
      <c r="P577" s="11"/>
      <c r="Q577" s="11"/>
      <c r="R577" s="11"/>
      <c r="S577" s="11"/>
      <c r="T577" s="11"/>
      <c r="U577" s="11"/>
      <c r="V577" s="11"/>
      <c r="W577" s="11"/>
      <c r="X577" s="11"/>
      <c r="Y577" s="11"/>
      <c r="Z577" s="11"/>
      <c r="AA577" s="11"/>
      <c r="AB577" s="11"/>
      <c r="AC577" s="11"/>
    </row>
    <row r="578">
      <c r="A578" s="11"/>
      <c r="B578" s="11"/>
      <c r="C578" s="11"/>
      <c r="D578" s="11"/>
      <c r="E578" s="11"/>
      <c r="F578" s="11"/>
      <c r="G578" s="11"/>
      <c r="H578" s="11"/>
      <c r="I578" s="11"/>
      <c r="J578" s="11"/>
      <c r="K578" s="11"/>
      <c r="L578" s="11"/>
      <c r="M578" s="11"/>
      <c r="N578" s="11"/>
      <c r="P578" s="11"/>
      <c r="Q578" s="11"/>
      <c r="R578" s="11"/>
      <c r="S578" s="11"/>
      <c r="T578" s="11"/>
      <c r="U578" s="11"/>
      <c r="V578" s="11"/>
      <c r="W578" s="11"/>
      <c r="X578" s="11"/>
      <c r="Y578" s="11"/>
      <c r="Z578" s="11"/>
      <c r="AA578" s="11"/>
      <c r="AB578" s="11"/>
      <c r="AC578" s="11"/>
    </row>
    <row r="579">
      <c r="A579" s="11"/>
      <c r="B579" s="11"/>
      <c r="C579" s="11"/>
      <c r="D579" s="11"/>
      <c r="E579" s="11"/>
      <c r="F579" s="11"/>
      <c r="G579" s="11"/>
      <c r="H579" s="11"/>
      <c r="I579" s="11"/>
      <c r="J579" s="11"/>
      <c r="K579" s="11"/>
      <c r="L579" s="11"/>
      <c r="M579" s="11"/>
      <c r="N579" s="11"/>
      <c r="P579" s="11"/>
      <c r="Q579" s="11"/>
      <c r="R579" s="11"/>
      <c r="S579" s="11"/>
      <c r="T579" s="11"/>
      <c r="U579" s="11"/>
      <c r="V579" s="11"/>
      <c r="W579" s="11"/>
      <c r="X579" s="11"/>
      <c r="Y579" s="11"/>
      <c r="Z579" s="11"/>
      <c r="AA579" s="11"/>
      <c r="AB579" s="11"/>
      <c r="AC579" s="11"/>
    </row>
    <row r="580">
      <c r="A580" s="11"/>
      <c r="B580" s="11"/>
      <c r="C580" s="11"/>
      <c r="D580" s="11"/>
      <c r="E580" s="11"/>
      <c r="F580" s="11"/>
      <c r="G580" s="11"/>
      <c r="H580" s="11"/>
      <c r="I580" s="11"/>
      <c r="J580" s="11"/>
      <c r="K580" s="11"/>
      <c r="L580" s="11"/>
      <c r="M580" s="11"/>
      <c r="N580" s="11"/>
      <c r="P580" s="11"/>
      <c r="Q580" s="11"/>
      <c r="R580" s="11"/>
      <c r="S580" s="11"/>
      <c r="T580" s="11"/>
      <c r="U580" s="11"/>
      <c r="V580" s="11"/>
      <c r="W580" s="11"/>
      <c r="X580" s="11"/>
      <c r="Y580" s="11"/>
      <c r="Z580" s="11"/>
      <c r="AA580" s="11"/>
      <c r="AB580" s="11"/>
      <c r="AC580" s="11"/>
    </row>
    <row r="581">
      <c r="A581" s="11"/>
      <c r="B581" s="11"/>
      <c r="C581" s="11"/>
      <c r="D581" s="11"/>
      <c r="E581" s="11"/>
      <c r="F581" s="11"/>
      <c r="G581" s="11"/>
      <c r="H581" s="11"/>
      <c r="I581" s="11"/>
      <c r="J581" s="11"/>
      <c r="K581" s="11"/>
      <c r="L581" s="11"/>
      <c r="M581" s="11"/>
      <c r="N581" s="11"/>
      <c r="P581" s="11"/>
      <c r="Q581" s="11"/>
      <c r="R581" s="11"/>
      <c r="S581" s="11"/>
      <c r="T581" s="11"/>
      <c r="U581" s="11"/>
      <c r="V581" s="11"/>
      <c r="W581" s="11"/>
      <c r="X581" s="11"/>
      <c r="Y581" s="11"/>
      <c r="Z581" s="11"/>
      <c r="AA581" s="11"/>
      <c r="AB581" s="11"/>
      <c r="AC581" s="11"/>
    </row>
    <row r="582">
      <c r="A582" s="11"/>
      <c r="B582" s="11"/>
      <c r="C582" s="11"/>
      <c r="D582" s="11"/>
      <c r="E582" s="11"/>
      <c r="F582" s="11"/>
      <c r="G582" s="11"/>
      <c r="H582" s="11"/>
      <c r="I582" s="11"/>
      <c r="J582" s="11"/>
      <c r="K582" s="11"/>
      <c r="L582" s="11"/>
      <c r="M582" s="11"/>
      <c r="N582" s="11"/>
      <c r="P582" s="11"/>
      <c r="Q582" s="11"/>
      <c r="R582" s="11"/>
      <c r="S582" s="11"/>
      <c r="T582" s="11"/>
      <c r="U582" s="11"/>
      <c r="V582" s="11"/>
      <c r="W582" s="11"/>
      <c r="X582" s="11"/>
      <c r="Y582" s="11"/>
      <c r="Z582" s="11"/>
      <c r="AA582" s="11"/>
      <c r="AB582" s="11"/>
      <c r="AC582" s="11"/>
    </row>
    <row r="583">
      <c r="A583" s="11"/>
      <c r="B583" s="11"/>
      <c r="C583" s="11"/>
      <c r="D583" s="11"/>
      <c r="E583" s="11"/>
      <c r="F583" s="11"/>
      <c r="G583" s="11"/>
      <c r="H583" s="11"/>
      <c r="I583" s="11"/>
      <c r="J583" s="11"/>
      <c r="K583" s="11"/>
      <c r="L583" s="11"/>
      <c r="M583" s="11"/>
      <c r="N583" s="11"/>
      <c r="P583" s="11"/>
      <c r="Q583" s="11"/>
      <c r="R583" s="11"/>
      <c r="S583" s="11"/>
      <c r="T583" s="11"/>
      <c r="U583" s="11"/>
      <c r="V583" s="11"/>
      <c r="W583" s="11"/>
      <c r="X583" s="11"/>
      <c r="Y583" s="11"/>
      <c r="Z583" s="11"/>
      <c r="AA583" s="11"/>
      <c r="AB583" s="11"/>
      <c r="AC583" s="11"/>
    </row>
    <row r="584">
      <c r="A584" s="11"/>
      <c r="B584" s="11"/>
      <c r="C584" s="11"/>
      <c r="D584" s="11"/>
      <c r="E584" s="11"/>
      <c r="F584" s="11"/>
      <c r="G584" s="11"/>
      <c r="H584" s="11"/>
      <c r="I584" s="11"/>
      <c r="J584" s="11"/>
      <c r="K584" s="11"/>
      <c r="L584" s="11"/>
      <c r="M584" s="11"/>
      <c r="N584" s="11"/>
      <c r="P584" s="11"/>
      <c r="Q584" s="11"/>
      <c r="R584" s="11"/>
      <c r="S584" s="11"/>
      <c r="T584" s="11"/>
      <c r="U584" s="11"/>
      <c r="V584" s="11"/>
      <c r="W584" s="11"/>
      <c r="X584" s="11"/>
      <c r="Y584" s="11"/>
      <c r="Z584" s="11"/>
      <c r="AA584" s="11"/>
      <c r="AB584" s="11"/>
      <c r="AC584" s="11"/>
    </row>
    <row r="585">
      <c r="A585" s="11"/>
      <c r="B585" s="11"/>
      <c r="C585" s="11"/>
      <c r="D585" s="11"/>
      <c r="E585" s="11"/>
      <c r="F585" s="11"/>
      <c r="G585" s="11"/>
      <c r="H585" s="11"/>
      <c r="I585" s="11"/>
      <c r="J585" s="11"/>
      <c r="K585" s="11"/>
      <c r="L585" s="11"/>
      <c r="M585" s="11"/>
      <c r="N585" s="11"/>
      <c r="P585" s="11"/>
      <c r="Q585" s="11"/>
      <c r="R585" s="11"/>
      <c r="S585" s="11"/>
      <c r="T585" s="11"/>
      <c r="U585" s="11"/>
      <c r="V585" s="11"/>
      <c r="W585" s="11"/>
      <c r="X585" s="11"/>
      <c r="Y585" s="11"/>
      <c r="Z585" s="11"/>
      <c r="AA585" s="11"/>
      <c r="AB585" s="11"/>
      <c r="AC585" s="11"/>
    </row>
    <row r="586">
      <c r="A586" s="11"/>
      <c r="B586" s="11"/>
      <c r="C586" s="11"/>
      <c r="D586" s="11"/>
      <c r="E586" s="11"/>
      <c r="F586" s="11"/>
      <c r="G586" s="11"/>
      <c r="H586" s="11"/>
      <c r="I586" s="11"/>
      <c r="J586" s="11"/>
      <c r="K586" s="11"/>
      <c r="L586" s="11"/>
      <c r="M586" s="11"/>
      <c r="N586" s="11"/>
      <c r="P586" s="11"/>
      <c r="Q586" s="11"/>
      <c r="R586" s="11"/>
      <c r="S586" s="11"/>
      <c r="T586" s="11"/>
      <c r="U586" s="11"/>
      <c r="V586" s="11"/>
      <c r="W586" s="11"/>
      <c r="X586" s="11"/>
      <c r="Y586" s="11"/>
      <c r="Z586" s="11"/>
      <c r="AA586" s="11"/>
      <c r="AB586" s="11"/>
      <c r="AC586" s="11"/>
    </row>
    <row r="587">
      <c r="A587" s="11"/>
      <c r="B587" s="11"/>
      <c r="C587" s="11"/>
      <c r="D587" s="11"/>
      <c r="E587" s="11"/>
      <c r="F587" s="11"/>
      <c r="G587" s="11"/>
      <c r="H587" s="11"/>
      <c r="I587" s="11"/>
      <c r="J587" s="11"/>
      <c r="K587" s="11"/>
      <c r="L587" s="11"/>
      <c r="M587" s="11"/>
      <c r="N587" s="11"/>
      <c r="P587" s="11"/>
      <c r="Q587" s="11"/>
      <c r="R587" s="11"/>
      <c r="S587" s="11"/>
      <c r="T587" s="11"/>
      <c r="U587" s="11"/>
      <c r="V587" s="11"/>
      <c r="W587" s="11"/>
      <c r="X587" s="11"/>
      <c r="Y587" s="11"/>
      <c r="Z587" s="11"/>
      <c r="AA587" s="11"/>
      <c r="AB587" s="11"/>
      <c r="AC587" s="11"/>
    </row>
    <row r="588">
      <c r="A588" s="11"/>
      <c r="B588" s="11"/>
      <c r="C588" s="11"/>
      <c r="D588" s="11"/>
      <c r="E588" s="11"/>
      <c r="F588" s="11"/>
      <c r="G588" s="11"/>
      <c r="H588" s="11"/>
      <c r="I588" s="11"/>
      <c r="J588" s="11"/>
      <c r="K588" s="11"/>
      <c r="L588" s="11"/>
      <c r="M588" s="11"/>
      <c r="N588" s="11"/>
      <c r="P588" s="11"/>
      <c r="Q588" s="11"/>
      <c r="R588" s="11"/>
      <c r="S588" s="11"/>
      <c r="T588" s="11"/>
      <c r="U588" s="11"/>
      <c r="V588" s="11"/>
      <c r="W588" s="11"/>
      <c r="X588" s="11"/>
      <c r="Y588" s="11"/>
      <c r="Z588" s="11"/>
      <c r="AA588" s="11"/>
      <c r="AB588" s="11"/>
      <c r="AC588" s="11"/>
    </row>
    <row r="589">
      <c r="A589" s="11"/>
      <c r="B589" s="11"/>
      <c r="C589" s="11"/>
      <c r="D589" s="11"/>
      <c r="E589" s="11"/>
      <c r="F589" s="11"/>
      <c r="G589" s="11"/>
      <c r="H589" s="11"/>
      <c r="I589" s="11"/>
      <c r="J589" s="11"/>
      <c r="K589" s="11"/>
      <c r="L589" s="11"/>
      <c r="M589" s="11"/>
      <c r="N589" s="11"/>
      <c r="P589" s="11"/>
      <c r="Q589" s="11"/>
      <c r="R589" s="11"/>
      <c r="S589" s="11"/>
      <c r="T589" s="11"/>
      <c r="U589" s="11"/>
      <c r="V589" s="11"/>
      <c r="W589" s="11"/>
      <c r="X589" s="11"/>
      <c r="Y589" s="11"/>
      <c r="Z589" s="11"/>
      <c r="AA589" s="11"/>
      <c r="AB589" s="11"/>
      <c r="AC589" s="11"/>
    </row>
    <row r="590">
      <c r="A590" s="11"/>
      <c r="B590" s="11"/>
      <c r="C590" s="11"/>
      <c r="D590" s="11"/>
      <c r="E590" s="11"/>
      <c r="F590" s="11"/>
      <c r="G590" s="11"/>
      <c r="H590" s="11"/>
      <c r="I590" s="11"/>
      <c r="J590" s="11"/>
      <c r="K590" s="11"/>
      <c r="L590" s="11"/>
      <c r="M590" s="11"/>
      <c r="N590" s="11"/>
      <c r="P590" s="11"/>
      <c r="Q590" s="11"/>
      <c r="R590" s="11"/>
      <c r="S590" s="11"/>
      <c r="T590" s="11"/>
      <c r="U590" s="11"/>
      <c r="V590" s="11"/>
      <c r="W590" s="11"/>
      <c r="X590" s="11"/>
      <c r="Y590" s="11"/>
      <c r="Z590" s="11"/>
      <c r="AA590" s="11"/>
      <c r="AB590" s="11"/>
      <c r="AC590" s="11"/>
    </row>
    <row r="591">
      <c r="A591" s="11"/>
      <c r="B591" s="11"/>
      <c r="C591" s="11"/>
      <c r="D591" s="11"/>
      <c r="E591" s="11"/>
      <c r="F591" s="11"/>
      <c r="G591" s="11"/>
      <c r="H591" s="11"/>
      <c r="I591" s="11"/>
      <c r="J591" s="11"/>
      <c r="K591" s="11"/>
      <c r="L591" s="11"/>
      <c r="M591" s="11"/>
      <c r="N591" s="11"/>
      <c r="P591" s="11"/>
      <c r="Q591" s="11"/>
      <c r="R591" s="11"/>
      <c r="S591" s="11"/>
      <c r="T591" s="11"/>
      <c r="U591" s="11"/>
      <c r="V591" s="11"/>
      <c r="W591" s="11"/>
      <c r="X591" s="11"/>
      <c r="Y591" s="11"/>
      <c r="Z591" s="11"/>
      <c r="AA591" s="11"/>
      <c r="AB591" s="11"/>
      <c r="AC591" s="11"/>
    </row>
    <row r="592">
      <c r="A592" s="11"/>
      <c r="B592" s="11"/>
      <c r="C592" s="11"/>
      <c r="D592" s="11"/>
      <c r="E592" s="11"/>
      <c r="F592" s="11"/>
      <c r="G592" s="11"/>
      <c r="H592" s="11"/>
      <c r="I592" s="11"/>
      <c r="J592" s="11"/>
      <c r="K592" s="11"/>
      <c r="L592" s="11"/>
      <c r="M592" s="11"/>
      <c r="N592" s="11"/>
      <c r="P592" s="11"/>
      <c r="Q592" s="11"/>
      <c r="R592" s="11"/>
      <c r="S592" s="11"/>
      <c r="T592" s="11"/>
      <c r="U592" s="11"/>
      <c r="V592" s="11"/>
      <c r="W592" s="11"/>
      <c r="X592" s="11"/>
      <c r="Y592" s="11"/>
      <c r="Z592" s="11"/>
      <c r="AA592" s="11"/>
      <c r="AB592" s="11"/>
      <c r="AC592" s="11"/>
    </row>
    <row r="593">
      <c r="A593" s="11"/>
      <c r="B593" s="11"/>
      <c r="C593" s="11"/>
      <c r="D593" s="11"/>
      <c r="E593" s="11"/>
      <c r="F593" s="11"/>
      <c r="G593" s="11"/>
      <c r="H593" s="11"/>
      <c r="I593" s="11"/>
      <c r="J593" s="11"/>
      <c r="K593" s="11"/>
      <c r="L593" s="11"/>
      <c r="M593" s="11"/>
      <c r="N593" s="11"/>
      <c r="P593" s="11"/>
      <c r="Q593" s="11"/>
      <c r="R593" s="11"/>
      <c r="S593" s="11"/>
      <c r="T593" s="11"/>
      <c r="U593" s="11"/>
      <c r="V593" s="11"/>
      <c r="W593" s="11"/>
      <c r="X593" s="11"/>
      <c r="Y593" s="11"/>
      <c r="Z593" s="11"/>
      <c r="AA593" s="11"/>
      <c r="AB593" s="11"/>
      <c r="AC593" s="11"/>
    </row>
    <row r="594">
      <c r="A594" s="11"/>
      <c r="B594" s="11"/>
      <c r="C594" s="11"/>
      <c r="D594" s="11"/>
      <c r="E594" s="11"/>
      <c r="F594" s="11"/>
      <c r="G594" s="11"/>
      <c r="H594" s="11"/>
      <c r="I594" s="11"/>
      <c r="J594" s="11"/>
      <c r="K594" s="11"/>
      <c r="L594" s="11"/>
      <c r="M594" s="11"/>
      <c r="N594" s="11"/>
      <c r="P594" s="11"/>
      <c r="Q594" s="11"/>
      <c r="R594" s="11"/>
      <c r="S594" s="11"/>
      <c r="T594" s="11"/>
      <c r="U594" s="11"/>
      <c r="V594" s="11"/>
      <c r="W594" s="11"/>
      <c r="X594" s="11"/>
      <c r="Y594" s="11"/>
      <c r="Z594" s="11"/>
      <c r="AA594" s="11"/>
      <c r="AB594" s="11"/>
      <c r="AC594" s="11"/>
    </row>
    <row r="595">
      <c r="A595" s="11"/>
      <c r="B595" s="11"/>
      <c r="C595" s="11"/>
      <c r="D595" s="11"/>
      <c r="E595" s="11"/>
      <c r="F595" s="11"/>
      <c r="G595" s="11"/>
      <c r="H595" s="11"/>
      <c r="I595" s="11"/>
      <c r="J595" s="11"/>
      <c r="K595" s="11"/>
      <c r="L595" s="11"/>
      <c r="M595" s="11"/>
      <c r="N595" s="11"/>
      <c r="P595" s="11"/>
      <c r="Q595" s="11"/>
      <c r="R595" s="11"/>
      <c r="S595" s="11"/>
      <c r="T595" s="11"/>
      <c r="U595" s="11"/>
      <c r="V595" s="11"/>
      <c r="W595" s="11"/>
      <c r="X595" s="11"/>
      <c r="Y595" s="11"/>
      <c r="Z595" s="11"/>
      <c r="AA595" s="11"/>
      <c r="AB595" s="11"/>
      <c r="AC595" s="11"/>
    </row>
    <row r="596">
      <c r="A596" s="11"/>
      <c r="B596" s="11"/>
      <c r="C596" s="11"/>
      <c r="D596" s="11"/>
      <c r="E596" s="11"/>
      <c r="F596" s="11"/>
      <c r="G596" s="11"/>
      <c r="H596" s="11"/>
      <c r="I596" s="11"/>
      <c r="J596" s="11"/>
      <c r="K596" s="11"/>
      <c r="L596" s="11"/>
      <c r="M596" s="11"/>
      <c r="N596" s="11"/>
      <c r="P596" s="11"/>
      <c r="Q596" s="11"/>
      <c r="R596" s="11"/>
      <c r="S596" s="11"/>
      <c r="T596" s="11"/>
      <c r="U596" s="11"/>
      <c r="V596" s="11"/>
      <c r="W596" s="11"/>
      <c r="X596" s="11"/>
      <c r="Y596" s="11"/>
      <c r="Z596" s="11"/>
      <c r="AA596" s="11"/>
      <c r="AB596" s="11"/>
      <c r="AC596" s="11"/>
    </row>
    <row r="597">
      <c r="A597" s="11"/>
      <c r="B597" s="11"/>
      <c r="C597" s="11"/>
      <c r="D597" s="11"/>
      <c r="E597" s="11"/>
      <c r="F597" s="11"/>
      <c r="G597" s="11"/>
      <c r="H597" s="11"/>
      <c r="I597" s="11"/>
      <c r="J597" s="11"/>
      <c r="K597" s="11"/>
      <c r="L597" s="11"/>
      <c r="M597" s="11"/>
      <c r="N597" s="11"/>
      <c r="P597" s="11"/>
      <c r="Q597" s="11"/>
      <c r="R597" s="11"/>
      <c r="S597" s="11"/>
      <c r="T597" s="11"/>
      <c r="U597" s="11"/>
      <c r="V597" s="11"/>
      <c r="W597" s="11"/>
      <c r="X597" s="11"/>
      <c r="Y597" s="11"/>
      <c r="Z597" s="11"/>
      <c r="AA597" s="11"/>
      <c r="AB597" s="11"/>
      <c r="AC597" s="11"/>
    </row>
    <row r="598">
      <c r="A598" s="11"/>
      <c r="B598" s="11"/>
      <c r="C598" s="11"/>
      <c r="D598" s="11"/>
      <c r="E598" s="11"/>
      <c r="F598" s="11"/>
      <c r="G598" s="11"/>
      <c r="H598" s="11"/>
      <c r="I598" s="11"/>
      <c r="J598" s="11"/>
      <c r="K598" s="11"/>
      <c r="L598" s="11"/>
      <c r="M598" s="11"/>
      <c r="N598" s="11"/>
      <c r="P598" s="11"/>
      <c r="Q598" s="11"/>
      <c r="R598" s="11"/>
      <c r="S598" s="11"/>
      <c r="T598" s="11"/>
      <c r="U598" s="11"/>
      <c r="V598" s="11"/>
      <c r="W598" s="11"/>
      <c r="X598" s="11"/>
      <c r="Y598" s="11"/>
      <c r="Z598" s="11"/>
      <c r="AA598" s="11"/>
      <c r="AB598" s="11"/>
      <c r="AC598" s="11"/>
    </row>
    <row r="599">
      <c r="A599" s="11"/>
      <c r="B599" s="11"/>
      <c r="C599" s="11"/>
      <c r="D599" s="11"/>
      <c r="E599" s="11"/>
      <c r="F599" s="11"/>
      <c r="G599" s="11"/>
      <c r="H599" s="11"/>
      <c r="I599" s="11"/>
      <c r="J599" s="11"/>
      <c r="K599" s="11"/>
      <c r="L599" s="11"/>
      <c r="M599" s="11"/>
      <c r="N599" s="11"/>
      <c r="P599" s="11"/>
      <c r="Q599" s="11"/>
      <c r="R599" s="11"/>
      <c r="S599" s="11"/>
      <c r="T599" s="11"/>
      <c r="U599" s="11"/>
      <c r="V599" s="11"/>
      <c r="W599" s="11"/>
      <c r="X599" s="11"/>
      <c r="Y599" s="11"/>
      <c r="Z599" s="11"/>
      <c r="AA599" s="11"/>
      <c r="AB599" s="11"/>
      <c r="AC599" s="11"/>
    </row>
    <row r="600">
      <c r="A600" s="11"/>
      <c r="B600" s="11"/>
      <c r="C600" s="11"/>
      <c r="D600" s="11"/>
      <c r="E600" s="11"/>
      <c r="F600" s="11"/>
      <c r="G600" s="11"/>
      <c r="H600" s="11"/>
      <c r="I600" s="11"/>
      <c r="J600" s="11"/>
      <c r="K600" s="11"/>
      <c r="L600" s="11"/>
      <c r="M600" s="11"/>
      <c r="N600" s="11"/>
      <c r="P600" s="11"/>
      <c r="Q600" s="11"/>
      <c r="R600" s="11"/>
      <c r="S600" s="11"/>
      <c r="T600" s="11"/>
      <c r="U600" s="11"/>
      <c r="V600" s="11"/>
      <c r="W600" s="11"/>
      <c r="X600" s="11"/>
      <c r="Y600" s="11"/>
      <c r="Z600" s="11"/>
      <c r="AA600" s="11"/>
      <c r="AB600" s="11"/>
      <c r="AC600" s="11"/>
    </row>
    <row r="601">
      <c r="A601" s="11"/>
      <c r="B601" s="11"/>
      <c r="C601" s="11"/>
      <c r="D601" s="11"/>
      <c r="E601" s="11"/>
      <c r="F601" s="11"/>
      <c r="G601" s="11"/>
      <c r="H601" s="11"/>
      <c r="I601" s="11"/>
      <c r="J601" s="11"/>
      <c r="K601" s="11"/>
      <c r="L601" s="11"/>
      <c r="M601" s="11"/>
      <c r="N601" s="11"/>
      <c r="P601" s="11"/>
      <c r="Q601" s="11"/>
      <c r="R601" s="11"/>
      <c r="S601" s="11"/>
      <c r="T601" s="11"/>
      <c r="U601" s="11"/>
      <c r="V601" s="11"/>
      <c r="W601" s="11"/>
      <c r="X601" s="11"/>
      <c r="Y601" s="11"/>
      <c r="Z601" s="11"/>
      <c r="AA601" s="11"/>
      <c r="AB601" s="11"/>
      <c r="AC601" s="11"/>
    </row>
    <row r="602">
      <c r="A602" s="11"/>
      <c r="B602" s="11"/>
      <c r="C602" s="11"/>
      <c r="D602" s="11"/>
      <c r="E602" s="11"/>
      <c r="F602" s="11"/>
      <c r="G602" s="11"/>
      <c r="H602" s="11"/>
      <c r="I602" s="11"/>
      <c r="J602" s="11"/>
      <c r="K602" s="11"/>
      <c r="L602" s="11"/>
      <c r="M602" s="11"/>
      <c r="N602" s="11"/>
      <c r="P602" s="11"/>
      <c r="Q602" s="11"/>
      <c r="R602" s="11"/>
      <c r="S602" s="11"/>
      <c r="T602" s="11"/>
      <c r="U602" s="11"/>
      <c r="V602" s="11"/>
      <c r="W602" s="11"/>
      <c r="X602" s="11"/>
      <c r="Y602" s="11"/>
      <c r="Z602" s="11"/>
      <c r="AA602" s="11"/>
      <c r="AB602" s="11"/>
      <c r="AC602" s="11"/>
    </row>
    <row r="603">
      <c r="A603" s="11"/>
      <c r="B603" s="11"/>
      <c r="C603" s="11"/>
      <c r="D603" s="11"/>
      <c r="E603" s="11"/>
      <c r="F603" s="11"/>
      <c r="G603" s="11"/>
      <c r="H603" s="11"/>
      <c r="I603" s="11"/>
      <c r="J603" s="11"/>
      <c r="K603" s="11"/>
      <c r="L603" s="11"/>
      <c r="M603" s="11"/>
      <c r="N603" s="11"/>
      <c r="P603" s="11"/>
      <c r="Q603" s="11"/>
      <c r="R603" s="11"/>
      <c r="S603" s="11"/>
      <c r="T603" s="11"/>
      <c r="U603" s="11"/>
      <c r="V603" s="11"/>
      <c r="W603" s="11"/>
      <c r="X603" s="11"/>
      <c r="Y603" s="11"/>
      <c r="Z603" s="11"/>
      <c r="AA603" s="11"/>
      <c r="AB603" s="11"/>
      <c r="AC603" s="11"/>
    </row>
    <row r="604">
      <c r="A604" s="11"/>
      <c r="B604" s="11"/>
      <c r="C604" s="11"/>
      <c r="D604" s="11"/>
      <c r="E604" s="11"/>
      <c r="F604" s="11"/>
      <c r="G604" s="11"/>
      <c r="H604" s="11"/>
      <c r="I604" s="11"/>
      <c r="J604" s="11"/>
      <c r="K604" s="11"/>
      <c r="L604" s="11"/>
      <c r="M604" s="11"/>
      <c r="N604" s="11"/>
      <c r="P604" s="11"/>
      <c r="Q604" s="11"/>
      <c r="R604" s="11"/>
      <c r="S604" s="11"/>
      <c r="T604" s="11"/>
      <c r="U604" s="11"/>
      <c r="V604" s="11"/>
      <c r="W604" s="11"/>
      <c r="X604" s="11"/>
      <c r="Y604" s="11"/>
      <c r="Z604" s="11"/>
      <c r="AA604" s="11"/>
      <c r="AB604" s="11"/>
      <c r="AC604" s="11"/>
    </row>
    <row r="605">
      <c r="A605" s="11"/>
      <c r="B605" s="11"/>
      <c r="C605" s="11"/>
      <c r="D605" s="11"/>
      <c r="E605" s="11"/>
      <c r="F605" s="11"/>
      <c r="G605" s="11"/>
      <c r="H605" s="11"/>
      <c r="I605" s="11"/>
      <c r="J605" s="11"/>
      <c r="K605" s="11"/>
      <c r="L605" s="11"/>
      <c r="M605" s="11"/>
      <c r="N605" s="11"/>
      <c r="P605" s="11"/>
      <c r="Q605" s="11"/>
      <c r="R605" s="11"/>
      <c r="S605" s="11"/>
      <c r="T605" s="11"/>
      <c r="U605" s="11"/>
      <c r="V605" s="11"/>
      <c r="W605" s="11"/>
      <c r="X605" s="11"/>
      <c r="Y605" s="11"/>
      <c r="Z605" s="11"/>
      <c r="AA605" s="11"/>
      <c r="AB605" s="11"/>
      <c r="AC605" s="11"/>
    </row>
    <row r="606">
      <c r="A606" s="11"/>
      <c r="B606" s="11"/>
      <c r="C606" s="11"/>
      <c r="D606" s="11"/>
      <c r="E606" s="11"/>
      <c r="F606" s="11"/>
      <c r="G606" s="11"/>
      <c r="H606" s="11"/>
      <c r="I606" s="11"/>
      <c r="J606" s="11"/>
      <c r="K606" s="11"/>
      <c r="L606" s="11"/>
      <c r="M606" s="11"/>
      <c r="N606" s="11"/>
      <c r="P606" s="11"/>
      <c r="Q606" s="11"/>
      <c r="R606" s="11"/>
      <c r="S606" s="11"/>
      <c r="T606" s="11"/>
      <c r="U606" s="11"/>
      <c r="V606" s="11"/>
      <c r="W606" s="11"/>
      <c r="X606" s="11"/>
      <c r="Y606" s="11"/>
      <c r="Z606" s="11"/>
      <c r="AA606" s="11"/>
      <c r="AB606" s="11"/>
      <c r="AC606" s="11"/>
    </row>
    <row r="607">
      <c r="A607" s="11"/>
      <c r="B607" s="11"/>
      <c r="C607" s="11"/>
      <c r="D607" s="11"/>
      <c r="E607" s="11"/>
      <c r="F607" s="11"/>
      <c r="G607" s="11"/>
      <c r="H607" s="11"/>
      <c r="I607" s="11"/>
      <c r="J607" s="11"/>
      <c r="K607" s="11"/>
      <c r="L607" s="11"/>
      <c r="M607" s="11"/>
      <c r="N607" s="11"/>
      <c r="P607" s="11"/>
      <c r="Q607" s="11"/>
      <c r="R607" s="11"/>
      <c r="S607" s="11"/>
      <c r="T607" s="11"/>
      <c r="U607" s="11"/>
      <c r="V607" s="11"/>
      <c r="W607" s="11"/>
      <c r="X607" s="11"/>
      <c r="Y607" s="11"/>
      <c r="Z607" s="11"/>
      <c r="AA607" s="11"/>
      <c r="AB607" s="11"/>
      <c r="AC607" s="11"/>
    </row>
    <row r="608">
      <c r="A608" s="11"/>
      <c r="B608" s="11"/>
      <c r="C608" s="11"/>
      <c r="D608" s="11"/>
      <c r="E608" s="11"/>
      <c r="F608" s="11"/>
      <c r="G608" s="11"/>
      <c r="H608" s="11"/>
      <c r="I608" s="11"/>
      <c r="J608" s="11"/>
      <c r="K608" s="11"/>
      <c r="L608" s="11"/>
      <c r="M608" s="11"/>
      <c r="N608" s="11"/>
      <c r="P608" s="11"/>
      <c r="Q608" s="11"/>
      <c r="R608" s="11"/>
      <c r="S608" s="11"/>
      <c r="T608" s="11"/>
      <c r="U608" s="11"/>
      <c r="V608" s="11"/>
      <c r="W608" s="11"/>
      <c r="X608" s="11"/>
      <c r="Y608" s="11"/>
      <c r="Z608" s="11"/>
      <c r="AA608" s="11"/>
      <c r="AB608" s="11"/>
      <c r="AC608" s="11"/>
    </row>
    <row r="609">
      <c r="A609" s="11"/>
      <c r="B609" s="11"/>
      <c r="C609" s="11"/>
      <c r="D609" s="11"/>
      <c r="E609" s="11"/>
      <c r="F609" s="11"/>
      <c r="G609" s="11"/>
      <c r="H609" s="11"/>
      <c r="I609" s="11"/>
      <c r="J609" s="11"/>
      <c r="K609" s="11"/>
      <c r="L609" s="11"/>
      <c r="M609" s="11"/>
      <c r="N609" s="11"/>
      <c r="P609" s="11"/>
      <c r="Q609" s="11"/>
      <c r="R609" s="11"/>
      <c r="S609" s="11"/>
      <c r="T609" s="11"/>
      <c r="U609" s="11"/>
      <c r="V609" s="11"/>
      <c r="W609" s="11"/>
      <c r="X609" s="11"/>
      <c r="Y609" s="11"/>
      <c r="Z609" s="11"/>
      <c r="AA609" s="11"/>
      <c r="AB609" s="11"/>
      <c r="AC609" s="11"/>
    </row>
    <row r="610">
      <c r="A610" s="11"/>
      <c r="B610" s="11"/>
      <c r="C610" s="11"/>
      <c r="D610" s="11"/>
      <c r="E610" s="11"/>
      <c r="F610" s="11"/>
      <c r="G610" s="11"/>
      <c r="H610" s="11"/>
      <c r="I610" s="11"/>
      <c r="J610" s="11"/>
      <c r="K610" s="11"/>
      <c r="L610" s="11"/>
      <c r="M610" s="11"/>
      <c r="N610" s="11"/>
      <c r="P610" s="11"/>
      <c r="Q610" s="11"/>
      <c r="R610" s="11"/>
      <c r="S610" s="11"/>
      <c r="T610" s="11"/>
      <c r="U610" s="11"/>
      <c r="V610" s="11"/>
      <c r="W610" s="11"/>
      <c r="X610" s="11"/>
      <c r="Y610" s="11"/>
      <c r="Z610" s="11"/>
      <c r="AA610" s="11"/>
      <c r="AB610" s="11"/>
      <c r="AC610" s="11"/>
    </row>
    <row r="611">
      <c r="A611" s="11"/>
      <c r="B611" s="11"/>
      <c r="C611" s="11"/>
      <c r="D611" s="11"/>
      <c r="E611" s="11"/>
      <c r="F611" s="11"/>
      <c r="G611" s="11"/>
      <c r="H611" s="11"/>
      <c r="I611" s="11"/>
      <c r="J611" s="11"/>
      <c r="K611" s="11"/>
      <c r="L611" s="11"/>
      <c r="M611" s="11"/>
      <c r="N611" s="11"/>
      <c r="P611" s="11"/>
      <c r="Q611" s="11"/>
      <c r="R611" s="11"/>
      <c r="S611" s="11"/>
      <c r="T611" s="11"/>
      <c r="U611" s="11"/>
      <c r="V611" s="11"/>
      <c r="W611" s="11"/>
      <c r="X611" s="11"/>
      <c r="Y611" s="11"/>
      <c r="Z611" s="11"/>
      <c r="AA611" s="11"/>
      <c r="AB611" s="11"/>
      <c r="AC611" s="11"/>
    </row>
    <row r="612">
      <c r="A612" s="11"/>
      <c r="B612" s="11"/>
      <c r="C612" s="11"/>
      <c r="D612" s="11"/>
      <c r="E612" s="11"/>
      <c r="F612" s="11"/>
      <c r="G612" s="11"/>
      <c r="H612" s="11"/>
      <c r="I612" s="11"/>
      <c r="J612" s="11"/>
      <c r="K612" s="11"/>
      <c r="L612" s="11"/>
      <c r="M612" s="11"/>
      <c r="N612" s="11"/>
      <c r="P612" s="11"/>
      <c r="Q612" s="11"/>
      <c r="R612" s="11"/>
      <c r="S612" s="11"/>
      <c r="T612" s="11"/>
      <c r="U612" s="11"/>
      <c r="V612" s="11"/>
      <c r="W612" s="11"/>
      <c r="X612" s="11"/>
      <c r="Y612" s="11"/>
      <c r="Z612" s="11"/>
      <c r="AA612" s="11"/>
      <c r="AB612" s="11"/>
      <c r="AC612" s="11"/>
    </row>
    <row r="613">
      <c r="A613" s="11"/>
      <c r="B613" s="11"/>
      <c r="C613" s="11"/>
      <c r="D613" s="11"/>
      <c r="E613" s="11"/>
      <c r="F613" s="11"/>
      <c r="G613" s="11"/>
      <c r="H613" s="11"/>
      <c r="I613" s="11"/>
      <c r="J613" s="11"/>
      <c r="K613" s="11"/>
      <c r="L613" s="11"/>
      <c r="M613" s="11"/>
      <c r="N613" s="11"/>
      <c r="P613" s="11"/>
      <c r="Q613" s="11"/>
      <c r="R613" s="11"/>
      <c r="S613" s="11"/>
      <c r="T613" s="11"/>
      <c r="U613" s="11"/>
      <c r="V613" s="11"/>
      <c r="W613" s="11"/>
      <c r="X613" s="11"/>
      <c r="Y613" s="11"/>
      <c r="Z613" s="11"/>
      <c r="AA613" s="11"/>
      <c r="AB613" s="11"/>
      <c r="AC613" s="11"/>
    </row>
    <row r="614">
      <c r="A614" s="11"/>
      <c r="B614" s="11"/>
      <c r="C614" s="11"/>
      <c r="D614" s="11"/>
      <c r="E614" s="11"/>
      <c r="F614" s="11"/>
      <c r="G614" s="11"/>
      <c r="H614" s="11"/>
      <c r="I614" s="11"/>
      <c r="J614" s="11"/>
      <c r="K614" s="11"/>
      <c r="L614" s="11"/>
      <c r="M614" s="11"/>
      <c r="N614" s="11"/>
      <c r="P614" s="11"/>
      <c r="Q614" s="11"/>
      <c r="R614" s="11"/>
      <c r="S614" s="11"/>
      <c r="T614" s="11"/>
      <c r="U614" s="11"/>
      <c r="V614" s="11"/>
      <c r="W614" s="11"/>
      <c r="X614" s="11"/>
      <c r="Y614" s="11"/>
      <c r="Z614" s="11"/>
      <c r="AA614" s="11"/>
      <c r="AB614" s="11"/>
      <c r="AC614" s="11"/>
    </row>
    <row r="615">
      <c r="A615" s="11"/>
      <c r="B615" s="11"/>
      <c r="C615" s="11"/>
      <c r="D615" s="11"/>
      <c r="E615" s="11"/>
      <c r="F615" s="11"/>
      <c r="G615" s="11"/>
      <c r="H615" s="11"/>
      <c r="I615" s="11"/>
      <c r="J615" s="11"/>
      <c r="K615" s="11"/>
      <c r="L615" s="11"/>
      <c r="M615" s="11"/>
      <c r="N615" s="11"/>
      <c r="P615" s="11"/>
      <c r="Q615" s="11"/>
      <c r="R615" s="11"/>
      <c r="S615" s="11"/>
      <c r="T615" s="11"/>
      <c r="U615" s="11"/>
      <c r="V615" s="11"/>
      <c r="W615" s="11"/>
      <c r="X615" s="11"/>
      <c r="Y615" s="11"/>
      <c r="Z615" s="11"/>
      <c r="AA615" s="11"/>
      <c r="AB615" s="11"/>
      <c r="AC615" s="11"/>
    </row>
    <row r="616">
      <c r="A616" s="11"/>
      <c r="B616" s="11"/>
      <c r="C616" s="11"/>
      <c r="D616" s="11"/>
      <c r="E616" s="11"/>
      <c r="F616" s="11"/>
      <c r="G616" s="11"/>
      <c r="H616" s="11"/>
      <c r="I616" s="11"/>
      <c r="J616" s="11"/>
      <c r="K616" s="11"/>
      <c r="L616" s="11"/>
      <c r="M616" s="11"/>
      <c r="N616" s="11"/>
      <c r="P616" s="11"/>
      <c r="Q616" s="11"/>
      <c r="R616" s="11"/>
      <c r="S616" s="11"/>
      <c r="T616" s="11"/>
      <c r="U616" s="11"/>
      <c r="V616" s="11"/>
      <c r="W616" s="11"/>
      <c r="X616" s="11"/>
      <c r="Y616" s="11"/>
      <c r="Z616" s="11"/>
      <c r="AA616" s="11"/>
      <c r="AB616" s="11"/>
      <c r="AC616" s="11"/>
    </row>
    <row r="617">
      <c r="A617" s="11"/>
      <c r="B617" s="11"/>
      <c r="C617" s="11"/>
      <c r="D617" s="11"/>
      <c r="E617" s="11"/>
      <c r="F617" s="11"/>
      <c r="G617" s="11"/>
      <c r="H617" s="11"/>
      <c r="I617" s="11"/>
      <c r="J617" s="11"/>
      <c r="K617" s="11"/>
      <c r="L617" s="11"/>
      <c r="M617" s="11"/>
      <c r="N617" s="11"/>
      <c r="P617" s="11"/>
      <c r="Q617" s="11"/>
      <c r="R617" s="11"/>
      <c r="S617" s="11"/>
      <c r="T617" s="11"/>
      <c r="U617" s="11"/>
      <c r="V617" s="11"/>
      <c r="W617" s="11"/>
      <c r="X617" s="11"/>
      <c r="Y617" s="11"/>
      <c r="Z617" s="11"/>
      <c r="AA617" s="11"/>
      <c r="AB617" s="11"/>
      <c r="AC617" s="11"/>
    </row>
    <row r="618">
      <c r="A618" s="11"/>
      <c r="B618" s="11"/>
      <c r="C618" s="11"/>
      <c r="D618" s="11"/>
      <c r="E618" s="11"/>
      <c r="F618" s="11"/>
      <c r="G618" s="11"/>
      <c r="H618" s="11"/>
      <c r="I618" s="11"/>
      <c r="J618" s="11"/>
      <c r="K618" s="11"/>
      <c r="L618" s="11"/>
      <c r="M618" s="11"/>
      <c r="N618" s="11"/>
      <c r="P618" s="11"/>
      <c r="Q618" s="11"/>
      <c r="R618" s="11"/>
      <c r="S618" s="11"/>
      <c r="T618" s="11"/>
      <c r="U618" s="11"/>
      <c r="V618" s="11"/>
      <c r="W618" s="11"/>
      <c r="X618" s="11"/>
      <c r="Y618" s="11"/>
      <c r="Z618" s="11"/>
      <c r="AA618" s="11"/>
      <c r="AB618" s="11"/>
      <c r="AC618" s="11"/>
    </row>
    <row r="619">
      <c r="A619" s="11"/>
      <c r="B619" s="11"/>
      <c r="C619" s="11"/>
      <c r="D619" s="11"/>
      <c r="E619" s="11"/>
      <c r="F619" s="11"/>
      <c r="G619" s="11"/>
      <c r="H619" s="11"/>
      <c r="I619" s="11"/>
      <c r="J619" s="11"/>
      <c r="K619" s="11"/>
      <c r="L619" s="11"/>
      <c r="M619" s="11"/>
      <c r="N619" s="11"/>
      <c r="P619" s="11"/>
      <c r="Q619" s="11"/>
      <c r="R619" s="11"/>
      <c r="S619" s="11"/>
      <c r="T619" s="11"/>
      <c r="U619" s="11"/>
      <c r="V619" s="11"/>
      <c r="W619" s="11"/>
      <c r="X619" s="11"/>
      <c r="Y619" s="11"/>
      <c r="Z619" s="11"/>
      <c r="AA619" s="11"/>
      <c r="AB619" s="11"/>
      <c r="AC619" s="11"/>
    </row>
    <row r="620">
      <c r="A620" s="11"/>
      <c r="B620" s="11"/>
      <c r="C620" s="11"/>
      <c r="D620" s="11"/>
      <c r="E620" s="11"/>
      <c r="F620" s="11"/>
      <c r="G620" s="11"/>
      <c r="H620" s="11"/>
      <c r="I620" s="11"/>
      <c r="J620" s="11"/>
      <c r="K620" s="11"/>
      <c r="L620" s="11"/>
      <c r="M620" s="11"/>
      <c r="N620" s="11"/>
      <c r="P620" s="11"/>
      <c r="Q620" s="11"/>
      <c r="R620" s="11"/>
      <c r="S620" s="11"/>
      <c r="T620" s="11"/>
      <c r="U620" s="11"/>
      <c r="V620" s="11"/>
      <c r="W620" s="11"/>
      <c r="X620" s="11"/>
      <c r="Y620" s="11"/>
      <c r="Z620" s="11"/>
      <c r="AA620" s="11"/>
      <c r="AB620" s="11"/>
      <c r="AC620" s="11"/>
    </row>
    <row r="621">
      <c r="A621" s="11"/>
      <c r="B621" s="11"/>
      <c r="C621" s="11"/>
      <c r="D621" s="11"/>
      <c r="E621" s="11"/>
      <c r="F621" s="11"/>
      <c r="G621" s="11"/>
      <c r="H621" s="11"/>
      <c r="I621" s="11"/>
      <c r="J621" s="11"/>
      <c r="K621" s="11"/>
      <c r="L621" s="11"/>
      <c r="M621" s="11"/>
      <c r="N621" s="11"/>
      <c r="P621" s="11"/>
      <c r="Q621" s="11"/>
      <c r="R621" s="11"/>
      <c r="S621" s="11"/>
      <c r="T621" s="11"/>
      <c r="U621" s="11"/>
      <c r="V621" s="11"/>
      <c r="W621" s="11"/>
      <c r="X621" s="11"/>
      <c r="Y621" s="11"/>
      <c r="Z621" s="11"/>
      <c r="AA621" s="11"/>
      <c r="AB621" s="11"/>
      <c r="AC621" s="11"/>
    </row>
    <row r="622">
      <c r="A622" s="11"/>
      <c r="B622" s="11"/>
      <c r="C622" s="11"/>
      <c r="D622" s="11"/>
      <c r="E622" s="11"/>
      <c r="F622" s="11"/>
      <c r="G622" s="11"/>
      <c r="H622" s="11"/>
      <c r="I622" s="11"/>
      <c r="J622" s="11"/>
      <c r="K622" s="11"/>
      <c r="L622" s="11"/>
      <c r="M622" s="11"/>
      <c r="N622" s="11"/>
      <c r="P622" s="11"/>
      <c r="Q622" s="11"/>
      <c r="R622" s="11"/>
      <c r="S622" s="11"/>
      <c r="T622" s="11"/>
      <c r="U622" s="11"/>
      <c r="V622" s="11"/>
      <c r="W622" s="11"/>
      <c r="X622" s="11"/>
      <c r="Y622" s="11"/>
      <c r="Z622" s="11"/>
      <c r="AA622" s="11"/>
      <c r="AB622" s="11"/>
      <c r="AC622" s="11"/>
    </row>
    <row r="623">
      <c r="A623" s="11"/>
      <c r="B623" s="11"/>
      <c r="C623" s="11"/>
      <c r="D623" s="11"/>
      <c r="E623" s="11"/>
      <c r="F623" s="11"/>
      <c r="G623" s="11"/>
      <c r="H623" s="11"/>
      <c r="I623" s="11"/>
      <c r="J623" s="11"/>
      <c r="K623" s="11"/>
      <c r="L623" s="11"/>
      <c r="M623" s="11"/>
      <c r="N623" s="11"/>
      <c r="P623" s="11"/>
      <c r="Q623" s="11"/>
      <c r="R623" s="11"/>
      <c r="S623" s="11"/>
      <c r="T623" s="11"/>
      <c r="U623" s="11"/>
      <c r="V623" s="11"/>
      <c r="W623" s="11"/>
      <c r="X623" s="11"/>
      <c r="Y623" s="11"/>
      <c r="Z623" s="11"/>
      <c r="AA623" s="11"/>
      <c r="AB623" s="11"/>
      <c r="AC623" s="11"/>
    </row>
    <row r="624">
      <c r="A624" s="11"/>
      <c r="B624" s="11"/>
      <c r="C624" s="11"/>
      <c r="D624" s="11"/>
      <c r="E624" s="11"/>
      <c r="F624" s="11"/>
      <c r="G624" s="11"/>
      <c r="H624" s="11"/>
      <c r="I624" s="11"/>
      <c r="J624" s="11"/>
      <c r="K624" s="11"/>
      <c r="L624" s="11"/>
      <c r="M624" s="11"/>
      <c r="N624" s="11"/>
      <c r="P624" s="11"/>
      <c r="Q624" s="11"/>
      <c r="R624" s="11"/>
      <c r="S624" s="11"/>
      <c r="T624" s="11"/>
      <c r="U624" s="11"/>
      <c r="V624" s="11"/>
      <c r="W624" s="11"/>
      <c r="X624" s="11"/>
      <c r="Y624" s="11"/>
      <c r="Z624" s="11"/>
      <c r="AA624" s="11"/>
      <c r="AB624" s="11"/>
      <c r="AC624" s="11"/>
    </row>
    <row r="625">
      <c r="A625" s="11"/>
      <c r="B625" s="11"/>
      <c r="C625" s="11"/>
      <c r="D625" s="11"/>
      <c r="E625" s="11"/>
      <c r="F625" s="11"/>
      <c r="G625" s="11"/>
      <c r="H625" s="11"/>
      <c r="I625" s="11"/>
      <c r="J625" s="11"/>
      <c r="K625" s="11"/>
      <c r="L625" s="11"/>
      <c r="M625" s="11"/>
      <c r="N625" s="11"/>
      <c r="P625" s="11"/>
      <c r="Q625" s="11"/>
      <c r="R625" s="11"/>
      <c r="S625" s="11"/>
      <c r="T625" s="11"/>
      <c r="U625" s="11"/>
      <c r="V625" s="11"/>
      <c r="W625" s="11"/>
      <c r="X625" s="11"/>
      <c r="Y625" s="11"/>
      <c r="Z625" s="11"/>
      <c r="AA625" s="11"/>
      <c r="AB625" s="11"/>
      <c r="AC625" s="11"/>
    </row>
    <row r="626">
      <c r="A626" s="11"/>
      <c r="B626" s="11"/>
      <c r="C626" s="11"/>
      <c r="D626" s="11"/>
      <c r="E626" s="11"/>
      <c r="F626" s="11"/>
      <c r="G626" s="11"/>
      <c r="H626" s="11"/>
      <c r="I626" s="11"/>
      <c r="J626" s="11"/>
      <c r="K626" s="11"/>
      <c r="L626" s="11"/>
      <c r="M626" s="11"/>
      <c r="N626" s="11"/>
      <c r="P626" s="11"/>
      <c r="Q626" s="11"/>
      <c r="R626" s="11"/>
      <c r="S626" s="11"/>
      <c r="T626" s="11"/>
      <c r="U626" s="11"/>
      <c r="V626" s="11"/>
      <c r="W626" s="11"/>
      <c r="X626" s="11"/>
      <c r="Y626" s="11"/>
      <c r="Z626" s="11"/>
      <c r="AA626" s="11"/>
      <c r="AB626" s="11"/>
      <c r="AC626" s="11"/>
    </row>
    <row r="627">
      <c r="A627" s="11"/>
      <c r="B627" s="11"/>
      <c r="C627" s="11"/>
      <c r="D627" s="11"/>
      <c r="E627" s="11"/>
      <c r="F627" s="11"/>
      <c r="G627" s="11"/>
      <c r="H627" s="11"/>
      <c r="I627" s="11"/>
      <c r="J627" s="11"/>
      <c r="K627" s="11"/>
      <c r="L627" s="11"/>
      <c r="M627" s="11"/>
      <c r="N627" s="11"/>
      <c r="P627" s="11"/>
      <c r="Q627" s="11"/>
      <c r="R627" s="11"/>
      <c r="S627" s="11"/>
      <c r="T627" s="11"/>
      <c r="U627" s="11"/>
      <c r="V627" s="11"/>
      <c r="W627" s="11"/>
      <c r="X627" s="11"/>
      <c r="Y627" s="11"/>
      <c r="Z627" s="11"/>
      <c r="AA627" s="11"/>
      <c r="AB627" s="11"/>
      <c r="AC627" s="11"/>
    </row>
    <row r="628">
      <c r="A628" s="11"/>
      <c r="B628" s="11"/>
      <c r="C628" s="11"/>
      <c r="D628" s="11"/>
      <c r="E628" s="11"/>
      <c r="F628" s="11"/>
      <c r="G628" s="11"/>
      <c r="H628" s="11"/>
      <c r="I628" s="11"/>
      <c r="J628" s="11"/>
      <c r="K628" s="11"/>
      <c r="L628" s="11"/>
      <c r="M628" s="11"/>
      <c r="N628" s="11"/>
      <c r="P628" s="11"/>
      <c r="Q628" s="11"/>
      <c r="R628" s="11"/>
      <c r="S628" s="11"/>
      <c r="T628" s="11"/>
      <c r="U628" s="11"/>
      <c r="V628" s="11"/>
      <c r="W628" s="11"/>
      <c r="X628" s="11"/>
      <c r="Y628" s="11"/>
      <c r="Z628" s="11"/>
      <c r="AA628" s="11"/>
      <c r="AB628" s="11"/>
      <c r="AC628" s="11"/>
    </row>
    <row r="629">
      <c r="A629" s="11"/>
      <c r="B629" s="11"/>
      <c r="C629" s="11"/>
      <c r="D629" s="11"/>
      <c r="E629" s="11"/>
      <c r="F629" s="11"/>
      <c r="G629" s="11"/>
      <c r="H629" s="11"/>
      <c r="I629" s="11"/>
      <c r="J629" s="11"/>
      <c r="K629" s="11"/>
      <c r="L629" s="11"/>
      <c r="M629" s="11"/>
      <c r="N629" s="11"/>
      <c r="P629" s="11"/>
      <c r="Q629" s="11"/>
      <c r="R629" s="11"/>
      <c r="S629" s="11"/>
      <c r="T629" s="11"/>
      <c r="U629" s="11"/>
      <c r="V629" s="11"/>
      <c r="W629" s="11"/>
      <c r="X629" s="11"/>
      <c r="Y629" s="11"/>
      <c r="Z629" s="11"/>
      <c r="AA629" s="11"/>
      <c r="AB629" s="11"/>
      <c r="AC629" s="11"/>
    </row>
    <row r="630">
      <c r="A630" s="11"/>
      <c r="B630" s="11"/>
      <c r="C630" s="11"/>
      <c r="D630" s="11"/>
      <c r="E630" s="11"/>
      <c r="F630" s="11"/>
      <c r="G630" s="11"/>
      <c r="H630" s="11"/>
      <c r="I630" s="11"/>
      <c r="J630" s="11"/>
      <c r="K630" s="11"/>
      <c r="L630" s="11"/>
      <c r="M630" s="11"/>
      <c r="N630" s="11"/>
      <c r="P630" s="11"/>
      <c r="Q630" s="11"/>
      <c r="R630" s="11"/>
      <c r="S630" s="11"/>
      <c r="T630" s="11"/>
      <c r="U630" s="11"/>
      <c r="V630" s="11"/>
      <c r="W630" s="11"/>
      <c r="X630" s="11"/>
      <c r="Y630" s="11"/>
      <c r="Z630" s="11"/>
      <c r="AA630" s="11"/>
      <c r="AB630" s="11"/>
      <c r="AC630" s="11"/>
    </row>
    <row r="631">
      <c r="A631" s="11"/>
      <c r="B631" s="11"/>
      <c r="C631" s="11"/>
      <c r="D631" s="11"/>
      <c r="E631" s="11"/>
      <c r="F631" s="11"/>
      <c r="G631" s="11"/>
      <c r="H631" s="11"/>
      <c r="I631" s="11"/>
      <c r="J631" s="11"/>
      <c r="K631" s="11"/>
      <c r="L631" s="11"/>
      <c r="M631" s="11"/>
      <c r="N631" s="11"/>
      <c r="P631" s="11"/>
      <c r="Q631" s="11"/>
      <c r="R631" s="11"/>
      <c r="S631" s="11"/>
      <c r="T631" s="11"/>
      <c r="U631" s="11"/>
      <c r="V631" s="11"/>
      <c r="W631" s="11"/>
      <c r="X631" s="11"/>
      <c r="Y631" s="11"/>
      <c r="Z631" s="11"/>
      <c r="AA631" s="11"/>
      <c r="AB631" s="11"/>
      <c r="AC631" s="11"/>
    </row>
    <row r="632">
      <c r="A632" s="11"/>
      <c r="B632" s="11"/>
      <c r="C632" s="11"/>
      <c r="D632" s="11"/>
      <c r="E632" s="11"/>
      <c r="F632" s="11"/>
      <c r="G632" s="11"/>
      <c r="H632" s="11"/>
      <c r="I632" s="11"/>
      <c r="J632" s="11"/>
      <c r="K632" s="11"/>
      <c r="L632" s="11"/>
      <c r="M632" s="11"/>
      <c r="N632" s="11"/>
      <c r="P632" s="11"/>
      <c r="Q632" s="11"/>
      <c r="R632" s="11"/>
      <c r="S632" s="11"/>
      <c r="T632" s="11"/>
      <c r="U632" s="11"/>
      <c r="V632" s="11"/>
      <c r="W632" s="11"/>
      <c r="X632" s="11"/>
      <c r="Y632" s="11"/>
      <c r="Z632" s="11"/>
      <c r="AA632" s="11"/>
      <c r="AB632" s="11"/>
      <c r="AC632" s="11"/>
    </row>
    <row r="633">
      <c r="A633" s="11"/>
      <c r="B633" s="11"/>
      <c r="C633" s="11"/>
      <c r="D633" s="11"/>
      <c r="E633" s="11"/>
      <c r="F633" s="11"/>
      <c r="G633" s="11"/>
      <c r="H633" s="11"/>
      <c r="I633" s="11"/>
      <c r="J633" s="11"/>
      <c r="K633" s="11"/>
      <c r="L633" s="11"/>
      <c r="M633" s="11"/>
      <c r="N633" s="11"/>
      <c r="P633" s="11"/>
      <c r="Q633" s="11"/>
      <c r="R633" s="11"/>
      <c r="S633" s="11"/>
      <c r="T633" s="11"/>
      <c r="U633" s="11"/>
      <c r="V633" s="11"/>
      <c r="W633" s="11"/>
      <c r="X633" s="11"/>
      <c r="Y633" s="11"/>
      <c r="Z633" s="11"/>
      <c r="AA633" s="11"/>
      <c r="AB633" s="11"/>
      <c r="AC633" s="11"/>
    </row>
    <row r="634">
      <c r="A634" s="11"/>
      <c r="B634" s="11"/>
      <c r="C634" s="11"/>
      <c r="D634" s="11"/>
      <c r="E634" s="11"/>
      <c r="F634" s="11"/>
      <c r="G634" s="11"/>
      <c r="H634" s="11"/>
      <c r="I634" s="11"/>
      <c r="J634" s="11"/>
      <c r="K634" s="11"/>
      <c r="L634" s="11"/>
      <c r="M634" s="11"/>
      <c r="N634" s="11"/>
      <c r="P634" s="11"/>
      <c r="Q634" s="11"/>
      <c r="R634" s="11"/>
      <c r="S634" s="11"/>
      <c r="T634" s="11"/>
      <c r="U634" s="11"/>
      <c r="V634" s="11"/>
      <c r="W634" s="11"/>
      <c r="X634" s="11"/>
      <c r="Y634" s="11"/>
      <c r="Z634" s="11"/>
      <c r="AA634" s="11"/>
      <c r="AB634" s="11"/>
      <c r="AC634" s="11"/>
    </row>
    <row r="635">
      <c r="A635" s="11"/>
      <c r="B635" s="11"/>
      <c r="C635" s="11"/>
      <c r="D635" s="11"/>
      <c r="E635" s="11"/>
      <c r="F635" s="11"/>
      <c r="G635" s="11"/>
      <c r="H635" s="11"/>
      <c r="I635" s="11"/>
      <c r="J635" s="11"/>
      <c r="K635" s="11"/>
      <c r="L635" s="11"/>
      <c r="M635" s="11"/>
      <c r="N635" s="11"/>
      <c r="P635" s="11"/>
      <c r="Q635" s="11"/>
      <c r="R635" s="11"/>
      <c r="S635" s="11"/>
      <c r="T635" s="11"/>
      <c r="U635" s="11"/>
      <c r="V635" s="11"/>
      <c r="W635" s="11"/>
      <c r="X635" s="11"/>
      <c r="Y635" s="11"/>
      <c r="Z635" s="11"/>
      <c r="AA635" s="11"/>
      <c r="AB635" s="11"/>
      <c r="AC635" s="11"/>
    </row>
    <row r="636">
      <c r="A636" s="11"/>
      <c r="B636" s="11"/>
      <c r="C636" s="11"/>
      <c r="D636" s="11"/>
      <c r="E636" s="11"/>
      <c r="F636" s="11"/>
      <c r="G636" s="11"/>
      <c r="H636" s="11"/>
      <c r="I636" s="11"/>
      <c r="J636" s="11"/>
      <c r="K636" s="11"/>
      <c r="L636" s="11"/>
      <c r="M636" s="11"/>
      <c r="N636" s="11"/>
      <c r="P636" s="11"/>
      <c r="Q636" s="11"/>
      <c r="R636" s="11"/>
      <c r="S636" s="11"/>
      <c r="T636" s="11"/>
      <c r="U636" s="11"/>
      <c r="V636" s="11"/>
      <c r="W636" s="11"/>
      <c r="X636" s="11"/>
      <c r="Y636" s="11"/>
      <c r="Z636" s="11"/>
      <c r="AA636" s="11"/>
      <c r="AB636" s="11"/>
      <c r="AC636" s="11"/>
    </row>
    <row r="637">
      <c r="A637" s="11"/>
      <c r="B637" s="11"/>
      <c r="C637" s="11"/>
      <c r="D637" s="11"/>
      <c r="E637" s="11"/>
      <c r="F637" s="11"/>
      <c r="G637" s="11"/>
      <c r="H637" s="11"/>
      <c r="I637" s="11"/>
      <c r="J637" s="11"/>
      <c r="K637" s="11"/>
      <c r="L637" s="11"/>
      <c r="M637" s="11"/>
      <c r="N637" s="11"/>
      <c r="P637" s="11"/>
      <c r="Q637" s="11"/>
      <c r="R637" s="11"/>
      <c r="S637" s="11"/>
      <c r="T637" s="11"/>
      <c r="U637" s="11"/>
      <c r="V637" s="11"/>
      <c r="W637" s="11"/>
      <c r="X637" s="11"/>
      <c r="Y637" s="11"/>
      <c r="Z637" s="11"/>
      <c r="AA637" s="11"/>
      <c r="AB637" s="11"/>
      <c r="AC637" s="11"/>
    </row>
    <row r="638">
      <c r="A638" s="11"/>
      <c r="B638" s="11"/>
      <c r="C638" s="11"/>
      <c r="D638" s="11"/>
      <c r="E638" s="11"/>
      <c r="F638" s="11"/>
      <c r="G638" s="11"/>
      <c r="H638" s="11"/>
      <c r="I638" s="11"/>
      <c r="J638" s="11"/>
      <c r="K638" s="11"/>
      <c r="L638" s="11"/>
      <c r="M638" s="11"/>
      <c r="N638" s="11"/>
      <c r="P638" s="11"/>
      <c r="Q638" s="11"/>
      <c r="R638" s="11"/>
      <c r="S638" s="11"/>
      <c r="T638" s="11"/>
      <c r="U638" s="11"/>
      <c r="V638" s="11"/>
      <c r="W638" s="11"/>
      <c r="X638" s="11"/>
      <c r="Y638" s="11"/>
      <c r="Z638" s="11"/>
      <c r="AA638" s="11"/>
      <c r="AB638" s="11"/>
      <c r="AC638" s="11"/>
    </row>
    <row r="639">
      <c r="A639" s="11"/>
      <c r="B639" s="11"/>
      <c r="C639" s="11"/>
      <c r="D639" s="11"/>
      <c r="E639" s="11"/>
      <c r="F639" s="11"/>
      <c r="G639" s="11"/>
      <c r="H639" s="11"/>
      <c r="I639" s="11"/>
      <c r="J639" s="11"/>
      <c r="K639" s="11"/>
      <c r="L639" s="11"/>
      <c r="M639" s="11"/>
      <c r="N639" s="11"/>
      <c r="P639" s="11"/>
      <c r="Q639" s="11"/>
      <c r="R639" s="11"/>
      <c r="S639" s="11"/>
      <c r="T639" s="11"/>
      <c r="U639" s="11"/>
      <c r="V639" s="11"/>
      <c r="W639" s="11"/>
      <c r="X639" s="11"/>
      <c r="Y639" s="11"/>
      <c r="Z639" s="11"/>
      <c r="AA639" s="11"/>
      <c r="AB639" s="11"/>
      <c r="AC639" s="11"/>
    </row>
    <row r="640">
      <c r="A640" s="11"/>
      <c r="B640" s="11"/>
      <c r="C640" s="11"/>
      <c r="D640" s="11"/>
      <c r="E640" s="11"/>
      <c r="F640" s="11"/>
      <c r="G640" s="11"/>
      <c r="H640" s="11"/>
      <c r="I640" s="11"/>
      <c r="J640" s="11"/>
      <c r="K640" s="11"/>
      <c r="L640" s="11"/>
      <c r="M640" s="11"/>
      <c r="N640" s="11"/>
      <c r="P640" s="11"/>
      <c r="Q640" s="11"/>
      <c r="R640" s="11"/>
      <c r="S640" s="11"/>
      <c r="T640" s="11"/>
      <c r="U640" s="11"/>
      <c r="V640" s="11"/>
      <c r="W640" s="11"/>
      <c r="X640" s="11"/>
      <c r="Y640" s="11"/>
      <c r="Z640" s="11"/>
      <c r="AA640" s="11"/>
      <c r="AB640" s="11"/>
      <c r="AC640" s="11"/>
    </row>
    <row r="641">
      <c r="A641" s="11"/>
      <c r="B641" s="11"/>
      <c r="C641" s="11"/>
      <c r="D641" s="11"/>
      <c r="E641" s="11"/>
      <c r="F641" s="11"/>
      <c r="G641" s="11"/>
      <c r="H641" s="11"/>
      <c r="I641" s="11"/>
      <c r="J641" s="11"/>
      <c r="K641" s="11"/>
      <c r="L641" s="11"/>
      <c r="M641" s="11"/>
      <c r="N641" s="11"/>
      <c r="P641" s="11"/>
      <c r="Q641" s="11"/>
      <c r="R641" s="11"/>
      <c r="S641" s="11"/>
      <c r="T641" s="11"/>
      <c r="U641" s="11"/>
      <c r="V641" s="11"/>
      <c r="W641" s="11"/>
      <c r="X641" s="11"/>
      <c r="Y641" s="11"/>
      <c r="Z641" s="11"/>
      <c r="AA641" s="11"/>
      <c r="AB641" s="11"/>
      <c r="AC641" s="11"/>
    </row>
    <row r="642">
      <c r="A642" s="11"/>
      <c r="B642" s="11"/>
      <c r="C642" s="11"/>
      <c r="D642" s="11"/>
      <c r="E642" s="11"/>
      <c r="F642" s="11"/>
      <c r="G642" s="11"/>
      <c r="H642" s="11"/>
      <c r="I642" s="11"/>
      <c r="J642" s="11"/>
      <c r="K642" s="11"/>
      <c r="L642" s="11"/>
      <c r="M642" s="11"/>
      <c r="N642" s="11"/>
      <c r="P642" s="11"/>
      <c r="Q642" s="11"/>
      <c r="R642" s="11"/>
      <c r="S642" s="11"/>
      <c r="T642" s="11"/>
      <c r="U642" s="11"/>
      <c r="V642" s="11"/>
      <c r="W642" s="11"/>
      <c r="X642" s="11"/>
      <c r="Y642" s="11"/>
      <c r="Z642" s="11"/>
      <c r="AA642" s="11"/>
      <c r="AB642" s="11"/>
      <c r="AC642" s="11"/>
    </row>
    <row r="643">
      <c r="A643" s="11"/>
      <c r="B643" s="11"/>
      <c r="C643" s="11"/>
      <c r="D643" s="11"/>
      <c r="E643" s="11"/>
      <c r="F643" s="11"/>
      <c r="G643" s="11"/>
      <c r="H643" s="11"/>
      <c r="I643" s="11"/>
      <c r="J643" s="11"/>
      <c r="K643" s="11"/>
      <c r="L643" s="11"/>
      <c r="M643" s="11"/>
      <c r="N643" s="11"/>
      <c r="P643" s="11"/>
      <c r="Q643" s="11"/>
      <c r="R643" s="11"/>
      <c r="S643" s="11"/>
      <c r="T643" s="11"/>
      <c r="U643" s="11"/>
      <c r="V643" s="11"/>
      <c r="W643" s="11"/>
      <c r="X643" s="11"/>
      <c r="Y643" s="11"/>
      <c r="Z643" s="11"/>
      <c r="AA643" s="11"/>
      <c r="AB643" s="11"/>
      <c r="AC643" s="11"/>
    </row>
    <row r="644">
      <c r="A644" s="11"/>
      <c r="B644" s="11"/>
      <c r="C644" s="11"/>
      <c r="D644" s="11"/>
      <c r="E644" s="11"/>
      <c r="F644" s="11"/>
      <c r="G644" s="11"/>
      <c r="H644" s="11"/>
      <c r="I644" s="11"/>
      <c r="J644" s="11"/>
      <c r="K644" s="11"/>
      <c r="L644" s="11"/>
      <c r="M644" s="11"/>
      <c r="N644" s="11"/>
      <c r="P644" s="11"/>
      <c r="Q644" s="11"/>
      <c r="R644" s="11"/>
      <c r="S644" s="11"/>
      <c r="T644" s="11"/>
      <c r="U644" s="11"/>
      <c r="V644" s="11"/>
      <c r="W644" s="11"/>
      <c r="X644" s="11"/>
      <c r="Y644" s="11"/>
      <c r="Z644" s="11"/>
      <c r="AA644" s="11"/>
      <c r="AB644" s="11"/>
      <c r="AC644" s="11"/>
    </row>
    <row r="645">
      <c r="A645" s="11"/>
      <c r="B645" s="11"/>
      <c r="C645" s="11"/>
      <c r="D645" s="11"/>
      <c r="E645" s="11"/>
      <c r="F645" s="11"/>
      <c r="G645" s="11"/>
      <c r="H645" s="11"/>
      <c r="I645" s="11"/>
      <c r="J645" s="11"/>
      <c r="K645" s="11"/>
      <c r="L645" s="11"/>
      <c r="M645" s="11"/>
      <c r="N645" s="11"/>
      <c r="P645" s="11"/>
      <c r="Q645" s="11"/>
      <c r="R645" s="11"/>
      <c r="S645" s="11"/>
      <c r="T645" s="11"/>
      <c r="U645" s="11"/>
      <c r="V645" s="11"/>
      <c r="W645" s="11"/>
      <c r="X645" s="11"/>
      <c r="Y645" s="11"/>
      <c r="Z645" s="11"/>
      <c r="AA645" s="11"/>
      <c r="AB645" s="11"/>
      <c r="AC645" s="11"/>
    </row>
    <row r="646">
      <c r="A646" s="11"/>
      <c r="B646" s="11"/>
      <c r="C646" s="11"/>
      <c r="D646" s="11"/>
      <c r="E646" s="11"/>
      <c r="F646" s="11"/>
      <c r="G646" s="11"/>
      <c r="H646" s="11"/>
      <c r="I646" s="11"/>
      <c r="J646" s="11"/>
      <c r="K646" s="11"/>
      <c r="L646" s="11"/>
      <c r="M646" s="11"/>
      <c r="N646" s="11"/>
      <c r="P646" s="11"/>
      <c r="Q646" s="11"/>
      <c r="R646" s="11"/>
      <c r="S646" s="11"/>
      <c r="T646" s="11"/>
      <c r="U646" s="11"/>
      <c r="V646" s="11"/>
      <c r="W646" s="11"/>
      <c r="X646" s="11"/>
      <c r="Y646" s="11"/>
      <c r="Z646" s="11"/>
      <c r="AA646" s="11"/>
      <c r="AB646" s="11"/>
      <c r="AC646" s="11"/>
    </row>
    <row r="647">
      <c r="A647" s="11"/>
      <c r="B647" s="11"/>
      <c r="C647" s="11"/>
      <c r="D647" s="11"/>
      <c r="E647" s="11"/>
      <c r="F647" s="11"/>
      <c r="G647" s="11"/>
      <c r="H647" s="11"/>
      <c r="I647" s="11"/>
      <c r="J647" s="11"/>
      <c r="K647" s="11"/>
      <c r="L647" s="11"/>
      <c r="M647" s="11"/>
      <c r="N647" s="11"/>
      <c r="P647" s="11"/>
      <c r="Q647" s="11"/>
      <c r="R647" s="11"/>
      <c r="S647" s="11"/>
      <c r="T647" s="11"/>
      <c r="U647" s="11"/>
      <c r="V647" s="11"/>
      <c r="W647" s="11"/>
      <c r="X647" s="11"/>
      <c r="Y647" s="11"/>
      <c r="Z647" s="11"/>
      <c r="AA647" s="11"/>
      <c r="AB647" s="11"/>
      <c r="AC647" s="11"/>
    </row>
    <row r="648">
      <c r="A648" s="11"/>
      <c r="B648" s="11"/>
      <c r="C648" s="11"/>
      <c r="D648" s="11"/>
      <c r="E648" s="11"/>
      <c r="F648" s="11"/>
      <c r="G648" s="11"/>
      <c r="H648" s="11"/>
      <c r="I648" s="11"/>
      <c r="J648" s="11"/>
      <c r="K648" s="11"/>
      <c r="L648" s="11"/>
      <c r="M648" s="11"/>
      <c r="N648" s="11"/>
      <c r="P648" s="11"/>
      <c r="Q648" s="11"/>
      <c r="R648" s="11"/>
      <c r="S648" s="11"/>
      <c r="T648" s="11"/>
      <c r="U648" s="11"/>
      <c r="V648" s="11"/>
      <c r="W648" s="11"/>
      <c r="X648" s="11"/>
      <c r="Y648" s="11"/>
      <c r="Z648" s="11"/>
      <c r="AA648" s="11"/>
      <c r="AB648" s="11"/>
      <c r="AC648" s="11"/>
    </row>
    <row r="649">
      <c r="A649" s="11"/>
      <c r="B649" s="11"/>
      <c r="C649" s="11"/>
      <c r="D649" s="11"/>
      <c r="E649" s="11"/>
      <c r="F649" s="11"/>
      <c r="G649" s="11"/>
      <c r="H649" s="11"/>
      <c r="I649" s="11"/>
      <c r="J649" s="11"/>
      <c r="K649" s="11"/>
      <c r="L649" s="11"/>
      <c r="M649" s="11"/>
      <c r="N649" s="11"/>
      <c r="P649" s="11"/>
      <c r="Q649" s="11"/>
      <c r="R649" s="11"/>
      <c r="S649" s="11"/>
      <c r="T649" s="11"/>
      <c r="U649" s="11"/>
      <c r="V649" s="11"/>
      <c r="W649" s="11"/>
      <c r="X649" s="11"/>
      <c r="Y649" s="11"/>
      <c r="Z649" s="11"/>
      <c r="AA649" s="11"/>
      <c r="AB649" s="11"/>
      <c r="AC649" s="11"/>
    </row>
    <row r="650">
      <c r="A650" s="11"/>
      <c r="B650" s="11"/>
      <c r="C650" s="11"/>
      <c r="D650" s="11"/>
      <c r="E650" s="11"/>
      <c r="F650" s="11"/>
      <c r="G650" s="11"/>
      <c r="H650" s="11"/>
      <c r="I650" s="11"/>
      <c r="J650" s="11"/>
      <c r="K650" s="11"/>
      <c r="L650" s="11"/>
      <c r="M650" s="11"/>
      <c r="N650" s="11"/>
      <c r="P650" s="11"/>
      <c r="Q650" s="11"/>
      <c r="R650" s="11"/>
      <c r="S650" s="11"/>
      <c r="T650" s="11"/>
      <c r="U650" s="11"/>
      <c r="V650" s="11"/>
      <c r="W650" s="11"/>
      <c r="X650" s="11"/>
      <c r="Y650" s="11"/>
      <c r="Z650" s="11"/>
      <c r="AA650" s="11"/>
      <c r="AB650" s="11"/>
      <c r="AC650" s="11"/>
    </row>
    <row r="651">
      <c r="A651" s="11"/>
      <c r="B651" s="11"/>
      <c r="C651" s="11"/>
      <c r="D651" s="11"/>
      <c r="E651" s="11"/>
      <c r="F651" s="11"/>
      <c r="G651" s="11"/>
      <c r="H651" s="11"/>
      <c r="I651" s="11"/>
      <c r="J651" s="11"/>
      <c r="K651" s="11"/>
      <c r="L651" s="11"/>
      <c r="M651" s="11"/>
      <c r="N651" s="11"/>
      <c r="P651" s="11"/>
      <c r="Q651" s="11"/>
      <c r="R651" s="11"/>
      <c r="S651" s="11"/>
      <c r="T651" s="11"/>
      <c r="U651" s="11"/>
      <c r="V651" s="11"/>
      <c r="W651" s="11"/>
      <c r="X651" s="11"/>
      <c r="Y651" s="11"/>
      <c r="Z651" s="11"/>
      <c r="AA651" s="11"/>
      <c r="AB651" s="11"/>
      <c r="AC651" s="11"/>
    </row>
    <row r="652">
      <c r="A652" s="11"/>
      <c r="B652" s="11"/>
      <c r="C652" s="11"/>
      <c r="D652" s="11"/>
      <c r="E652" s="11"/>
      <c r="F652" s="11"/>
      <c r="G652" s="11"/>
      <c r="H652" s="11"/>
      <c r="I652" s="11"/>
      <c r="J652" s="11"/>
      <c r="K652" s="11"/>
      <c r="L652" s="11"/>
      <c r="M652" s="11"/>
      <c r="N652" s="11"/>
      <c r="P652" s="11"/>
      <c r="Q652" s="11"/>
      <c r="R652" s="11"/>
      <c r="S652" s="11"/>
      <c r="T652" s="11"/>
      <c r="U652" s="11"/>
      <c r="V652" s="11"/>
      <c r="W652" s="11"/>
      <c r="X652" s="11"/>
      <c r="Y652" s="11"/>
      <c r="Z652" s="11"/>
      <c r="AA652" s="11"/>
      <c r="AB652" s="11"/>
      <c r="AC652" s="11"/>
    </row>
    <row r="653">
      <c r="A653" s="11"/>
      <c r="B653" s="11"/>
      <c r="C653" s="11"/>
      <c r="D653" s="11"/>
      <c r="E653" s="11"/>
      <c r="F653" s="11"/>
      <c r="G653" s="11"/>
      <c r="H653" s="11"/>
      <c r="I653" s="11"/>
      <c r="J653" s="11"/>
      <c r="K653" s="11"/>
      <c r="L653" s="11"/>
      <c r="M653" s="11"/>
      <c r="N653" s="11"/>
      <c r="P653" s="11"/>
      <c r="Q653" s="11"/>
      <c r="R653" s="11"/>
      <c r="S653" s="11"/>
      <c r="T653" s="11"/>
      <c r="U653" s="11"/>
      <c r="V653" s="11"/>
      <c r="W653" s="11"/>
      <c r="X653" s="11"/>
      <c r="Y653" s="11"/>
      <c r="Z653" s="11"/>
      <c r="AA653" s="11"/>
      <c r="AB653" s="11"/>
      <c r="AC653" s="11"/>
    </row>
    <row r="654">
      <c r="A654" s="11"/>
      <c r="B654" s="11"/>
      <c r="C654" s="11"/>
      <c r="D654" s="11"/>
      <c r="E654" s="11"/>
      <c r="F654" s="11"/>
      <c r="G654" s="11"/>
      <c r="H654" s="11"/>
      <c r="I654" s="11"/>
      <c r="J654" s="11"/>
      <c r="K654" s="11"/>
      <c r="L654" s="11"/>
      <c r="M654" s="11"/>
      <c r="N654" s="11"/>
      <c r="P654" s="11"/>
      <c r="Q654" s="11"/>
      <c r="R654" s="11"/>
      <c r="S654" s="11"/>
      <c r="T654" s="11"/>
      <c r="U654" s="11"/>
      <c r="V654" s="11"/>
      <c r="W654" s="11"/>
      <c r="X654" s="11"/>
      <c r="Y654" s="11"/>
      <c r="Z654" s="11"/>
      <c r="AA654" s="11"/>
      <c r="AB654" s="11"/>
      <c r="AC654" s="11"/>
    </row>
    <row r="655">
      <c r="A655" s="11"/>
      <c r="B655" s="11"/>
      <c r="C655" s="11"/>
      <c r="D655" s="11"/>
      <c r="E655" s="11"/>
      <c r="F655" s="11"/>
      <c r="G655" s="11"/>
      <c r="H655" s="11"/>
      <c r="I655" s="11"/>
      <c r="J655" s="11"/>
      <c r="K655" s="11"/>
      <c r="L655" s="11"/>
      <c r="M655" s="11"/>
      <c r="N655" s="11"/>
      <c r="P655" s="11"/>
      <c r="Q655" s="11"/>
      <c r="R655" s="11"/>
      <c r="S655" s="11"/>
      <c r="T655" s="11"/>
      <c r="U655" s="11"/>
      <c r="V655" s="11"/>
      <c r="W655" s="11"/>
      <c r="X655" s="11"/>
      <c r="Y655" s="11"/>
      <c r="Z655" s="11"/>
      <c r="AA655" s="11"/>
      <c r="AB655" s="11"/>
      <c r="AC655" s="11"/>
    </row>
    <row r="656">
      <c r="A656" s="11"/>
      <c r="B656" s="11"/>
      <c r="C656" s="11"/>
      <c r="D656" s="11"/>
      <c r="E656" s="11"/>
      <c r="F656" s="11"/>
      <c r="G656" s="11"/>
      <c r="H656" s="11"/>
      <c r="I656" s="11"/>
      <c r="J656" s="11"/>
      <c r="K656" s="11"/>
      <c r="L656" s="11"/>
      <c r="M656" s="11"/>
      <c r="N656" s="11"/>
      <c r="P656" s="11"/>
      <c r="Q656" s="11"/>
      <c r="R656" s="11"/>
      <c r="S656" s="11"/>
      <c r="T656" s="11"/>
      <c r="U656" s="11"/>
      <c r="V656" s="11"/>
      <c r="W656" s="11"/>
      <c r="X656" s="11"/>
      <c r="Y656" s="11"/>
      <c r="Z656" s="11"/>
      <c r="AA656" s="11"/>
      <c r="AB656" s="11"/>
      <c r="AC656" s="11"/>
    </row>
    <row r="657">
      <c r="A657" s="11"/>
      <c r="B657" s="11"/>
      <c r="C657" s="11"/>
      <c r="D657" s="11"/>
      <c r="E657" s="11"/>
      <c r="F657" s="11"/>
      <c r="G657" s="11"/>
      <c r="H657" s="11"/>
      <c r="I657" s="11"/>
      <c r="J657" s="11"/>
      <c r="K657" s="11"/>
      <c r="L657" s="11"/>
      <c r="M657" s="11"/>
      <c r="N657" s="11"/>
      <c r="P657" s="11"/>
      <c r="Q657" s="11"/>
      <c r="R657" s="11"/>
      <c r="S657" s="11"/>
      <c r="T657" s="11"/>
      <c r="U657" s="11"/>
      <c r="V657" s="11"/>
      <c r="W657" s="11"/>
      <c r="X657" s="11"/>
      <c r="Y657" s="11"/>
      <c r="Z657" s="11"/>
      <c r="AA657" s="11"/>
      <c r="AB657" s="11"/>
      <c r="AC657" s="11"/>
    </row>
    <row r="658">
      <c r="A658" s="11"/>
      <c r="B658" s="11"/>
      <c r="C658" s="11"/>
      <c r="D658" s="11"/>
      <c r="E658" s="11"/>
      <c r="F658" s="11"/>
      <c r="G658" s="11"/>
      <c r="H658" s="11"/>
      <c r="I658" s="11"/>
      <c r="J658" s="11"/>
      <c r="K658" s="11"/>
      <c r="L658" s="11"/>
      <c r="M658" s="11"/>
      <c r="N658" s="11"/>
      <c r="P658" s="11"/>
      <c r="Q658" s="11"/>
      <c r="R658" s="11"/>
      <c r="S658" s="11"/>
      <c r="T658" s="11"/>
      <c r="U658" s="11"/>
      <c r="V658" s="11"/>
      <c r="W658" s="11"/>
      <c r="X658" s="11"/>
      <c r="Y658" s="11"/>
      <c r="Z658" s="11"/>
      <c r="AA658" s="11"/>
      <c r="AB658" s="11"/>
      <c r="AC658" s="11"/>
    </row>
    <row r="659">
      <c r="A659" s="11"/>
      <c r="B659" s="11"/>
      <c r="C659" s="11"/>
      <c r="D659" s="11"/>
      <c r="E659" s="11"/>
      <c r="F659" s="11"/>
      <c r="G659" s="11"/>
      <c r="H659" s="11"/>
      <c r="I659" s="11"/>
      <c r="J659" s="11"/>
      <c r="K659" s="11"/>
      <c r="L659" s="11"/>
      <c r="M659" s="11"/>
      <c r="N659" s="11"/>
      <c r="P659" s="11"/>
      <c r="Q659" s="11"/>
      <c r="R659" s="11"/>
      <c r="S659" s="11"/>
      <c r="T659" s="11"/>
      <c r="U659" s="11"/>
      <c r="V659" s="11"/>
      <c r="W659" s="11"/>
      <c r="X659" s="11"/>
      <c r="Y659" s="11"/>
      <c r="Z659" s="11"/>
      <c r="AA659" s="11"/>
      <c r="AB659" s="11"/>
      <c r="AC659" s="11"/>
    </row>
    <row r="660">
      <c r="A660" s="11"/>
      <c r="B660" s="11"/>
      <c r="C660" s="11"/>
      <c r="D660" s="11"/>
      <c r="E660" s="11"/>
      <c r="F660" s="11"/>
      <c r="G660" s="11"/>
      <c r="H660" s="11"/>
      <c r="I660" s="11"/>
      <c r="J660" s="11"/>
      <c r="K660" s="11"/>
      <c r="L660" s="11"/>
      <c r="M660" s="11"/>
      <c r="N660" s="11"/>
      <c r="P660" s="11"/>
      <c r="Q660" s="11"/>
      <c r="R660" s="11"/>
      <c r="S660" s="11"/>
      <c r="T660" s="11"/>
      <c r="U660" s="11"/>
      <c r="V660" s="11"/>
      <c r="W660" s="11"/>
      <c r="X660" s="11"/>
      <c r="Y660" s="11"/>
      <c r="Z660" s="11"/>
      <c r="AA660" s="11"/>
      <c r="AB660" s="11"/>
      <c r="AC660" s="11"/>
    </row>
    <row r="661">
      <c r="A661" s="11"/>
      <c r="B661" s="11"/>
      <c r="C661" s="11"/>
      <c r="D661" s="11"/>
      <c r="E661" s="11"/>
      <c r="F661" s="11"/>
      <c r="G661" s="11"/>
      <c r="H661" s="11"/>
      <c r="I661" s="11"/>
      <c r="J661" s="11"/>
      <c r="K661" s="11"/>
      <c r="L661" s="11"/>
      <c r="M661" s="11"/>
      <c r="N661" s="11"/>
      <c r="P661" s="11"/>
      <c r="Q661" s="11"/>
      <c r="R661" s="11"/>
      <c r="S661" s="11"/>
      <c r="T661" s="11"/>
      <c r="U661" s="11"/>
      <c r="V661" s="11"/>
      <c r="W661" s="11"/>
      <c r="X661" s="11"/>
      <c r="Y661" s="11"/>
      <c r="Z661" s="11"/>
      <c r="AA661" s="11"/>
      <c r="AB661" s="11"/>
      <c r="AC661" s="11"/>
    </row>
    <row r="662">
      <c r="A662" s="11"/>
      <c r="B662" s="11"/>
      <c r="C662" s="11"/>
      <c r="D662" s="11"/>
      <c r="E662" s="11"/>
      <c r="F662" s="11"/>
      <c r="G662" s="11"/>
      <c r="H662" s="11"/>
      <c r="I662" s="11"/>
      <c r="J662" s="11"/>
      <c r="K662" s="11"/>
      <c r="L662" s="11"/>
      <c r="M662" s="11"/>
      <c r="N662" s="11"/>
      <c r="P662" s="11"/>
      <c r="Q662" s="11"/>
      <c r="R662" s="11"/>
      <c r="S662" s="11"/>
      <c r="T662" s="11"/>
      <c r="U662" s="11"/>
      <c r="V662" s="11"/>
      <c r="W662" s="11"/>
      <c r="X662" s="11"/>
      <c r="Y662" s="11"/>
      <c r="Z662" s="11"/>
      <c r="AA662" s="11"/>
      <c r="AB662" s="11"/>
      <c r="AC662" s="11"/>
    </row>
    <row r="663">
      <c r="A663" s="11"/>
      <c r="B663" s="11"/>
      <c r="C663" s="11"/>
      <c r="D663" s="11"/>
      <c r="E663" s="11"/>
      <c r="F663" s="11"/>
      <c r="G663" s="11"/>
      <c r="H663" s="11"/>
      <c r="I663" s="11"/>
      <c r="J663" s="11"/>
      <c r="K663" s="11"/>
      <c r="L663" s="11"/>
      <c r="M663" s="11"/>
      <c r="N663" s="11"/>
      <c r="P663" s="11"/>
      <c r="Q663" s="11"/>
      <c r="R663" s="11"/>
      <c r="S663" s="11"/>
      <c r="T663" s="11"/>
      <c r="U663" s="11"/>
      <c r="V663" s="11"/>
      <c r="W663" s="11"/>
      <c r="X663" s="11"/>
      <c r="Y663" s="11"/>
      <c r="Z663" s="11"/>
      <c r="AA663" s="11"/>
      <c r="AB663" s="11"/>
      <c r="AC663" s="11"/>
    </row>
    <row r="664">
      <c r="A664" s="11"/>
      <c r="B664" s="11"/>
      <c r="C664" s="11"/>
      <c r="D664" s="11"/>
      <c r="E664" s="11"/>
      <c r="F664" s="11"/>
      <c r="G664" s="11"/>
      <c r="H664" s="11"/>
      <c r="I664" s="11"/>
      <c r="J664" s="11"/>
      <c r="K664" s="11"/>
      <c r="L664" s="11"/>
      <c r="M664" s="11"/>
      <c r="N664" s="11"/>
      <c r="P664" s="11"/>
      <c r="Q664" s="11"/>
      <c r="R664" s="11"/>
      <c r="S664" s="11"/>
      <c r="T664" s="11"/>
      <c r="U664" s="11"/>
      <c r="V664" s="11"/>
      <c r="W664" s="11"/>
      <c r="X664" s="11"/>
      <c r="Y664" s="11"/>
      <c r="Z664" s="11"/>
      <c r="AA664" s="11"/>
      <c r="AB664" s="11"/>
      <c r="AC664" s="11"/>
    </row>
    <row r="665">
      <c r="A665" s="11"/>
      <c r="B665" s="11"/>
      <c r="C665" s="11"/>
      <c r="D665" s="11"/>
      <c r="E665" s="11"/>
      <c r="F665" s="11"/>
      <c r="G665" s="11"/>
      <c r="H665" s="11"/>
      <c r="I665" s="11"/>
      <c r="J665" s="11"/>
      <c r="K665" s="11"/>
      <c r="L665" s="11"/>
      <c r="M665" s="11"/>
      <c r="N665" s="11"/>
      <c r="P665" s="11"/>
      <c r="Q665" s="11"/>
      <c r="R665" s="11"/>
      <c r="S665" s="11"/>
      <c r="T665" s="11"/>
      <c r="U665" s="11"/>
      <c r="V665" s="11"/>
      <c r="W665" s="11"/>
      <c r="X665" s="11"/>
      <c r="Y665" s="11"/>
      <c r="Z665" s="11"/>
      <c r="AA665" s="11"/>
      <c r="AB665" s="11"/>
      <c r="AC665" s="11"/>
    </row>
    <row r="666">
      <c r="A666" s="11"/>
      <c r="B666" s="11"/>
      <c r="C666" s="11"/>
      <c r="D666" s="11"/>
      <c r="E666" s="11"/>
      <c r="F666" s="11"/>
      <c r="G666" s="11"/>
      <c r="H666" s="11"/>
      <c r="I666" s="11"/>
      <c r="J666" s="11"/>
      <c r="K666" s="11"/>
      <c r="L666" s="11"/>
      <c r="M666" s="11"/>
      <c r="N666" s="11"/>
      <c r="P666" s="11"/>
      <c r="Q666" s="11"/>
      <c r="R666" s="11"/>
      <c r="S666" s="11"/>
      <c r="T666" s="11"/>
      <c r="U666" s="11"/>
      <c r="V666" s="11"/>
      <c r="W666" s="11"/>
      <c r="X666" s="11"/>
      <c r="Y666" s="11"/>
      <c r="Z666" s="11"/>
      <c r="AA666" s="11"/>
      <c r="AB666" s="11"/>
      <c r="AC666" s="11"/>
    </row>
    <row r="667">
      <c r="A667" s="11"/>
      <c r="B667" s="11"/>
      <c r="C667" s="11"/>
      <c r="D667" s="11"/>
      <c r="E667" s="11"/>
      <c r="F667" s="11"/>
      <c r="G667" s="11"/>
      <c r="H667" s="11"/>
      <c r="I667" s="11"/>
      <c r="J667" s="11"/>
      <c r="K667" s="11"/>
      <c r="L667" s="11"/>
      <c r="M667" s="11"/>
      <c r="N667" s="11"/>
      <c r="P667" s="11"/>
      <c r="Q667" s="11"/>
      <c r="R667" s="11"/>
      <c r="S667" s="11"/>
      <c r="T667" s="11"/>
      <c r="U667" s="11"/>
      <c r="V667" s="11"/>
      <c r="W667" s="11"/>
      <c r="X667" s="11"/>
      <c r="Y667" s="11"/>
      <c r="Z667" s="11"/>
      <c r="AA667" s="11"/>
      <c r="AB667" s="11"/>
      <c r="AC667" s="11"/>
    </row>
    <row r="668">
      <c r="A668" s="11"/>
      <c r="B668" s="11"/>
      <c r="C668" s="11"/>
      <c r="D668" s="11"/>
      <c r="E668" s="11"/>
      <c r="F668" s="11"/>
      <c r="G668" s="11"/>
      <c r="H668" s="11"/>
      <c r="I668" s="11"/>
      <c r="J668" s="11"/>
      <c r="K668" s="11"/>
      <c r="L668" s="11"/>
      <c r="M668" s="11"/>
      <c r="N668" s="11"/>
      <c r="P668" s="11"/>
      <c r="Q668" s="11"/>
      <c r="R668" s="11"/>
      <c r="S668" s="11"/>
      <c r="T668" s="11"/>
      <c r="U668" s="11"/>
      <c r="V668" s="11"/>
      <c r="W668" s="11"/>
      <c r="X668" s="11"/>
      <c r="Y668" s="11"/>
      <c r="Z668" s="11"/>
      <c r="AA668" s="11"/>
      <c r="AB668" s="11"/>
      <c r="AC668" s="11"/>
    </row>
    <row r="669">
      <c r="A669" s="11"/>
      <c r="B669" s="11"/>
      <c r="C669" s="11"/>
      <c r="D669" s="11"/>
      <c r="E669" s="11"/>
      <c r="F669" s="11"/>
      <c r="G669" s="11"/>
      <c r="H669" s="11"/>
      <c r="I669" s="11"/>
      <c r="J669" s="11"/>
      <c r="K669" s="11"/>
      <c r="L669" s="11"/>
      <c r="M669" s="11"/>
      <c r="N669" s="11"/>
      <c r="P669" s="11"/>
      <c r="Q669" s="11"/>
      <c r="R669" s="11"/>
      <c r="S669" s="11"/>
      <c r="T669" s="11"/>
      <c r="U669" s="11"/>
      <c r="V669" s="11"/>
      <c r="W669" s="11"/>
      <c r="X669" s="11"/>
      <c r="Y669" s="11"/>
      <c r="Z669" s="11"/>
      <c r="AA669" s="11"/>
      <c r="AB669" s="11"/>
      <c r="AC669" s="11"/>
    </row>
    <row r="670">
      <c r="A670" s="11"/>
      <c r="B670" s="11"/>
      <c r="C670" s="11"/>
      <c r="D670" s="11"/>
      <c r="E670" s="11"/>
      <c r="F670" s="11"/>
      <c r="G670" s="11"/>
      <c r="H670" s="11"/>
      <c r="I670" s="11"/>
      <c r="J670" s="11"/>
      <c r="K670" s="11"/>
      <c r="L670" s="11"/>
      <c r="M670" s="11"/>
      <c r="N670" s="11"/>
      <c r="P670" s="11"/>
      <c r="Q670" s="11"/>
      <c r="R670" s="11"/>
      <c r="S670" s="11"/>
      <c r="T670" s="11"/>
      <c r="U670" s="11"/>
      <c r="V670" s="11"/>
      <c r="W670" s="11"/>
      <c r="X670" s="11"/>
      <c r="Y670" s="11"/>
      <c r="Z670" s="11"/>
      <c r="AA670" s="11"/>
      <c r="AB670" s="11"/>
      <c r="AC670" s="11"/>
    </row>
    <row r="671">
      <c r="A671" s="11"/>
      <c r="B671" s="11"/>
      <c r="C671" s="11"/>
      <c r="D671" s="11"/>
      <c r="E671" s="11"/>
      <c r="F671" s="11"/>
      <c r="G671" s="11"/>
      <c r="H671" s="11"/>
      <c r="I671" s="11"/>
      <c r="J671" s="11"/>
      <c r="K671" s="11"/>
      <c r="L671" s="11"/>
      <c r="M671" s="11"/>
      <c r="N671" s="11"/>
      <c r="P671" s="11"/>
      <c r="Q671" s="11"/>
      <c r="R671" s="11"/>
      <c r="S671" s="11"/>
      <c r="T671" s="11"/>
      <c r="U671" s="11"/>
      <c r="V671" s="11"/>
      <c r="W671" s="11"/>
      <c r="X671" s="11"/>
      <c r="Y671" s="11"/>
      <c r="Z671" s="11"/>
      <c r="AA671" s="11"/>
      <c r="AB671" s="11"/>
      <c r="AC671" s="11"/>
    </row>
    <row r="672">
      <c r="A672" s="11"/>
      <c r="B672" s="11"/>
      <c r="C672" s="11"/>
      <c r="D672" s="11"/>
      <c r="E672" s="11"/>
      <c r="F672" s="11"/>
      <c r="G672" s="11"/>
      <c r="H672" s="11"/>
      <c r="I672" s="11"/>
      <c r="J672" s="11"/>
      <c r="K672" s="11"/>
      <c r="L672" s="11"/>
      <c r="M672" s="11"/>
      <c r="N672" s="11"/>
      <c r="P672" s="11"/>
      <c r="Q672" s="11"/>
      <c r="R672" s="11"/>
      <c r="S672" s="11"/>
      <c r="T672" s="11"/>
      <c r="U672" s="11"/>
      <c r="V672" s="11"/>
      <c r="W672" s="11"/>
      <c r="X672" s="11"/>
      <c r="Y672" s="11"/>
      <c r="Z672" s="11"/>
      <c r="AA672" s="11"/>
      <c r="AB672" s="11"/>
      <c r="AC672" s="11"/>
    </row>
    <row r="673">
      <c r="A673" s="11"/>
      <c r="B673" s="11"/>
      <c r="C673" s="11"/>
      <c r="D673" s="11"/>
      <c r="E673" s="11"/>
      <c r="F673" s="11"/>
      <c r="G673" s="11"/>
      <c r="H673" s="11"/>
      <c r="I673" s="11"/>
      <c r="J673" s="11"/>
      <c r="K673" s="11"/>
      <c r="L673" s="11"/>
      <c r="M673" s="11"/>
      <c r="N673" s="11"/>
      <c r="P673" s="11"/>
      <c r="Q673" s="11"/>
      <c r="R673" s="11"/>
      <c r="S673" s="11"/>
      <c r="T673" s="11"/>
      <c r="U673" s="11"/>
      <c r="V673" s="11"/>
      <c r="W673" s="11"/>
      <c r="X673" s="11"/>
      <c r="Y673" s="11"/>
      <c r="Z673" s="11"/>
      <c r="AA673" s="11"/>
      <c r="AB673" s="11"/>
      <c r="AC673" s="11"/>
    </row>
    <row r="674">
      <c r="A674" s="11"/>
      <c r="B674" s="11"/>
      <c r="C674" s="11"/>
      <c r="D674" s="11"/>
      <c r="E674" s="11"/>
      <c r="F674" s="11"/>
      <c r="G674" s="11"/>
      <c r="H674" s="11"/>
      <c r="I674" s="11"/>
      <c r="J674" s="11"/>
      <c r="K674" s="11"/>
      <c r="L674" s="11"/>
      <c r="M674" s="11"/>
      <c r="N674" s="11"/>
      <c r="P674" s="11"/>
      <c r="Q674" s="11"/>
      <c r="R674" s="11"/>
      <c r="S674" s="11"/>
      <c r="T674" s="11"/>
      <c r="U674" s="11"/>
      <c r="V674" s="11"/>
      <c r="W674" s="11"/>
      <c r="X674" s="11"/>
      <c r="Y674" s="11"/>
      <c r="Z674" s="11"/>
      <c r="AA674" s="11"/>
      <c r="AB674" s="11"/>
      <c r="AC674" s="11"/>
    </row>
    <row r="675">
      <c r="A675" s="11"/>
      <c r="B675" s="11"/>
      <c r="C675" s="11"/>
      <c r="D675" s="11"/>
      <c r="E675" s="11"/>
      <c r="F675" s="11"/>
      <c r="G675" s="11"/>
      <c r="H675" s="11"/>
      <c r="I675" s="11"/>
      <c r="J675" s="11"/>
      <c r="K675" s="11"/>
      <c r="L675" s="11"/>
      <c r="M675" s="11"/>
      <c r="N675" s="11"/>
      <c r="P675" s="11"/>
      <c r="Q675" s="11"/>
      <c r="R675" s="11"/>
      <c r="S675" s="11"/>
      <c r="T675" s="11"/>
      <c r="U675" s="11"/>
      <c r="V675" s="11"/>
      <c r="W675" s="11"/>
      <c r="X675" s="11"/>
      <c r="Y675" s="11"/>
      <c r="Z675" s="11"/>
      <c r="AA675" s="11"/>
      <c r="AB675" s="11"/>
      <c r="AC675" s="11"/>
    </row>
    <row r="676">
      <c r="A676" s="11"/>
      <c r="B676" s="11"/>
      <c r="C676" s="11"/>
      <c r="D676" s="11"/>
      <c r="E676" s="11"/>
      <c r="F676" s="11"/>
      <c r="G676" s="11"/>
      <c r="H676" s="11"/>
      <c r="I676" s="11"/>
      <c r="J676" s="11"/>
      <c r="K676" s="11"/>
      <c r="L676" s="11"/>
      <c r="M676" s="11"/>
      <c r="N676" s="11"/>
      <c r="P676" s="11"/>
      <c r="Q676" s="11"/>
      <c r="R676" s="11"/>
      <c r="S676" s="11"/>
      <c r="T676" s="11"/>
      <c r="U676" s="11"/>
      <c r="V676" s="11"/>
      <c r="W676" s="11"/>
      <c r="X676" s="11"/>
      <c r="Y676" s="11"/>
      <c r="Z676" s="11"/>
      <c r="AA676" s="11"/>
      <c r="AB676" s="11"/>
      <c r="AC676" s="11"/>
    </row>
    <row r="677">
      <c r="A677" s="11"/>
      <c r="B677" s="11"/>
      <c r="C677" s="11"/>
      <c r="D677" s="11"/>
      <c r="E677" s="11"/>
      <c r="F677" s="11"/>
      <c r="G677" s="11"/>
      <c r="H677" s="11"/>
      <c r="I677" s="11"/>
      <c r="J677" s="11"/>
      <c r="K677" s="11"/>
      <c r="L677" s="11"/>
      <c r="M677" s="11"/>
      <c r="N677" s="11"/>
      <c r="P677" s="11"/>
      <c r="Q677" s="11"/>
      <c r="R677" s="11"/>
      <c r="S677" s="11"/>
      <c r="T677" s="11"/>
      <c r="U677" s="11"/>
      <c r="V677" s="11"/>
      <c r="W677" s="11"/>
      <c r="X677" s="11"/>
      <c r="Y677" s="11"/>
      <c r="Z677" s="11"/>
      <c r="AA677" s="11"/>
      <c r="AB677" s="11"/>
      <c r="AC677" s="11"/>
    </row>
    <row r="678">
      <c r="A678" s="11"/>
      <c r="B678" s="11"/>
      <c r="C678" s="11"/>
      <c r="D678" s="11"/>
      <c r="E678" s="11"/>
      <c r="F678" s="11"/>
      <c r="G678" s="11"/>
      <c r="H678" s="11"/>
      <c r="I678" s="11"/>
      <c r="J678" s="11"/>
      <c r="K678" s="11"/>
      <c r="L678" s="11"/>
      <c r="M678" s="11"/>
      <c r="N678" s="11"/>
      <c r="P678" s="11"/>
      <c r="Q678" s="11"/>
      <c r="R678" s="11"/>
      <c r="S678" s="11"/>
      <c r="T678" s="11"/>
      <c r="U678" s="11"/>
      <c r="V678" s="11"/>
      <c r="W678" s="11"/>
      <c r="X678" s="11"/>
      <c r="Y678" s="11"/>
      <c r="Z678" s="11"/>
      <c r="AA678" s="11"/>
      <c r="AB678" s="11"/>
      <c r="AC678" s="11"/>
    </row>
    <row r="679">
      <c r="A679" s="11"/>
      <c r="B679" s="11"/>
      <c r="C679" s="11"/>
      <c r="D679" s="11"/>
      <c r="E679" s="11"/>
      <c r="F679" s="11"/>
      <c r="G679" s="11"/>
      <c r="H679" s="11"/>
      <c r="I679" s="11"/>
      <c r="J679" s="11"/>
      <c r="K679" s="11"/>
      <c r="L679" s="11"/>
      <c r="M679" s="11"/>
      <c r="N679" s="11"/>
      <c r="P679" s="11"/>
      <c r="Q679" s="11"/>
      <c r="R679" s="11"/>
      <c r="S679" s="11"/>
      <c r="T679" s="11"/>
      <c r="U679" s="11"/>
      <c r="V679" s="11"/>
      <c r="W679" s="11"/>
      <c r="X679" s="11"/>
      <c r="Y679" s="11"/>
      <c r="Z679" s="11"/>
      <c r="AA679" s="11"/>
      <c r="AB679" s="11"/>
      <c r="AC679" s="11"/>
    </row>
    <row r="680">
      <c r="A680" s="11"/>
      <c r="B680" s="11"/>
      <c r="C680" s="11"/>
      <c r="D680" s="11"/>
      <c r="E680" s="11"/>
      <c r="F680" s="11"/>
      <c r="G680" s="11"/>
      <c r="H680" s="11"/>
      <c r="I680" s="11"/>
      <c r="J680" s="11"/>
      <c r="K680" s="11"/>
      <c r="L680" s="11"/>
      <c r="M680" s="11"/>
      <c r="N680" s="11"/>
      <c r="P680" s="11"/>
      <c r="Q680" s="11"/>
      <c r="R680" s="11"/>
      <c r="S680" s="11"/>
      <c r="T680" s="11"/>
      <c r="U680" s="11"/>
      <c r="V680" s="11"/>
      <c r="W680" s="11"/>
      <c r="X680" s="11"/>
      <c r="Y680" s="11"/>
      <c r="Z680" s="11"/>
      <c r="AA680" s="11"/>
      <c r="AB680" s="11"/>
      <c r="AC680" s="11"/>
    </row>
    <row r="681">
      <c r="A681" s="11"/>
      <c r="B681" s="11"/>
      <c r="C681" s="11"/>
      <c r="D681" s="11"/>
      <c r="E681" s="11"/>
      <c r="F681" s="11"/>
      <c r="G681" s="11"/>
      <c r="H681" s="11"/>
      <c r="I681" s="11"/>
      <c r="J681" s="11"/>
      <c r="K681" s="11"/>
      <c r="L681" s="11"/>
      <c r="M681" s="11"/>
      <c r="N681" s="11"/>
      <c r="P681" s="11"/>
      <c r="Q681" s="11"/>
      <c r="R681" s="11"/>
      <c r="S681" s="11"/>
      <c r="T681" s="11"/>
      <c r="U681" s="11"/>
      <c r="V681" s="11"/>
      <c r="W681" s="11"/>
      <c r="X681" s="11"/>
      <c r="Y681" s="11"/>
      <c r="Z681" s="11"/>
      <c r="AA681" s="11"/>
      <c r="AB681" s="11"/>
      <c r="AC681" s="11"/>
    </row>
    <row r="682">
      <c r="A682" s="11"/>
      <c r="B682" s="11"/>
      <c r="C682" s="11"/>
      <c r="D682" s="11"/>
      <c r="E682" s="11"/>
      <c r="F682" s="11"/>
      <c r="G682" s="11"/>
      <c r="H682" s="11"/>
      <c r="I682" s="11"/>
      <c r="J682" s="11"/>
      <c r="K682" s="11"/>
      <c r="L682" s="11"/>
      <c r="M682" s="11"/>
      <c r="N682" s="11"/>
      <c r="P682" s="11"/>
      <c r="Q682" s="11"/>
      <c r="R682" s="11"/>
      <c r="S682" s="11"/>
      <c r="T682" s="11"/>
      <c r="U682" s="11"/>
      <c r="V682" s="11"/>
      <c r="W682" s="11"/>
      <c r="X682" s="11"/>
      <c r="Y682" s="11"/>
      <c r="Z682" s="11"/>
      <c r="AA682" s="11"/>
      <c r="AB682" s="11"/>
      <c r="AC682" s="11"/>
    </row>
    <row r="683">
      <c r="A683" s="11"/>
      <c r="B683" s="11"/>
      <c r="C683" s="11"/>
      <c r="D683" s="11"/>
      <c r="E683" s="11"/>
      <c r="F683" s="11"/>
      <c r="G683" s="11"/>
      <c r="H683" s="11"/>
      <c r="I683" s="11"/>
      <c r="J683" s="11"/>
      <c r="K683" s="11"/>
      <c r="L683" s="11"/>
      <c r="M683" s="11"/>
      <c r="N683" s="11"/>
      <c r="P683" s="11"/>
      <c r="Q683" s="11"/>
      <c r="R683" s="11"/>
      <c r="S683" s="11"/>
      <c r="T683" s="11"/>
      <c r="U683" s="11"/>
      <c r="V683" s="11"/>
      <c r="W683" s="11"/>
      <c r="X683" s="11"/>
      <c r="Y683" s="11"/>
      <c r="Z683" s="11"/>
      <c r="AA683" s="11"/>
      <c r="AB683" s="11"/>
      <c r="AC683" s="11"/>
    </row>
    <row r="684">
      <c r="A684" s="11"/>
      <c r="B684" s="11"/>
      <c r="C684" s="11"/>
      <c r="D684" s="11"/>
      <c r="E684" s="11"/>
      <c r="F684" s="11"/>
      <c r="G684" s="11"/>
      <c r="H684" s="11"/>
      <c r="I684" s="11"/>
      <c r="J684" s="11"/>
      <c r="K684" s="11"/>
      <c r="L684" s="11"/>
      <c r="M684" s="11"/>
      <c r="N684" s="11"/>
      <c r="P684" s="11"/>
      <c r="Q684" s="11"/>
      <c r="R684" s="11"/>
      <c r="S684" s="11"/>
      <c r="T684" s="11"/>
      <c r="U684" s="11"/>
      <c r="V684" s="11"/>
      <c r="W684" s="11"/>
      <c r="X684" s="11"/>
      <c r="Y684" s="11"/>
      <c r="Z684" s="11"/>
      <c r="AA684" s="11"/>
      <c r="AB684" s="11"/>
      <c r="AC684" s="11"/>
    </row>
    <row r="685">
      <c r="A685" s="11"/>
      <c r="B685" s="11"/>
      <c r="C685" s="11"/>
      <c r="D685" s="11"/>
      <c r="E685" s="11"/>
      <c r="F685" s="11"/>
      <c r="G685" s="11"/>
      <c r="H685" s="11"/>
      <c r="I685" s="11"/>
      <c r="J685" s="11"/>
      <c r="K685" s="11"/>
      <c r="L685" s="11"/>
      <c r="M685" s="11"/>
      <c r="N685" s="11"/>
      <c r="P685" s="11"/>
      <c r="Q685" s="11"/>
      <c r="R685" s="11"/>
      <c r="S685" s="11"/>
      <c r="T685" s="11"/>
      <c r="U685" s="11"/>
      <c r="V685" s="11"/>
      <c r="W685" s="11"/>
      <c r="X685" s="11"/>
      <c r="Y685" s="11"/>
      <c r="Z685" s="11"/>
      <c r="AA685" s="11"/>
      <c r="AB685" s="11"/>
      <c r="AC685" s="11"/>
    </row>
    <row r="686">
      <c r="A686" s="11"/>
      <c r="B686" s="11"/>
      <c r="C686" s="11"/>
      <c r="D686" s="11"/>
      <c r="E686" s="11"/>
      <c r="F686" s="11"/>
      <c r="G686" s="11"/>
      <c r="H686" s="11"/>
      <c r="I686" s="11"/>
      <c r="J686" s="11"/>
      <c r="K686" s="11"/>
      <c r="L686" s="11"/>
      <c r="M686" s="11"/>
      <c r="N686" s="11"/>
      <c r="P686" s="11"/>
      <c r="Q686" s="11"/>
      <c r="R686" s="11"/>
      <c r="S686" s="11"/>
      <c r="T686" s="11"/>
      <c r="U686" s="11"/>
      <c r="V686" s="11"/>
      <c r="W686" s="11"/>
      <c r="X686" s="11"/>
      <c r="Y686" s="11"/>
      <c r="Z686" s="11"/>
      <c r="AA686" s="11"/>
      <c r="AB686" s="11"/>
      <c r="AC686" s="11"/>
    </row>
    <row r="687">
      <c r="A687" s="11"/>
      <c r="B687" s="11"/>
      <c r="C687" s="11"/>
      <c r="D687" s="11"/>
      <c r="E687" s="11"/>
      <c r="F687" s="11"/>
      <c r="G687" s="11"/>
      <c r="H687" s="11"/>
      <c r="I687" s="11"/>
      <c r="J687" s="11"/>
      <c r="K687" s="11"/>
      <c r="L687" s="11"/>
      <c r="M687" s="11"/>
      <c r="N687" s="11"/>
      <c r="P687" s="11"/>
      <c r="Q687" s="11"/>
      <c r="R687" s="11"/>
      <c r="S687" s="11"/>
      <c r="T687" s="11"/>
      <c r="U687" s="11"/>
      <c r="V687" s="11"/>
      <c r="W687" s="11"/>
      <c r="X687" s="11"/>
      <c r="Y687" s="11"/>
      <c r="Z687" s="11"/>
      <c r="AA687" s="11"/>
      <c r="AB687" s="11"/>
      <c r="AC687" s="11"/>
    </row>
    <row r="688">
      <c r="A688" s="11"/>
      <c r="B688" s="11"/>
      <c r="C688" s="11"/>
      <c r="D688" s="11"/>
      <c r="E688" s="11"/>
      <c r="F688" s="11"/>
      <c r="G688" s="11"/>
      <c r="H688" s="11"/>
      <c r="I688" s="11"/>
      <c r="J688" s="11"/>
      <c r="K688" s="11"/>
      <c r="L688" s="11"/>
      <c r="M688" s="11"/>
      <c r="N688" s="11"/>
      <c r="P688" s="11"/>
      <c r="Q688" s="11"/>
      <c r="R688" s="11"/>
      <c r="S688" s="11"/>
      <c r="T688" s="11"/>
      <c r="U688" s="11"/>
      <c r="V688" s="11"/>
      <c r="W688" s="11"/>
      <c r="X688" s="11"/>
      <c r="Y688" s="11"/>
      <c r="Z688" s="11"/>
      <c r="AA688" s="11"/>
      <c r="AB688" s="11"/>
      <c r="AC688" s="11"/>
    </row>
    <row r="689">
      <c r="A689" s="11"/>
      <c r="B689" s="11"/>
      <c r="C689" s="11"/>
      <c r="D689" s="11"/>
      <c r="E689" s="11"/>
      <c r="F689" s="11"/>
      <c r="G689" s="11"/>
      <c r="H689" s="11"/>
      <c r="I689" s="11"/>
      <c r="J689" s="11"/>
      <c r="K689" s="11"/>
      <c r="L689" s="11"/>
      <c r="M689" s="11"/>
      <c r="N689" s="11"/>
      <c r="P689" s="11"/>
      <c r="Q689" s="11"/>
      <c r="R689" s="11"/>
      <c r="S689" s="11"/>
      <c r="T689" s="11"/>
      <c r="U689" s="11"/>
      <c r="V689" s="11"/>
      <c r="W689" s="11"/>
      <c r="X689" s="11"/>
      <c r="Y689" s="11"/>
      <c r="Z689" s="11"/>
      <c r="AA689" s="11"/>
      <c r="AB689" s="11"/>
      <c r="AC689" s="11"/>
    </row>
    <row r="690">
      <c r="A690" s="11"/>
      <c r="B690" s="11"/>
      <c r="C690" s="11"/>
      <c r="D690" s="11"/>
      <c r="E690" s="11"/>
      <c r="F690" s="11"/>
      <c r="G690" s="11"/>
      <c r="H690" s="11"/>
      <c r="I690" s="11"/>
      <c r="J690" s="11"/>
      <c r="K690" s="11"/>
      <c r="L690" s="11"/>
      <c r="M690" s="11"/>
      <c r="N690" s="11"/>
      <c r="P690" s="11"/>
      <c r="Q690" s="11"/>
      <c r="R690" s="11"/>
      <c r="S690" s="11"/>
      <c r="T690" s="11"/>
      <c r="U690" s="11"/>
      <c r="V690" s="11"/>
      <c r="W690" s="11"/>
      <c r="X690" s="11"/>
      <c r="Y690" s="11"/>
      <c r="Z690" s="11"/>
      <c r="AA690" s="11"/>
      <c r="AB690" s="11"/>
      <c r="AC690" s="11"/>
    </row>
    <row r="691">
      <c r="A691" s="11"/>
      <c r="B691" s="11"/>
      <c r="C691" s="11"/>
      <c r="D691" s="11"/>
      <c r="E691" s="11"/>
      <c r="F691" s="11"/>
      <c r="G691" s="11"/>
      <c r="H691" s="11"/>
      <c r="I691" s="11"/>
      <c r="J691" s="11"/>
      <c r="K691" s="11"/>
      <c r="L691" s="11"/>
      <c r="M691" s="11"/>
      <c r="N691" s="11"/>
      <c r="P691" s="11"/>
      <c r="Q691" s="11"/>
      <c r="R691" s="11"/>
      <c r="S691" s="11"/>
      <c r="T691" s="11"/>
      <c r="U691" s="11"/>
      <c r="V691" s="11"/>
      <c r="W691" s="11"/>
      <c r="X691" s="11"/>
      <c r="Y691" s="11"/>
      <c r="Z691" s="11"/>
      <c r="AA691" s="11"/>
      <c r="AB691" s="11"/>
      <c r="AC691" s="11"/>
    </row>
    <row r="692">
      <c r="A692" s="11"/>
      <c r="B692" s="11"/>
      <c r="C692" s="11"/>
      <c r="D692" s="11"/>
      <c r="E692" s="11"/>
      <c r="F692" s="11"/>
      <c r="G692" s="11"/>
      <c r="H692" s="11"/>
      <c r="I692" s="11"/>
      <c r="J692" s="11"/>
      <c r="K692" s="11"/>
      <c r="L692" s="11"/>
      <c r="M692" s="11"/>
      <c r="N692" s="11"/>
      <c r="P692" s="11"/>
      <c r="Q692" s="11"/>
      <c r="R692" s="11"/>
      <c r="S692" s="11"/>
      <c r="T692" s="11"/>
      <c r="U692" s="11"/>
      <c r="V692" s="11"/>
      <c r="W692" s="11"/>
      <c r="X692" s="11"/>
      <c r="Y692" s="11"/>
      <c r="Z692" s="11"/>
      <c r="AA692" s="11"/>
      <c r="AB692" s="11"/>
      <c r="AC692" s="11"/>
    </row>
    <row r="693">
      <c r="A693" s="11"/>
      <c r="B693" s="11"/>
      <c r="C693" s="11"/>
      <c r="D693" s="11"/>
      <c r="E693" s="11"/>
      <c r="F693" s="11"/>
      <c r="G693" s="11"/>
      <c r="H693" s="11"/>
      <c r="I693" s="11"/>
      <c r="J693" s="11"/>
      <c r="K693" s="11"/>
      <c r="L693" s="11"/>
      <c r="M693" s="11"/>
      <c r="N693" s="11"/>
      <c r="P693" s="11"/>
      <c r="Q693" s="11"/>
      <c r="R693" s="11"/>
      <c r="S693" s="11"/>
      <c r="T693" s="11"/>
      <c r="U693" s="11"/>
      <c r="V693" s="11"/>
      <c r="W693" s="11"/>
      <c r="X693" s="11"/>
      <c r="Y693" s="11"/>
      <c r="Z693" s="11"/>
      <c r="AA693" s="11"/>
      <c r="AB693" s="11"/>
      <c r="AC693" s="11"/>
    </row>
    <row r="694">
      <c r="A694" s="11"/>
      <c r="B694" s="11"/>
      <c r="C694" s="11"/>
      <c r="D694" s="11"/>
      <c r="E694" s="11"/>
      <c r="F694" s="11"/>
      <c r="G694" s="11"/>
      <c r="H694" s="11"/>
      <c r="I694" s="11"/>
      <c r="J694" s="11"/>
      <c r="K694" s="11"/>
      <c r="L694" s="11"/>
      <c r="M694" s="11"/>
      <c r="N694" s="11"/>
      <c r="P694" s="11"/>
      <c r="Q694" s="11"/>
      <c r="R694" s="11"/>
      <c r="S694" s="11"/>
      <c r="T694" s="11"/>
      <c r="U694" s="11"/>
      <c r="V694" s="11"/>
      <c r="W694" s="11"/>
      <c r="X694" s="11"/>
      <c r="Y694" s="11"/>
      <c r="Z694" s="11"/>
      <c r="AA694" s="11"/>
      <c r="AB694" s="11"/>
      <c r="AC694" s="11"/>
    </row>
    <row r="695">
      <c r="A695" s="11"/>
      <c r="B695" s="11"/>
      <c r="C695" s="11"/>
      <c r="D695" s="11"/>
      <c r="E695" s="11"/>
      <c r="F695" s="11"/>
      <c r="G695" s="11"/>
      <c r="H695" s="11"/>
      <c r="I695" s="11"/>
      <c r="J695" s="11"/>
      <c r="K695" s="11"/>
      <c r="L695" s="11"/>
      <c r="M695" s="11"/>
      <c r="N695" s="11"/>
      <c r="P695" s="11"/>
      <c r="Q695" s="11"/>
      <c r="R695" s="11"/>
      <c r="S695" s="11"/>
      <c r="T695" s="11"/>
      <c r="U695" s="11"/>
      <c r="V695" s="11"/>
      <c r="W695" s="11"/>
      <c r="X695" s="11"/>
      <c r="Y695" s="11"/>
      <c r="Z695" s="11"/>
      <c r="AA695" s="11"/>
      <c r="AB695" s="11"/>
      <c r="AC695" s="11"/>
    </row>
    <row r="696">
      <c r="A696" s="11"/>
      <c r="B696" s="11"/>
      <c r="C696" s="11"/>
      <c r="D696" s="11"/>
      <c r="E696" s="11"/>
      <c r="F696" s="11"/>
      <c r="G696" s="11"/>
      <c r="H696" s="11"/>
      <c r="I696" s="11"/>
      <c r="J696" s="11"/>
      <c r="K696" s="11"/>
      <c r="L696" s="11"/>
      <c r="M696" s="11"/>
      <c r="N696" s="11"/>
      <c r="P696" s="11"/>
      <c r="Q696" s="11"/>
      <c r="R696" s="11"/>
      <c r="S696" s="11"/>
      <c r="T696" s="11"/>
      <c r="U696" s="11"/>
      <c r="V696" s="11"/>
      <c r="W696" s="11"/>
      <c r="X696" s="11"/>
      <c r="Y696" s="11"/>
      <c r="Z696" s="11"/>
      <c r="AA696" s="11"/>
      <c r="AB696" s="11"/>
      <c r="AC696" s="11"/>
    </row>
    <row r="697">
      <c r="A697" s="11"/>
      <c r="B697" s="11"/>
      <c r="C697" s="11"/>
      <c r="D697" s="11"/>
      <c r="E697" s="11"/>
      <c r="F697" s="11"/>
      <c r="G697" s="11"/>
      <c r="H697" s="11"/>
      <c r="I697" s="11"/>
      <c r="J697" s="11"/>
      <c r="K697" s="11"/>
      <c r="L697" s="11"/>
      <c r="M697" s="11"/>
      <c r="N697" s="11"/>
      <c r="P697" s="11"/>
      <c r="Q697" s="11"/>
      <c r="R697" s="11"/>
      <c r="S697" s="11"/>
      <c r="T697" s="11"/>
      <c r="U697" s="11"/>
      <c r="V697" s="11"/>
      <c r="W697" s="11"/>
      <c r="X697" s="11"/>
      <c r="Y697" s="11"/>
      <c r="Z697" s="11"/>
      <c r="AA697" s="11"/>
      <c r="AB697" s="11"/>
      <c r="AC697" s="11"/>
    </row>
    <row r="698">
      <c r="A698" s="11"/>
      <c r="B698" s="11"/>
      <c r="C698" s="11"/>
      <c r="D698" s="11"/>
      <c r="E698" s="11"/>
      <c r="F698" s="11"/>
      <c r="G698" s="11"/>
      <c r="H698" s="11"/>
      <c r="I698" s="11"/>
      <c r="J698" s="11"/>
      <c r="K698" s="11"/>
      <c r="L698" s="11"/>
      <c r="M698" s="11"/>
      <c r="N698" s="11"/>
      <c r="P698" s="11"/>
      <c r="Q698" s="11"/>
      <c r="R698" s="11"/>
      <c r="S698" s="11"/>
      <c r="T698" s="11"/>
      <c r="U698" s="11"/>
      <c r="V698" s="11"/>
      <c r="W698" s="11"/>
      <c r="X698" s="11"/>
      <c r="Y698" s="11"/>
      <c r="Z698" s="11"/>
      <c r="AA698" s="11"/>
      <c r="AB698" s="11"/>
      <c r="AC698" s="11"/>
    </row>
    <row r="699">
      <c r="A699" s="11"/>
      <c r="B699" s="11"/>
      <c r="C699" s="11"/>
      <c r="D699" s="11"/>
      <c r="E699" s="11"/>
      <c r="F699" s="11"/>
      <c r="G699" s="11"/>
      <c r="H699" s="11"/>
      <c r="I699" s="11"/>
      <c r="J699" s="11"/>
      <c r="K699" s="11"/>
      <c r="L699" s="11"/>
      <c r="M699" s="11"/>
      <c r="N699" s="11"/>
      <c r="P699" s="11"/>
      <c r="Q699" s="11"/>
      <c r="R699" s="11"/>
      <c r="S699" s="11"/>
      <c r="T699" s="11"/>
      <c r="U699" s="11"/>
      <c r="V699" s="11"/>
      <c r="W699" s="11"/>
      <c r="X699" s="11"/>
      <c r="Y699" s="11"/>
      <c r="Z699" s="11"/>
      <c r="AA699" s="11"/>
      <c r="AB699" s="11"/>
      <c r="AC699" s="11"/>
    </row>
    <row r="700">
      <c r="A700" s="11"/>
      <c r="B700" s="11"/>
      <c r="C700" s="11"/>
      <c r="D700" s="11"/>
      <c r="E700" s="11"/>
      <c r="F700" s="11"/>
      <c r="G700" s="11"/>
      <c r="H700" s="11"/>
      <c r="I700" s="11"/>
      <c r="J700" s="11"/>
      <c r="K700" s="11"/>
      <c r="L700" s="11"/>
      <c r="M700" s="11"/>
      <c r="N700" s="11"/>
      <c r="P700" s="11"/>
      <c r="Q700" s="11"/>
      <c r="R700" s="11"/>
      <c r="S700" s="11"/>
      <c r="T700" s="11"/>
      <c r="U700" s="11"/>
      <c r="V700" s="11"/>
      <c r="W700" s="11"/>
      <c r="X700" s="11"/>
      <c r="Y700" s="11"/>
      <c r="Z700" s="11"/>
      <c r="AA700" s="11"/>
      <c r="AB700" s="11"/>
      <c r="AC700" s="11"/>
    </row>
    <row r="701">
      <c r="A701" s="11"/>
      <c r="B701" s="11"/>
      <c r="C701" s="11"/>
      <c r="D701" s="11"/>
      <c r="E701" s="11"/>
      <c r="F701" s="11"/>
      <c r="G701" s="11"/>
      <c r="H701" s="11"/>
      <c r="I701" s="11"/>
      <c r="J701" s="11"/>
      <c r="K701" s="11"/>
      <c r="L701" s="11"/>
      <c r="M701" s="11"/>
      <c r="N701" s="11"/>
      <c r="P701" s="11"/>
      <c r="Q701" s="11"/>
      <c r="R701" s="11"/>
      <c r="S701" s="11"/>
      <c r="T701" s="11"/>
      <c r="U701" s="11"/>
      <c r="V701" s="11"/>
      <c r="W701" s="11"/>
      <c r="X701" s="11"/>
      <c r="Y701" s="11"/>
      <c r="Z701" s="11"/>
      <c r="AA701" s="11"/>
      <c r="AB701" s="11"/>
      <c r="AC701" s="11"/>
    </row>
    <row r="702">
      <c r="A702" s="11"/>
      <c r="B702" s="11"/>
      <c r="C702" s="11"/>
      <c r="D702" s="11"/>
      <c r="E702" s="11"/>
      <c r="F702" s="11"/>
      <c r="G702" s="11"/>
      <c r="H702" s="11"/>
      <c r="I702" s="11"/>
      <c r="J702" s="11"/>
      <c r="K702" s="11"/>
      <c r="L702" s="11"/>
      <c r="M702" s="11"/>
      <c r="N702" s="11"/>
      <c r="P702" s="11"/>
      <c r="Q702" s="11"/>
      <c r="R702" s="11"/>
      <c r="S702" s="11"/>
      <c r="T702" s="11"/>
      <c r="U702" s="11"/>
      <c r="V702" s="11"/>
      <c r="W702" s="11"/>
      <c r="X702" s="11"/>
      <c r="Y702" s="11"/>
      <c r="Z702" s="11"/>
      <c r="AA702" s="11"/>
      <c r="AB702" s="11"/>
      <c r="AC702" s="11"/>
    </row>
    <row r="703">
      <c r="A703" s="11"/>
      <c r="B703" s="11"/>
      <c r="C703" s="11"/>
      <c r="D703" s="11"/>
      <c r="E703" s="11"/>
      <c r="F703" s="11"/>
      <c r="G703" s="11"/>
      <c r="H703" s="11"/>
      <c r="I703" s="11"/>
      <c r="J703" s="11"/>
      <c r="K703" s="11"/>
      <c r="L703" s="11"/>
      <c r="M703" s="11"/>
      <c r="N703" s="11"/>
      <c r="P703" s="11"/>
      <c r="Q703" s="11"/>
      <c r="R703" s="11"/>
      <c r="S703" s="11"/>
      <c r="T703" s="11"/>
      <c r="U703" s="11"/>
      <c r="V703" s="11"/>
      <c r="W703" s="11"/>
      <c r="X703" s="11"/>
      <c r="Y703" s="11"/>
      <c r="Z703" s="11"/>
      <c r="AA703" s="11"/>
      <c r="AB703" s="11"/>
      <c r="AC703" s="11"/>
    </row>
    <row r="704">
      <c r="A704" s="11"/>
      <c r="B704" s="11"/>
      <c r="C704" s="11"/>
      <c r="D704" s="11"/>
      <c r="E704" s="11"/>
      <c r="F704" s="11"/>
      <c r="G704" s="11"/>
      <c r="H704" s="11"/>
      <c r="I704" s="11"/>
      <c r="J704" s="11"/>
      <c r="K704" s="11"/>
      <c r="L704" s="11"/>
      <c r="M704" s="11"/>
      <c r="N704" s="11"/>
      <c r="P704" s="11"/>
      <c r="Q704" s="11"/>
      <c r="R704" s="11"/>
      <c r="S704" s="11"/>
      <c r="T704" s="11"/>
      <c r="U704" s="11"/>
      <c r="V704" s="11"/>
      <c r="W704" s="11"/>
      <c r="X704" s="11"/>
      <c r="Y704" s="11"/>
      <c r="Z704" s="11"/>
      <c r="AA704" s="11"/>
      <c r="AB704" s="11"/>
      <c r="AC704" s="11"/>
    </row>
    <row r="705">
      <c r="A705" s="11"/>
      <c r="B705" s="11"/>
      <c r="C705" s="11"/>
      <c r="D705" s="11"/>
      <c r="E705" s="11"/>
      <c r="F705" s="11"/>
      <c r="G705" s="11"/>
      <c r="H705" s="11"/>
      <c r="I705" s="11"/>
      <c r="J705" s="11"/>
      <c r="K705" s="11"/>
      <c r="L705" s="11"/>
      <c r="M705" s="11"/>
      <c r="N705" s="11"/>
      <c r="P705" s="11"/>
      <c r="Q705" s="11"/>
      <c r="R705" s="11"/>
      <c r="S705" s="11"/>
      <c r="T705" s="11"/>
      <c r="U705" s="11"/>
      <c r="V705" s="11"/>
      <c r="W705" s="11"/>
      <c r="X705" s="11"/>
      <c r="Y705" s="11"/>
      <c r="Z705" s="11"/>
      <c r="AA705" s="11"/>
      <c r="AB705" s="11"/>
      <c r="AC705" s="11"/>
    </row>
    <row r="706">
      <c r="A706" s="11"/>
      <c r="B706" s="11"/>
      <c r="C706" s="11"/>
      <c r="D706" s="11"/>
      <c r="E706" s="11"/>
      <c r="F706" s="11"/>
      <c r="G706" s="11"/>
      <c r="H706" s="11"/>
      <c r="I706" s="11"/>
      <c r="J706" s="11"/>
      <c r="K706" s="11"/>
      <c r="L706" s="11"/>
      <c r="M706" s="11"/>
      <c r="N706" s="11"/>
      <c r="P706" s="11"/>
      <c r="Q706" s="11"/>
      <c r="R706" s="11"/>
      <c r="S706" s="11"/>
      <c r="T706" s="11"/>
      <c r="U706" s="11"/>
      <c r="V706" s="11"/>
      <c r="W706" s="11"/>
      <c r="X706" s="11"/>
      <c r="Y706" s="11"/>
      <c r="Z706" s="11"/>
      <c r="AA706" s="11"/>
      <c r="AB706" s="11"/>
      <c r="AC706" s="11"/>
    </row>
    <row r="707">
      <c r="A707" s="11"/>
      <c r="B707" s="11"/>
      <c r="C707" s="11"/>
      <c r="D707" s="11"/>
      <c r="E707" s="11"/>
      <c r="F707" s="11"/>
      <c r="G707" s="11"/>
      <c r="H707" s="11"/>
      <c r="I707" s="11"/>
      <c r="J707" s="11"/>
      <c r="K707" s="11"/>
      <c r="L707" s="11"/>
      <c r="M707" s="11"/>
      <c r="N707" s="11"/>
      <c r="P707" s="11"/>
      <c r="Q707" s="11"/>
      <c r="R707" s="11"/>
      <c r="S707" s="11"/>
      <c r="T707" s="11"/>
      <c r="U707" s="11"/>
      <c r="V707" s="11"/>
      <c r="W707" s="11"/>
      <c r="X707" s="11"/>
      <c r="Y707" s="11"/>
      <c r="Z707" s="11"/>
      <c r="AA707" s="11"/>
      <c r="AB707" s="11"/>
      <c r="AC707" s="11"/>
    </row>
    <row r="708">
      <c r="A708" s="11"/>
      <c r="B708" s="11"/>
      <c r="C708" s="11"/>
      <c r="D708" s="11"/>
      <c r="E708" s="11"/>
      <c r="F708" s="11"/>
      <c r="G708" s="11"/>
      <c r="H708" s="11"/>
      <c r="I708" s="11"/>
      <c r="J708" s="11"/>
      <c r="K708" s="11"/>
      <c r="L708" s="11"/>
      <c r="M708" s="11"/>
      <c r="N708" s="11"/>
      <c r="P708" s="11"/>
      <c r="Q708" s="11"/>
      <c r="R708" s="11"/>
      <c r="S708" s="11"/>
      <c r="T708" s="11"/>
      <c r="U708" s="11"/>
      <c r="V708" s="11"/>
      <c r="W708" s="11"/>
      <c r="X708" s="11"/>
      <c r="Y708" s="11"/>
      <c r="Z708" s="11"/>
      <c r="AA708" s="11"/>
      <c r="AB708" s="11"/>
      <c r="AC708" s="11"/>
    </row>
    <row r="709">
      <c r="A709" s="11"/>
      <c r="B709" s="11"/>
      <c r="C709" s="11"/>
      <c r="D709" s="11"/>
      <c r="E709" s="11"/>
      <c r="F709" s="11"/>
      <c r="G709" s="11"/>
      <c r="H709" s="11"/>
      <c r="I709" s="11"/>
      <c r="J709" s="11"/>
      <c r="K709" s="11"/>
      <c r="L709" s="11"/>
      <c r="M709" s="11"/>
      <c r="N709" s="11"/>
      <c r="P709" s="11"/>
      <c r="Q709" s="11"/>
      <c r="R709" s="11"/>
      <c r="S709" s="11"/>
      <c r="T709" s="11"/>
      <c r="U709" s="11"/>
      <c r="V709" s="11"/>
      <c r="W709" s="11"/>
      <c r="X709" s="11"/>
      <c r="Y709" s="11"/>
      <c r="Z709" s="11"/>
      <c r="AA709" s="11"/>
      <c r="AB709" s="11"/>
      <c r="AC709" s="11"/>
    </row>
    <row r="710">
      <c r="A710" s="11"/>
      <c r="B710" s="11"/>
      <c r="C710" s="11"/>
      <c r="D710" s="11"/>
      <c r="E710" s="11"/>
      <c r="F710" s="11"/>
      <c r="G710" s="11"/>
      <c r="H710" s="11"/>
      <c r="I710" s="11"/>
      <c r="J710" s="11"/>
      <c r="K710" s="11"/>
      <c r="L710" s="11"/>
      <c r="M710" s="11"/>
      <c r="N710" s="11"/>
      <c r="P710" s="11"/>
      <c r="Q710" s="11"/>
      <c r="R710" s="11"/>
      <c r="S710" s="11"/>
      <c r="T710" s="11"/>
      <c r="U710" s="11"/>
      <c r="V710" s="11"/>
      <c r="W710" s="11"/>
      <c r="X710" s="11"/>
      <c r="Y710" s="11"/>
      <c r="Z710" s="11"/>
      <c r="AA710" s="11"/>
      <c r="AB710" s="11"/>
      <c r="AC710" s="11"/>
    </row>
    <row r="711">
      <c r="A711" s="11"/>
      <c r="B711" s="11"/>
      <c r="C711" s="11"/>
      <c r="D711" s="11"/>
      <c r="E711" s="11"/>
      <c r="F711" s="11"/>
      <c r="G711" s="11"/>
      <c r="H711" s="11"/>
      <c r="I711" s="11"/>
      <c r="J711" s="11"/>
      <c r="K711" s="11"/>
      <c r="L711" s="11"/>
      <c r="M711" s="11"/>
      <c r="N711" s="11"/>
      <c r="P711" s="11"/>
      <c r="Q711" s="11"/>
      <c r="R711" s="11"/>
      <c r="S711" s="11"/>
      <c r="T711" s="11"/>
      <c r="U711" s="11"/>
      <c r="V711" s="11"/>
      <c r="W711" s="11"/>
      <c r="X711" s="11"/>
      <c r="Y711" s="11"/>
      <c r="Z711" s="11"/>
      <c r="AA711" s="11"/>
      <c r="AB711" s="11"/>
      <c r="AC711" s="11"/>
    </row>
    <row r="712">
      <c r="A712" s="11"/>
      <c r="B712" s="11"/>
      <c r="C712" s="11"/>
      <c r="D712" s="11"/>
      <c r="E712" s="11"/>
      <c r="F712" s="11"/>
      <c r="G712" s="11"/>
      <c r="H712" s="11"/>
      <c r="I712" s="11"/>
      <c r="J712" s="11"/>
      <c r="K712" s="11"/>
      <c r="L712" s="11"/>
      <c r="M712" s="11"/>
      <c r="N712" s="11"/>
      <c r="P712" s="11"/>
      <c r="Q712" s="11"/>
      <c r="R712" s="11"/>
      <c r="S712" s="11"/>
      <c r="T712" s="11"/>
      <c r="U712" s="11"/>
      <c r="V712" s="11"/>
      <c r="W712" s="11"/>
      <c r="X712" s="11"/>
      <c r="Y712" s="11"/>
      <c r="Z712" s="11"/>
      <c r="AA712" s="11"/>
      <c r="AB712" s="11"/>
      <c r="AC712" s="11"/>
    </row>
    <row r="713">
      <c r="A713" s="11"/>
      <c r="B713" s="11"/>
      <c r="C713" s="11"/>
      <c r="D713" s="11"/>
      <c r="E713" s="11"/>
      <c r="F713" s="11"/>
      <c r="G713" s="11"/>
      <c r="H713" s="11"/>
      <c r="I713" s="11"/>
      <c r="J713" s="11"/>
      <c r="K713" s="11"/>
      <c r="L713" s="11"/>
      <c r="M713" s="11"/>
      <c r="N713" s="11"/>
      <c r="P713" s="11"/>
      <c r="Q713" s="11"/>
      <c r="R713" s="11"/>
      <c r="S713" s="11"/>
      <c r="T713" s="11"/>
      <c r="U713" s="11"/>
      <c r="V713" s="11"/>
      <c r="W713" s="11"/>
      <c r="X713" s="11"/>
      <c r="Y713" s="11"/>
      <c r="Z713" s="11"/>
      <c r="AA713" s="11"/>
      <c r="AB713" s="11"/>
      <c r="AC713" s="11"/>
    </row>
    <row r="714">
      <c r="A714" s="11"/>
      <c r="B714" s="11"/>
      <c r="C714" s="11"/>
      <c r="D714" s="11"/>
      <c r="E714" s="11"/>
      <c r="F714" s="11"/>
      <c r="G714" s="11"/>
      <c r="H714" s="11"/>
      <c r="I714" s="11"/>
      <c r="J714" s="11"/>
      <c r="K714" s="11"/>
      <c r="L714" s="11"/>
      <c r="M714" s="11"/>
      <c r="N714" s="11"/>
      <c r="P714" s="11"/>
      <c r="Q714" s="11"/>
      <c r="R714" s="11"/>
      <c r="S714" s="11"/>
      <c r="T714" s="11"/>
      <c r="U714" s="11"/>
      <c r="V714" s="11"/>
      <c r="W714" s="11"/>
      <c r="X714" s="11"/>
      <c r="Y714" s="11"/>
      <c r="Z714" s="11"/>
      <c r="AA714" s="11"/>
      <c r="AB714" s="11"/>
      <c r="AC714" s="11"/>
    </row>
    <row r="715">
      <c r="A715" s="11"/>
      <c r="B715" s="11"/>
      <c r="C715" s="11"/>
      <c r="D715" s="11"/>
      <c r="E715" s="11"/>
      <c r="F715" s="11"/>
      <c r="G715" s="11"/>
      <c r="H715" s="11"/>
      <c r="I715" s="11"/>
      <c r="J715" s="11"/>
      <c r="K715" s="11"/>
      <c r="L715" s="11"/>
      <c r="M715" s="11"/>
      <c r="N715" s="11"/>
      <c r="P715" s="11"/>
      <c r="Q715" s="11"/>
      <c r="R715" s="11"/>
      <c r="S715" s="11"/>
      <c r="T715" s="11"/>
      <c r="U715" s="11"/>
      <c r="V715" s="11"/>
      <c r="W715" s="11"/>
      <c r="X715" s="11"/>
      <c r="Y715" s="11"/>
      <c r="Z715" s="11"/>
      <c r="AA715" s="11"/>
      <c r="AB715" s="11"/>
      <c r="AC715" s="11"/>
    </row>
    <row r="716">
      <c r="A716" s="11"/>
      <c r="B716" s="11"/>
      <c r="C716" s="11"/>
      <c r="D716" s="11"/>
      <c r="E716" s="11"/>
      <c r="F716" s="11"/>
      <c r="G716" s="11"/>
      <c r="H716" s="11"/>
      <c r="I716" s="11"/>
      <c r="J716" s="11"/>
      <c r="K716" s="11"/>
      <c r="L716" s="11"/>
      <c r="M716" s="11"/>
      <c r="N716" s="11"/>
      <c r="P716" s="11"/>
      <c r="Q716" s="11"/>
      <c r="R716" s="11"/>
      <c r="S716" s="11"/>
      <c r="T716" s="11"/>
      <c r="U716" s="11"/>
      <c r="V716" s="11"/>
      <c r="W716" s="11"/>
      <c r="X716" s="11"/>
      <c r="Y716" s="11"/>
      <c r="Z716" s="11"/>
      <c r="AA716" s="11"/>
      <c r="AB716" s="11"/>
      <c r="AC716" s="11"/>
    </row>
    <row r="717">
      <c r="A717" s="11"/>
      <c r="B717" s="11"/>
      <c r="C717" s="11"/>
      <c r="D717" s="11"/>
      <c r="E717" s="11"/>
      <c r="F717" s="11"/>
      <c r="G717" s="11"/>
      <c r="H717" s="11"/>
      <c r="I717" s="11"/>
      <c r="J717" s="11"/>
      <c r="K717" s="11"/>
      <c r="L717" s="11"/>
      <c r="M717" s="11"/>
      <c r="N717" s="11"/>
      <c r="P717" s="11"/>
      <c r="Q717" s="11"/>
      <c r="R717" s="11"/>
      <c r="S717" s="11"/>
      <c r="T717" s="11"/>
      <c r="U717" s="11"/>
      <c r="V717" s="11"/>
      <c r="W717" s="11"/>
      <c r="X717" s="11"/>
      <c r="Y717" s="11"/>
      <c r="Z717" s="11"/>
      <c r="AA717" s="11"/>
      <c r="AB717" s="11"/>
      <c r="AC717" s="11"/>
    </row>
    <row r="718">
      <c r="A718" s="11"/>
      <c r="B718" s="11"/>
      <c r="C718" s="11"/>
      <c r="D718" s="11"/>
      <c r="E718" s="11"/>
      <c r="F718" s="11"/>
      <c r="G718" s="11"/>
      <c r="H718" s="11"/>
      <c r="I718" s="11"/>
      <c r="J718" s="11"/>
      <c r="K718" s="11"/>
      <c r="L718" s="11"/>
      <c r="M718" s="11"/>
      <c r="N718" s="11"/>
      <c r="P718" s="11"/>
      <c r="Q718" s="11"/>
      <c r="R718" s="11"/>
      <c r="S718" s="11"/>
      <c r="T718" s="11"/>
      <c r="U718" s="11"/>
      <c r="V718" s="11"/>
      <c r="W718" s="11"/>
      <c r="X718" s="11"/>
      <c r="Y718" s="11"/>
      <c r="Z718" s="11"/>
      <c r="AA718" s="11"/>
      <c r="AB718" s="11"/>
      <c r="AC718" s="11"/>
    </row>
    <row r="719">
      <c r="A719" s="11"/>
      <c r="B719" s="11"/>
      <c r="C719" s="11"/>
      <c r="D719" s="11"/>
      <c r="E719" s="11"/>
      <c r="F719" s="11"/>
      <c r="G719" s="11"/>
      <c r="H719" s="11"/>
      <c r="I719" s="11"/>
      <c r="J719" s="11"/>
      <c r="K719" s="11"/>
      <c r="L719" s="11"/>
      <c r="M719" s="11"/>
      <c r="N719" s="11"/>
      <c r="P719" s="11"/>
      <c r="Q719" s="11"/>
      <c r="R719" s="11"/>
      <c r="S719" s="11"/>
      <c r="T719" s="11"/>
      <c r="U719" s="11"/>
      <c r="V719" s="11"/>
      <c r="W719" s="11"/>
      <c r="X719" s="11"/>
      <c r="Y719" s="11"/>
      <c r="Z719" s="11"/>
      <c r="AA719" s="11"/>
      <c r="AB719" s="11"/>
      <c r="AC719" s="11"/>
    </row>
    <row r="720">
      <c r="A720" s="11"/>
      <c r="B720" s="11"/>
      <c r="C720" s="11"/>
      <c r="D720" s="11"/>
      <c r="E720" s="11"/>
      <c r="F720" s="11"/>
      <c r="G720" s="11"/>
      <c r="H720" s="11"/>
      <c r="I720" s="11"/>
      <c r="J720" s="11"/>
      <c r="K720" s="11"/>
      <c r="L720" s="11"/>
      <c r="M720" s="11"/>
      <c r="N720" s="11"/>
      <c r="P720" s="11"/>
      <c r="Q720" s="11"/>
      <c r="R720" s="11"/>
      <c r="S720" s="11"/>
      <c r="T720" s="11"/>
      <c r="U720" s="11"/>
      <c r="V720" s="11"/>
      <c r="W720" s="11"/>
      <c r="X720" s="11"/>
      <c r="Y720" s="11"/>
      <c r="Z720" s="11"/>
      <c r="AA720" s="11"/>
      <c r="AB720" s="11"/>
      <c r="AC720" s="11"/>
    </row>
    <row r="721">
      <c r="A721" s="11"/>
      <c r="B721" s="11"/>
      <c r="C721" s="11"/>
      <c r="D721" s="11"/>
      <c r="E721" s="11"/>
      <c r="F721" s="11"/>
      <c r="G721" s="11"/>
      <c r="H721" s="11"/>
      <c r="I721" s="11"/>
      <c r="J721" s="11"/>
      <c r="K721" s="11"/>
      <c r="L721" s="11"/>
      <c r="M721" s="11"/>
      <c r="N721" s="11"/>
      <c r="P721" s="11"/>
      <c r="Q721" s="11"/>
      <c r="R721" s="11"/>
      <c r="S721" s="11"/>
      <c r="T721" s="11"/>
      <c r="U721" s="11"/>
      <c r="V721" s="11"/>
      <c r="W721" s="11"/>
      <c r="X721" s="11"/>
      <c r="Y721" s="11"/>
      <c r="Z721" s="11"/>
      <c r="AA721" s="11"/>
      <c r="AB721" s="11"/>
      <c r="AC721" s="11"/>
    </row>
    <row r="722">
      <c r="A722" s="11"/>
      <c r="B722" s="11"/>
      <c r="C722" s="11"/>
      <c r="D722" s="11"/>
      <c r="E722" s="11"/>
      <c r="F722" s="11"/>
      <c r="G722" s="11"/>
      <c r="H722" s="11"/>
      <c r="I722" s="11"/>
      <c r="J722" s="11"/>
      <c r="K722" s="11"/>
      <c r="L722" s="11"/>
      <c r="M722" s="11"/>
      <c r="N722" s="11"/>
      <c r="P722" s="11"/>
      <c r="Q722" s="11"/>
      <c r="R722" s="11"/>
      <c r="S722" s="11"/>
      <c r="T722" s="11"/>
      <c r="U722" s="11"/>
      <c r="V722" s="11"/>
      <c r="W722" s="11"/>
      <c r="X722" s="11"/>
      <c r="Y722" s="11"/>
      <c r="Z722" s="11"/>
      <c r="AA722" s="11"/>
      <c r="AB722" s="11"/>
      <c r="AC722" s="11"/>
    </row>
    <row r="723">
      <c r="A723" s="11"/>
      <c r="B723" s="11"/>
      <c r="C723" s="11"/>
      <c r="D723" s="11"/>
      <c r="E723" s="11"/>
      <c r="F723" s="11"/>
      <c r="G723" s="11"/>
      <c r="H723" s="11"/>
      <c r="I723" s="11"/>
      <c r="J723" s="11"/>
      <c r="K723" s="11"/>
      <c r="L723" s="11"/>
      <c r="M723" s="11"/>
      <c r="N723" s="11"/>
      <c r="P723" s="11"/>
      <c r="Q723" s="11"/>
      <c r="R723" s="11"/>
      <c r="S723" s="11"/>
      <c r="T723" s="11"/>
      <c r="U723" s="11"/>
      <c r="V723" s="11"/>
      <c r="W723" s="11"/>
      <c r="X723" s="11"/>
      <c r="Y723" s="11"/>
      <c r="Z723" s="11"/>
      <c r="AA723" s="11"/>
      <c r="AB723" s="11"/>
      <c r="AC723" s="11"/>
    </row>
    <row r="724">
      <c r="A724" s="11"/>
      <c r="B724" s="11"/>
      <c r="C724" s="11"/>
      <c r="D724" s="11"/>
      <c r="E724" s="11"/>
      <c r="F724" s="11"/>
      <c r="G724" s="11"/>
      <c r="H724" s="11"/>
      <c r="I724" s="11"/>
      <c r="J724" s="11"/>
      <c r="K724" s="11"/>
      <c r="L724" s="11"/>
      <c r="M724" s="11"/>
      <c r="N724" s="11"/>
      <c r="P724" s="11"/>
      <c r="Q724" s="11"/>
      <c r="R724" s="11"/>
      <c r="S724" s="11"/>
      <c r="T724" s="11"/>
      <c r="U724" s="11"/>
      <c r="V724" s="11"/>
      <c r="W724" s="11"/>
      <c r="X724" s="11"/>
      <c r="Y724" s="11"/>
      <c r="Z724" s="11"/>
      <c r="AA724" s="11"/>
      <c r="AB724" s="11"/>
      <c r="AC724" s="11"/>
    </row>
    <row r="725">
      <c r="A725" s="11"/>
      <c r="B725" s="11"/>
      <c r="C725" s="11"/>
      <c r="D725" s="11"/>
      <c r="E725" s="11"/>
      <c r="F725" s="11"/>
      <c r="G725" s="11"/>
      <c r="H725" s="11"/>
      <c r="I725" s="11"/>
      <c r="J725" s="11"/>
      <c r="K725" s="11"/>
      <c r="L725" s="11"/>
      <c r="M725" s="11"/>
      <c r="N725" s="11"/>
      <c r="P725" s="11"/>
      <c r="Q725" s="11"/>
      <c r="R725" s="11"/>
      <c r="S725" s="11"/>
      <c r="T725" s="11"/>
      <c r="U725" s="11"/>
      <c r="V725" s="11"/>
      <c r="W725" s="11"/>
      <c r="X725" s="11"/>
      <c r="Y725" s="11"/>
      <c r="Z725" s="11"/>
      <c r="AA725" s="11"/>
      <c r="AB725" s="11"/>
      <c r="AC725" s="11"/>
    </row>
    <row r="726">
      <c r="A726" s="11"/>
      <c r="B726" s="11"/>
      <c r="C726" s="11"/>
      <c r="D726" s="11"/>
      <c r="E726" s="11"/>
      <c r="F726" s="11"/>
      <c r="G726" s="11"/>
      <c r="H726" s="11"/>
      <c r="I726" s="11"/>
      <c r="J726" s="11"/>
      <c r="K726" s="11"/>
      <c r="L726" s="11"/>
      <c r="M726" s="11"/>
      <c r="N726" s="11"/>
      <c r="P726" s="11"/>
      <c r="Q726" s="11"/>
      <c r="R726" s="11"/>
      <c r="S726" s="11"/>
      <c r="T726" s="11"/>
      <c r="U726" s="11"/>
      <c r="V726" s="11"/>
      <c r="W726" s="11"/>
      <c r="X726" s="11"/>
      <c r="Y726" s="11"/>
      <c r="Z726" s="11"/>
      <c r="AA726" s="11"/>
      <c r="AB726" s="11"/>
      <c r="AC726" s="11"/>
    </row>
    <row r="727">
      <c r="A727" s="11"/>
      <c r="B727" s="11"/>
      <c r="C727" s="11"/>
      <c r="D727" s="11"/>
      <c r="E727" s="11"/>
      <c r="F727" s="11"/>
      <c r="G727" s="11"/>
      <c r="H727" s="11"/>
      <c r="I727" s="11"/>
      <c r="J727" s="11"/>
      <c r="K727" s="11"/>
      <c r="L727" s="11"/>
      <c r="M727" s="11"/>
      <c r="N727" s="11"/>
      <c r="P727" s="11"/>
      <c r="Q727" s="11"/>
      <c r="R727" s="11"/>
      <c r="S727" s="11"/>
      <c r="T727" s="11"/>
      <c r="U727" s="11"/>
      <c r="V727" s="11"/>
      <c r="W727" s="11"/>
      <c r="X727" s="11"/>
      <c r="Y727" s="11"/>
      <c r="Z727" s="11"/>
      <c r="AA727" s="11"/>
      <c r="AB727" s="11"/>
      <c r="AC727" s="11"/>
    </row>
    <row r="728">
      <c r="A728" s="11"/>
      <c r="B728" s="11"/>
      <c r="C728" s="11"/>
      <c r="D728" s="11"/>
      <c r="E728" s="11"/>
      <c r="F728" s="11"/>
      <c r="G728" s="11"/>
      <c r="H728" s="11"/>
      <c r="I728" s="11"/>
      <c r="J728" s="11"/>
      <c r="K728" s="11"/>
      <c r="L728" s="11"/>
      <c r="M728" s="11"/>
      <c r="N728" s="11"/>
      <c r="P728" s="11"/>
      <c r="Q728" s="11"/>
      <c r="R728" s="11"/>
      <c r="S728" s="11"/>
      <c r="T728" s="11"/>
      <c r="U728" s="11"/>
      <c r="V728" s="11"/>
      <c r="W728" s="11"/>
      <c r="X728" s="11"/>
      <c r="Y728" s="11"/>
      <c r="Z728" s="11"/>
      <c r="AA728" s="11"/>
      <c r="AB728" s="11"/>
      <c r="AC728" s="11"/>
    </row>
    <row r="729">
      <c r="A729" s="11"/>
      <c r="B729" s="11"/>
      <c r="C729" s="11"/>
      <c r="D729" s="11"/>
      <c r="E729" s="11"/>
      <c r="F729" s="11"/>
      <c r="G729" s="11"/>
      <c r="H729" s="11"/>
      <c r="I729" s="11"/>
      <c r="J729" s="11"/>
      <c r="K729" s="11"/>
      <c r="L729" s="11"/>
      <c r="M729" s="11"/>
      <c r="N729" s="11"/>
      <c r="P729" s="11"/>
      <c r="Q729" s="11"/>
      <c r="R729" s="11"/>
      <c r="S729" s="11"/>
      <c r="T729" s="11"/>
      <c r="U729" s="11"/>
      <c r="V729" s="11"/>
      <c r="W729" s="11"/>
      <c r="X729" s="11"/>
      <c r="Y729" s="11"/>
      <c r="Z729" s="11"/>
      <c r="AA729" s="11"/>
      <c r="AB729" s="11"/>
      <c r="AC729" s="11"/>
    </row>
    <row r="730">
      <c r="A730" s="11"/>
      <c r="B730" s="11"/>
      <c r="C730" s="11"/>
      <c r="D730" s="11"/>
      <c r="E730" s="11"/>
      <c r="F730" s="11"/>
      <c r="G730" s="11"/>
      <c r="H730" s="11"/>
      <c r="I730" s="11"/>
      <c r="J730" s="11"/>
      <c r="K730" s="11"/>
      <c r="L730" s="11"/>
      <c r="M730" s="11"/>
      <c r="N730" s="11"/>
      <c r="P730" s="11"/>
      <c r="Q730" s="11"/>
      <c r="R730" s="11"/>
      <c r="S730" s="11"/>
      <c r="T730" s="11"/>
      <c r="U730" s="11"/>
      <c r="V730" s="11"/>
      <c r="W730" s="11"/>
      <c r="X730" s="11"/>
      <c r="Y730" s="11"/>
      <c r="Z730" s="11"/>
      <c r="AA730" s="11"/>
      <c r="AB730" s="11"/>
      <c r="AC730" s="11"/>
    </row>
    <row r="731">
      <c r="A731" s="11"/>
      <c r="B731" s="11"/>
      <c r="C731" s="11"/>
      <c r="D731" s="11"/>
      <c r="E731" s="11"/>
      <c r="F731" s="11"/>
      <c r="G731" s="11"/>
      <c r="H731" s="11"/>
      <c r="I731" s="11"/>
      <c r="J731" s="11"/>
      <c r="K731" s="11"/>
      <c r="L731" s="11"/>
      <c r="M731" s="11"/>
      <c r="N731" s="11"/>
      <c r="P731" s="11"/>
      <c r="Q731" s="11"/>
      <c r="R731" s="11"/>
      <c r="S731" s="11"/>
      <c r="T731" s="11"/>
      <c r="U731" s="11"/>
      <c r="V731" s="11"/>
      <c r="W731" s="11"/>
      <c r="X731" s="11"/>
      <c r="Y731" s="11"/>
      <c r="Z731" s="11"/>
      <c r="AA731" s="11"/>
      <c r="AB731" s="11"/>
      <c r="AC731" s="11"/>
    </row>
    <row r="732">
      <c r="A732" s="11"/>
      <c r="B732" s="11"/>
      <c r="C732" s="11"/>
      <c r="D732" s="11"/>
      <c r="E732" s="11"/>
      <c r="F732" s="11"/>
      <c r="G732" s="11"/>
      <c r="H732" s="11"/>
      <c r="I732" s="11"/>
      <c r="J732" s="11"/>
      <c r="K732" s="11"/>
      <c r="L732" s="11"/>
      <c r="M732" s="11"/>
      <c r="N732" s="11"/>
      <c r="P732" s="11"/>
      <c r="Q732" s="11"/>
      <c r="R732" s="11"/>
      <c r="S732" s="11"/>
      <c r="T732" s="11"/>
      <c r="U732" s="11"/>
      <c r="V732" s="11"/>
      <c r="W732" s="11"/>
      <c r="X732" s="11"/>
      <c r="Y732" s="11"/>
      <c r="Z732" s="11"/>
      <c r="AA732" s="11"/>
      <c r="AB732" s="11"/>
      <c r="AC732" s="11"/>
    </row>
    <row r="733">
      <c r="A733" s="11"/>
      <c r="B733" s="11"/>
      <c r="C733" s="11"/>
      <c r="D733" s="11"/>
      <c r="E733" s="11"/>
      <c r="F733" s="11"/>
      <c r="G733" s="11"/>
      <c r="H733" s="11"/>
      <c r="I733" s="11"/>
      <c r="J733" s="11"/>
      <c r="K733" s="11"/>
      <c r="L733" s="11"/>
      <c r="M733" s="11"/>
      <c r="N733" s="11"/>
      <c r="P733" s="11"/>
      <c r="Q733" s="11"/>
      <c r="R733" s="11"/>
      <c r="S733" s="11"/>
      <c r="T733" s="11"/>
      <c r="U733" s="11"/>
      <c r="V733" s="11"/>
      <c r="W733" s="11"/>
      <c r="X733" s="11"/>
      <c r="Y733" s="11"/>
      <c r="Z733" s="11"/>
      <c r="AA733" s="11"/>
      <c r="AB733" s="11"/>
      <c r="AC733" s="11"/>
    </row>
    <row r="734">
      <c r="A734" s="11"/>
      <c r="B734" s="11"/>
      <c r="C734" s="11"/>
      <c r="D734" s="11"/>
      <c r="E734" s="11"/>
      <c r="F734" s="11"/>
      <c r="G734" s="11"/>
      <c r="H734" s="11"/>
      <c r="I734" s="11"/>
      <c r="J734" s="11"/>
      <c r="K734" s="11"/>
      <c r="L734" s="11"/>
      <c r="M734" s="11"/>
      <c r="N734" s="11"/>
      <c r="P734" s="11"/>
      <c r="Q734" s="11"/>
      <c r="R734" s="11"/>
      <c r="S734" s="11"/>
      <c r="T734" s="11"/>
      <c r="U734" s="11"/>
      <c r="V734" s="11"/>
      <c r="W734" s="11"/>
      <c r="X734" s="11"/>
      <c r="Y734" s="11"/>
      <c r="Z734" s="11"/>
      <c r="AA734" s="11"/>
      <c r="AB734" s="11"/>
      <c r="AC734" s="11"/>
    </row>
    <row r="735">
      <c r="A735" s="11"/>
      <c r="B735" s="11"/>
      <c r="C735" s="11"/>
      <c r="D735" s="11"/>
      <c r="E735" s="11"/>
      <c r="F735" s="11"/>
      <c r="G735" s="11"/>
      <c r="H735" s="11"/>
      <c r="I735" s="11"/>
      <c r="J735" s="11"/>
      <c r="K735" s="11"/>
      <c r="L735" s="11"/>
      <c r="M735" s="11"/>
      <c r="N735" s="11"/>
      <c r="P735" s="11"/>
      <c r="Q735" s="11"/>
      <c r="R735" s="11"/>
      <c r="S735" s="11"/>
      <c r="T735" s="11"/>
      <c r="U735" s="11"/>
      <c r="V735" s="11"/>
      <c r="W735" s="11"/>
      <c r="X735" s="11"/>
      <c r="Y735" s="11"/>
      <c r="Z735" s="11"/>
      <c r="AA735" s="11"/>
      <c r="AB735" s="11"/>
      <c r="AC735" s="11"/>
    </row>
    <row r="736">
      <c r="A736" s="11"/>
      <c r="B736" s="11"/>
      <c r="C736" s="11"/>
      <c r="D736" s="11"/>
      <c r="E736" s="11"/>
      <c r="F736" s="11"/>
      <c r="G736" s="11"/>
      <c r="H736" s="11"/>
      <c r="I736" s="11"/>
      <c r="J736" s="11"/>
      <c r="K736" s="11"/>
      <c r="L736" s="11"/>
      <c r="M736" s="11"/>
      <c r="N736" s="11"/>
      <c r="P736" s="11"/>
      <c r="Q736" s="11"/>
      <c r="R736" s="11"/>
      <c r="S736" s="11"/>
      <c r="T736" s="11"/>
      <c r="U736" s="11"/>
      <c r="V736" s="11"/>
      <c r="W736" s="11"/>
      <c r="X736" s="11"/>
      <c r="Y736" s="11"/>
      <c r="Z736" s="11"/>
      <c r="AA736" s="11"/>
      <c r="AB736" s="11"/>
      <c r="AC736" s="11"/>
    </row>
    <row r="737">
      <c r="A737" s="11"/>
      <c r="B737" s="11"/>
      <c r="C737" s="11"/>
      <c r="D737" s="11"/>
      <c r="E737" s="11"/>
      <c r="F737" s="11"/>
      <c r="G737" s="11"/>
      <c r="H737" s="11"/>
      <c r="I737" s="11"/>
      <c r="J737" s="11"/>
      <c r="K737" s="11"/>
      <c r="L737" s="11"/>
      <c r="M737" s="11"/>
      <c r="N737" s="11"/>
      <c r="P737" s="11"/>
      <c r="Q737" s="11"/>
      <c r="R737" s="11"/>
      <c r="S737" s="11"/>
      <c r="T737" s="11"/>
      <c r="U737" s="11"/>
      <c r="V737" s="11"/>
      <c r="W737" s="11"/>
      <c r="X737" s="11"/>
      <c r="Y737" s="11"/>
      <c r="Z737" s="11"/>
      <c r="AA737" s="11"/>
      <c r="AB737" s="11"/>
      <c r="AC737" s="11"/>
    </row>
    <row r="738">
      <c r="A738" s="11"/>
      <c r="B738" s="11"/>
      <c r="C738" s="11"/>
      <c r="D738" s="11"/>
      <c r="E738" s="11"/>
      <c r="F738" s="11"/>
      <c r="G738" s="11"/>
      <c r="H738" s="11"/>
      <c r="I738" s="11"/>
      <c r="J738" s="11"/>
      <c r="K738" s="11"/>
      <c r="L738" s="11"/>
      <c r="M738" s="11"/>
      <c r="N738" s="11"/>
      <c r="P738" s="11"/>
      <c r="Q738" s="11"/>
      <c r="R738" s="11"/>
      <c r="S738" s="11"/>
      <c r="T738" s="11"/>
      <c r="U738" s="11"/>
      <c r="V738" s="11"/>
      <c r="W738" s="11"/>
      <c r="X738" s="11"/>
      <c r="Y738" s="11"/>
      <c r="Z738" s="11"/>
      <c r="AA738" s="11"/>
      <c r="AB738" s="11"/>
      <c r="AC738" s="11"/>
    </row>
    <row r="739">
      <c r="A739" s="11"/>
      <c r="B739" s="11"/>
      <c r="C739" s="11"/>
      <c r="D739" s="11"/>
      <c r="E739" s="11"/>
      <c r="F739" s="11"/>
      <c r="G739" s="11"/>
      <c r="H739" s="11"/>
      <c r="I739" s="11"/>
      <c r="J739" s="11"/>
      <c r="K739" s="11"/>
      <c r="L739" s="11"/>
      <c r="M739" s="11"/>
      <c r="N739" s="11"/>
      <c r="P739" s="11"/>
      <c r="Q739" s="11"/>
      <c r="R739" s="11"/>
      <c r="S739" s="11"/>
      <c r="T739" s="11"/>
      <c r="U739" s="11"/>
      <c r="V739" s="11"/>
      <c r="W739" s="11"/>
      <c r="X739" s="11"/>
      <c r="Y739" s="11"/>
      <c r="Z739" s="11"/>
      <c r="AA739" s="11"/>
      <c r="AB739" s="11"/>
      <c r="AC739" s="11"/>
    </row>
    <row r="740">
      <c r="A740" s="11"/>
      <c r="B740" s="11"/>
      <c r="C740" s="11"/>
      <c r="D740" s="11"/>
      <c r="E740" s="11"/>
      <c r="F740" s="11"/>
      <c r="G740" s="11"/>
      <c r="H740" s="11"/>
      <c r="I740" s="11"/>
      <c r="J740" s="11"/>
      <c r="K740" s="11"/>
      <c r="L740" s="11"/>
      <c r="M740" s="11"/>
      <c r="N740" s="11"/>
      <c r="P740" s="11"/>
      <c r="Q740" s="11"/>
      <c r="R740" s="11"/>
      <c r="S740" s="11"/>
      <c r="T740" s="11"/>
      <c r="U740" s="11"/>
      <c r="V740" s="11"/>
      <c r="W740" s="11"/>
      <c r="X740" s="11"/>
      <c r="Y740" s="11"/>
      <c r="Z740" s="11"/>
      <c r="AA740" s="11"/>
      <c r="AB740" s="11"/>
      <c r="AC740" s="11"/>
    </row>
    <row r="741">
      <c r="A741" s="11"/>
      <c r="B741" s="11"/>
      <c r="C741" s="11"/>
      <c r="D741" s="11"/>
      <c r="E741" s="11"/>
      <c r="F741" s="11"/>
      <c r="G741" s="11"/>
      <c r="H741" s="11"/>
      <c r="I741" s="11"/>
      <c r="J741" s="11"/>
      <c r="K741" s="11"/>
      <c r="L741" s="11"/>
      <c r="M741" s="11"/>
      <c r="N741" s="11"/>
      <c r="P741" s="11"/>
      <c r="Q741" s="11"/>
      <c r="R741" s="11"/>
      <c r="S741" s="11"/>
      <c r="T741" s="11"/>
      <c r="U741" s="11"/>
      <c r="V741" s="11"/>
      <c r="W741" s="11"/>
      <c r="X741" s="11"/>
      <c r="Y741" s="11"/>
      <c r="Z741" s="11"/>
      <c r="AA741" s="11"/>
      <c r="AB741" s="11"/>
      <c r="AC741" s="11"/>
    </row>
    <row r="742">
      <c r="A742" s="11"/>
      <c r="B742" s="11"/>
      <c r="C742" s="11"/>
      <c r="D742" s="11"/>
      <c r="E742" s="11"/>
      <c r="F742" s="11"/>
      <c r="G742" s="11"/>
      <c r="H742" s="11"/>
      <c r="I742" s="11"/>
      <c r="J742" s="11"/>
      <c r="K742" s="11"/>
      <c r="L742" s="11"/>
      <c r="M742" s="11"/>
      <c r="N742" s="11"/>
      <c r="P742" s="11"/>
      <c r="Q742" s="11"/>
      <c r="R742" s="11"/>
      <c r="S742" s="11"/>
      <c r="T742" s="11"/>
      <c r="U742" s="11"/>
      <c r="V742" s="11"/>
      <c r="W742" s="11"/>
      <c r="X742" s="11"/>
      <c r="Y742" s="11"/>
      <c r="Z742" s="11"/>
      <c r="AA742" s="11"/>
      <c r="AB742" s="11"/>
      <c r="AC742" s="11"/>
    </row>
    <row r="743">
      <c r="A743" s="11"/>
      <c r="B743" s="11"/>
      <c r="C743" s="11"/>
      <c r="D743" s="11"/>
      <c r="E743" s="11"/>
      <c r="F743" s="11"/>
      <c r="G743" s="11"/>
      <c r="H743" s="11"/>
      <c r="I743" s="11"/>
      <c r="J743" s="11"/>
      <c r="K743" s="11"/>
      <c r="L743" s="11"/>
      <c r="M743" s="11"/>
      <c r="N743" s="11"/>
      <c r="P743" s="11"/>
      <c r="Q743" s="11"/>
      <c r="R743" s="11"/>
      <c r="S743" s="11"/>
      <c r="T743" s="11"/>
      <c r="U743" s="11"/>
      <c r="V743" s="11"/>
      <c r="W743" s="11"/>
      <c r="X743" s="11"/>
      <c r="Y743" s="11"/>
      <c r="Z743" s="11"/>
      <c r="AA743" s="11"/>
      <c r="AB743" s="11"/>
      <c r="AC743" s="11"/>
    </row>
    <row r="744">
      <c r="A744" s="11"/>
      <c r="B744" s="11"/>
      <c r="C744" s="11"/>
      <c r="D744" s="11"/>
      <c r="E744" s="11"/>
      <c r="F744" s="11"/>
      <c r="G744" s="11"/>
      <c r="H744" s="11"/>
      <c r="I744" s="11"/>
      <c r="J744" s="11"/>
      <c r="K744" s="11"/>
      <c r="L744" s="11"/>
      <c r="M744" s="11"/>
      <c r="N744" s="11"/>
      <c r="P744" s="11"/>
      <c r="Q744" s="11"/>
      <c r="R744" s="11"/>
      <c r="S744" s="11"/>
      <c r="T744" s="11"/>
      <c r="U744" s="11"/>
      <c r="V744" s="11"/>
      <c r="W744" s="11"/>
      <c r="X744" s="11"/>
      <c r="Y744" s="11"/>
      <c r="Z744" s="11"/>
      <c r="AA744" s="11"/>
      <c r="AB744" s="11"/>
      <c r="AC744" s="11"/>
    </row>
    <row r="745">
      <c r="A745" s="11"/>
      <c r="B745" s="11"/>
      <c r="C745" s="11"/>
      <c r="D745" s="11"/>
      <c r="E745" s="11"/>
      <c r="F745" s="11"/>
      <c r="G745" s="11"/>
      <c r="H745" s="11"/>
      <c r="I745" s="11"/>
      <c r="J745" s="11"/>
      <c r="K745" s="11"/>
      <c r="L745" s="11"/>
      <c r="M745" s="11"/>
      <c r="N745" s="11"/>
      <c r="P745" s="11"/>
      <c r="Q745" s="11"/>
      <c r="R745" s="11"/>
      <c r="S745" s="11"/>
      <c r="T745" s="11"/>
      <c r="U745" s="11"/>
      <c r="V745" s="11"/>
      <c r="W745" s="11"/>
      <c r="X745" s="11"/>
      <c r="Y745" s="11"/>
      <c r="Z745" s="11"/>
      <c r="AA745" s="11"/>
      <c r="AB745" s="11"/>
      <c r="AC745" s="11"/>
    </row>
    <row r="746">
      <c r="A746" s="11"/>
      <c r="B746" s="11"/>
      <c r="C746" s="11"/>
      <c r="D746" s="11"/>
      <c r="E746" s="11"/>
      <c r="F746" s="11"/>
      <c r="G746" s="11"/>
      <c r="H746" s="11"/>
      <c r="I746" s="11"/>
      <c r="J746" s="11"/>
      <c r="K746" s="11"/>
      <c r="L746" s="11"/>
      <c r="M746" s="11"/>
      <c r="N746" s="11"/>
      <c r="P746" s="11"/>
      <c r="Q746" s="11"/>
      <c r="R746" s="11"/>
      <c r="S746" s="11"/>
      <c r="T746" s="11"/>
      <c r="U746" s="11"/>
      <c r="V746" s="11"/>
      <c r="W746" s="11"/>
      <c r="X746" s="11"/>
      <c r="Y746" s="11"/>
      <c r="Z746" s="11"/>
      <c r="AA746" s="11"/>
      <c r="AB746" s="11"/>
      <c r="AC746" s="11"/>
    </row>
    <row r="747">
      <c r="A747" s="11"/>
      <c r="B747" s="11"/>
      <c r="C747" s="11"/>
      <c r="D747" s="11"/>
      <c r="E747" s="11"/>
      <c r="F747" s="11"/>
      <c r="G747" s="11"/>
      <c r="H747" s="11"/>
      <c r="I747" s="11"/>
      <c r="J747" s="11"/>
      <c r="K747" s="11"/>
      <c r="L747" s="11"/>
      <c r="M747" s="11"/>
      <c r="N747" s="11"/>
      <c r="P747" s="11"/>
      <c r="Q747" s="11"/>
      <c r="R747" s="11"/>
      <c r="S747" s="11"/>
      <c r="T747" s="11"/>
      <c r="U747" s="11"/>
      <c r="V747" s="11"/>
      <c r="W747" s="11"/>
      <c r="X747" s="11"/>
      <c r="Y747" s="11"/>
      <c r="Z747" s="11"/>
      <c r="AA747" s="11"/>
      <c r="AB747" s="11"/>
      <c r="AC747" s="11"/>
    </row>
    <row r="748">
      <c r="A748" s="11"/>
      <c r="B748" s="11"/>
      <c r="C748" s="11"/>
      <c r="D748" s="11"/>
      <c r="E748" s="11"/>
      <c r="F748" s="11"/>
      <c r="G748" s="11"/>
      <c r="H748" s="11"/>
      <c r="I748" s="11"/>
      <c r="J748" s="11"/>
      <c r="K748" s="11"/>
      <c r="L748" s="11"/>
      <c r="M748" s="11"/>
      <c r="N748" s="11"/>
      <c r="P748" s="11"/>
      <c r="Q748" s="11"/>
      <c r="R748" s="11"/>
      <c r="S748" s="11"/>
      <c r="T748" s="11"/>
      <c r="U748" s="11"/>
      <c r="V748" s="11"/>
      <c r="W748" s="11"/>
      <c r="X748" s="11"/>
      <c r="Y748" s="11"/>
      <c r="Z748" s="11"/>
      <c r="AA748" s="11"/>
      <c r="AB748" s="11"/>
      <c r="AC748" s="11"/>
    </row>
    <row r="749">
      <c r="A749" s="11"/>
      <c r="B749" s="11"/>
      <c r="C749" s="11"/>
      <c r="D749" s="11"/>
      <c r="E749" s="11"/>
      <c r="F749" s="11"/>
      <c r="G749" s="11"/>
      <c r="H749" s="11"/>
      <c r="I749" s="11"/>
      <c r="J749" s="11"/>
      <c r="K749" s="11"/>
      <c r="L749" s="11"/>
      <c r="M749" s="11"/>
      <c r="N749" s="11"/>
      <c r="P749" s="11"/>
      <c r="Q749" s="11"/>
      <c r="R749" s="11"/>
      <c r="S749" s="11"/>
      <c r="T749" s="11"/>
      <c r="U749" s="11"/>
      <c r="V749" s="11"/>
      <c r="W749" s="11"/>
      <c r="X749" s="11"/>
      <c r="Y749" s="11"/>
      <c r="Z749" s="11"/>
      <c r="AA749" s="11"/>
      <c r="AB749" s="11"/>
      <c r="AC749" s="11"/>
    </row>
    <row r="750">
      <c r="A750" s="11"/>
      <c r="B750" s="11"/>
      <c r="C750" s="11"/>
      <c r="D750" s="11"/>
      <c r="E750" s="11"/>
      <c r="F750" s="11"/>
      <c r="G750" s="11"/>
      <c r="H750" s="11"/>
      <c r="I750" s="11"/>
      <c r="J750" s="11"/>
      <c r="K750" s="11"/>
      <c r="L750" s="11"/>
      <c r="M750" s="11"/>
      <c r="N750" s="11"/>
      <c r="P750" s="11"/>
      <c r="Q750" s="11"/>
      <c r="R750" s="11"/>
      <c r="S750" s="11"/>
      <c r="T750" s="11"/>
      <c r="U750" s="11"/>
      <c r="V750" s="11"/>
      <c r="W750" s="11"/>
      <c r="X750" s="11"/>
      <c r="Y750" s="11"/>
      <c r="Z750" s="11"/>
      <c r="AA750" s="11"/>
      <c r="AB750" s="11"/>
      <c r="AC750" s="11"/>
    </row>
    <row r="751">
      <c r="A751" s="11"/>
      <c r="B751" s="11"/>
      <c r="C751" s="11"/>
      <c r="D751" s="11"/>
      <c r="E751" s="11"/>
      <c r="F751" s="11"/>
      <c r="G751" s="11"/>
      <c r="H751" s="11"/>
      <c r="I751" s="11"/>
      <c r="J751" s="11"/>
      <c r="K751" s="11"/>
      <c r="L751" s="11"/>
      <c r="M751" s="11"/>
      <c r="N751" s="11"/>
      <c r="P751" s="11"/>
      <c r="Q751" s="11"/>
      <c r="R751" s="11"/>
      <c r="S751" s="11"/>
      <c r="T751" s="11"/>
      <c r="U751" s="11"/>
      <c r="V751" s="11"/>
      <c r="W751" s="11"/>
      <c r="X751" s="11"/>
      <c r="Y751" s="11"/>
      <c r="Z751" s="11"/>
      <c r="AA751" s="11"/>
      <c r="AB751" s="11"/>
      <c r="AC751" s="11"/>
    </row>
    <row r="752">
      <c r="A752" s="11"/>
      <c r="B752" s="11"/>
      <c r="C752" s="11"/>
      <c r="D752" s="11"/>
      <c r="E752" s="11"/>
      <c r="F752" s="11"/>
      <c r="G752" s="11"/>
      <c r="H752" s="11"/>
      <c r="I752" s="11"/>
      <c r="J752" s="11"/>
      <c r="K752" s="11"/>
      <c r="L752" s="11"/>
      <c r="M752" s="11"/>
      <c r="N752" s="11"/>
      <c r="P752" s="11"/>
      <c r="Q752" s="11"/>
      <c r="R752" s="11"/>
      <c r="S752" s="11"/>
      <c r="T752" s="11"/>
      <c r="U752" s="11"/>
      <c r="V752" s="11"/>
      <c r="W752" s="11"/>
      <c r="X752" s="11"/>
      <c r="Y752" s="11"/>
      <c r="Z752" s="11"/>
      <c r="AA752" s="11"/>
      <c r="AB752" s="11"/>
      <c r="AC752" s="11"/>
    </row>
    <row r="753">
      <c r="A753" s="11"/>
      <c r="B753" s="11"/>
      <c r="C753" s="11"/>
      <c r="D753" s="11"/>
      <c r="E753" s="11"/>
      <c r="F753" s="11"/>
      <c r="G753" s="11"/>
      <c r="H753" s="11"/>
      <c r="I753" s="11"/>
      <c r="J753" s="11"/>
      <c r="K753" s="11"/>
      <c r="L753" s="11"/>
      <c r="M753" s="11"/>
      <c r="N753" s="11"/>
      <c r="P753" s="11"/>
      <c r="Q753" s="11"/>
      <c r="R753" s="11"/>
      <c r="S753" s="11"/>
      <c r="T753" s="11"/>
      <c r="U753" s="11"/>
      <c r="V753" s="11"/>
      <c r="W753" s="11"/>
      <c r="X753" s="11"/>
      <c r="Y753" s="11"/>
      <c r="Z753" s="11"/>
      <c r="AA753" s="11"/>
      <c r="AB753" s="11"/>
      <c r="AC753" s="11"/>
    </row>
    <row r="754">
      <c r="A754" s="11"/>
      <c r="B754" s="11"/>
      <c r="C754" s="11"/>
      <c r="D754" s="11"/>
      <c r="E754" s="11"/>
      <c r="F754" s="11"/>
      <c r="G754" s="11"/>
      <c r="H754" s="11"/>
      <c r="I754" s="11"/>
      <c r="J754" s="11"/>
      <c r="K754" s="11"/>
      <c r="L754" s="11"/>
      <c r="M754" s="11"/>
      <c r="N754" s="11"/>
      <c r="P754" s="11"/>
      <c r="Q754" s="11"/>
      <c r="R754" s="11"/>
      <c r="S754" s="11"/>
      <c r="T754" s="11"/>
      <c r="U754" s="11"/>
      <c r="V754" s="11"/>
      <c r="W754" s="11"/>
      <c r="X754" s="11"/>
      <c r="Y754" s="11"/>
      <c r="Z754" s="11"/>
      <c r="AA754" s="11"/>
      <c r="AB754" s="11"/>
      <c r="AC754" s="11"/>
    </row>
    <row r="755">
      <c r="A755" s="11"/>
      <c r="B755" s="11"/>
      <c r="C755" s="11"/>
      <c r="D755" s="11"/>
      <c r="E755" s="11"/>
      <c r="F755" s="11"/>
      <c r="G755" s="11"/>
      <c r="H755" s="11"/>
      <c r="I755" s="11"/>
      <c r="J755" s="11"/>
      <c r="K755" s="11"/>
      <c r="L755" s="11"/>
      <c r="M755" s="11"/>
      <c r="N755" s="11"/>
      <c r="P755" s="11"/>
      <c r="Q755" s="11"/>
      <c r="R755" s="11"/>
      <c r="S755" s="11"/>
      <c r="T755" s="11"/>
      <c r="U755" s="11"/>
      <c r="V755" s="11"/>
      <c r="W755" s="11"/>
      <c r="X755" s="11"/>
      <c r="Y755" s="11"/>
      <c r="Z755" s="11"/>
      <c r="AA755" s="11"/>
      <c r="AB755" s="11"/>
      <c r="AC755" s="11"/>
    </row>
    <row r="756">
      <c r="A756" s="11"/>
      <c r="B756" s="11"/>
      <c r="C756" s="11"/>
      <c r="D756" s="11"/>
      <c r="E756" s="11"/>
      <c r="F756" s="11"/>
      <c r="G756" s="11"/>
      <c r="H756" s="11"/>
      <c r="I756" s="11"/>
      <c r="J756" s="11"/>
      <c r="K756" s="11"/>
      <c r="L756" s="11"/>
      <c r="M756" s="11"/>
      <c r="N756" s="11"/>
      <c r="P756" s="11"/>
      <c r="Q756" s="11"/>
      <c r="R756" s="11"/>
      <c r="S756" s="11"/>
      <c r="T756" s="11"/>
      <c r="U756" s="11"/>
      <c r="V756" s="11"/>
      <c r="W756" s="11"/>
      <c r="X756" s="11"/>
      <c r="Y756" s="11"/>
      <c r="Z756" s="11"/>
      <c r="AA756" s="11"/>
      <c r="AB756" s="11"/>
      <c r="AC756" s="11"/>
    </row>
    <row r="757">
      <c r="A757" s="11"/>
      <c r="B757" s="11"/>
      <c r="C757" s="11"/>
      <c r="D757" s="11"/>
      <c r="E757" s="11"/>
      <c r="F757" s="11"/>
      <c r="G757" s="11"/>
      <c r="H757" s="11"/>
      <c r="I757" s="11"/>
      <c r="J757" s="11"/>
      <c r="K757" s="11"/>
      <c r="L757" s="11"/>
      <c r="M757" s="11"/>
      <c r="N757" s="11"/>
      <c r="P757" s="11"/>
      <c r="Q757" s="11"/>
      <c r="R757" s="11"/>
      <c r="S757" s="11"/>
      <c r="T757" s="11"/>
      <c r="U757" s="11"/>
      <c r="V757" s="11"/>
      <c r="W757" s="11"/>
      <c r="X757" s="11"/>
      <c r="Y757" s="11"/>
      <c r="Z757" s="11"/>
      <c r="AA757" s="11"/>
      <c r="AB757" s="11"/>
      <c r="AC757" s="11"/>
    </row>
    <row r="758">
      <c r="A758" s="11"/>
      <c r="B758" s="11"/>
      <c r="C758" s="11"/>
      <c r="D758" s="11"/>
      <c r="E758" s="11"/>
      <c r="F758" s="11"/>
      <c r="G758" s="11"/>
      <c r="H758" s="11"/>
      <c r="I758" s="11"/>
      <c r="J758" s="11"/>
      <c r="K758" s="11"/>
      <c r="L758" s="11"/>
      <c r="M758" s="11"/>
      <c r="N758" s="11"/>
      <c r="P758" s="11"/>
      <c r="Q758" s="11"/>
      <c r="R758" s="11"/>
      <c r="S758" s="11"/>
      <c r="T758" s="11"/>
      <c r="U758" s="11"/>
      <c r="V758" s="11"/>
      <c r="W758" s="11"/>
      <c r="X758" s="11"/>
      <c r="Y758" s="11"/>
      <c r="Z758" s="11"/>
      <c r="AA758" s="11"/>
      <c r="AB758" s="11"/>
      <c r="AC758" s="11"/>
    </row>
    <row r="759">
      <c r="A759" s="11"/>
      <c r="B759" s="11"/>
      <c r="C759" s="11"/>
      <c r="D759" s="11"/>
      <c r="E759" s="11"/>
      <c r="F759" s="11"/>
      <c r="G759" s="11"/>
      <c r="H759" s="11"/>
      <c r="I759" s="11"/>
      <c r="J759" s="11"/>
      <c r="K759" s="11"/>
      <c r="L759" s="11"/>
      <c r="M759" s="11"/>
      <c r="N759" s="11"/>
      <c r="P759" s="11"/>
      <c r="Q759" s="11"/>
      <c r="R759" s="11"/>
      <c r="S759" s="11"/>
      <c r="T759" s="11"/>
      <c r="U759" s="11"/>
      <c r="V759" s="11"/>
      <c r="W759" s="11"/>
      <c r="X759" s="11"/>
      <c r="Y759" s="11"/>
      <c r="Z759" s="11"/>
      <c r="AA759" s="11"/>
      <c r="AB759" s="11"/>
      <c r="AC759" s="11"/>
    </row>
    <row r="760">
      <c r="A760" s="11"/>
      <c r="B760" s="11"/>
      <c r="C760" s="11"/>
      <c r="D760" s="11"/>
      <c r="E760" s="11"/>
      <c r="F760" s="11"/>
      <c r="G760" s="11"/>
      <c r="H760" s="11"/>
      <c r="I760" s="11"/>
      <c r="J760" s="11"/>
      <c r="K760" s="11"/>
      <c r="L760" s="11"/>
      <c r="M760" s="11"/>
      <c r="N760" s="11"/>
      <c r="P760" s="11"/>
      <c r="Q760" s="11"/>
      <c r="R760" s="11"/>
      <c r="S760" s="11"/>
      <c r="T760" s="11"/>
      <c r="U760" s="11"/>
      <c r="V760" s="11"/>
      <c r="W760" s="11"/>
      <c r="X760" s="11"/>
      <c r="Y760" s="11"/>
      <c r="Z760" s="11"/>
      <c r="AA760" s="11"/>
      <c r="AB760" s="11"/>
      <c r="AC760" s="11"/>
    </row>
    <row r="761">
      <c r="A761" s="11"/>
      <c r="B761" s="11"/>
      <c r="C761" s="11"/>
      <c r="D761" s="11"/>
      <c r="E761" s="11"/>
      <c r="F761" s="11"/>
      <c r="G761" s="11"/>
      <c r="H761" s="11"/>
      <c r="I761" s="11"/>
      <c r="J761" s="11"/>
      <c r="K761" s="11"/>
      <c r="L761" s="11"/>
      <c r="M761" s="11"/>
      <c r="N761" s="11"/>
      <c r="P761" s="11"/>
      <c r="Q761" s="11"/>
      <c r="R761" s="11"/>
      <c r="S761" s="11"/>
      <c r="T761" s="11"/>
      <c r="U761" s="11"/>
      <c r="V761" s="11"/>
      <c r="W761" s="11"/>
      <c r="X761" s="11"/>
      <c r="Y761" s="11"/>
      <c r="Z761" s="11"/>
      <c r="AA761" s="11"/>
      <c r="AB761" s="11"/>
      <c r="AC761" s="11"/>
    </row>
    <row r="762">
      <c r="A762" s="11"/>
      <c r="B762" s="11"/>
      <c r="C762" s="11"/>
      <c r="D762" s="11"/>
      <c r="E762" s="11"/>
      <c r="F762" s="11"/>
      <c r="G762" s="11"/>
      <c r="H762" s="11"/>
      <c r="I762" s="11"/>
      <c r="J762" s="11"/>
      <c r="K762" s="11"/>
      <c r="L762" s="11"/>
      <c r="M762" s="11"/>
      <c r="N762" s="11"/>
      <c r="P762" s="11"/>
      <c r="Q762" s="11"/>
      <c r="R762" s="11"/>
      <c r="S762" s="11"/>
      <c r="T762" s="11"/>
      <c r="U762" s="11"/>
      <c r="V762" s="11"/>
      <c r="W762" s="11"/>
      <c r="X762" s="11"/>
      <c r="Y762" s="11"/>
      <c r="Z762" s="11"/>
      <c r="AA762" s="11"/>
      <c r="AB762" s="11"/>
      <c r="AC762" s="11"/>
    </row>
    <row r="763">
      <c r="A763" s="11"/>
      <c r="B763" s="11"/>
      <c r="C763" s="11"/>
      <c r="D763" s="11"/>
      <c r="E763" s="11"/>
      <c r="F763" s="11"/>
      <c r="G763" s="11"/>
      <c r="H763" s="11"/>
      <c r="I763" s="11"/>
      <c r="J763" s="11"/>
      <c r="K763" s="11"/>
      <c r="L763" s="11"/>
      <c r="M763" s="11"/>
      <c r="N763" s="11"/>
      <c r="P763" s="11"/>
      <c r="Q763" s="11"/>
      <c r="R763" s="11"/>
      <c r="S763" s="11"/>
      <c r="T763" s="11"/>
      <c r="U763" s="11"/>
      <c r="V763" s="11"/>
      <c r="W763" s="11"/>
      <c r="X763" s="11"/>
      <c r="Y763" s="11"/>
      <c r="Z763" s="11"/>
      <c r="AA763" s="11"/>
      <c r="AB763" s="11"/>
      <c r="AC763" s="11"/>
    </row>
    <row r="764">
      <c r="A764" s="11"/>
      <c r="B764" s="11"/>
      <c r="C764" s="11"/>
      <c r="D764" s="11"/>
      <c r="E764" s="11"/>
      <c r="F764" s="11"/>
      <c r="G764" s="11"/>
      <c r="H764" s="11"/>
      <c r="I764" s="11"/>
      <c r="J764" s="11"/>
      <c r="K764" s="11"/>
      <c r="L764" s="11"/>
      <c r="M764" s="11"/>
      <c r="N764" s="11"/>
      <c r="P764" s="11"/>
      <c r="Q764" s="11"/>
      <c r="R764" s="11"/>
      <c r="S764" s="11"/>
      <c r="T764" s="11"/>
      <c r="U764" s="11"/>
      <c r="V764" s="11"/>
      <c r="W764" s="11"/>
      <c r="X764" s="11"/>
      <c r="Y764" s="11"/>
      <c r="Z764" s="11"/>
      <c r="AA764" s="11"/>
      <c r="AB764" s="11"/>
      <c r="AC764" s="11"/>
    </row>
    <row r="765">
      <c r="A765" s="11"/>
      <c r="B765" s="11"/>
      <c r="C765" s="11"/>
      <c r="D765" s="11"/>
      <c r="E765" s="11"/>
      <c r="F765" s="11"/>
      <c r="G765" s="11"/>
      <c r="H765" s="11"/>
      <c r="I765" s="11"/>
      <c r="J765" s="11"/>
      <c r="K765" s="11"/>
      <c r="L765" s="11"/>
      <c r="M765" s="11"/>
      <c r="N765" s="11"/>
      <c r="P765" s="11"/>
      <c r="Q765" s="11"/>
      <c r="R765" s="11"/>
      <c r="S765" s="11"/>
      <c r="T765" s="11"/>
      <c r="U765" s="11"/>
      <c r="V765" s="11"/>
      <c r="W765" s="11"/>
      <c r="X765" s="11"/>
      <c r="Y765" s="11"/>
      <c r="Z765" s="11"/>
      <c r="AA765" s="11"/>
      <c r="AB765" s="11"/>
      <c r="AC765" s="11"/>
    </row>
    <row r="766">
      <c r="A766" s="11"/>
      <c r="B766" s="11"/>
      <c r="C766" s="11"/>
      <c r="D766" s="11"/>
      <c r="E766" s="11"/>
      <c r="F766" s="11"/>
      <c r="G766" s="11"/>
      <c r="H766" s="11"/>
      <c r="I766" s="11"/>
      <c r="J766" s="11"/>
      <c r="K766" s="11"/>
      <c r="L766" s="11"/>
      <c r="M766" s="11"/>
      <c r="N766" s="11"/>
      <c r="P766" s="11"/>
      <c r="Q766" s="11"/>
      <c r="R766" s="11"/>
      <c r="S766" s="11"/>
      <c r="T766" s="11"/>
      <c r="U766" s="11"/>
      <c r="V766" s="11"/>
      <c r="W766" s="11"/>
      <c r="X766" s="11"/>
      <c r="Y766" s="11"/>
      <c r="Z766" s="11"/>
      <c r="AA766" s="11"/>
      <c r="AB766" s="11"/>
      <c r="AC766" s="11"/>
    </row>
    <row r="767">
      <c r="A767" s="11"/>
      <c r="B767" s="11"/>
      <c r="C767" s="11"/>
      <c r="D767" s="11"/>
      <c r="E767" s="11"/>
      <c r="F767" s="11"/>
      <c r="G767" s="11"/>
      <c r="H767" s="11"/>
      <c r="I767" s="11"/>
      <c r="J767" s="11"/>
      <c r="K767" s="11"/>
      <c r="L767" s="11"/>
      <c r="M767" s="11"/>
      <c r="N767" s="11"/>
      <c r="P767" s="11"/>
      <c r="Q767" s="11"/>
      <c r="R767" s="11"/>
      <c r="S767" s="11"/>
      <c r="T767" s="11"/>
      <c r="U767" s="11"/>
      <c r="V767" s="11"/>
      <c r="W767" s="11"/>
      <c r="X767" s="11"/>
      <c r="Y767" s="11"/>
      <c r="Z767" s="11"/>
      <c r="AA767" s="11"/>
      <c r="AB767" s="11"/>
      <c r="AC767" s="11"/>
    </row>
    <row r="768">
      <c r="A768" s="11"/>
      <c r="B768" s="11"/>
      <c r="C768" s="11"/>
      <c r="D768" s="11"/>
      <c r="E768" s="11"/>
      <c r="F768" s="11"/>
      <c r="G768" s="11"/>
      <c r="H768" s="11"/>
      <c r="I768" s="11"/>
      <c r="J768" s="11"/>
      <c r="K768" s="11"/>
      <c r="L768" s="11"/>
      <c r="M768" s="11"/>
      <c r="N768" s="11"/>
      <c r="P768" s="11"/>
      <c r="Q768" s="11"/>
      <c r="R768" s="11"/>
      <c r="S768" s="11"/>
      <c r="T768" s="11"/>
      <c r="U768" s="11"/>
      <c r="V768" s="11"/>
      <c r="W768" s="11"/>
      <c r="X768" s="11"/>
      <c r="Y768" s="11"/>
      <c r="Z768" s="11"/>
      <c r="AA768" s="11"/>
      <c r="AB768" s="11"/>
      <c r="AC768" s="11"/>
    </row>
    <row r="769">
      <c r="A769" s="11"/>
      <c r="B769" s="11"/>
      <c r="C769" s="11"/>
      <c r="D769" s="11"/>
      <c r="E769" s="11"/>
      <c r="F769" s="11"/>
      <c r="G769" s="11"/>
      <c r="H769" s="11"/>
      <c r="I769" s="11"/>
      <c r="J769" s="11"/>
      <c r="K769" s="11"/>
      <c r="L769" s="11"/>
      <c r="M769" s="11"/>
      <c r="N769" s="11"/>
      <c r="P769" s="11"/>
      <c r="Q769" s="11"/>
      <c r="R769" s="11"/>
      <c r="S769" s="11"/>
      <c r="T769" s="11"/>
      <c r="U769" s="11"/>
      <c r="V769" s="11"/>
      <c r="W769" s="11"/>
      <c r="X769" s="11"/>
      <c r="Y769" s="11"/>
      <c r="Z769" s="11"/>
      <c r="AA769" s="11"/>
      <c r="AB769" s="11"/>
      <c r="AC769" s="11"/>
    </row>
    <row r="770">
      <c r="A770" s="11"/>
      <c r="B770" s="11"/>
      <c r="C770" s="11"/>
      <c r="D770" s="11"/>
      <c r="E770" s="11"/>
      <c r="F770" s="11"/>
      <c r="G770" s="11"/>
      <c r="H770" s="11"/>
      <c r="I770" s="11"/>
      <c r="J770" s="11"/>
      <c r="K770" s="11"/>
      <c r="L770" s="11"/>
      <c r="M770" s="11"/>
      <c r="N770" s="11"/>
      <c r="P770" s="11"/>
      <c r="Q770" s="11"/>
      <c r="R770" s="11"/>
      <c r="S770" s="11"/>
      <c r="T770" s="11"/>
      <c r="U770" s="11"/>
      <c r="V770" s="11"/>
      <c r="W770" s="11"/>
      <c r="X770" s="11"/>
      <c r="Y770" s="11"/>
      <c r="Z770" s="11"/>
      <c r="AA770" s="11"/>
      <c r="AB770" s="11"/>
      <c r="AC770" s="11"/>
    </row>
    <row r="771">
      <c r="A771" s="11"/>
      <c r="B771" s="11"/>
      <c r="C771" s="11"/>
      <c r="D771" s="11"/>
      <c r="E771" s="11"/>
      <c r="F771" s="11"/>
      <c r="G771" s="11"/>
      <c r="H771" s="11"/>
      <c r="I771" s="11"/>
      <c r="J771" s="11"/>
      <c r="K771" s="11"/>
      <c r="L771" s="11"/>
      <c r="M771" s="11"/>
      <c r="N771" s="11"/>
      <c r="P771" s="11"/>
      <c r="Q771" s="11"/>
      <c r="R771" s="11"/>
      <c r="S771" s="11"/>
      <c r="T771" s="11"/>
      <c r="U771" s="11"/>
      <c r="V771" s="11"/>
      <c r="W771" s="11"/>
      <c r="X771" s="11"/>
      <c r="Y771" s="11"/>
      <c r="Z771" s="11"/>
      <c r="AA771" s="11"/>
      <c r="AB771" s="11"/>
      <c r="AC771" s="11"/>
    </row>
    <row r="772">
      <c r="A772" s="11"/>
      <c r="B772" s="11"/>
      <c r="C772" s="11"/>
      <c r="D772" s="11"/>
      <c r="E772" s="11"/>
      <c r="F772" s="11"/>
      <c r="G772" s="11"/>
      <c r="H772" s="11"/>
      <c r="I772" s="11"/>
      <c r="J772" s="11"/>
      <c r="K772" s="11"/>
      <c r="L772" s="11"/>
      <c r="M772" s="11"/>
      <c r="N772" s="11"/>
      <c r="P772" s="11"/>
      <c r="Q772" s="11"/>
      <c r="R772" s="11"/>
      <c r="S772" s="11"/>
      <c r="T772" s="11"/>
      <c r="U772" s="11"/>
      <c r="V772" s="11"/>
      <c r="W772" s="11"/>
      <c r="X772" s="11"/>
      <c r="Y772" s="11"/>
      <c r="Z772" s="11"/>
      <c r="AA772" s="11"/>
      <c r="AB772" s="11"/>
      <c r="AC772" s="11"/>
    </row>
    <row r="773">
      <c r="A773" s="11"/>
      <c r="B773" s="11"/>
      <c r="C773" s="11"/>
      <c r="D773" s="11"/>
      <c r="E773" s="11"/>
      <c r="F773" s="11"/>
      <c r="G773" s="11"/>
      <c r="H773" s="11"/>
      <c r="I773" s="11"/>
      <c r="J773" s="11"/>
      <c r="K773" s="11"/>
      <c r="L773" s="11"/>
      <c r="M773" s="11"/>
      <c r="N773" s="11"/>
      <c r="P773" s="11"/>
      <c r="Q773" s="11"/>
      <c r="R773" s="11"/>
      <c r="S773" s="11"/>
      <c r="T773" s="11"/>
      <c r="U773" s="11"/>
      <c r="V773" s="11"/>
      <c r="W773" s="11"/>
      <c r="X773" s="11"/>
      <c r="Y773" s="11"/>
      <c r="Z773" s="11"/>
      <c r="AA773" s="11"/>
      <c r="AB773" s="11"/>
      <c r="AC773" s="11"/>
    </row>
    <row r="774">
      <c r="A774" s="11"/>
      <c r="B774" s="11"/>
      <c r="C774" s="11"/>
      <c r="D774" s="11"/>
      <c r="E774" s="11"/>
      <c r="F774" s="11"/>
      <c r="G774" s="11"/>
      <c r="H774" s="11"/>
      <c r="I774" s="11"/>
      <c r="J774" s="11"/>
      <c r="K774" s="11"/>
      <c r="L774" s="11"/>
      <c r="M774" s="11"/>
      <c r="N774" s="11"/>
      <c r="P774" s="11"/>
      <c r="Q774" s="11"/>
      <c r="R774" s="11"/>
      <c r="S774" s="11"/>
      <c r="T774" s="11"/>
      <c r="U774" s="11"/>
      <c r="V774" s="11"/>
      <c r="W774" s="11"/>
      <c r="X774" s="11"/>
      <c r="Y774" s="11"/>
      <c r="Z774" s="11"/>
      <c r="AA774" s="11"/>
      <c r="AB774" s="11"/>
      <c r="AC774" s="11"/>
    </row>
    <row r="775">
      <c r="A775" s="11"/>
      <c r="B775" s="11"/>
      <c r="C775" s="11"/>
      <c r="D775" s="11"/>
      <c r="E775" s="11"/>
      <c r="F775" s="11"/>
      <c r="G775" s="11"/>
      <c r="H775" s="11"/>
      <c r="I775" s="11"/>
      <c r="J775" s="11"/>
      <c r="K775" s="11"/>
      <c r="L775" s="11"/>
      <c r="M775" s="11"/>
      <c r="N775" s="11"/>
      <c r="P775" s="11"/>
      <c r="Q775" s="11"/>
      <c r="R775" s="11"/>
      <c r="S775" s="11"/>
      <c r="T775" s="11"/>
      <c r="U775" s="11"/>
      <c r="V775" s="11"/>
      <c r="W775" s="11"/>
      <c r="X775" s="11"/>
      <c r="Y775" s="11"/>
      <c r="Z775" s="11"/>
      <c r="AA775" s="11"/>
      <c r="AB775" s="11"/>
      <c r="AC775" s="11"/>
    </row>
    <row r="776">
      <c r="A776" s="11"/>
      <c r="B776" s="11"/>
      <c r="C776" s="11"/>
      <c r="D776" s="11"/>
      <c r="E776" s="11"/>
      <c r="F776" s="11"/>
      <c r="G776" s="11"/>
      <c r="H776" s="11"/>
      <c r="I776" s="11"/>
      <c r="J776" s="11"/>
      <c r="K776" s="11"/>
      <c r="L776" s="11"/>
      <c r="M776" s="11"/>
      <c r="N776" s="11"/>
      <c r="P776" s="11"/>
      <c r="Q776" s="11"/>
      <c r="R776" s="11"/>
      <c r="S776" s="11"/>
      <c r="T776" s="11"/>
      <c r="U776" s="11"/>
      <c r="V776" s="11"/>
      <c r="W776" s="11"/>
      <c r="X776" s="11"/>
      <c r="Y776" s="11"/>
      <c r="Z776" s="11"/>
      <c r="AA776" s="11"/>
      <c r="AB776" s="11"/>
      <c r="AC776" s="11"/>
    </row>
    <row r="777">
      <c r="A777" s="11"/>
      <c r="B777" s="11"/>
      <c r="C777" s="11"/>
      <c r="D777" s="11"/>
      <c r="E777" s="11"/>
      <c r="F777" s="11"/>
      <c r="G777" s="11"/>
      <c r="H777" s="11"/>
      <c r="I777" s="11"/>
      <c r="J777" s="11"/>
      <c r="K777" s="11"/>
      <c r="L777" s="11"/>
      <c r="M777" s="11"/>
      <c r="N777" s="11"/>
      <c r="P777" s="11"/>
      <c r="Q777" s="11"/>
      <c r="R777" s="11"/>
      <c r="S777" s="11"/>
      <c r="T777" s="11"/>
      <c r="U777" s="11"/>
      <c r="V777" s="11"/>
      <c r="W777" s="11"/>
      <c r="X777" s="11"/>
      <c r="Y777" s="11"/>
      <c r="Z777" s="11"/>
      <c r="AA777" s="11"/>
      <c r="AB777" s="11"/>
      <c r="AC777" s="11"/>
    </row>
    <row r="778">
      <c r="A778" s="11"/>
      <c r="B778" s="11"/>
      <c r="C778" s="11"/>
      <c r="D778" s="11"/>
      <c r="E778" s="11"/>
      <c r="F778" s="11"/>
      <c r="G778" s="11"/>
      <c r="H778" s="11"/>
      <c r="I778" s="11"/>
      <c r="J778" s="11"/>
      <c r="K778" s="11"/>
      <c r="L778" s="11"/>
      <c r="M778" s="11"/>
      <c r="N778" s="11"/>
      <c r="P778" s="11"/>
      <c r="Q778" s="11"/>
      <c r="R778" s="11"/>
      <c r="S778" s="11"/>
      <c r="T778" s="11"/>
      <c r="U778" s="11"/>
      <c r="V778" s="11"/>
      <c r="W778" s="11"/>
      <c r="X778" s="11"/>
      <c r="Y778" s="11"/>
      <c r="Z778" s="11"/>
      <c r="AA778" s="11"/>
      <c r="AB778" s="11"/>
      <c r="AC778" s="11"/>
    </row>
    <row r="779">
      <c r="A779" s="11"/>
      <c r="B779" s="11"/>
      <c r="C779" s="11"/>
      <c r="D779" s="11"/>
      <c r="E779" s="11"/>
      <c r="F779" s="11"/>
      <c r="G779" s="11"/>
      <c r="H779" s="11"/>
      <c r="I779" s="11"/>
      <c r="J779" s="11"/>
      <c r="K779" s="11"/>
      <c r="L779" s="11"/>
      <c r="M779" s="11"/>
      <c r="N779" s="11"/>
      <c r="P779" s="11"/>
      <c r="Q779" s="11"/>
      <c r="R779" s="11"/>
      <c r="S779" s="11"/>
      <c r="T779" s="11"/>
      <c r="U779" s="11"/>
      <c r="V779" s="11"/>
      <c r="W779" s="11"/>
      <c r="X779" s="11"/>
      <c r="Y779" s="11"/>
      <c r="Z779" s="11"/>
      <c r="AA779" s="11"/>
      <c r="AB779" s="11"/>
      <c r="AC779" s="11"/>
    </row>
    <row r="780">
      <c r="A780" s="11"/>
      <c r="B780" s="11"/>
      <c r="C780" s="11"/>
      <c r="D780" s="11"/>
      <c r="E780" s="11"/>
      <c r="F780" s="11"/>
      <c r="G780" s="11"/>
      <c r="H780" s="11"/>
      <c r="I780" s="11"/>
      <c r="J780" s="11"/>
      <c r="K780" s="11"/>
      <c r="L780" s="11"/>
      <c r="M780" s="11"/>
      <c r="N780" s="11"/>
      <c r="P780" s="11"/>
      <c r="Q780" s="11"/>
      <c r="R780" s="11"/>
      <c r="S780" s="11"/>
      <c r="T780" s="11"/>
      <c r="U780" s="11"/>
      <c r="V780" s="11"/>
      <c r="W780" s="11"/>
      <c r="X780" s="11"/>
      <c r="Y780" s="11"/>
      <c r="Z780" s="11"/>
      <c r="AA780" s="11"/>
      <c r="AB780" s="11"/>
      <c r="AC780" s="11"/>
    </row>
    <row r="781">
      <c r="A781" s="11"/>
      <c r="B781" s="11"/>
      <c r="C781" s="11"/>
      <c r="D781" s="11"/>
      <c r="E781" s="11"/>
      <c r="F781" s="11"/>
      <c r="G781" s="11"/>
      <c r="H781" s="11"/>
      <c r="I781" s="11"/>
      <c r="J781" s="11"/>
      <c r="K781" s="11"/>
      <c r="L781" s="11"/>
      <c r="M781" s="11"/>
      <c r="N781" s="11"/>
      <c r="P781" s="11"/>
      <c r="Q781" s="11"/>
      <c r="R781" s="11"/>
      <c r="S781" s="11"/>
      <c r="T781" s="11"/>
      <c r="U781" s="11"/>
      <c r="V781" s="11"/>
      <c r="W781" s="11"/>
      <c r="X781" s="11"/>
      <c r="Y781" s="11"/>
      <c r="Z781" s="11"/>
      <c r="AA781" s="11"/>
      <c r="AB781" s="11"/>
      <c r="AC781" s="11"/>
    </row>
    <row r="782">
      <c r="A782" s="11"/>
      <c r="B782" s="11"/>
      <c r="C782" s="11"/>
      <c r="D782" s="11"/>
      <c r="E782" s="11"/>
      <c r="F782" s="11"/>
      <c r="G782" s="11"/>
      <c r="H782" s="11"/>
      <c r="I782" s="11"/>
      <c r="J782" s="11"/>
      <c r="K782" s="11"/>
      <c r="L782" s="11"/>
      <c r="M782" s="11"/>
      <c r="N782" s="11"/>
      <c r="P782" s="11"/>
      <c r="Q782" s="11"/>
      <c r="R782" s="11"/>
      <c r="S782" s="11"/>
      <c r="T782" s="11"/>
      <c r="U782" s="11"/>
      <c r="V782" s="11"/>
      <c r="W782" s="11"/>
      <c r="X782" s="11"/>
      <c r="Y782" s="11"/>
      <c r="Z782" s="11"/>
      <c r="AA782" s="11"/>
      <c r="AB782" s="11"/>
      <c r="AC782" s="11"/>
    </row>
    <row r="783">
      <c r="A783" s="11"/>
      <c r="B783" s="11"/>
      <c r="C783" s="11"/>
      <c r="D783" s="11"/>
      <c r="E783" s="11"/>
      <c r="F783" s="11"/>
      <c r="G783" s="11"/>
      <c r="H783" s="11"/>
      <c r="I783" s="11"/>
      <c r="J783" s="11"/>
      <c r="K783" s="11"/>
      <c r="L783" s="11"/>
      <c r="M783" s="11"/>
      <c r="N783" s="11"/>
      <c r="P783" s="11"/>
      <c r="Q783" s="11"/>
      <c r="R783" s="11"/>
      <c r="S783" s="11"/>
      <c r="T783" s="11"/>
      <c r="U783" s="11"/>
      <c r="V783" s="11"/>
      <c r="W783" s="11"/>
      <c r="X783" s="11"/>
      <c r="Y783" s="11"/>
      <c r="Z783" s="11"/>
      <c r="AA783" s="11"/>
      <c r="AB783" s="11"/>
      <c r="AC783" s="11"/>
    </row>
    <row r="784">
      <c r="A784" s="11"/>
      <c r="B784" s="11"/>
      <c r="C784" s="11"/>
      <c r="D784" s="11"/>
      <c r="E784" s="11"/>
      <c r="F784" s="11"/>
      <c r="G784" s="11"/>
      <c r="H784" s="11"/>
      <c r="I784" s="11"/>
      <c r="J784" s="11"/>
      <c r="K784" s="11"/>
      <c r="L784" s="11"/>
      <c r="M784" s="11"/>
      <c r="N784" s="11"/>
      <c r="P784" s="11"/>
      <c r="Q784" s="11"/>
      <c r="R784" s="11"/>
      <c r="S784" s="11"/>
      <c r="T784" s="11"/>
      <c r="U784" s="11"/>
      <c r="V784" s="11"/>
      <c r="W784" s="11"/>
      <c r="X784" s="11"/>
      <c r="Y784" s="11"/>
      <c r="Z784" s="11"/>
      <c r="AA784" s="11"/>
      <c r="AB784" s="11"/>
      <c r="AC784" s="11"/>
    </row>
    <row r="785">
      <c r="A785" s="11"/>
      <c r="B785" s="11"/>
      <c r="C785" s="11"/>
      <c r="D785" s="11"/>
      <c r="E785" s="11"/>
      <c r="F785" s="11"/>
      <c r="G785" s="11"/>
      <c r="H785" s="11"/>
      <c r="I785" s="11"/>
      <c r="J785" s="11"/>
      <c r="K785" s="11"/>
      <c r="L785" s="11"/>
      <c r="M785" s="11"/>
      <c r="N785" s="11"/>
      <c r="P785" s="11"/>
      <c r="Q785" s="11"/>
      <c r="R785" s="11"/>
      <c r="S785" s="11"/>
      <c r="T785" s="11"/>
      <c r="U785" s="11"/>
      <c r="V785" s="11"/>
      <c r="W785" s="11"/>
      <c r="X785" s="11"/>
      <c r="Y785" s="11"/>
      <c r="Z785" s="11"/>
      <c r="AA785" s="11"/>
      <c r="AB785" s="11"/>
      <c r="AC785" s="11"/>
    </row>
    <row r="786">
      <c r="A786" s="11"/>
      <c r="B786" s="11"/>
      <c r="C786" s="11"/>
      <c r="D786" s="11"/>
      <c r="E786" s="11"/>
      <c r="F786" s="11"/>
      <c r="G786" s="11"/>
      <c r="H786" s="11"/>
      <c r="I786" s="11"/>
      <c r="J786" s="11"/>
      <c r="K786" s="11"/>
      <c r="L786" s="11"/>
      <c r="M786" s="11"/>
      <c r="N786" s="11"/>
      <c r="P786" s="11"/>
      <c r="Q786" s="11"/>
      <c r="R786" s="11"/>
      <c r="S786" s="11"/>
      <c r="T786" s="11"/>
      <c r="U786" s="11"/>
      <c r="V786" s="11"/>
      <c r="W786" s="11"/>
      <c r="X786" s="11"/>
      <c r="Y786" s="11"/>
      <c r="Z786" s="11"/>
      <c r="AA786" s="11"/>
      <c r="AB786" s="11"/>
      <c r="AC786" s="11"/>
    </row>
    <row r="787">
      <c r="A787" s="11"/>
      <c r="B787" s="11"/>
      <c r="C787" s="11"/>
      <c r="D787" s="11"/>
      <c r="E787" s="11"/>
      <c r="F787" s="11"/>
      <c r="G787" s="11"/>
      <c r="H787" s="11"/>
      <c r="I787" s="11"/>
      <c r="J787" s="11"/>
      <c r="K787" s="11"/>
      <c r="L787" s="11"/>
      <c r="M787" s="11"/>
      <c r="N787" s="11"/>
      <c r="P787" s="11"/>
      <c r="Q787" s="11"/>
      <c r="R787" s="11"/>
      <c r="S787" s="11"/>
      <c r="T787" s="11"/>
      <c r="U787" s="11"/>
      <c r="V787" s="11"/>
      <c r="W787" s="11"/>
      <c r="X787" s="11"/>
      <c r="Y787" s="11"/>
      <c r="Z787" s="11"/>
      <c r="AA787" s="11"/>
      <c r="AB787" s="11"/>
      <c r="AC787" s="11"/>
    </row>
    <row r="788">
      <c r="A788" s="11"/>
      <c r="B788" s="11"/>
      <c r="C788" s="11"/>
      <c r="D788" s="11"/>
      <c r="E788" s="11"/>
      <c r="F788" s="11"/>
      <c r="G788" s="11"/>
      <c r="H788" s="11"/>
      <c r="I788" s="11"/>
      <c r="J788" s="11"/>
      <c r="K788" s="11"/>
      <c r="L788" s="11"/>
      <c r="M788" s="11"/>
      <c r="N788" s="11"/>
      <c r="P788" s="11"/>
      <c r="Q788" s="11"/>
      <c r="R788" s="11"/>
      <c r="S788" s="11"/>
      <c r="T788" s="11"/>
      <c r="U788" s="11"/>
      <c r="V788" s="11"/>
      <c r="W788" s="11"/>
      <c r="X788" s="11"/>
      <c r="Y788" s="11"/>
      <c r="Z788" s="11"/>
      <c r="AA788" s="11"/>
      <c r="AB788" s="11"/>
      <c r="AC788" s="11"/>
    </row>
    <row r="789">
      <c r="A789" s="11"/>
      <c r="B789" s="11"/>
      <c r="C789" s="11"/>
      <c r="D789" s="11"/>
      <c r="E789" s="11"/>
      <c r="F789" s="11"/>
      <c r="G789" s="11"/>
      <c r="H789" s="11"/>
      <c r="I789" s="11"/>
      <c r="J789" s="11"/>
      <c r="K789" s="11"/>
      <c r="L789" s="11"/>
      <c r="M789" s="11"/>
      <c r="N789" s="11"/>
      <c r="P789" s="11"/>
      <c r="Q789" s="11"/>
      <c r="R789" s="11"/>
      <c r="S789" s="11"/>
      <c r="T789" s="11"/>
      <c r="U789" s="11"/>
      <c r="V789" s="11"/>
      <c r="W789" s="11"/>
      <c r="X789" s="11"/>
      <c r="Y789" s="11"/>
      <c r="Z789" s="11"/>
      <c r="AA789" s="11"/>
      <c r="AB789" s="11"/>
      <c r="AC789" s="11"/>
    </row>
    <row r="790">
      <c r="A790" s="11"/>
      <c r="B790" s="11"/>
      <c r="C790" s="11"/>
      <c r="D790" s="11"/>
      <c r="E790" s="11"/>
      <c r="F790" s="11"/>
      <c r="G790" s="11"/>
      <c r="H790" s="11"/>
      <c r="I790" s="11"/>
      <c r="J790" s="11"/>
      <c r="K790" s="11"/>
      <c r="L790" s="11"/>
      <c r="M790" s="11"/>
      <c r="N790" s="11"/>
      <c r="P790" s="11"/>
      <c r="Q790" s="11"/>
      <c r="R790" s="11"/>
      <c r="S790" s="11"/>
      <c r="T790" s="11"/>
      <c r="U790" s="11"/>
      <c r="V790" s="11"/>
      <c r="W790" s="11"/>
      <c r="X790" s="11"/>
      <c r="Y790" s="11"/>
      <c r="Z790" s="11"/>
      <c r="AA790" s="11"/>
      <c r="AB790" s="11"/>
      <c r="AC790" s="11"/>
    </row>
    <row r="791">
      <c r="A791" s="11"/>
      <c r="B791" s="11"/>
      <c r="C791" s="11"/>
      <c r="D791" s="11"/>
      <c r="E791" s="11"/>
      <c r="F791" s="11"/>
      <c r="G791" s="11"/>
      <c r="H791" s="11"/>
      <c r="I791" s="11"/>
      <c r="J791" s="11"/>
      <c r="K791" s="11"/>
      <c r="L791" s="11"/>
      <c r="M791" s="11"/>
      <c r="N791" s="11"/>
      <c r="P791" s="11"/>
      <c r="Q791" s="11"/>
      <c r="R791" s="11"/>
      <c r="S791" s="11"/>
      <c r="T791" s="11"/>
      <c r="U791" s="11"/>
      <c r="V791" s="11"/>
      <c r="W791" s="11"/>
      <c r="X791" s="11"/>
      <c r="Y791" s="11"/>
      <c r="Z791" s="11"/>
      <c r="AA791" s="11"/>
      <c r="AB791" s="11"/>
      <c r="AC791" s="11"/>
    </row>
    <row r="792">
      <c r="A792" s="11"/>
      <c r="B792" s="11"/>
      <c r="C792" s="11"/>
      <c r="D792" s="11"/>
      <c r="E792" s="11"/>
      <c r="F792" s="11"/>
      <c r="G792" s="11"/>
      <c r="H792" s="11"/>
      <c r="I792" s="11"/>
      <c r="J792" s="11"/>
      <c r="K792" s="11"/>
      <c r="L792" s="11"/>
      <c r="M792" s="11"/>
      <c r="N792" s="11"/>
      <c r="P792" s="11"/>
      <c r="Q792" s="11"/>
      <c r="R792" s="11"/>
      <c r="S792" s="11"/>
      <c r="T792" s="11"/>
      <c r="U792" s="11"/>
      <c r="V792" s="11"/>
      <c r="W792" s="11"/>
      <c r="X792" s="11"/>
      <c r="Y792" s="11"/>
      <c r="Z792" s="11"/>
      <c r="AA792" s="11"/>
      <c r="AB792" s="11"/>
      <c r="AC792" s="11"/>
    </row>
    <row r="793">
      <c r="A793" s="11"/>
      <c r="B793" s="11"/>
      <c r="C793" s="11"/>
      <c r="D793" s="11"/>
      <c r="E793" s="11"/>
      <c r="F793" s="11"/>
      <c r="G793" s="11"/>
      <c r="H793" s="11"/>
      <c r="I793" s="11"/>
      <c r="J793" s="11"/>
      <c r="K793" s="11"/>
      <c r="L793" s="11"/>
      <c r="M793" s="11"/>
      <c r="N793" s="11"/>
      <c r="P793" s="11"/>
      <c r="Q793" s="11"/>
      <c r="R793" s="11"/>
      <c r="S793" s="11"/>
      <c r="T793" s="11"/>
      <c r="U793" s="11"/>
      <c r="V793" s="11"/>
      <c r="W793" s="11"/>
      <c r="X793" s="11"/>
      <c r="Y793" s="11"/>
      <c r="Z793" s="11"/>
      <c r="AA793" s="11"/>
      <c r="AB793" s="11"/>
      <c r="AC793" s="11"/>
    </row>
    <row r="794">
      <c r="A794" s="11"/>
      <c r="B794" s="11"/>
      <c r="C794" s="11"/>
      <c r="D794" s="11"/>
      <c r="E794" s="11"/>
      <c r="F794" s="11"/>
      <c r="G794" s="11"/>
      <c r="H794" s="11"/>
      <c r="I794" s="11"/>
      <c r="J794" s="11"/>
      <c r="K794" s="11"/>
      <c r="L794" s="11"/>
      <c r="M794" s="11"/>
      <c r="N794" s="11"/>
      <c r="P794" s="11"/>
      <c r="Q794" s="11"/>
      <c r="R794" s="11"/>
      <c r="S794" s="11"/>
      <c r="T794" s="11"/>
      <c r="U794" s="11"/>
      <c r="V794" s="11"/>
      <c r="W794" s="11"/>
      <c r="X794" s="11"/>
      <c r="Y794" s="11"/>
      <c r="Z794" s="11"/>
      <c r="AA794" s="11"/>
      <c r="AB794" s="11"/>
      <c r="AC794" s="11"/>
    </row>
    <row r="795">
      <c r="A795" s="11"/>
      <c r="B795" s="11"/>
      <c r="C795" s="11"/>
      <c r="D795" s="11"/>
      <c r="E795" s="11"/>
      <c r="F795" s="11"/>
      <c r="G795" s="11"/>
      <c r="H795" s="11"/>
      <c r="I795" s="11"/>
      <c r="J795" s="11"/>
      <c r="K795" s="11"/>
      <c r="L795" s="11"/>
      <c r="M795" s="11"/>
      <c r="N795" s="11"/>
      <c r="P795" s="11"/>
      <c r="Q795" s="11"/>
      <c r="R795" s="11"/>
      <c r="S795" s="11"/>
      <c r="T795" s="11"/>
      <c r="U795" s="11"/>
      <c r="V795" s="11"/>
      <c r="W795" s="11"/>
      <c r="X795" s="11"/>
      <c r="Y795" s="11"/>
      <c r="Z795" s="11"/>
      <c r="AA795" s="11"/>
      <c r="AB795" s="11"/>
      <c r="AC795" s="11"/>
    </row>
    <row r="796">
      <c r="A796" s="11"/>
      <c r="B796" s="11"/>
      <c r="C796" s="11"/>
      <c r="D796" s="11"/>
      <c r="E796" s="11"/>
      <c r="F796" s="11"/>
      <c r="G796" s="11"/>
      <c r="H796" s="11"/>
      <c r="I796" s="11"/>
      <c r="J796" s="11"/>
      <c r="K796" s="11"/>
      <c r="L796" s="11"/>
      <c r="M796" s="11"/>
      <c r="N796" s="11"/>
      <c r="P796" s="11"/>
      <c r="Q796" s="11"/>
      <c r="R796" s="11"/>
      <c r="S796" s="11"/>
      <c r="T796" s="11"/>
      <c r="U796" s="11"/>
      <c r="V796" s="11"/>
      <c r="W796" s="11"/>
      <c r="X796" s="11"/>
      <c r="Y796" s="11"/>
      <c r="Z796" s="11"/>
      <c r="AA796" s="11"/>
      <c r="AB796" s="11"/>
      <c r="AC796" s="11"/>
    </row>
    <row r="797">
      <c r="A797" s="11"/>
      <c r="B797" s="11"/>
      <c r="C797" s="11"/>
      <c r="D797" s="11"/>
      <c r="E797" s="11"/>
      <c r="F797" s="11"/>
      <c r="G797" s="11"/>
      <c r="H797" s="11"/>
      <c r="I797" s="11"/>
      <c r="J797" s="11"/>
      <c r="K797" s="11"/>
      <c r="L797" s="11"/>
      <c r="M797" s="11"/>
      <c r="N797" s="11"/>
      <c r="P797" s="11"/>
      <c r="Q797" s="11"/>
      <c r="R797" s="11"/>
      <c r="S797" s="11"/>
      <c r="T797" s="11"/>
      <c r="U797" s="11"/>
      <c r="V797" s="11"/>
      <c r="W797" s="11"/>
      <c r="X797" s="11"/>
      <c r="Y797" s="11"/>
      <c r="Z797" s="11"/>
      <c r="AA797" s="11"/>
      <c r="AB797" s="11"/>
      <c r="AC797" s="11"/>
    </row>
    <row r="798">
      <c r="A798" s="11"/>
      <c r="B798" s="11"/>
      <c r="C798" s="11"/>
      <c r="D798" s="11"/>
      <c r="E798" s="11"/>
      <c r="F798" s="11"/>
      <c r="G798" s="11"/>
      <c r="H798" s="11"/>
      <c r="I798" s="11"/>
      <c r="J798" s="11"/>
      <c r="K798" s="11"/>
      <c r="L798" s="11"/>
      <c r="M798" s="11"/>
      <c r="N798" s="11"/>
      <c r="P798" s="11"/>
      <c r="Q798" s="11"/>
      <c r="R798" s="11"/>
      <c r="S798" s="11"/>
      <c r="T798" s="11"/>
      <c r="U798" s="11"/>
      <c r="V798" s="11"/>
      <c r="W798" s="11"/>
      <c r="X798" s="11"/>
      <c r="Y798" s="11"/>
      <c r="Z798" s="11"/>
      <c r="AA798" s="11"/>
      <c r="AB798" s="11"/>
      <c r="AC798" s="11"/>
    </row>
    <row r="799">
      <c r="A799" s="11"/>
      <c r="B799" s="11"/>
      <c r="C799" s="11"/>
      <c r="D799" s="11"/>
      <c r="E799" s="11"/>
      <c r="F799" s="11"/>
      <c r="G799" s="11"/>
      <c r="H799" s="11"/>
      <c r="I799" s="11"/>
      <c r="J799" s="11"/>
      <c r="K799" s="11"/>
      <c r="L799" s="11"/>
      <c r="M799" s="11"/>
      <c r="N799" s="11"/>
      <c r="P799" s="11"/>
      <c r="Q799" s="11"/>
      <c r="R799" s="11"/>
      <c r="S799" s="11"/>
      <c r="T799" s="11"/>
      <c r="U799" s="11"/>
      <c r="V799" s="11"/>
      <c r="W799" s="11"/>
      <c r="X799" s="11"/>
      <c r="Y799" s="11"/>
      <c r="Z799" s="11"/>
      <c r="AA799" s="11"/>
      <c r="AB799" s="11"/>
      <c r="AC799" s="11"/>
    </row>
    <row r="800">
      <c r="A800" s="11"/>
      <c r="B800" s="11"/>
      <c r="C800" s="11"/>
      <c r="D800" s="11"/>
      <c r="E800" s="11"/>
      <c r="F800" s="11"/>
      <c r="G800" s="11"/>
      <c r="H800" s="11"/>
      <c r="I800" s="11"/>
      <c r="J800" s="11"/>
      <c r="K800" s="11"/>
      <c r="L800" s="11"/>
      <c r="M800" s="11"/>
      <c r="N800" s="11"/>
      <c r="P800" s="11"/>
      <c r="Q800" s="11"/>
      <c r="R800" s="11"/>
      <c r="S800" s="11"/>
      <c r="T800" s="11"/>
      <c r="U800" s="11"/>
      <c r="V800" s="11"/>
      <c r="W800" s="11"/>
      <c r="X800" s="11"/>
      <c r="Y800" s="11"/>
      <c r="Z800" s="11"/>
      <c r="AA800" s="11"/>
      <c r="AB800" s="11"/>
      <c r="AC800" s="11"/>
    </row>
    <row r="801">
      <c r="A801" s="11"/>
      <c r="B801" s="11"/>
      <c r="C801" s="11"/>
      <c r="D801" s="11"/>
      <c r="E801" s="11"/>
      <c r="F801" s="11"/>
      <c r="G801" s="11"/>
      <c r="H801" s="11"/>
      <c r="I801" s="11"/>
      <c r="J801" s="11"/>
      <c r="K801" s="11"/>
      <c r="L801" s="11"/>
      <c r="M801" s="11"/>
      <c r="N801" s="11"/>
      <c r="P801" s="11"/>
      <c r="Q801" s="11"/>
      <c r="R801" s="11"/>
      <c r="S801" s="11"/>
      <c r="T801" s="11"/>
      <c r="U801" s="11"/>
      <c r="V801" s="11"/>
      <c r="W801" s="11"/>
      <c r="X801" s="11"/>
      <c r="Y801" s="11"/>
      <c r="Z801" s="11"/>
      <c r="AA801" s="11"/>
      <c r="AB801" s="11"/>
      <c r="AC801" s="11"/>
    </row>
    <row r="802">
      <c r="A802" s="11"/>
      <c r="B802" s="11"/>
      <c r="C802" s="11"/>
      <c r="D802" s="11"/>
      <c r="E802" s="11"/>
      <c r="F802" s="11"/>
      <c r="G802" s="11"/>
      <c r="H802" s="11"/>
      <c r="I802" s="11"/>
      <c r="J802" s="11"/>
      <c r="K802" s="11"/>
      <c r="L802" s="11"/>
      <c r="M802" s="11"/>
      <c r="N802" s="11"/>
      <c r="P802" s="11"/>
      <c r="Q802" s="11"/>
      <c r="R802" s="11"/>
      <c r="S802" s="11"/>
      <c r="T802" s="11"/>
      <c r="U802" s="11"/>
      <c r="V802" s="11"/>
      <c r="W802" s="11"/>
      <c r="X802" s="11"/>
      <c r="Y802" s="11"/>
      <c r="Z802" s="11"/>
      <c r="AA802" s="11"/>
      <c r="AB802" s="11"/>
      <c r="AC802" s="11"/>
    </row>
    <row r="803">
      <c r="A803" s="11"/>
      <c r="B803" s="11"/>
      <c r="C803" s="11"/>
      <c r="D803" s="11"/>
      <c r="E803" s="11"/>
      <c r="F803" s="11"/>
      <c r="G803" s="11"/>
      <c r="H803" s="11"/>
      <c r="I803" s="11"/>
      <c r="J803" s="11"/>
      <c r="K803" s="11"/>
      <c r="L803" s="11"/>
      <c r="M803" s="11"/>
      <c r="N803" s="11"/>
      <c r="P803" s="11"/>
      <c r="Q803" s="11"/>
      <c r="R803" s="11"/>
      <c r="S803" s="11"/>
      <c r="T803" s="11"/>
      <c r="U803" s="11"/>
      <c r="V803" s="11"/>
      <c r="W803" s="11"/>
      <c r="X803" s="11"/>
      <c r="Y803" s="11"/>
      <c r="Z803" s="11"/>
      <c r="AA803" s="11"/>
      <c r="AB803" s="11"/>
      <c r="AC803" s="11"/>
    </row>
    <row r="804">
      <c r="A804" s="11"/>
      <c r="B804" s="11"/>
      <c r="C804" s="11"/>
      <c r="D804" s="11"/>
      <c r="E804" s="11"/>
      <c r="F804" s="11"/>
      <c r="G804" s="11"/>
      <c r="H804" s="11"/>
      <c r="I804" s="11"/>
      <c r="J804" s="11"/>
      <c r="K804" s="11"/>
      <c r="L804" s="11"/>
      <c r="M804" s="11"/>
      <c r="N804" s="11"/>
      <c r="P804" s="11"/>
      <c r="Q804" s="11"/>
      <c r="R804" s="11"/>
      <c r="S804" s="11"/>
      <c r="T804" s="11"/>
      <c r="U804" s="11"/>
      <c r="V804" s="11"/>
      <c r="W804" s="11"/>
      <c r="X804" s="11"/>
      <c r="Y804" s="11"/>
      <c r="Z804" s="11"/>
      <c r="AA804" s="11"/>
      <c r="AB804" s="11"/>
      <c r="AC804" s="11"/>
    </row>
    <row r="805">
      <c r="A805" s="11"/>
      <c r="B805" s="11"/>
      <c r="C805" s="11"/>
      <c r="D805" s="11"/>
      <c r="E805" s="11"/>
      <c r="F805" s="11"/>
      <c r="G805" s="11"/>
      <c r="H805" s="11"/>
      <c r="I805" s="11"/>
      <c r="J805" s="11"/>
      <c r="K805" s="11"/>
      <c r="L805" s="11"/>
      <c r="M805" s="11"/>
      <c r="N805" s="11"/>
      <c r="P805" s="11"/>
      <c r="Q805" s="11"/>
      <c r="R805" s="11"/>
      <c r="S805" s="11"/>
      <c r="T805" s="11"/>
      <c r="U805" s="11"/>
      <c r="V805" s="11"/>
      <c r="W805" s="11"/>
      <c r="X805" s="11"/>
      <c r="Y805" s="11"/>
      <c r="Z805" s="11"/>
      <c r="AA805" s="11"/>
      <c r="AB805" s="11"/>
      <c r="AC805" s="11"/>
    </row>
    <row r="806">
      <c r="A806" s="11"/>
      <c r="B806" s="11"/>
      <c r="C806" s="11"/>
      <c r="D806" s="11"/>
      <c r="E806" s="11"/>
      <c r="F806" s="11"/>
      <c r="G806" s="11"/>
      <c r="H806" s="11"/>
      <c r="I806" s="11"/>
      <c r="J806" s="11"/>
      <c r="K806" s="11"/>
      <c r="L806" s="11"/>
      <c r="M806" s="11"/>
      <c r="N806" s="11"/>
      <c r="P806" s="11"/>
      <c r="Q806" s="11"/>
      <c r="R806" s="11"/>
      <c r="S806" s="11"/>
      <c r="T806" s="11"/>
      <c r="U806" s="11"/>
      <c r="V806" s="11"/>
      <c r="W806" s="11"/>
      <c r="X806" s="11"/>
      <c r="Y806" s="11"/>
      <c r="Z806" s="11"/>
      <c r="AA806" s="11"/>
      <c r="AB806" s="11"/>
      <c r="AC806" s="11"/>
    </row>
    <row r="807">
      <c r="A807" s="11"/>
      <c r="B807" s="11"/>
      <c r="C807" s="11"/>
      <c r="D807" s="11"/>
      <c r="E807" s="11"/>
      <c r="F807" s="11"/>
      <c r="G807" s="11"/>
      <c r="H807" s="11"/>
      <c r="I807" s="11"/>
      <c r="J807" s="11"/>
      <c r="K807" s="11"/>
      <c r="L807" s="11"/>
      <c r="M807" s="11"/>
      <c r="N807" s="11"/>
      <c r="P807" s="11"/>
      <c r="Q807" s="11"/>
      <c r="R807" s="11"/>
      <c r="S807" s="11"/>
      <c r="T807" s="11"/>
      <c r="U807" s="11"/>
      <c r="V807" s="11"/>
      <c r="W807" s="11"/>
      <c r="X807" s="11"/>
      <c r="Y807" s="11"/>
      <c r="Z807" s="11"/>
      <c r="AA807" s="11"/>
      <c r="AB807" s="11"/>
      <c r="AC807" s="11"/>
    </row>
    <row r="808">
      <c r="A808" s="11"/>
      <c r="B808" s="11"/>
      <c r="C808" s="11"/>
      <c r="D808" s="11"/>
      <c r="E808" s="11"/>
      <c r="F808" s="11"/>
      <c r="G808" s="11"/>
      <c r="H808" s="11"/>
      <c r="I808" s="11"/>
      <c r="J808" s="11"/>
      <c r="K808" s="11"/>
      <c r="L808" s="11"/>
      <c r="M808" s="11"/>
      <c r="N808" s="11"/>
      <c r="P808" s="11"/>
      <c r="Q808" s="11"/>
      <c r="R808" s="11"/>
      <c r="S808" s="11"/>
      <c r="T808" s="11"/>
      <c r="U808" s="11"/>
      <c r="V808" s="11"/>
      <c r="W808" s="11"/>
      <c r="X808" s="11"/>
      <c r="Y808" s="11"/>
      <c r="Z808" s="11"/>
      <c r="AA808" s="11"/>
      <c r="AB808" s="11"/>
      <c r="AC808" s="11"/>
    </row>
    <row r="809">
      <c r="A809" s="11"/>
      <c r="B809" s="11"/>
      <c r="C809" s="11"/>
      <c r="D809" s="11"/>
      <c r="E809" s="11"/>
      <c r="F809" s="11"/>
      <c r="G809" s="11"/>
      <c r="H809" s="11"/>
      <c r="I809" s="11"/>
      <c r="J809" s="11"/>
      <c r="K809" s="11"/>
      <c r="L809" s="11"/>
      <c r="M809" s="11"/>
      <c r="N809" s="11"/>
      <c r="P809" s="11"/>
      <c r="Q809" s="11"/>
      <c r="R809" s="11"/>
      <c r="S809" s="11"/>
      <c r="T809" s="11"/>
      <c r="U809" s="11"/>
      <c r="V809" s="11"/>
      <c r="W809" s="11"/>
      <c r="X809" s="11"/>
      <c r="Y809" s="11"/>
      <c r="Z809" s="11"/>
      <c r="AA809" s="11"/>
      <c r="AB809" s="11"/>
      <c r="AC809" s="11"/>
    </row>
    <row r="810">
      <c r="A810" s="11"/>
      <c r="B810" s="11"/>
      <c r="C810" s="11"/>
      <c r="D810" s="11"/>
      <c r="E810" s="11"/>
      <c r="F810" s="11"/>
      <c r="G810" s="11"/>
      <c r="H810" s="11"/>
      <c r="I810" s="11"/>
      <c r="J810" s="11"/>
      <c r="K810" s="11"/>
      <c r="L810" s="11"/>
      <c r="M810" s="11"/>
      <c r="N810" s="11"/>
      <c r="P810" s="11"/>
      <c r="Q810" s="11"/>
      <c r="R810" s="11"/>
      <c r="S810" s="11"/>
      <c r="T810" s="11"/>
      <c r="U810" s="11"/>
      <c r="V810" s="11"/>
      <c r="W810" s="11"/>
      <c r="X810" s="11"/>
      <c r="Y810" s="11"/>
      <c r="Z810" s="11"/>
      <c r="AA810" s="11"/>
      <c r="AB810" s="11"/>
      <c r="AC810" s="11"/>
    </row>
    <row r="811">
      <c r="A811" s="11"/>
      <c r="B811" s="11"/>
      <c r="C811" s="11"/>
      <c r="D811" s="11"/>
      <c r="E811" s="11"/>
      <c r="F811" s="11"/>
      <c r="G811" s="11"/>
      <c r="H811" s="11"/>
      <c r="I811" s="11"/>
      <c r="J811" s="11"/>
      <c r="K811" s="11"/>
      <c r="L811" s="11"/>
      <c r="M811" s="11"/>
      <c r="N811" s="11"/>
      <c r="P811" s="11"/>
      <c r="Q811" s="11"/>
      <c r="R811" s="11"/>
      <c r="S811" s="11"/>
      <c r="T811" s="11"/>
      <c r="U811" s="11"/>
      <c r="V811" s="11"/>
      <c r="W811" s="11"/>
      <c r="X811" s="11"/>
      <c r="Y811" s="11"/>
      <c r="Z811" s="11"/>
      <c r="AA811" s="11"/>
      <c r="AB811" s="11"/>
      <c r="AC811" s="11"/>
    </row>
    <row r="812">
      <c r="A812" s="11"/>
      <c r="B812" s="11"/>
      <c r="C812" s="11"/>
      <c r="D812" s="11"/>
      <c r="E812" s="11"/>
      <c r="F812" s="11"/>
      <c r="G812" s="11"/>
      <c r="H812" s="11"/>
      <c r="I812" s="11"/>
      <c r="J812" s="11"/>
      <c r="K812" s="11"/>
      <c r="L812" s="11"/>
      <c r="M812" s="11"/>
      <c r="N812" s="11"/>
      <c r="P812" s="11"/>
      <c r="Q812" s="11"/>
      <c r="R812" s="11"/>
      <c r="S812" s="11"/>
      <c r="T812" s="11"/>
      <c r="U812" s="11"/>
      <c r="V812" s="11"/>
      <c r="W812" s="11"/>
      <c r="X812" s="11"/>
      <c r="Y812" s="11"/>
      <c r="Z812" s="11"/>
      <c r="AA812" s="11"/>
      <c r="AB812" s="11"/>
      <c r="AC812" s="11"/>
    </row>
    <row r="813">
      <c r="A813" s="11"/>
      <c r="B813" s="11"/>
      <c r="C813" s="11"/>
      <c r="D813" s="11"/>
      <c r="E813" s="11"/>
      <c r="F813" s="11"/>
      <c r="G813" s="11"/>
      <c r="H813" s="11"/>
      <c r="I813" s="11"/>
      <c r="J813" s="11"/>
      <c r="K813" s="11"/>
      <c r="L813" s="11"/>
      <c r="M813" s="11"/>
      <c r="N813" s="11"/>
      <c r="P813" s="11"/>
      <c r="Q813" s="11"/>
      <c r="R813" s="11"/>
      <c r="S813" s="11"/>
      <c r="T813" s="11"/>
      <c r="U813" s="11"/>
      <c r="V813" s="11"/>
      <c r="W813" s="11"/>
      <c r="X813" s="11"/>
      <c r="Y813" s="11"/>
      <c r="Z813" s="11"/>
      <c r="AA813" s="11"/>
      <c r="AB813" s="11"/>
      <c r="AC813" s="11"/>
    </row>
    <row r="814">
      <c r="A814" s="11"/>
      <c r="B814" s="11"/>
      <c r="C814" s="11"/>
      <c r="D814" s="11"/>
      <c r="E814" s="11"/>
      <c r="F814" s="11"/>
      <c r="G814" s="11"/>
      <c r="H814" s="11"/>
      <c r="I814" s="11"/>
      <c r="J814" s="11"/>
      <c r="K814" s="11"/>
      <c r="L814" s="11"/>
      <c r="M814" s="11"/>
      <c r="N814" s="11"/>
      <c r="P814" s="11"/>
      <c r="Q814" s="11"/>
      <c r="R814" s="11"/>
      <c r="S814" s="11"/>
      <c r="T814" s="11"/>
      <c r="U814" s="11"/>
      <c r="V814" s="11"/>
      <c r="W814" s="11"/>
      <c r="X814" s="11"/>
      <c r="Y814" s="11"/>
      <c r="Z814" s="11"/>
      <c r="AA814" s="11"/>
      <c r="AB814" s="11"/>
      <c r="AC814" s="11"/>
    </row>
    <row r="815">
      <c r="A815" s="11"/>
      <c r="B815" s="11"/>
      <c r="C815" s="11"/>
      <c r="D815" s="11"/>
      <c r="E815" s="11"/>
      <c r="F815" s="11"/>
      <c r="G815" s="11"/>
      <c r="H815" s="11"/>
      <c r="I815" s="11"/>
      <c r="J815" s="11"/>
      <c r="K815" s="11"/>
      <c r="L815" s="11"/>
      <c r="M815" s="11"/>
      <c r="N815" s="11"/>
      <c r="P815" s="11"/>
      <c r="Q815" s="11"/>
      <c r="R815" s="11"/>
      <c r="S815" s="11"/>
      <c r="T815" s="11"/>
      <c r="U815" s="11"/>
      <c r="V815" s="11"/>
      <c r="W815" s="11"/>
      <c r="X815" s="11"/>
      <c r="Y815" s="11"/>
      <c r="Z815" s="11"/>
      <c r="AA815" s="11"/>
      <c r="AB815" s="11"/>
      <c r="AC815" s="11"/>
    </row>
    <row r="816">
      <c r="A816" s="11"/>
      <c r="B816" s="11"/>
      <c r="C816" s="11"/>
      <c r="D816" s="11"/>
      <c r="E816" s="11"/>
      <c r="F816" s="11"/>
      <c r="G816" s="11"/>
      <c r="H816" s="11"/>
      <c r="I816" s="11"/>
      <c r="J816" s="11"/>
      <c r="K816" s="11"/>
      <c r="L816" s="11"/>
      <c r="M816" s="11"/>
      <c r="N816" s="11"/>
      <c r="P816" s="11"/>
      <c r="Q816" s="11"/>
      <c r="R816" s="11"/>
      <c r="S816" s="11"/>
      <c r="T816" s="11"/>
      <c r="U816" s="11"/>
      <c r="V816" s="11"/>
      <c r="W816" s="11"/>
      <c r="X816" s="11"/>
      <c r="Y816" s="11"/>
      <c r="Z816" s="11"/>
      <c r="AA816" s="11"/>
      <c r="AB816" s="11"/>
      <c r="AC816" s="11"/>
    </row>
    <row r="817">
      <c r="A817" s="11"/>
      <c r="B817" s="11"/>
      <c r="C817" s="11"/>
      <c r="D817" s="11"/>
      <c r="E817" s="11"/>
      <c r="F817" s="11"/>
      <c r="G817" s="11"/>
      <c r="H817" s="11"/>
      <c r="I817" s="11"/>
      <c r="J817" s="11"/>
      <c r="K817" s="11"/>
      <c r="L817" s="11"/>
      <c r="M817" s="11"/>
      <c r="N817" s="11"/>
      <c r="P817" s="11"/>
      <c r="Q817" s="11"/>
      <c r="R817" s="11"/>
      <c r="S817" s="11"/>
      <c r="T817" s="11"/>
      <c r="U817" s="11"/>
      <c r="V817" s="11"/>
      <c r="W817" s="11"/>
      <c r="X817" s="11"/>
      <c r="Y817" s="11"/>
      <c r="Z817" s="11"/>
      <c r="AA817" s="11"/>
      <c r="AB817" s="11"/>
      <c r="AC817" s="11"/>
    </row>
    <row r="818">
      <c r="A818" s="11"/>
      <c r="B818" s="11"/>
      <c r="C818" s="11"/>
      <c r="D818" s="11"/>
      <c r="E818" s="11"/>
      <c r="F818" s="11"/>
      <c r="G818" s="11"/>
      <c r="H818" s="11"/>
      <c r="I818" s="11"/>
      <c r="J818" s="11"/>
      <c r="K818" s="11"/>
      <c r="L818" s="11"/>
      <c r="M818" s="11"/>
      <c r="N818" s="11"/>
      <c r="P818" s="11"/>
      <c r="Q818" s="11"/>
      <c r="R818" s="11"/>
      <c r="S818" s="11"/>
      <c r="T818" s="11"/>
      <c r="U818" s="11"/>
      <c r="V818" s="11"/>
      <c r="W818" s="11"/>
      <c r="X818" s="11"/>
      <c r="Y818" s="11"/>
      <c r="Z818" s="11"/>
      <c r="AA818" s="11"/>
      <c r="AB818" s="11"/>
      <c r="AC818" s="11"/>
    </row>
    <row r="819">
      <c r="A819" s="11"/>
      <c r="B819" s="11"/>
      <c r="C819" s="11"/>
      <c r="D819" s="11"/>
      <c r="E819" s="11"/>
      <c r="F819" s="11"/>
      <c r="G819" s="11"/>
      <c r="H819" s="11"/>
      <c r="I819" s="11"/>
      <c r="J819" s="11"/>
      <c r="K819" s="11"/>
      <c r="L819" s="11"/>
      <c r="M819" s="11"/>
      <c r="N819" s="11"/>
      <c r="P819" s="11"/>
      <c r="Q819" s="11"/>
      <c r="R819" s="11"/>
      <c r="S819" s="11"/>
      <c r="T819" s="11"/>
      <c r="U819" s="11"/>
      <c r="V819" s="11"/>
      <c r="W819" s="11"/>
      <c r="X819" s="11"/>
      <c r="Y819" s="11"/>
      <c r="Z819" s="11"/>
      <c r="AA819" s="11"/>
      <c r="AB819" s="11"/>
      <c r="AC819" s="11"/>
    </row>
    <row r="820">
      <c r="A820" s="11"/>
      <c r="B820" s="11"/>
      <c r="C820" s="11"/>
      <c r="D820" s="11"/>
      <c r="E820" s="11"/>
      <c r="F820" s="11"/>
      <c r="G820" s="11"/>
      <c r="H820" s="11"/>
      <c r="I820" s="11"/>
      <c r="J820" s="11"/>
      <c r="K820" s="11"/>
      <c r="L820" s="11"/>
      <c r="M820" s="11"/>
      <c r="N820" s="11"/>
      <c r="P820" s="11"/>
      <c r="Q820" s="11"/>
      <c r="R820" s="11"/>
      <c r="S820" s="11"/>
      <c r="T820" s="11"/>
      <c r="U820" s="11"/>
      <c r="V820" s="11"/>
      <c r="W820" s="11"/>
      <c r="X820" s="11"/>
      <c r="Y820" s="11"/>
      <c r="Z820" s="11"/>
      <c r="AA820" s="11"/>
      <c r="AB820" s="11"/>
      <c r="AC820" s="11"/>
    </row>
    <row r="821">
      <c r="A821" s="11"/>
      <c r="B821" s="11"/>
      <c r="C821" s="11"/>
      <c r="D821" s="11"/>
      <c r="E821" s="11"/>
      <c r="F821" s="11"/>
      <c r="G821" s="11"/>
      <c r="H821" s="11"/>
      <c r="I821" s="11"/>
      <c r="J821" s="11"/>
      <c r="K821" s="11"/>
      <c r="L821" s="11"/>
      <c r="M821" s="11"/>
      <c r="N821" s="11"/>
      <c r="P821" s="11"/>
      <c r="Q821" s="11"/>
      <c r="R821" s="11"/>
      <c r="S821" s="11"/>
      <c r="T821" s="11"/>
      <c r="U821" s="11"/>
      <c r="V821" s="11"/>
      <c r="W821" s="11"/>
      <c r="X821" s="11"/>
      <c r="Y821" s="11"/>
      <c r="Z821" s="11"/>
      <c r="AA821" s="11"/>
      <c r="AB821" s="11"/>
      <c r="AC821" s="11"/>
    </row>
    <row r="822">
      <c r="A822" s="11"/>
      <c r="B822" s="11"/>
      <c r="C822" s="11"/>
      <c r="D822" s="11"/>
      <c r="E822" s="11"/>
      <c r="F822" s="11"/>
      <c r="G822" s="11"/>
      <c r="H822" s="11"/>
      <c r="I822" s="11"/>
      <c r="J822" s="11"/>
      <c r="K822" s="11"/>
      <c r="L822" s="11"/>
      <c r="M822" s="11"/>
      <c r="N822" s="11"/>
      <c r="P822" s="11"/>
      <c r="Q822" s="11"/>
      <c r="R822" s="11"/>
      <c r="S822" s="11"/>
      <c r="T822" s="11"/>
      <c r="U822" s="11"/>
      <c r="V822" s="11"/>
      <c r="W822" s="11"/>
      <c r="X822" s="11"/>
      <c r="Y822" s="11"/>
      <c r="Z822" s="11"/>
      <c r="AA822" s="11"/>
      <c r="AB822" s="11"/>
      <c r="AC822" s="11"/>
    </row>
    <row r="823">
      <c r="A823" s="11"/>
      <c r="B823" s="11"/>
      <c r="C823" s="11"/>
      <c r="D823" s="11"/>
      <c r="E823" s="11"/>
      <c r="F823" s="11"/>
      <c r="G823" s="11"/>
      <c r="H823" s="11"/>
      <c r="I823" s="11"/>
      <c r="J823" s="11"/>
      <c r="K823" s="11"/>
      <c r="L823" s="11"/>
      <c r="M823" s="11"/>
      <c r="N823" s="11"/>
      <c r="P823" s="11"/>
      <c r="Q823" s="11"/>
      <c r="R823" s="11"/>
      <c r="S823" s="11"/>
      <c r="T823" s="11"/>
      <c r="U823" s="11"/>
      <c r="V823" s="11"/>
      <c r="W823" s="11"/>
      <c r="X823" s="11"/>
      <c r="Y823" s="11"/>
      <c r="Z823" s="11"/>
      <c r="AA823" s="11"/>
      <c r="AB823" s="11"/>
      <c r="AC823" s="11"/>
    </row>
    <row r="824">
      <c r="A824" s="11"/>
      <c r="B824" s="11"/>
      <c r="C824" s="11"/>
      <c r="D824" s="11"/>
      <c r="E824" s="11"/>
      <c r="F824" s="11"/>
      <c r="G824" s="11"/>
      <c r="H824" s="11"/>
      <c r="I824" s="11"/>
      <c r="J824" s="11"/>
      <c r="K824" s="11"/>
      <c r="L824" s="11"/>
      <c r="M824" s="11"/>
      <c r="N824" s="11"/>
      <c r="P824" s="11"/>
      <c r="Q824" s="11"/>
      <c r="R824" s="11"/>
      <c r="S824" s="11"/>
      <c r="T824" s="11"/>
      <c r="U824" s="11"/>
      <c r="V824" s="11"/>
      <c r="W824" s="11"/>
      <c r="X824" s="11"/>
      <c r="Y824" s="11"/>
      <c r="Z824" s="11"/>
      <c r="AA824" s="11"/>
      <c r="AB824" s="11"/>
      <c r="AC824" s="11"/>
    </row>
    <row r="825">
      <c r="A825" s="11"/>
      <c r="B825" s="11"/>
      <c r="C825" s="11"/>
      <c r="D825" s="11"/>
      <c r="E825" s="11"/>
      <c r="F825" s="11"/>
      <c r="G825" s="11"/>
      <c r="H825" s="11"/>
      <c r="I825" s="11"/>
      <c r="J825" s="11"/>
      <c r="K825" s="11"/>
      <c r="L825" s="11"/>
      <c r="M825" s="11"/>
      <c r="N825" s="11"/>
      <c r="P825" s="11"/>
      <c r="Q825" s="11"/>
      <c r="R825" s="11"/>
      <c r="S825" s="11"/>
      <c r="T825" s="11"/>
      <c r="U825" s="11"/>
      <c r="V825" s="11"/>
      <c r="W825" s="11"/>
      <c r="X825" s="11"/>
      <c r="Y825" s="11"/>
      <c r="Z825" s="11"/>
      <c r="AA825" s="11"/>
      <c r="AB825" s="11"/>
      <c r="AC825" s="11"/>
    </row>
    <row r="826">
      <c r="A826" s="11"/>
      <c r="B826" s="11"/>
      <c r="C826" s="11"/>
      <c r="D826" s="11"/>
      <c r="E826" s="11"/>
      <c r="F826" s="11"/>
      <c r="G826" s="11"/>
      <c r="H826" s="11"/>
      <c r="I826" s="11"/>
      <c r="J826" s="11"/>
      <c r="K826" s="11"/>
      <c r="L826" s="11"/>
      <c r="M826" s="11"/>
      <c r="N826" s="11"/>
      <c r="P826" s="11"/>
      <c r="Q826" s="11"/>
      <c r="R826" s="11"/>
      <c r="S826" s="11"/>
      <c r="T826" s="11"/>
      <c r="U826" s="11"/>
      <c r="V826" s="11"/>
      <c r="W826" s="11"/>
      <c r="X826" s="11"/>
      <c r="Y826" s="11"/>
      <c r="Z826" s="11"/>
      <c r="AA826" s="11"/>
      <c r="AB826" s="11"/>
      <c r="AC826" s="11"/>
    </row>
    <row r="827">
      <c r="A827" s="11"/>
      <c r="B827" s="11"/>
      <c r="C827" s="11"/>
      <c r="D827" s="11"/>
      <c r="E827" s="11"/>
      <c r="F827" s="11"/>
      <c r="G827" s="11"/>
      <c r="H827" s="11"/>
      <c r="I827" s="11"/>
      <c r="J827" s="11"/>
      <c r="K827" s="11"/>
      <c r="L827" s="11"/>
      <c r="M827" s="11"/>
      <c r="N827" s="11"/>
      <c r="P827" s="11"/>
      <c r="Q827" s="11"/>
      <c r="R827" s="11"/>
      <c r="S827" s="11"/>
      <c r="T827" s="11"/>
      <c r="U827" s="11"/>
      <c r="V827" s="11"/>
      <c r="W827" s="11"/>
      <c r="X827" s="11"/>
      <c r="Y827" s="11"/>
      <c r="Z827" s="11"/>
      <c r="AA827" s="11"/>
      <c r="AB827" s="11"/>
      <c r="AC827" s="11"/>
    </row>
    <row r="828">
      <c r="A828" s="11"/>
      <c r="B828" s="11"/>
      <c r="C828" s="11"/>
      <c r="D828" s="11"/>
      <c r="E828" s="11"/>
      <c r="F828" s="11"/>
      <c r="G828" s="11"/>
      <c r="H828" s="11"/>
      <c r="I828" s="11"/>
      <c r="J828" s="11"/>
      <c r="K828" s="11"/>
      <c r="L828" s="11"/>
      <c r="M828" s="11"/>
      <c r="N828" s="11"/>
      <c r="P828" s="11"/>
      <c r="Q828" s="11"/>
      <c r="R828" s="11"/>
      <c r="S828" s="11"/>
      <c r="T828" s="11"/>
      <c r="U828" s="11"/>
      <c r="V828" s="11"/>
      <c r="W828" s="11"/>
      <c r="X828" s="11"/>
      <c r="Y828" s="11"/>
      <c r="Z828" s="11"/>
      <c r="AA828" s="11"/>
      <c r="AB828" s="11"/>
      <c r="AC828" s="11"/>
    </row>
    <row r="829">
      <c r="A829" s="11"/>
      <c r="B829" s="11"/>
      <c r="C829" s="11"/>
      <c r="D829" s="11"/>
      <c r="E829" s="11"/>
      <c r="F829" s="11"/>
      <c r="G829" s="11"/>
      <c r="H829" s="11"/>
      <c r="I829" s="11"/>
      <c r="J829" s="11"/>
      <c r="K829" s="11"/>
      <c r="L829" s="11"/>
      <c r="M829" s="11"/>
      <c r="N829" s="11"/>
      <c r="P829" s="11"/>
      <c r="Q829" s="11"/>
      <c r="R829" s="11"/>
      <c r="S829" s="11"/>
      <c r="T829" s="11"/>
      <c r="U829" s="11"/>
      <c r="V829" s="11"/>
      <c r="W829" s="11"/>
      <c r="X829" s="11"/>
      <c r="Y829" s="11"/>
      <c r="Z829" s="11"/>
      <c r="AA829" s="11"/>
      <c r="AB829" s="11"/>
      <c r="AC829" s="11"/>
    </row>
    <row r="830">
      <c r="A830" s="11"/>
      <c r="B830" s="11"/>
      <c r="C830" s="11"/>
      <c r="D830" s="11"/>
      <c r="E830" s="11"/>
      <c r="F830" s="11"/>
      <c r="G830" s="11"/>
      <c r="H830" s="11"/>
      <c r="I830" s="11"/>
      <c r="J830" s="11"/>
      <c r="K830" s="11"/>
      <c r="L830" s="11"/>
      <c r="M830" s="11"/>
      <c r="N830" s="11"/>
      <c r="P830" s="11"/>
      <c r="Q830" s="11"/>
      <c r="R830" s="11"/>
      <c r="S830" s="11"/>
      <c r="T830" s="11"/>
      <c r="U830" s="11"/>
      <c r="V830" s="11"/>
      <c r="W830" s="11"/>
      <c r="X830" s="11"/>
      <c r="Y830" s="11"/>
      <c r="Z830" s="11"/>
      <c r="AA830" s="11"/>
      <c r="AB830" s="11"/>
      <c r="AC830" s="11"/>
    </row>
    <row r="831">
      <c r="A831" s="11"/>
      <c r="B831" s="11"/>
      <c r="C831" s="11"/>
      <c r="D831" s="11"/>
      <c r="E831" s="11"/>
      <c r="F831" s="11"/>
      <c r="G831" s="11"/>
      <c r="H831" s="11"/>
      <c r="I831" s="11"/>
      <c r="J831" s="11"/>
      <c r="K831" s="11"/>
      <c r="L831" s="11"/>
      <c r="M831" s="11"/>
      <c r="N831" s="11"/>
      <c r="P831" s="11"/>
      <c r="Q831" s="11"/>
      <c r="R831" s="11"/>
      <c r="S831" s="11"/>
      <c r="T831" s="11"/>
      <c r="U831" s="11"/>
      <c r="V831" s="11"/>
      <c r="W831" s="11"/>
      <c r="X831" s="11"/>
      <c r="Y831" s="11"/>
      <c r="Z831" s="11"/>
      <c r="AA831" s="11"/>
      <c r="AB831" s="11"/>
      <c r="AC831" s="11"/>
    </row>
    <row r="832">
      <c r="A832" s="11"/>
      <c r="B832" s="11"/>
      <c r="C832" s="11"/>
      <c r="D832" s="11"/>
      <c r="E832" s="11"/>
      <c r="F832" s="11"/>
      <c r="G832" s="11"/>
      <c r="H832" s="11"/>
      <c r="I832" s="11"/>
      <c r="J832" s="11"/>
      <c r="K832" s="11"/>
      <c r="L832" s="11"/>
      <c r="M832" s="11"/>
      <c r="N832" s="11"/>
      <c r="P832" s="11"/>
      <c r="Q832" s="11"/>
      <c r="R832" s="11"/>
      <c r="S832" s="11"/>
      <c r="T832" s="11"/>
      <c r="U832" s="11"/>
      <c r="V832" s="11"/>
      <c r="W832" s="11"/>
      <c r="X832" s="11"/>
      <c r="Y832" s="11"/>
      <c r="Z832" s="11"/>
      <c r="AA832" s="11"/>
      <c r="AB832" s="11"/>
      <c r="AC832" s="11"/>
    </row>
    <row r="833">
      <c r="A833" s="11"/>
      <c r="B833" s="11"/>
      <c r="C833" s="11"/>
      <c r="D833" s="11"/>
      <c r="E833" s="11"/>
      <c r="F833" s="11"/>
      <c r="G833" s="11"/>
      <c r="H833" s="11"/>
      <c r="I833" s="11"/>
      <c r="J833" s="11"/>
      <c r="K833" s="11"/>
      <c r="L833" s="11"/>
      <c r="M833" s="11"/>
      <c r="N833" s="11"/>
      <c r="P833" s="11"/>
      <c r="Q833" s="11"/>
      <c r="R833" s="11"/>
      <c r="S833" s="11"/>
      <c r="T833" s="11"/>
      <c r="U833" s="11"/>
      <c r="V833" s="11"/>
      <c r="W833" s="11"/>
      <c r="X833" s="11"/>
      <c r="Y833" s="11"/>
      <c r="Z833" s="11"/>
      <c r="AA833" s="11"/>
      <c r="AB833" s="11"/>
      <c r="AC833" s="11"/>
    </row>
    <row r="834">
      <c r="A834" s="11"/>
      <c r="B834" s="11"/>
      <c r="C834" s="11"/>
      <c r="D834" s="11"/>
      <c r="E834" s="11"/>
      <c r="F834" s="11"/>
      <c r="G834" s="11"/>
      <c r="H834" s="11"/>
      <c r="I834" s="11"/>
      <c r="J834" s="11"/>
      <c r="K834" s="11"/>
      <c r="L834" s="11"/>
      <c r="M834" s="11"/>
      <c r="N834" s="11"/>
      <c r="P834" s="11"/>
      <c r="Q834" s="11"/>
      <c r="R834" s="11"/>
      <c r="S834" s="11"/>
      <c r="T834" s="11"/>
      <c r="U834" s="11"/>
      <c r="V834" s="11"/>
      <c r="W834" s="11"/>
      <c r="X834" s="11"/>
      <c r="Y834" s="11"/>
      <c r="Z834" s="11"/>
      <c r="AA834" s="11"/>
      <c r="AB834" s="11"/>
      <c r="AC834" s="11"/>
    </row>
    <row r="835">
      <c r="A835" s="11"/>
      <c r="B835" s="11"/>
      <c r="C835" s="11"/>
      <c r="D835" s="11"/>
      <c r="E835" s="11"/>
      <c r="F835" s="11"/>
      <c r="G835" s="11"/>
      <c r="H835" s="11"/>
      <c r="I835" s="11"/>
      <c r="J835" s="11"/>
      <c r="K835" s="11"/>
      <c r="L835" s="11"/>
      <c r="M835" s="11"/>
      <c r="N835" s="11"/>
      <c r="P835" s="11"/>
      <c r="Q835" s="11"/>
      <c r="R835" s="11"/>
      <c r="S835" s="11"/>
      <c r="T835" s="11"/>
      <c r="U835" s="11"/>
      <c r="V835" s="11"/>
      <c r="W835" s="11"/>
      <c r="X835" s="11"/>
      <c r="Y835" s="11"/>
      <c r="Z835" s="11"/>
      <c r="AA835" s="11"/>
      <c r="AB835" s="11"/>
      <c r="AC835" s="11"/>
    </row>
    <row r="836">
      <c r="A836" s="11"/>
      <c r="B836" s="11"/>
      <c r="C836" s="11"/>
      <c r="D836" s="11"/>
      <c r="E836" s="11"/>
      <c r="F836" s="11"/>
      <c r="G836" s="11"/>
      <c r="H836" s="11"/>
      <c r="I836" s="11"/>
      <c r="J836" s="11"/>
      <c r="K836" s="11"/>
      <c r="L836" s="11"/>
      <c r="M836" s="11"/>
      <c r="N836" s="11"/>
      <c r="P836" s="11"/>
      <c r="Q836" s="11"/>
      <c r="R836" s="11"/>
      <c r="S836" s="11"/>
      <c r="T836" s="11"/>
      <c r="U836" s="11"/>
      <c r="V836" s="11"/>
      <c r="W836" s="11"/>
      <c r="X836" s="11"/>
      <c r="Y836" s="11"/>
      <c r="Z836" s="11"/>
      <c r="AA836" s="11"/>
      <c r="AB836" s="11"/>
      <c r="AC836" s="11"/>
    </row>
    <row r="837">
      <c r="A837" s="11"/>
      <c r="B837" s="11"/>
      <c r="C837" s="11"/>
      <c r="D837" s="11"/>
      <c r="E837" s="11"/>
      <c r="F837" s="11"/>
      <c r="G837" s="11"/>
      <c r="H837" s="11"/>
      <c r="I837" s="11"/>
      <c r="J837" s="11"/>
      <c r="K837" s="11"/>
      <c r="L837" s="11"/>
      <c r="M837" s="11"/>
      <c r="N837" s="11"/>
      <c r="P837" s="11"/>
      <c r="Q837" s="11"/>
      <c r="R837" s="11"/>
      <c r="S837" s="11"/>
      <c r="T837" s="11"/>
      <c r="U837" s="11"/>
      <c r="V837" s="11"/>
      <c r="W837" s="11"/>
      <c r="X837" s="11"/>
      <c r="Y837" s="11"/>
      <c r="Z837" s="11"/>
      <c r="AA837" s="11"/>
      <c r="AB837" s="11"/>
      <c r="AC837" s="11"/>
    </row>
    <row r="838">
      <c r="A838" s="11"/>
      <c r="B838" s="11"/>
      <c r="C838" s="11"/>
      <c r="D838" s="11"/>
      <c r="E838" s="11"/>
      <c r="F838" s="11"/>
      <c r="G838" s="11"/>
      <c r="H838" s="11"/>
      <c r="I838" s="11"/>
      <c r="J838" s="11"/>
      <c r="K838" s="11"/>
      <c r="L838" s="11"/>
      <c r="M838" s="11"/>
      <c r="N838" s="11"/>
      <c r="P838" s="11"/>
      <c r="Q838" s="11"/>
      <c r="R838" s="11"/>
      <c r="S838" s="11"/>
      <c r="T838" s="11"/>
      <c r="U838" s="11"/>
      <c r="V838" s="11"/>
      <c r="W838" s="11"/>
      <c r="X838" s="11"/>
      <c r="Y838" s="11"/>
      <c r="Z838" s="11"/>
      <c r="AA838" s="11"/>
      <c r="AB838" s="11"/>
      <c r="AC838" s="11"/>
    </row>
    <row r="839">
      <c r="A839" s="11"/>
      <c r="B839" s="11"/>
      <c r="C839" s="11"/>
      <c r="D839" s="11"/>
      <c r="E839" s="11"/>
      <c r="F839" s="11"/>
      <c r="G839" s="11"/>
      <c r="H839" s="11"/>
      <c r="I839" s="11"/>
      <c r="J839" s="11"/>
      <c r="K839" s="11"/>
      <c r="L839" s="11"/>
      <c r="M839" s="11"/>
      <c r="N839" s="11"/>
      <c r="P839" s="11"/>
      <c r="Q839" s="11"/>
      <c r="R839" s="11"/>
      <c r="S839" s="11"/>
      <c r="T839" s="11"/>
      <c r="U839" s="11"/>
      <c r="V839" s="11"/>
      <c r="W839" s="11"/>
      <c r="X839" s="11"/>
      <c r="Y839" s="11"/>
      <c r="Z839" s="11"/>
      <c r="AA839" s="11"/>
      <c r="AB839" s="11"/>
      <c r="AC839" s="11"/>
    </row>
    <row r="840">
      <c r="A840" s="11"/>
      <c r="B840" s="11"/>
      <c r="C840" s="11"/>
      <c r="D840" s="11"/>
      <c r="E840" s="11"/>
      <c r="F840" s="11"/>
      <c r="G840" s="11"/>
      <c r="H840" s="11"/>
      <c r="I840" s="11"/>
      <c r="J840" s="11"/>
      <c r="K840" s="11"/>
      <c r="L840" s="11"/>
      <c r="M840" s="11"/>
      <c r="N840" s="11"/>
      <c r="P840" s="11"/>
      <c r="Q840" s="11"/>
      <c r="R840" s="11"/>
      <c r="S840" s="11"/>
      <c r="T840" s="11"/>
      <c r="U840" s="11"/>
      <c r="V840" s="11"/>
      <c r="W840" s="11"/>
      <c r="X840" s="11"/>
      <c r="Y840" s="11"/>
      <c r="Z840" s="11"/>
      <c r="AA840" s="11"/>
      <c r="AB840" s="11"/>
      <c r="AC840" s="11"/>
    </row>
    <row r="841">
      <c r="A841" s="11"/>
      <c r="B841" s="11"/>
      <c r="C841" s="11"/>
      <c r="D841" s="11"/>
      <c r="E841" s="11"/>
      <c r="F841" s="11"/>
      <c r="G841" s="11"/>
      <c r="H841" s="11"/>
      <c r="I841" s="11"/>
      <c r="J841" s="11"/>
      <c r="K841" s="11"/>
      <c r="L841" s="11"/>
      <c r="M841" s="11"/>
      <c r="N841" s="11"/>
      <c r="P841" s="11"/>
      <c r="Q841" s="11"/>
      <c r="R841" s="11"/>
      <c r="S841" s="11"/>
      <c r="T841" s="11"/>
      <c r="U841" s="11"/>
      <c r="V841" s="11"/>
      <c r="W841" s="11"/>
      <c r="X841" s="11"/>
      <c r="Y841" s="11"/>
      <c r="Z841" s="11"/>
      <c r="AA841" s="11"/>
      <c r="AB841" s="11"/>
      <c r="AC841" s="11"/>
    </row>
    <row r="842">
      <c r="A842" s="11"/>
      <c r="B842" s="11"/>
      <c r="C842" s="11"/>
      <c r="D842" s="11"/>
      <c r="E842" s="11"/>
      <c r="F842" s="11"/>
      <c r="G842" s="11"/>
      <c r="H842" s="11"/>
      <c r="I842" s="11"/>
      <c r="J842" s="11"/>
      <c r="K842" s="11"/>
      <c r="L842" s="11"/>
      <c r="M842" s="11"/>
      <c r="N842" s="11"/>
      <c r="P842" s="11"/>
      <c r="Q842" s="11"/>
      <c r="R842" s="11"/>
      <c r="S842" s="11"/>
      <c r="T842" s="11"/>
      <c r="U842" s="11"/>
      <c r="V842" s="11"/>
      <c r="W842" s="11"/>
      <c r="X842" s="11"/>
      <c r="Y842" s="11"/>
      <c r="Z842" s="11"/>
      <c r="AA842" s="11"/>
      <c r="AB842" s="11"/>
      <c r="AC842" s="11"/>
    </row>
    <row r="843">
      <c r="A843" s="11"/>
      <c r="B843" s="11"/>
      <c r="C843" s="11"/>
      <c r="D843" s="11"/>
      <c r="E843" s="11"/>
      <c r="F843" s="11"/>
      <c r="G843" s="11"/>
      <c r="H843" s="11"/>
      <c r="I843" s="11"/>
      <c r="J843" s="11"/>
      <c r="K843" s="11"/>
      <c r="L843" s="11"/>
      <c r="M843" s="11"/>
      <c r="N843" s="11"/>
      <c r="P843" s="11"/>
      <c r="Q843" s="11"/>
      <c r="R843" s="11"/>
      <c r="S843" s="11"/>
      <c r="T843" s="11"/>
      <c r="U843" s="11"/>
      <c r="V843" s="11"/>
      <c r="W843" s="11"/>
      <c r="X843" s="11"/>
      <c r="Y843" s="11"/>
      <c r="Z843" s="11"/>
      <c r="AA843" s="11"/>
      <c r="AB843" s="11"/>
      <c r="AC843" s="11"/>
    </row>
    <row r="844">
      <c r="A844" s="11"/>
      <c r="B844" s="11"/>
      <c r="C844" s="11"/>
      <c r="D844" s="11"/>
      <c r="E844" s="11"/>
      <c r="F844" s="11"/>
      <c r="G844" s="11"/>
      <c r="H844" s="11"/>
      <c r="I844" s="11"/>
      <c r="J844" s="11"/>
      <c r="K844" s="11"/>
      <c r="L844" s="11"/>
      <c r="M844" s="11"/>
      <c r="N844" s="11"/>
      <c r="P844" s="11"/>
      <c r="Q844" s="11"/>
      <c r="R844" s="11"/>
      <c r="S844" s="11"/>
      <c r="T844" s="11"/>
      <c r="U844" s="11"/>
      <c r="V844" s="11"/>
      <c r="W844" s="11"/>
      <c r="X844" s="11"/>
      <c r="Y844" s="11"/>
      <c r="Z844" s="11"/>
      <c r="AA844" s="11"/>
      <c r="AB844" s="11"/>
      <c r="AC844" s="11"/>
    </row>
    <row r="845">
      <c r="A845" s="11"/>
      <c r="B845" s="11"/>
      <c r="C845" s="11"/>
      <c r="D845" s="11"/>
      <c r="E845" s="11"/>
      <c r="F845" s="11"/>
      <c r="G845" s="11"/>
      <c r="H845" s="11"/>
      <c r="I845" s="11"/>
      <c r="J845" s="11"/>
      <c r="K845" s="11"/>
      <c r="L845" s="11"/>
      <c r="M845" s="11"/>
      <c r="N845" s="11"/>
      <c r="P845" s="11"/>
      <c r="Q845" s="11"/>
      <c r="R845" s="11"/>
      <c r="S845" s="11"/>
      <c r="T845" s="11"/>
      <c r="U845" s="11"/>
      <c r="V845" s="11"/>
      <c r="W845" s="11"/>
      <c r="X845" s="11"/>
      <c r="Y845" s="11"/>
      <c r="Z845" s="11"/>
      <c r="AA845" s="11"/>
      <c r="AB845" s="11"/>
      <c r="AC845" s="11"/>
    </row>
    <row r="846">
      <c r="A846" s="11"/>
      <c r="B846" s="11"/>
      <c r="C846" s="11"/>
      <c r="D846" s="11"/>
      <c r="E846" s="11"/>
      <c r="F846" s="11"/>
      <c r="G846" s="11"/>
      <c r="H846" s="11"/>
      <c r="I846" s="11"/>
      <c r="J846" s="11"/>
      <c r="K846" s="11"/>
      <c r="L846" s="11"/>
      <c r="M846" s="11"/>
      <c r="N846" s="11"/>
      <c r="P846" s="11"/>
      <c r="Q846" s="11"/>
      <c r="R846" s="11"/>
      <c r="S846" s="11"/>
      <c r="T846" s="11"/>
      <c r="U846" s="11"/>
      <c r="V846" s="11"/>
      <c r="W846" s="11"/>
      <c r="X846" s="11"/>
      <c r="Y846" s="11"/>
      <c r="Z846" s="11"/>
      <c r="AA846" s="11"/>
      <c r="AB846" s="11"/>
      <c r="AC846" s="11"/>
    </row>
    <row r="847">
      <c r="A847" s="11"/>
      <c r="B847" s="11"/>
      <c r="C847" s="11"/>
      <c r="D847" s="11"/>
      <c r="E847" s="11"/>
      <c r="F847" s="11"/>
      <c r="G847" s="11"/>
      <c r="H847" s="11"/>
      <c r="I847" s="11"/>
      <c r="J847" s="11"/>
      <c r="K847" s="11"/>
      <c r="L847" s="11"/>
      <c r="M847" s="11"/>
      <c r="N847" s="11"/>
      <c r="P847" s="11"/>
      <c r="Q847" s="11"/>
      <c r="R847" s="11"/>
      <c r="S847" s="11"/>
      <c r="T847" s="11"/>
      <c r="U847" s="11"/>
      <c r="V847" s="11"/>
      <c r="W847" s="11"/>
      <c r="X847" s="11"/>
      <c r="Y847" s="11"/>
      <c r="Z847" s="11"/>
      <c r="AA847" s="11"/>
      <c r="AB847" s="11"/>
      <c r="AC847" s="11"/>
    </row>
    <row r="848">
      <c r="A848" s="11"/>
      <c r="B848" s="11"/>
      <c r="C848" s="11"/>
      <c r="D848" s="11"/>
      <c r="E848" s="11"/>
      <c r="F848" s="11"/>
      <c r="G848" s="11"/>
      <c r="H848" s="11"/>
      <c r="I848" s="11"/>
      <c r="J848" s="11"/>
      <c r="K848" s="11"/>
      <c r="L848" s="11"/>
      <c r="M848" s="11"/>
      <c r="N848" s="11"/>
      <c r="P848" s="11"/>
      <c r="Q848" s="11"/>
      <c r="R848" s="11"/>
      <c r="S848" s="11"/>
      <c r="T848" s="11"/>
      <c r="U848" s="11"/>
      <c r="V848" s="11"/>
      <c r="W848" s="11"/>
      <c r="X848" s="11"/>
      <c r="Y848" s="11"/>
      <c r="Z848" s="11"/>
      <c r="AA848" s="11"/>
      <c r="AB848" s="11"/>
      <c r="AC848" s="11"/>
    </row>
    <row r="849">
      <c r="A849" s="11"/>
      <c r="B849" s="11"/>
      <c r="C849" s="11"/>
      <c r="D849" s="11"/>
      <c r="E849" s="11"/>
      <c r="F849" s="11"/>
      <c r="G849" s="11"/>
      <c r="H849" s="11"/>
      <c r="I849" s="11"/>
      <c r="J849" s="11"/>
      <c r="K849" s="11"/>
      <c r="L849" s="11"/>
      <c r="M849" s="11"/>
      <c r="N849" s="11"/>
      <c r="P849" s="11"/>
      <c r="Q849" s="11"/>
      <c r="R849" s="11"/>
      <c r="S849" s="11"/>
      <c r="T849" s="11"/>
      <c r="U849" s="11"/>
      <c r="V849" s="11"/>
      <c r="W849" s="11"/>
      <c r="X849" s="11"/>
      <c r="Y849" s="11"/>
      <c r="Z849" s="11"/>
      <c r="AA849" s="11"/>
      <c r="AB849" s="11"/>
      <c r="AC849" s="11"/>
    </row>
    <row r="850">
      <c r="A850" s="11"/>
      <c r="B850" s="11"/>
      <c r="C850" s="11"/>
      <c r="D850" s="11"/>
      <c r="E850" s="11"/>
      <c r="F850" s="11"/>
      <c r="G850" s="11"/>
      <c r="H850" s="11"/>
      <c r="I850" s="11"/>
      <c r="J850" s="11"/>
      <c r="K850" s="11"/>
      <c r="L850" s="11"/>
      <c r="M850" s="11"/>
      <c r="N850" s="11"/>
      <c r="P850" s="11"/>
      <c r="Q850" s="11"/>
      <c r="R850" s="11"/>
      <c r="S850" s="11"/>
      <c r="T850" s="11"/>
      <c r="U850" s="11"/>
      <c r="V850" s="11"/>
      <c r="W850" s="11"/>
      <c r="X850" s="11"/>
      <c r="Y850" s="11"/>
      <c r="Z850" s="11"/>
      <c r="AA850" s="11"/>
      <c r="AB850" s="11"/>
      <c r="AC850" s="11"/>
    </row>
    <row r="851">
      <c r="A851" s="11"/>
      <c r="B851" s="11"/>
      <c r="C851" s="11"/>
      <c r="D851" s="11"/>
      <c r="E851" s="11"/>
      <c r="F851" s="11"/>
      <c r="G851" s="11"/>
      <c r="H851" s="11"/>
      <c r="I851" s="11"/>
      <c r="J851" s="11"/>
      <c r="K851" s="11"/>
      <c r="L851" s="11"/>
      <c r="M851" s="11"/>
      <c r="N851" s="11"/>
      <c r="P851" s="11"/>
      <c r="Q851" s="11"/>
      <c r="R851" s="11"/>
      <c r="S851" s="11"/>
      <c r="T851" s="11"/>
      <c r="U851" s="11"/>
      <c r="V851" s="11"/>
      <c r="W851" s="11"/>
      <c r="X851" s="11"/>
      <c r="Y851" s="11"/>
      <c r="Z851" s="11"/>
      <c r="AA851" s="11"/>
      <c r="AB851" s="11"/>
      <c r="AC851" s="11"/>
    </row>
    <row r="852">
      <c r="A852" s="11"/>
      <c r="B852" s="11"/>
      <c r="C852" s="11"/>
      <c r="D852" s="11"/>
      <c r="E852" s="11"/>
      <c r="F852" s="11"/>
      <c r="G852" s="11"/>
      <c r="H852" s="11"/>
      <c r="I852" s="11"/>
      <c r="J852" s="11"/>
      <c r="K852" s="11"/>
      <c r="L852" s="11"/>
      <c r="M852" s="11"/>
      <c r="N852" s="11"/>
      <c r="P852" s="11"/>
      <c r="Q852" s="11"/>
      <c r="R852" s="11"/>
      <c r="S852" s="11"/>
      <c r="T852" s="11"/>
      <c r="U852" s="11"/>
      <c r="V852" s="11"/>
      <c r="W852" s="11"/>
      <c r="X852" s="11"/>
      <c r="Y852" s="11"/>
      <c r="Z852" s="11"/>
      <c r="AA852" s="11"/>
      <c r="AB852" s="11"/>
      <c r="AC852" s="11"/>
    </row>
    <row r="853">
      <c r="A853" s="11"/>
      <c r="B853" s="11"/>
      <c r="C853" s="11"/>
      <c r="D853" s="11"/>
      <c r="E853" s="11"/>
      <c r="F853" s="11"/>
      <c r="G853" s="11"/>
      <c r="H853" s="11"/>
      <c r="I853" s="11"/>
      <c r="J853" s="11"/>
      <c r="K853" s="11"/>
      <c r="L853" s="11"/>
      <c r="M853" s="11"/>
      <c r="N853" s="11"/>
      <c r="P853" s="11"/>
      <c r="Q853" s="11"/>
      <c r="R853" s="11"/>
      <c r="S853" s="11"/>
      <c r="T853" s="11"/>
      <c r="U853" s="11"/>
      <c r="V853" s="11"/>
      <c r="W853" s="11"/>
      <c r="X853" s="11"/>
      <c r="Y853" s="11"/>
      <c r="Z853" s="11"/>
      <c r="AA853" s="11"/>
      <c r="AB853" s="11"/>
      <c r="AC853" s="11"/>
    </row>
    <row r="854">
      <c r="A854" s="11"/>
      <c r="B854" s="11"/>
      <c r="C854" s="11"/>
      <c r="D854" s="11"/>
      <c r="E854" s="11"/>
      <c r="F854" s="11"/>
      <c r="G854" s="11"/>
      <c r="H854" s="11"/>
      <c r="I854" s="11"/>
      <c r="J854" s="11"/>
      <c r="K854" s="11"/>
      <c r="L854" s="11"/>
      <c r="M854" s="11"/>
      <c r="N854" s="11"/>
      <c r="P854" s="11"/>
      <c r="Q854" s="11"/>
      <c r="R854" s="11"/>
      <c r="S854" s="11"/>
      <c r="T854" s="11"/>
      <c r="U854" s="11"/>
      <c r="V854" s="11"/>
      <c r="W854" s="11"/>
      <c r="X854" s="11"/>
      <c r="Y854" s="11"/>
      <c r="Z854" s="11"/>
      <c r="AA854" s="11"/>
      <c r="AB854" s="11"/>
      <c r="AC854" s="11"/>
    </row>
    <row r="855">
      <c r="A855" s="11"/>
      <c r="B855" s="11"/>
      <c r="C855" s="11"/>
      <c r="D855" s="11"/>
      <c r="E855" s="11"/>
      <c r="F855" s="11"/>
      <c r="G855" s="11"/>
      <c r="H855" s="11"/>
      <c r="I855" s="11"/>
      <c r="J855" s="11"/>
      <c r="K855" s="11"/>
      <c r="L855" s="11"/>
      <c r="M855" s="11"/>
      <c r="N855" s="11"/>
      <c r="P855" s="11"/>
      <c r="Q855" s="11"/>
      <c r="R855" s="11"/>
      <c r="S855" s="11"/>
      <c r="T855" s="11"/>
      <c r="U855" s="11"/>
      <c r="V855" s="11"/>
      <c r="W855" s="11"/>
      <c r="X855" s="11"/>
      <c r="Y855" s="11"/>
      <c r="Z855" s="11"/>
      <c r="AA855" s="11"/>
      <c r="AB855" s="11"/>
      <c r="AC855" s="11"/>
    </row>
    <row r="856">
      <c r="A856" s="11"/>
      <c r="B856" s="11"/>
      <c r="C856" s="11"/>
      <c r="D856" s="11"/>
      <c r="E856" s="11"/>
      <c r="F856" s="11"/>
      <c r="G856" s="11"/>
      <c r="H856" s="11"/>
      <c r="I856" s="11"/>
      <c r="J856" s="11"/>
      <c r="K856" s="11"/>
      <c r="L856" s="11"/>
      <c r="M856" s="11"/>
      <c r="N856" s="11"/>
      <c r="P856" s="11"/>
      <c r="Q856" s="11"/>
      <c r="R856" s="11"/>
      <c r="S856" s="11"/>
      <c r="T856" s="11"/>
      <c r="U856" s="11"/>
      <c r="V856" s="11"/>
      <c r="W856" s="11"/>
      <c r="X856" s="11"/>
      <c r="Y856" s="11"/>
      <c r="Z856" s="11"/>
      <c r="AA856" s="11"/>
      <c r="AB856" s="11"/>
      <c r="AC856" s="11"/>
    </row>
    <row r="857">
      <c r="A857" s="11"/>
      <c r="B857" s="11"/>
      <c r="C857" s="11"/>
      <c r="D857" s="11"/>
      <c r="E857" s="11"/>
      <c r="F857" s="11"/>
      <c r="G857" s="11"/>
      <c r="H857" s="11"/>
      <c r="I857" s="11"/>
      <c r="J857" s="11"/>
      <c r="K857" s="11"/>
      <c r="L857" s="11"/>
      <c r="M857" s="11"/>
      <c r="N857" s="11"/>
      <c r="P857" s="11"/>
      <c r="Q857" s="11"/>
      <c r="R857" s="11"/>
      <c r="S857" s="11"/>
      <c r="T857" s="11"/>
      <c r="U857" s="11"/>
      <c r="V857" s="11"/>
      <c r="W857" s="11"/>
      <c r="X857" s="11"/>
      <c r="Y857" s="11"/>
      <c r="Z857" s="11"/>
      <c r="AA857" s="11"/>
      <c r="AB857" s="11"/>
      <c r="AC857" s="11"/>
    </row>
    <row r="858">
      <c r="A858" s="11"/>
      <c r="B858" s="11"/>
      <c r="C858" s="11"/>
      <c r="D858" s="11"/>
      <c r="E858" s="11"/>
      <c r="F858" s="11"/>
      <c r="G858" s="11"/>
      <c r="H858" s="11"/>
      <c r="I858" s="11"/>
      <c r="J858" s="11"/>
      <c r="K858" s="11"/>
      <c r="L858" s="11"/>
      <c r="M858" s="11"/>
      <c r="N858" s="11"/>
      <c r="P858" s="11"/>
      <c r="Q858" s="11"/>
      <c r="R858" s="11"/>
      <c r="S858" s="11"/>
      <c r="T858" s="11"/>
      <c r="U858" s="11"/>
      <c r="V858" s="11"/>
      <c r="W858" s="11"/>
      <c r="X858" s="11"/>
      <c r="Y858" s="11"/>
      <c r="Z858" s="11"/>
      <c r="AA858" s="11"/>
      <c r="AB858" s="11"/>
      <c r="AC858" s="11"/>
    </row>
    <row r="859">
      <c r="A859" s="11"/>
      <c r="B859" s="11"/>
      <c r="C859" s="11"/>
      <c r="D859" s="11"/>
      <c r="E859" s="11"/>
      <c r="F859" s="11"/>
      <c r="G859" s="11"/>
      <c r="H859" s="11"/>
      <c r="I859" s="11"/>
      <c r="J859" s="11"/>
      <c r="K859" s="11"/>
      <c r="L859" s="11"/>
      <c r="M859" s="11"/>
      <c r="N859" s="11"/>
      <c r="P859" s="11"/>
      <c r="Q859" s="11"/>
      <c r="R859" s="11"/>
      <c r="S859" s="11"/>
      <c r="T859" s="11"/>
      <c r="U859" s="11"/>
      <c r="V859" s="11"/>
      <c r="W859" s="11"/>
      <c r="X859" s="11"/>
      <c r="Y859" s="11"/>
      <c r="Z859" s="11"/>
      <c r="AA859" s="11"/>
      <c r="AB859" s="11"/>
      <c r="AC859" s="11"/>
    </row>
    <row r="860">
      <c r="A860" s="11"/>
      <c r="B860" s="11"/>
      <c r="C860" s="11"/>
      <c r="D860" s="11"/>
      <c r="E860" s="11"/>
      <c r="F860" s="11"/>
      <c r="G860" s="11"/>
      <c r="H860" s="11"/>
      <c r="I860" s="11"/>
      <c r="J860" s="11"/>
      <c r="K860" s="11"/>
      <c r="L860" s="11"/>
      <c r="M860" s="11"/>
      <c r="N860" s="11"/>
      <c r="P860" s="11"/>
      <c r="Q860" s="11"/>
      <c r="R860" s="11"/>
      <c r="S860" s="11"/>
      <c r="T860" s="11"/>
      <c r="U860" s="11"/>
      <c r="V860" s="11"/>
      <c r="W860" s="11"/>
      <c r="X860" s="11"/>
      <c r="Y860" s="11"/>
      <c r="Z860" s="11"/>
      <c r="AA860" s="11"/>
      <c r="AB860" s="11"/>
      <c r="AC860" s="11"/>
    </row>
    <row r="861">
      <c r="A861" s="11"/>
      <c r="B861" s="11"/>
      <c r="C861" s="11"/>
      <c r="D861" s="11"/>
      <c r="E861" s="11"/>
      <c r="F861" s="11"/>
      <c r="G861" s="11"/>
      <c r="H861" s="11"/>
      <c r="I861" s="11"/>
      <c r="J861" s="11"/>
      <c r="K861" s="11"/>
      <c r="L861" s="11"/>
      <c r="M861" s="11"/>
      <c r="N861" s="11"/>
      <c r="P861" s="11"/>
      <c r="Q861" s="11"/>
      <c r="R861" s="11"/>
      <c r="S861" s="11"/>
      <c r="T861" s="11"/>
      <c r="U861" s="11"/>
      <c r="V861" s="11"/>
      <c r="W861" s="11"/>
      <c r="X861" s="11"/>
      <c r="Y861" s="11"/>
      <c r="Z861" s="11"/>
      <c r="AA861" s="11"/>
      <c r="AB861" s="11"/>
      <c r="AC861" s="11"/>
    </row>
    <row r="862">
      <c r="A862" s="11"/>
      <c r="B862" s="11"/>
      <c r="C862" s="11"/>
      <c r="D862" s="11"/>
      <c r="E862" s="11"/>
      <c r="F862" s="11"/>
      <c r="G862" s="11"/>
      <c r="H862" s="11"/>
      <c r="I862" s="11"/>
      <c r="J862" s="11"/>
      <c r="K862" s="11"/>
      <c r="L862" s="11"/>
      <c r="M862" s="11"/>
      <c r="N862" s="11"/>
      <c r="P862" s="11"/>
      <c r="Q862" s="11"/>
      <c r="R862" s="11"/>
      <c r="S862" s="11"/>
      <c r="T862" s="11"/>
      <c r="U862" s="11"/>
      <c r="V862" s="11"/>
      <c r="W862" s="11"/>
      <c r="X862" s="11"/>
      <c r="Y862" s="11"/>
      <c r="Z862" s="11"/>
      <c r="AA862" s="11"/>
      <c r="AB862" s="11"/>
      <c r="AC862" s="11"/>
    </row>
    <row r="863">
      <c r="A863" s="11"/>
      <c r="B863" s="11"/>
      <c r="C863" s="11"/>
      <c r="D863" s="11"/>
      <c r="E863" s="11"/>
      <c r="F863" s="11"/>
      <c r="G863" s="11"/>
      <c r="H863" s="11"/>
      <c r="I863" s="11"/>
      <c r="J863" s="11"/>
      <c r="K863" s="11"/>
      <c r="L863" s="11"/>
      <c r="M863" s="11"/>
      <c r="N863" s="11"/>
      <c r="P863" s="11"/>
      <c r="Q863" s="11"/>
      <c r="R863" s="11"/>
      <c r="S863" s="11"/>
      <c r="T863" s="11"/>
      <c r="U863" s="11"/>
      <c r="V863" s="11"/>
      <c r="W863" s="11"/>
      <c r="X863" s="11"/>
      <c r="Y863" s="11"/>
      <c r="Z863" s="11"/>
      <c r="AA863" s="11"/>
      <c r="AB863" s="11"/>
      <c r="AC863" s="11"/>
    </row>
    <row r="864">
      <c r="A864" s="11"/>
      <c r="B864" s="11"/>
      <c r="C864" s="11"/>
      <c r="D864" s="11"/>
      <c r="E864" s="11"/>
      <c r="F864" s="11"/>
      <c r="G864" s="11"/>
      <c r="H864" s="11"/>
      <c r="I864" s="11"/>
      <c r="J864" s="11"/>
      <c r="K864" s="11"/>
      <c r="L864" s="11"/>
      <c r="M864" s="11"/>
      <c r="N864" s="11"/>
      <c r="P864" s="11"/>
      <c r="Q864" s="11"/>
      <c r="R864" s="11"/>
      <c r="S864" s="11"/>
      <c r="T864" s="11"/>
      <c r="U864" s="11"/>
      <c r="V864" s="11"/>
      <c r="W864" s="11"/>
      <c r="X864" s="11"/>
      <c r="Y864" s="11"/>
      <c r="Z864" s="11"/>
      <c r="AA864" s="11"/>
      <c r="AB864" s="11"/>
      <c r="AC864" s="11"/>
    </row>
    <row r="865">
      <c r="A865" s="11"/>
      <c r="B865" s="11"/>
      <c r="C865" s="11"/>
      <c r="D865" s="11"/>
      <c r="E865" s="11"/>
      <c r="F865" s="11"/>
      <c r="G865" s="11"/>
      <c r="H865" s="11"/>
      <c r="I865" s="11"/>
      <c r="J865" s="11"/>
      <c r="K865" s="11"/>
      <c r="L865" s="11"/>
      <c r="M865" s="11"/>
      <c r="N865" s="11"/>
      <c r="P865" s="11"/>
      <c r="Q865" s="11"/>
      <c r="R865" s="11"/>
      <c r="S865" s="11"/>
      <c r="T865" s="11"/>
      <c r="U865" s="11"/>
      <c r="V865" s="11"/>
      <c r="W865" s="11"/>
      <c r="X865" s="11"/>
      <c r="Y865" s="11"/>
      <c r="Z865" s="11"/>
      <c r="AA865" s="11"/>
      <c r="AB865" s="11"/>
      <c r="AC865" s="11"/>
    </row>
    <row r="866">
      <c r="A866" s="11"/>
      <c r="B866" s="11"/>
      <c r="C866" s="11"/>
      <c r="D866" s="11"/>
      <c r="E866" s="11"/>
      <c r="F866" s="11"/>
      <c r="G866" s="11"/>
      <c r="H866" s="11"/>
      <c r="I866" s="11"/>
      <c r="J866" s="11"/>
      <c r="K866" s="11"/>
      <c r="L866" s="11"/>
      <c r="M866" s="11"/>
      <c r="N866" s="11"/>
      <c r="P866" s="11"/>
      <c r="Q866" s="11"/>
      <c r="R866" s="11"/>
      <c r="S866" s="11"/>
      <c r="T866" s="11"/>
      <c r="U866" s="11"/>
      <c r="V866" s="11"/>
      <c r="W866" s="11"/>
      <c r="X866" s="11"/>
      <c r="Y866" s="11"/>
      <c r="Z866" s="11"/>
      <c r="AA866" s="11"/>
      <c r="AB866" s="11"/>
      <c r="AC866" s="11"/>
    </row>
    <row r="867">
      <c r="A867" s="11"/>
      <c r="B867" s="11"/>
      <c r="C867" s="11"/>
      <c r="D867" s="11"/>
      <c r="E867" s="11"/>
      <c r="F867" s="11"/>
      <c r="G867" s="11"/>
      <c r="H867" s="11"/>
      <c r="I867" s="11"/>
      <c r="J867" s="11"/>
      <c r="K867" s="11"/>
      <c r="L867" s="11"/>
      <c r="M867" s="11"/>
      <c r="N867" s="11"/>
      <c r="P867" s="11"/>
      <c r="Q867" s="11"/>
      <c r="R867" s="11"/>
      <c r="S867" s="11"/>
      <c r="T867" s="11"/>
      <c r="U867" s="11"/>
      <c r="V867" s="11"/>
      <c r="W867" s="11"/>
      <c r="X867" s="11"/>
      <c r="Y867" s="11"/>
      <c r="Z867" s="11"/>
      <c r="AA867" s="11"/>
      <c r="AB867" s="11"/>
      <c r="AC867" s="11"/>
    </row>
    <row r="868">
      <c r="A868" s="11"/>
      <c r="B868" s="11"/>
      <c r="C868" s="11"/>
      <c r="D868" s="11"/>
      <c r="E868" s="11"/>
      <c r="F868" s="11"/>
      <c r="G868" s="11"/>
      <c r="H868" s="11"/>
      <c r="I868" s="11"/>
      <c r="J868" s="11"/>
      <c r="K868" s="11"/>
      <c r="L868" s="11"/>
      <c r="M868" s="11"/>
      <c r="N868" s="11"/>
      <c r="P868" s="11"/>
      <c r="Q868" s="11"/>
      <c r="R868" s="11"/>
      <c r="S868" s="11"/>
      <c r="T868" s="11"/>
      <c r="U868" s="11"/>
      <c r="V868" s="11"/>
      <c r="W868" s="11"/>
      <c r="X868" s="11"/>
      <c r="Y868" s="11"/>
      <c r="Z868" s="11"/>
      <c r="AA868" s="11"/>
      <c r="AB868" s="11"/>
      <c r="AC868" s="11"/>
    </row>
    <row r="869">
      <c r="A869" s="11"/>
      <c r="B869" s="11"/>
      <c r="C869" s="11"/>
      <c r="D869" s="11"/>
      <c r="E869" s="11"/>
      <c r="F869" s="11"/>
      <c r="G869" s="11"/>
      <c r="H869" s="11"/>
      <c r="I869" s="11"/>
      <c r="J869" s="11"/>
      <c r="K869" s="11"/>
      <c r="L869" s="11"/>
      <c r="M869" s="11"/>
      <c r="N869" s="11"/>
      <c r="P869" s="11"/>
      <c r="Q869" s="11"/>
      <c r="R869" s="11"/>
      <c r="S869" s="11"/>
      <c r="T869" s="11"/>
      <c r="U869" s="11"/>
      <c r="V869" s="11"/>
      <c r="W869" s="11"/>
      <c r="X869" s="11"/>
      <c r="Y869" s="11"/>
      <c r="Z869" s="11"/>
      <c r="AA869" s="11"/>
      <c r="AB869" s="11"/>
      <c r="AC869" s="11"/>
    </row>
    <row r="870">
      <c r="A870" s="11"/>
      <c r="B870" s="11"/>
      <c r="C870" s="11"/>
      <c r="D870" s="11"/>
      <c r="E870" s="11"/>
      <c r="F870" s="11"/>
      <c r="G870" s="11"/>
      <c r="H870" s="11"/>
      <c r="I870" s="11"/>
      <c r="J870" s="11"/>
      <c r="K870" s="11"/>
      <c r="L870" s="11"/>
      <c r="M870" s="11"/>
      <c r="N870" s="11"/>
      <c r="P870" s="11"/>
      <c r="Q870" s="11"/>
      <c r="R870" s="11"/>
      <c r="S870" s="11"/>
      <c r="T870" s="11"/>
      <c r="U870" s="11"/>
      <c r="V870" s="11"/>
      <c r="W870" s="11"/>
      <c r="X870" s="11"/>
      <c r="Y870" s="11"/>
      <c r="Z870" s="11"/>
      <c r="AA870" s="11"/>
      <c r="AB870" s="11"/>
      <c r="AC870" s="11"/>
    </row>
    <row r="871">
      <c r="A871" s="11"/>
      <c r="B871" s="11"/>
      <c r="C871" s="11"/>
      <c r="D871" s="11"/>
      <c r="E871" s="11"/>
      <c r="F871" s="11"/>
      <c r="G871" s="11"/>
      <c r="H871" s="11"/>
      <c r="I871" s="11"/>
      <c r="J871" s="11"/>
      <c r="K871" s="11"/>
      <c r="L871" s="11"/>
      <c r="M871" s="11"/>
      <c r="N871" s="11"/>
      <c r="P871" s="11"/>
      <c r="Q871" s="11"/>
      <c r="R871" s="11"/>
      <c r="S871" s="11"/>
      <c r="T871" s="11"/>
      <c r="U871" s="11"/>
      <c r="V871" s="11"/>
      <c r="W871" s="11"/>
      <c r="X871" s="11"/>
      <c r="Y871" s="11"/>
      <c r="Z871" s="11"/>
      <c r="AA871" s="11"/>
      <c r="AB871" s="11"/>
      <c r="AC871" s="11"/>
    </row>
    <row r="872">
      <c r="A872" s="11"/>
      <c r="B872" s="11"/>
      <c r="C872" s="11"/>
      <c r="D872" s="11"/>
      <c r="E872" s="11"/>
      <c r="F872" s="11"/>
      <c r="G872" s="11"/>
      <c r="H872" s="11"/>
      <c r="I872" s="11"/>
      <c r="J872" s="11"/>
      <c r="K872" s="11"/>
      <c r="L872" s="11"/>
      <c r="M872" s="11"/>
      <c r="N872" s="11"/>
      <c r="P872" s="11"/>
      <c r="Q872" s="11"/>
      <c r="R872" s="11"/>
      <c r="S872" s="11"/>
      <c r="T872" s="11"/>
      <c r="U872" s="11"/>
      <c r="V872" s="11"/>
      <c r="W872" s="11"/>
      <c r="X872" s="11"/>
      <c r="Y872" s="11"/>
      <c r="Z872" s="11"/>
      <c r="AA872" s="11"/>
      <c r="AB872" s="11"/>
      <c r="AC872" s="11"/>
    </row>
    <row r="873">
      <c r="A873" s="11"/>
      <c r="B873" s="11"/>
      <c r="C873" s="11"/>
      <c r="D873" s="11"/>
      <c r="E873" s="11"/>
      <c r="F873" s="11"/>
      <c r="G873" s="11"/>
      <c r="H873" s="11"/>
      <c r="I873" s="11"/>
      <c r="J873" s="11"/>
      <c r="K873" s="11"/>
      <c r="L873" s="11"/>
      <c r="M873" s="11"/>
      <c r="N873" s="11"/>
      <c r="P873" s="11"/>
      <c r="Q873" s="11"/>
      <c r="R873" s="11"/>
      <c r="S873" s="11"/>
      <c r="T873" s="11"/>
      <c r="U873" s="11"/>
      <c r="V873" s="11"/>
      <c r="W873" s="11"/>
      <c r="X873" s="11"/>
      <c r="Y873" s="11"/>
      <c r="Z873" s="11"/>
      <c r="AA873" s="11"/>
      <c r="AB873" s="11"/>
      <c r="AC873" s="11"/>
    </row>
    <row r="874">
      <c r="A874" s="11"/>
      <c r="B874" s="11"/>
      <c r="C874" s="11"/>
      <c r="D874" s="11"/>
      <c r="E874" s="11"/>
      <c r="F874" s="11"/>
      <c r="G874" s="11"/>
      <c r="H874" s="11"/>
      <c r="I874" s="11"/>
      <c r="J874" s="11"/>
      <c r="K874" s="11"/>
      <c r="L874" s="11"/>
      <c r="M874" s="11"/>
      <c r="N874" s="11"/>
      <c r="P874" s="11"/>
      <c r="Q874" s="11"/>
      <c r="R874" s="11"/>
      <c r="S874" s="11"/>
      <c r="T874" s="11"/>
      <c r="U874" s="11"/>
      <c r="V874" s="11"/>
      <c r="W874" s="11"/>
      <c r="X874" s="11"/>
      <c r="Y874" s="11"/>
      <c r="Z874" s="11"/>
      <c r="AA874" s="11"/>
      <c r="AB874" s="11"/>
      <c r="AC874" s="11"/>
    </row>
    <row r="875">
      <c r="A875" s="11"/>
      <c r="B875" s="11"/>
      <c r="C875" s="11"/>
      <c r="D875" s="11"/>
      <c r="E875" s="11"/>
      <c r="F875" s="11"/>
      <c r="G875" s="11"/>
      <c r="H875" s="11"/>
      <c r="I875" s="11"/>
      <c r="J875" s="11"/>
      <c r="K875" s="11"/>
      <c r="L875" s="11"/>
      <c r="M875" s="11"/>
      <c r="N875" s="11"/>
      <c r="P875" s="11"/>
      <c r="Q875" s="11"/>
      <c r="R875" s="11"/>
      <c r="S875" s="11"/>
      <c r="T875" s="11"/>
      <c r="U875" s="11"/>
      <c r="V875" s="11"/>
      <c r="W875" s="11"/>
      <c r="X875" s="11"/>
      <c r="Y875" s="11"/>
      <c r="Z875" s="11"/>
      <c r="AA875" s="11"/>
      <c r="AB875" s="11"/>
      <c r="AC875" s="11"/>
    </row>
    <row r="876">
      <c r="A876" s="11"/>
      <c r="B876" s="11"/>
      <c r="C876" s="11"/>
      <c r="D876" s="11"/>
      <c r="E876" s="11"/>
      <c r="F876" s="11"/>
      <c r="G876" s="11"/>
      <c r="H876" s="11"/>
      <c r="I876" s="11"/>
      <c r="J876" s="11"/>
      <c r="K876" s="11"/>
      <c r="L876" s="11"/>
      <c r="M876" s="11"/>
      <c r="N876" s="11"/>
      <c r="P876" s="11"/>
      <c r="Q876" s="11"/>
      <c r="R876" s="11"/>
      <c r="S876" s="11"/>
      <c r="T876" s="11"/>
      <c r="U876" s="11"/>
      <c r="V876" s="11"/>
      <c r="W876" s="11"/>
      <c r="X876" s="11"/>
      <c r="Y876" s="11"/>
      <c r="Z876" s="11"/>
      <c r="AA876" s="11"/>
      <c r="AB876" s="11"/>
      <c r="AC876" s="11"/>
    </row>
    <row r="877">
      <c r="A877" s="11"/>
      <c r="B877" s="11"/>
      <c r="C877" s="11"/>
      <c r="D877" s="11"/>
      <c r="E877" s="11"/>
      <c r="F877" s="11"/>
      <c r="G877" s="11"/>
      <c r="H877" s="11"/>
      <c r="I877" s="11"/>
      <c r="J877" s="11"/>
      <c r="K877" s="11"/>
      <c r="L877" s="11"/>
      <c r="M877" s="11"/>
      <c r="N877" s="11"/>
      <c r="P877" s="11"/>
      <c r="Q877" s="11"/>
      <c r="R877" s="11"/>
      <c r="S877" s="11"/>
      <c r="T877" s="11"/>
      <c r="U877" s="11"/>
      <c r="V877" s="11"/>
      <c r="W877" s="11"/>
      <c r="X877" s="11"/>
      <c r="Y877" s="11"/>
      <c r="Z877" s="11"/>
      <c r="AA877" s="11"/>
      <c r="AB877" s="11"/>
      <c r="AC877" s="11"/>
    </row>
    <row r="878">
      <c r="A878" s="11"/>
      <c r="B878" s="11"/>
      <c r="C878" s="11"/>
      <c r="D878" s="11"/>
      <c r="E878" s="11"/>
      <c r="F878" s="11"/>
      <c r="G878" s="11"/>
      <c r="H878" s="11"/>
      <c r="I878" s="11"/>
      <c r="J878" s="11"/>
      <c r="K878" s="11"/>
      <c r="L878" s="11"/>
      <c r="M878" s="11"/>
      <c r="N878" s="11"/>
      <c r="P878" s="11"/>
      <c r="Q878" s="11"/>
      <c r="R878" s="11"/>
      <c r="S878" s="11"/>
      <c r="T878" s="11"/>
      <c r="U878" s="11"/>
      <c r="V878" s="11"/>
      <c r="W878" s="11"/>
      <c r="X878" s="11"/>
      <c r="Y878" s="11"/>
      <c r="Z878" s="11"/>
      <c r="AA878" s="11"/>
      <c r="AB878" s="11"/>
      <c r="AC878" s="11"/>
    </row>
    <row r="879">
      <c r="A879" s="11"/>
      <c r="B879" s="11"/>
      <c r="C879" s="11"/>
      <c r="D879" s="11"/>
      <c r="E879" s="11"/>
      <c r="F879" s="11"/>
      <c r="G879" s="11"/>
      <c r="H879" s="11"/>
      <c r="I879" s="11"/>
      <c r="J879" s="11"/>
      <c r="K879" s="11"/>
      <c r="L879" s="11"/>
      <c r="M879" s="11"/>
      <c r="N879" s="11"/>
      <c r="P879" s="11"/>
      <c r="Q879" s="11"/>
      <c r="R879" s="11"/>
      <c r="S879" s="11"/>
      <c r="T879" s="11"/>
      <c r="U879" s="11"/>
      <c r="V879" s="11"/>
      <c r="W879" s="11"/>
      <c r="X879" s="11"/>
      <c r="Y879" s="11"/>
      <c r="Z879" s="11"/>
      <c r="AA879" s="11"/>
      <c r="AB879" s="11"/>
      <c r="AC879" s="11"/>
    </row>
    <row r="880">
      <c r="A880" s="11"/>
      <c r="B880" s="11"/>
      <c r="C880" s="11"/>
      <c r="D880" s="11"/>
      <c r="E880" s="11"/>
      <c r="F880" s="11"/>
      <c r="G880" s="11"/>
      <c r="H880" s="11"/>
      <c r="I880" s="11"/>
      <c r="J880" s="11"/>
      <c r="K880" s="11"/>
      <c r="L880" s="11"/>
      <c r="M880" s="11"/>
      <c r="N880" s="11"/>
      <c r="P880" s="11"/>
      <c r="Q880" s="11"/>
      <c r="R880" s="11"/>
      <c r="S880" s="11"/>
      <c r="T880" s="11"/>
      <c r="U880" s="11"/>
      <c r="V880" s="11"/>
      <c r="W880" s="11"/>
      <c r="X880" s="11"/>
      <c r="Y880" s="11"/>
      <c r="Z880" s="11"/>
      <c r="AA880" s="11"/>
      <c r="AB880" s="11"/>
      <c r="AC880" s="11"/>
    </row>
    <row r="881">
      <c r="A881" s="11"/>
      <c r="B881" s="11"/>
      <c r="C881" s="11"/>
      <c r="D881" s="11"/>
      <c r="E881" s="11"/>
      <c r="F881" s="11"/>
      <c r="G881" s="11"/>
      <c r="H881" s="11"/>
      <c r="I881" s="11"/>
      <c r="J881" s="11"/>
      <c r="K881" s="11"/>
      <c r="L881" s="11"/>
      <c r="M881" s="11"/>
      <c r="N881" s="11"/>
      <c r="P881" s="11"/>
      <c r="Q881" s="11"/>
      <c r="R881" s="11"/>
      <c r="S881" s="11"/>
      <c r="T881" s="11"/>
      <c r="U881" s="11"/>
      <c r="V881" s="11"/>
      <c r="W881" s="11"/>
      <c r="X881" s="11"/>
      <c r="Y881" s="11"/>
      <c r="Z881" s="11"/>
      <c r="AA881" s="11"/>
      <c r="AB881" s="11"/>
      <c r="AC881" s="11"/>
    </row>
    <row r="882">
      <c r="A882" s="11"/>
      <c r="B882" s="11"/>
      <c r="C882" s="11"/>
      <c r="D882" s="11"/>
      <c r="E882" s="11"/>
      <c r="F882" s="11"/>
      <c r="G882" s="11"/>
      <c r="H882" s="11"/>
      <c r="I882" s="11"/>
      <c r="J882" s="11"/>
      <c r="K882" s="11"/>
      <c r="L882" s="11"/>
      <c r="M882" s="11"/>
      <c r="N882" s="11"/>
      <c r="P882" s="11"/>
      <c r="Q882" s="11"/>
      <c r="R882" s="11"/>
      <c r="S882" s="11"/>
      <c r="T882" s="11"/>
      <c r="U882" s="11"/>
      <c r="V882" s="11"/>
      <c r="W882" s="11"/>
      <c r="X882" s="11"/>
      <c r="Y882" s="11"/>
      <c r="Z882" s="11"/>
      <c r="AA882" s="11"/>
      <c r="AB882" s="11"/>
      <c r="AC882" s="11"/>
    </row>
    <row r="883">
      <c r="A883" s="11"/>
      <c r="B883" s="11"/>
      <c r="C883" s="11"/>
      <c r="D883" s="11"/>
      <c r="E883" s="11"/>
      <c r="F883" s="11"/>
      <c r="G883" s="11"/>
      <c r="H883" s="11"/>
      <c r="I883" s="11"/>
      <c r="J883" s="11"/>
      <c r="K883" s="11"/>
      <c r="L883" s="11"/>
      <c r="M883" s="11"/>
      <c r="N883" s="11"/>
      <c r="P883" s="11"/>
      <c r="Q883" s="11"/>
      <c r="R883" s="11"/>
      <c r="S883" s="11"/>
      <c r="T883" s="11"/>
      <c r="U883" s="11"/>
      <c r="V883" s="11"/>
      <c r="W883" s="11"/>
      <c r="X883" s="11"/>
      <c r="Y883" s="11"/>
      <c r="Z883" s="11"/>
      <c r="AA883" s="11"/>
      <c r="AB883" s="11"/>
      <c r="AC883" s="11"/>
    </row>
    <row r="884">
      <c r="A884" s="11"/>
      <c r="B884" s="11"/>
      <c r="C884" s="11"/>
      <c r="D884" s="11"/>
      <c r="E884" s="11"/>
      <c r="F884" s="11"/>
      <c r="G884" s="11"/>
      <c r="H884" s="11"/>
      <c r="I884" s="11"/>
      <c r="J884" s="11"/>
      <c r="K884" s="11"/>
      <c r="L884" s="11"/>
      <c r="M884" s="11"/>
      <c r="N884" s="11"/>
      <c r="P884" s="11"/>
      <c r="Q884" s="11"/>
      <c r="R884" s="11"/>
      <c r="S884" s="11"/>
      <c r="T884" s="11"/>
      <c r="U884" s="11"/>
      <c r="V884" s="11"/>
      <c r="W884" s="11"/>
      <c r="X884" s="11"/>
      <c r="Y884" s="11"/>
      <c r="Z884" s="11"/>
      <c r="AA884" s="11"/>
      <c r="AB884" s="11"/>
      <c r="AC884" s="11"/>
    </row>
    <row r="885">
      <c r="A885" s="11"/>
      <c r="B885" s="11"/>
      <c r="C885" s="11"/>
      <c r="D885" s="11"/>
      <c r="E885" s="11"/>
      <c r="F885" s="11"/>
      <c r="G885" s="11"/>
      <c r="H885" s="11"/>
      <c r="I885" s="11"/>
      <c r="J885" s="11"/>
      <c r="K885" s="11"/>
      <c r="L885" s="11"/>
      <c r="M885" s="11"/>
      <c r="N885" s="11"/>
      <c r="P885" s="11"/>
      <c r="Q885" s="11"/>
      <c r="R885" s="11"/>
      <c r="S885" s="11"/>
      <c r="T885" s="11"/>
      <c r="U885" s="11"/>
      <c r="V885" s="11"/>
      <c r="W885" s="11"/>
      <c r="X885" s="11"/>
      <c r="Y885" s="11"/>
      <c r="Z885" s="11"/>
      <c r="AA885" s="11"/>
      <c r="AB885" s="11"/>
      <c r="AC885" s="11"/>
    </row>
    <row r="886">
      <c r="A886" s="11"/>
      <c r="B886" s="11"/>
      <c r="C886" s="11"/>
      <c r="D886" s="11"/>
      <c r="E886" s="11"/>
      <c r="F886" s="11"/>
      <c r="G886" s="11"/>
      <c r="H886" s="11"/>
      <c r="I886" s="11"/>
      <c r="J886" s="11"/>
      <c r="K886" s="11"/>
      <c r="L886" s="11"/>
      <c r="M886" s="11"/>
      <c r="N886" s="11"/>
      <c r="P886" s="11"/>
      <c r="Q886" s="11"/>
      <c r="R886" s="11"/>
      <c r="S886" s="11"/>
      <c r="T886" s="11"/>
      <c r="U886" s="11"/>
      <c r="V886" s="11"/>
      <c r="W886" s="11"/>
      <c r="X886" s="11"/>
      <c r="Y886" s="11"/>
      <c r="Z886" s="11"/>
      <c r="AA886" s="11"/>
      <c r="AB886" s="11"/>
      <c r="AC886" s="11"/>
    </row>
    <row r="887">
      <c r="A887" s="11"/>
      <c r="B887" s="11"/>
      <c r="C887" s="11"/>
      <c r="D887" s="11"/>
      <c r="E887" s="11"/>
      <c r="F887" s="11"/>
      <c r="G887" s="11"/>
      <c r="H887" s="11"/>
      <c r="I887" s="11"/>
      <c r="J887" s="11"/>
      <c r="K887" s="11"/>
      <c r="L887" s="11"/>
      <c r="M887" s="11"/>
      <c r="N887" s="11"/>
      <c r="P887" s="11"/>
      <c r="Q887" s="11"/>
      <c r="R887" s="11"/>
      <c r="S887" s="11"/>
      <c r="T887" s="11"/>
      <c r="U887" s="11"/>
      <c r="V887" s="11"/>
      <c r="W887" s="11"/>
      <c r="X887" s="11"/>
      <c r="Y887" s="11"/>
      <c r="Z887" s="11"/>
      <c r="AA887" s="11"/>
      <c r="AB887" s="11"/>
      <c r="AC887" s="11"/>
    </row>
    <row r="888">
      <c r="A888" s="11"/>
      <c r="B888" s="11"/>
      <c r="C888" s="11"/>
      <c r="D888" s="11"/>
      <c r="E888" s="11"/>
      <c r="F888" s="11"/>
      <c r="G888" s="11"/>
      <c r="H888" s="11"/>
      <c r="I888" s="11"/>
      <c r="J888" s="11"/>
      <c r="K888" s="11"/>
      <c r="L888" s="11"/>
      <c r="M888" s="11"/>
      <c r="N888" s="11"/>
      <c r="P888" s="11"/>
      <c r="Q888" s="11"/>
      <c r="R888" s="11"/>
      <c r="S888" s="11"/>
      <c r="T888" s="11"/>
      <c r="U888" s="11"/>
      <c r="V888" s="11"/>
      <c r="W888" s="11"/>
      <c r="X888" s="11"/>
      <c r="Y888" s="11"/>
      <c r="Z888" s="11"/>
      <c r="AA888" s="11"/>
      <c r="AB888" s="11"/>
      <c r="AC888" s="11"/>
    </row>
    <row r="889">
      <c r="A889" s="11"/>
      <c r="B889" s="11"/>
      <c r="C889" s="11"/>
      <c r="D889" s="11"/>
      <c r="E889" s="11"/>
      <c r="F889" s="11"/>
      <c r="G889" s="11"/>
      <c r="H889" s="11"/>
      <c r="I889" s="11"/>
      <c r="J889" s="11"/>
      <c r="K889" s="11"/>
      <c r="L889" s="11"/>
      <c r="M889" s="11"/>
      <c r="N889" s="11"/>
      <c r="P889" s="11"/>
      <c r="Q889" s="11"/>
      <c r="R889" s="11"/>
      <c r="S889" s="11"/>
      <c r="T889" s="11"/>
      <c r="U889" s="11"/>
      <c r="V889" s="11"/>
      <c r="W889" s="11"/>
      <c r="X889" s="11"/>
      <c r="Y889" s="11"/>
      <c r="Z889" s="11"/>
      <c r="AA889" s="11"/>
      <c r="AB889" s="11"/>
      <c r="AC889" s="11"/>
    </row>
    <row r="890">
      <c r="A890" s="11"/>
      <c r="B890" s="11"/>
      <c r="C890" s="11"/>
      <c r="D890" s="11"/>
      <c r="E890" s="11"/>
      <c r="F890" s="11"/>
      <c r="G890" s="11"/>
      <c r="H890" s="11"/>
      <c r="I890" s="11"/>
      <c r="J890" s="11"/>
      <c r="K890" s="11"/>
      <c r="L890" s="11"/>
      <c r="M890" s="11"/>
      <c r="N890" s="11"/>
      <c r="P890" s="11"/>
      <c r="Q890" s="11"/>
      <c r="R890" s="11"/>
      <c r="S890" s="11"/>
      <c r="T890" s="11"/>
      <c r="U890" s="11"/>
      <c r="V890" s="11"/>
      <c r="W890" s="11"/>
      <c r="X890" s="11"/>
      <c r="Y890" s="11"/>
      <c r="Z890" s="11"/>
      <c r="AA890" s="11"/>
      <c r="AB890" s="11"/>
      <c r="AC890" s="11"/>
    </row>
    <row r="891">
      <c r="A891" s="11"/>
      <c r="B891" s="11"/>
      <c r="C891" s="11"/>
      <c r="D891" s="11"/>
      <c r="E891" s="11"/>
      <c r="F891" s="11"/>
      <c r="G891" s="11"/>
      <c r="H891" s="11"/>
      <c r="I891" s="11"/>
      <c r="J891" s="11"/>
      <c r="K891" s="11"/>
      <c r="L891" s="11"/>
      <c r="M891" s="11"/>
      <c r="N891" s="11"/>
      <c r="P891" s="11"/>
      <c r="Q891" s="11"/>
      <c r="R891" s="11"/>
      <c r="S891" s="11"/>
      <c r="T891" s="11"/>
      <c r="U891" s="11"/>
      <c r="V891" s="11"/>
      <c r="W891" s="11"/>
      <c r="X891" s="11"/>
      <c r="Y891" s="11"/>
      <c r="Z891" s="11"/>
      <c r="AA891" s="11"/>
      <c r="AB891" s="11"/>
      <c r="AC891" s="11"/>
    </row>
    <row r="892">
      <c r="A892" s="11"/>
      <c r="B892" s="11"/>
      <c r="C892" s="11"/>
      <c r="D892" s="11"/>
      <c r="E892" s="11"/>
      <c r="F892" s="11"/>
      <c r="G892" s="11"/>
      <c r="H892" s="11"/>
      <c r="I892" s="11"/>
      <c r="J892" s="11"/>
      <c r="K892" s="11"/>
      <c r="L892" s="11"/>
      <c r="M892" s="11"/>
      <c r="N892" s="11"/>
      <c r="P892" s="11"/>
      <c r="Q892" s="11"/>
      <c r="R892" s="11"/>
      <c r="S892" s="11"/>
      <c r="T892" s="11"/>
      <c r="U892" s="11"/>
      <c r="V892" s="11"/>
      <c r="W892" s="11"/>
      <c r="X892" s="11"/>
      <c r="Y892" s="11"/>
      <c r="Z892" s="11"/>
      <c r="AA892" s="11"/>
      <c r="AB892" s="11"/>
      <c r="AC892" s="11"/>
    </row>
    <row r="893">
      <c r="A893" s="11"/>
      <c r="B893" s="11"/>
      <c r="C893" s="11"/>
      <c r="D893" s="11"/>
      <c r="E893" s="11"/>
      <c r="F893" s="11"/>
      <c r="G893" s="11"/>
      <c r="H893" s="11"/>
      <c r="I893" s="11"/>
      <c r="J893" s="11"/>
      <c r="K893" s="11"/>
      <c r="L893" s="11"/>
      <c r="M893" s="11"/>
      <c r="N893" s="11"/>
      <c r="P893" s="11"/>
      <c r="Q893" s="11"/>
      <c r="R893" s="11"/>
      <c r="S893" s="11"/>
      <c r="T893" s="11"/>
      <c r="U893" s="11"/>
      <c r="V893" s="11"/>
      <c r="W893" s="11"/>
      <c r="X893" s="11"/>
      <c r="Y893" s="11"/>
      <c r="Z893" s="11"/>
      <c r="AA893" s="11"/>
      <c r="AB893" s="11"/>
      <c r="AC893" s="11"/>
    </row>
    <row r="894">
      <c r="A894" s="11"/>
      <c r="B894" s="11"/>
      <c r="C894" s="11"/>
      <c r="D894" s="11"/>
      <c r="E894" s="11"/>
      <c r="F894" s="11"/>
      <c r="G894" s="11"/>
      <c r="H894" s="11"/>
      <c r="I894" s="11"/>
      <c r="J894" s="11"/>
      <c r="K894" s="11"/>
      <c r="L894" s="11"/>
      <c r="M894" s="11"/>
      <c r="N894" s="11"/>
      <c r="P894" s="11"/>
      <c r="Q894" s="11"/>
      <c r="R894" s="11"/>
      <c r="S894" s="11"/>
      <c r="T894" s="11"/>
      <c r="U894" s="11"/>
      <c r="V894" s="11"/>
      <c r="W894" s="11"/>
      <c r="X894" s="11"/>
      <c r="Y894" s="11"/>
      <c r="Z894" s="11"/>
      <c r="AA894" s="11"/>
      <c r="AB894" s="11"/>
      <c r="AC894" s="11"/>
    </row>
    <row r="895">
      <c r="A895" s="11"/>
      <c r="B895" s="11"/>
      <c r="C895" s="11"/>
      <c r="D895" s="11"/>
      <c r="E895" s="11"/>
      <c r="F895" s="11"/>
      <c r="G895" s="11"/>
      <c r="H895" s="11"/>
      <c r="I895" s="11"/>
      <c r="J895" s="11"/>
      <c r="K895" s="11"/>
      <c r="L895" s="11"/>
      <c r="M895" s="11"/>
      <c r="N895" s="11"/>
      <c r="P895" s="11"/>
      <c r="Q895" s="11"/>
      <c r="R895" s="11"/>
      <c r="S895" s="11"/>
      <c r="T895" s="11"/>
      <c r="U895" s="11"/>
      <c r="V895" s="11"/>
      <c r="W895" s="11"/>
      <c r="X895" s="11"/>
      <c r="Y895" s="11"/>
      <c r="Z895" s="11"/>
      <c r="AA895" s="11"/>
      <c r="AB895" s="11"/>
      <c r="AC895" s="11"/>
    </row>
    <row r="896">
      <c r="A896" s="11"/>
      <c r="B896" s="11"/>
      <c r="C896" s="11"/>
      <c r="D896" s="11"/>
      <c r="E896" s="11"/>
      <c r="F896" s="11"/>
      <c r="G896" s="11"/>
      <c r="H896" s="11"/>
      <c r="I896" s="11"/>
      <c r="J896" s="11"/>
      <c r="K896" s="11"/>
      <c r="L896" s="11"/>
      <c r="M896" s="11"/>
      <c r="N896" s="11"/>
      <c r="P896" s="11"/>
      <c r="Q896" s="11"/>
      <c r="R896" s="11"/>
      <c r="S896" s="11"/>
      <c r="T896" s="11"/>
      <c r="U896" s="11"/>
      <c r="V896" s="11"/>
      <c r="W896" s="11"/>
      <c r="X896" s="11"/>
      <c r="Y896" s="11"/>
      <c r="Z896" s="11"/>
      <c r="AA896" s="11"/>
      <c r="AB896" s="11"/>
      <c r="AC896" s="11"/>
    </row>
    <row r="897">
      <c r="A897" s="11"/>
      <c r="B897" s="11"/>
      <c r="C897" s="11"/>
      <c r="D897" s="11"/>
      <c r="E897" s="11"/>
      <c r="F897" s="11"/>
      <c r="G897" s="11"/>
      <c r="H897" s="11"/>
      <c r="I897" s="11"/>
      <c r="J897" s="11"/>
      <c r="K897" s="11"/>
      <c r="L897" s="11"/>
      <c r="M897" s="11"/>
      <c r="N897" s="11"/>
      <c r="P897" s="11"/>
      <c r="Q897" s="11"/>
      <c r="R897" s="11"/>
      <c r="S897" s="11"/>
      <c r="T897" s="11"/>
      <c r="U897" s="11"/>
      <c r="V897" s="11"/>
      <c r="W897" s="11"/>
      <c r="X897" s="11"/>
      <c r="Y897" s="11"/>
      <c r="Z897" s="11"/>
      <c r="AA897" s="11"/>
      <c r="AB897" s="11"/>
      <c r="AC897" s="11"/>
    </row>
    <row r="898">
      <c r="A898" s="11"/>
      <c r="B898" s="11"/>
      <c r="C898" s="11"/>
      <c r="D898" s="11"/>
      <c r="E898" s="11"/>
      <c r="F898" s="11"/>
      <c r="G898" s="11"/>
      <c r="H898" s="11"/>
      <c r="I898" s="11"/>
      <c r="J898" s="11"/>
      <c r="K898" s="11"/>
      <c r="L898" s="11"/>
      <c r="M898" s="11"/>
      <c r="N898" s="11"/>
      <c r="P898" s="11"/>
      <c r="Q898" s="11"/>
      <c r="R898" s="11"/>
      <c r="S898" s="11"/>
      <c r="T898" s="11"/>
      <c r="U898" s="11"/>
      <c r="V898" s="11"/>
      <c r="W898" s="11"/>
      <c r="X898" s="11"/>
      <c r="Y898" s="11"/>
      <c r="Z898" s="11"/>
      <c r="AA898" s="11"/>
      <c r="AB898" s="11"/>
      <c r="AC898" s="11"/>
    </row>
    <row r="899">
      <c r="A899" s="11"/>
      <c r="B899" s="11"/>
      <c r="C899" s="11"/>
      <c r="D899" s="11"/>
      <c r="E899" s="11"/>
      <c r="F899" s="11"/>
      <c r="G899" s="11"/>
      <c r="H899" s="11"/>
      <c r="I899" s="11"/>
      <c r="J899" s="11"/>
      <c r="K899" s="11"/>
      <c r="L899" s="11"/>
      <c r="M899" s="11"/>
      <c r="N899" s="11"/>
      <c r="P899" s="11"/>
      <c r="Q899" s="11"/>
      <c r="R899" s="11"/>
      <c r="S899" s="11"/>
      <c r="T899" s="11"/>
      <c r="U899" s="11"/>
      <c r="V899" s="11"/>
      <c r="W899" s="11"/>
      <c r="X899" s="11"/>
      <c r="Y899" s="11"/>
      <c r="Z899" s="11"/>
      <c r="AA899" s="11"/>
      <c r="AB899" s="11"/>
      <c r="AC899" s="11"/>
    </row>
    <row r="900">
      <c r="A900" s="11"/>
      <c r="B900" s="11"/>
      <c r="C900" s="11"/>
      <c r="D900" s="11"/>
      <c r="E900" s="11"/>
      <c r="F900" s="11"/>
      <c r="G900" s="11"/>
      <c r="H900" s="11"/>
      <c r="I900" s="11"/>
      <c r="J900" s="11"/>
      <c r="K900" s="11"/>
      <c r="L900" s="11"/>
      <c r="M900" s="11"/>
      <c r="N900" s="11"/>
      <c r="P900" s="11"/>
      <c r="Q900" s="11"/>
      <c r="R900" s="11"/>
      <c r="S900" s="11"/>
      <c r="T900" s="11"/>
      <c r="U900" s="11"/>
      <c r="V900" s="11"/>
      <c r="W900" s="11"/>
      <c r="X900" s="11"/>
      <c r="Y900" s="11"/>
      <c r="Z900" s="11"/>
      <c r="AA900" s="11"/>
      <c r="AB900" s="11"/>
      <c r="AC900" s="11"/>
    </row>
    <row r="901">
      <c r="A901" s="11"/>
      <c r="B901" s="11"/>
      <c r="C901" s="11"/>
      <c r="D901" s="11"/>
      <c r="E901" s="11"/>
      <c r="F901" s="11"/>
      <c r="G901" s="11"/>
      <c r="H901" s="11"/>
      <c r="I901" s="11"/>
      <c r="J901" s="11"/>
      <c r="K901" s="11"/>
      <c r="L901" s="11"/>
      <c r="M901" s="11"/>
      <c r="N901" s="11"/>
      <c r="P901" s="11"/>
      <c r="Q901" s="11"/>
      <c r="R901" s="11"/>
      <c r="S901" s="11"/>
      <c r="T901" s="11"/>
      <c r="U901" s="11"/>
      <c r="V901" s="11"/>
      <c r="W901" s="11"/>
      <c r="X901" s="11"/>
      <c r="Y901" s="11"/>
      <c r="Z901" s="11"/>
      <c r="AA901" s="11"/>
      <c r="AB901" s="11"/>
      <c r="AC901" s="11"/>
    </row>
    <row r="902">
      <c r="A902" s="11"/>
      <c r="B902" s="11"/>
      <c r="C902" s="11"/>
      <c r="D902" s="11"/>
      <c r="E902" s="11"/>
      <c r="F902" s="11"/>
      <c r="G902" s="11"/>
      <c r="H902" s="11"/>
      <c r="I902" s="11"/>
      <c r="J902" s="11"/>
      <c r="K902" s="11"/>
      <c r="L902" s="11"/>
      <c r="M902" s="11"/>
      <c r="N902" s="11"/>
      <c r="P902" s="11"/>
      <c r="Q902" s="11"/>
      <c r="R902" s="11"/>
      <c r="S902" s="11"/>
      <c r="T902" s="11"/>
      <c r="U902" s="11"/>
      <c r="V902" s="11"/>
      <c r="W902" s="11"/>
      <c r="X902" s="11"/>
      <c r="Y902" s="11"/>
      <c r="Z902" s="11"/>
      <c r="AA902" s="11"/>
      <c r="AB902" s="11"/>
      <c r="AC902" s="11"/>
    </row>
    <row r="903">
      <c r="A903" s="11"/>
      <c r="B903" s="11"/>
      <c r="C903" s="11"/>
      <c r="D903" s="11"/>
      <c r="E903" s="11"/>
      <c r="F903" s="11"/>
      <c r="G903" s="11"/>
      <c r="H903" s="11"/>
      <c r="I903" s="11"/>
      <c r="J903" s="11"/>
      <c r="K903" s="11"/>
      <c r="L903" s="11"/>
      <c r="M903" s="11"/>
      <c r="N903" s="11"/>
      <c r="P903" s="11"/>
      <c r="Q903" s="11"/>
      <c r="R903" s="11"/>
      <c r="S903" s="11"/>
      <c r="T903" s="11"/>
      <c r="U903" s="11"/>
      <c r="V903" s="11"/>
      <c r="W903" s="11"/>
      <c r="X903" s="11"/>
      <c r="Y903" s="11"/>
      <c r="Z903" s="11"/>
      <c r="AA903" s="11"/>
      <c r="AB903" s="11"/>
      <c r="AC903" s="11"/>
    </row>
    <row r="904">
      <c r="A904" s="11"/>
      <c r="B904" s="11"/>
      <c r="C904" s="11"/>
      <c r="D904" s="11"/>
      <c r="E904" s="11"/>
      <c r="F904" s="11"/>
      <c r="G904" s="11"/>
      <c r="H904" s="11"/>
      <c r="I904" s="11"/>
      <c r="J904" s="11"/>
      <c r="K904" s="11"/>
      <c r="L904" s="11"/>
      <c r="M904" s="11"/>
      <c r="N904" s="11"/>
      <c r="P904" s="11"/>
      <c r="Q904" s="11"/>
      <c r="R904" s="11"/>
      <c r="S904" s="11"/>
      <c r="T904" s="11"/>
      <c r="U904" s="11"/>
      <c r="V904" s="11"/>
      <c r="W904" s="11"/>
      <c r="X904" s="11"/>
      <c r="Y904" s="11"/>
      <c r="Z904" s="11"/>
      <c r="AA904" s="11"/>
      <c r="AB904" s="11"/>
      <c r="AC904" s="11"/>
    </row>
    <row r="905">
      <c r="A905" s="11"/>
      <c r="B905" s="11"/>
      <c r="C905" s="11"/>
      <c r="D905" s="11"/>
      <c r="E905" s="11"/>
      <c r="F905" s="11"/>
      <c r="G905" s="11"/>
      <c r="H905" s="11"/>
      <c r="I905" s="11"/>
      <c r="J905" s="11"/>
      <c r="K905" s="11"/>
      <c r="L905" s="11"/>
      <c r="M905" s="11"/>
      <c r="N905" s="11"/>
      <c r="P905" s="11"/>
      <c r="Q905" s="11"/>
      <c r="R905" s="11"/>
      <c r="S905" s="11"/>
      <c r="T905" s="11"/>
      <c r="U905" s="11"/>
      <c r="V905" s="11"/>
      <c r="W905" s="11"/>
      <c r="X905" s="11"/>
      <c r="Y905" s="11"/>
      <c r="Z905" s="11"/>
      <c r="AA905" s="11"/>
      <c r="AB905" s="11"/>
      <c r="AC905" s="11"/>
    </row>
    <row r="906">
      <c r="A906" s="11"/>
      <c r="B906" s="11"/>
      <c r="C906" s="11"/>
      <c r="D906" s="11"/>
      <c r="E906" s="11"/>
      <c r="F906" s="11"/>
      <c r="G906" s="11"/>
      <c r="H906" s="11"/>
      <c r="I906" s="11"/>
      <c r="J906" s="11"/>
      <c r="K906" s="11"/>
      <c r="L906" s="11"/>
      <c r="M906" s="11"/>
      <c r="N906" s="11"/>
      <c r="P906" s="11"/>
      <c r="Q906" s="11"/>
      <c r="R906" s="11"/>
      <c r="S906" s="11"/>
      <c r="T906" s="11"/>
      <c r="U906" s="11"/>
      <c r="V906" s="11"/>
      <c r="W906" s="11"/>
      <c r="X906" s="11"/>
      <c r="Y906" s="11"/>
      <c r="Z906" s="11"/>
      <c r="AA906" s="11"/>
      <c r="AB906" s="11"/>
      <c r="AC906" s="11"/>
    </row>
    <row r="907">
      <c r="A907" s="11"/>
      <c r="B907" s="11"/>
      <c r="C907" s="11"/>
      <c r="D907" s="11"/>
      <c r="E907" s="11"/>
      <c r="F907" s="11"/>
      <c r="G907" s="11"/>
      <c r="H907" s="11"/>
      <c r="I907" s="11"/>
      <c r="J907" s="11"/>
      <c r="K907" s="11"/>
      <c r="L907" s="11"/>
      <c r="M907" s="11"/>
      <c r="N907" s="11"/>
      <c r="P907" s="11"/>
      <c r="Q907" s="11"/>
      <c r="R907" s="11"/>
      <c r="S907" s="11"/>
      <c r="T907" s="11"/>
      <c r="U907" s="11"/>
      <c r="V907" s="11"/>
      <c r="W907" s="11"/>
      <c r="X907" s="11"/>
      <c r="Y907" s="11"/>
      <c r="Z907" s="11"/>
      <c r="AA907" s="11"/>
      <c r="AB907" s="11"/>
      <c r="AC907" s="11"/>
    </row>
    <row r="908">
      <c r="A908" s="11"/>
      <c r="B908" s="11"/>
      <c r="C908" s="11"/>
      <c r="D908" s="11"/>
      <c r="E908" s="11"/>
      <c r="F908" s="11"/>
      <c r="G908" s="11"/>
      <c r="H908" s="11"/>
      <c r="I908" s="11"/>
      <c r="J908" s="11"/>
      <c r="K908" s="11"/>
      <c r="L908" s="11"/>
      <c r="M908" s="11"/>
      <c r="N908" s="11"/>
      <c r="P908" s="11"/>
      <c r="Q908" s="11"/>
      <c r="R908" s="11"/>
      <c r="S908" s="11"/>
      <c r="T908" s="11"/>
      <c r="U908" s="11"/>
      <c r="V908" s="11"/>
      <c r="W908" s="11"/>
      <c r="X908" s="11"/>
      <c r="Y908" s="11"/>
      <c r="Z908" s="11"/>
      <c r="AA908" s="11"/>
      <c r="AB908" s="11"/>
      <c r="AC908" s="11"/>
    </row>
    <row r="909">
      <c r="A909" s="11"/>
      <c r="B909" s="11"/>
      <c r="C909" s="11"/>
      <c r="D909" s="11"/>
      <c r="E909" s="11"/>
      <c r="F909" s="11"/>
      <c r="G909" s="11"/>
      <c r="H909" s="11"/>
      <c r="I909" s="11"/>
      <c r="J909" s="11"/>
      <c r="K909" s="11"/>
      <c r="L909" s="11"/>
      <c r="M909" s="11"/>
      <c r="N909" s="11"/>
      <c r="P909" s="11"/>
      <c r="Q909" s="11"/>
      <c r="R909" s="11"/>
      <c r="S909" s="11"/>
      <c r="T909" s="11"/>
      <c r="U909" s="11"/>
      <c r="V909" s="11"/>
      <c r="W909" s="11"/>
      <c r="X909" s="11"/>
      <c r="Y909" s="11"/>
      <c r="Z909" s="11"/>
      <c r="AA909" s="11"/>
      <c r="AB909" s="11"/>
      <c r="AC909" s="11"/>
    </row>
    <row r="910">
      <c r="A910" s="11"/>
      <c r="B910" s="11"/>
      <c r="C910" s="11"/>
      <c r="D910" s="11"/>
      <c r="E910" s="11"/>
      <c r="F910" s="11"/>
      <c r="G910" s="11"/>
      <c r="H910" s="11"/>
      <c r="I910" s="11"/>
      <c r="J910" s="11"/>
      <c r="K910" s="11"/>
      <c r="L910" s="11"/>
      <c r="M910" s="11"/>
      <c r="N910" s="11"/>
      <c r="P910" s="11"/>
      <c r="Q910" s="11"/>
      <c r="R910" s="11"/>
      <c r="S910" s="11"/>
      <c r="T910" s="11"/>
      <c r="U910" s="11"/>
      <c r="V910" s="11"/>
      <c r="W910" s="11"/>
      <c r="X910" s="11"/>
      <c r="Y910" s="11"/>
      <c r="Z910" s="11"/>
      <c r="AA910" s="11"/>
      <c r="AB910" s="11"/>
      <c r="AC910" s="11"/>
    </row>
    <row r="911">
      <c r="A911" s="11"/>
      <c r="B911" s="11"/>
      <c r="C911" s="11"/>
      <c r="D911" s="11"/>
      <c r="E911" s="11"/>
      <c r="F911" s="11"/>
      <c r="G911" s="11"/>
      <c r="H911" s="11"/>
      <c r="I911" s="11"/>
      <c r="J911" s="11"/>
      <c r="K911" s="11"/>
      <c r="L911" s="11"/>
      <c r="M911" s="11"/>
      <c r="N911" s="11"/>
      <c r="P911" s="11"/>
      <c r="Q911" s="11"/>
      <c r="R911" s="11"/>
      <c r="S911" s="11"/>
      <c r="T911" s="11"/>
      <c r="U911" s="11"/>
      <c r="V911" s="11"/>
      <c r="W911" s="11"/>
      <c r="X911" s="11"/>
      <c r="Y911" s="11"/>
      <c r="Z911" s="11"/>
      <c r="AA911" s="11"/>
      <c r="AB911" s="11"/>
      <c r="AC911" s="11"/>
    </row>
    <row r="912">
      <c r="A912" s="11"/>
      <c r="B912" s="11"/>
      <c r="C912" s="11"/>
      <c r="D912" s="11"/>
      <c r="E912" s="11"/>
      <c r="F912" s="11"/>
      <c r="G912" s="11"/>
      <c r="H912" s="11"/>
      <c r="I912" s="11"/>
      <c r="J912" s="11"/>
      <c r="K912" s="11"/>
      <c r="L912" s="11"/>
      <c r="M912" s="11"/>
      <c r="N912" s="11"/>
      <c r="P912" s="11"/>
      <c r="Q912" s="11"/>
      <c r="R912" s="11"/>
      <c r="S912" s="11"/>
      <c r="T912" s="11"/>
      <c r="U912" s="11"/>
      <c r="V912" s="11"/>
      <c r="W912" s="11"/>
      <c r="X912" s="11"/>
      <c r="Y912" s="11"/>
      <c r="Z912" s="11"/>
      <c r="AA912" s="11"/>
      <c r="AB912" s="11"/>
      <c r="AC912" s="11"/>
    </row>
    <row r="913">
      <c r="A913" s="11"/>
      <c r="B913" s="11"/>
      <c r="C913" s="11"/>
      <c r="D913" s="11"/>
      <c r="E913" s="11"/>
      <c r="F913" s="11"/>
      <c r="G913" s="11"/>
      <c r="H913" s="11"/>
      <c r="I913" s="11"/>
      <c r="J913" s="11"/>
      <c r="K913" s="11"/>
      <c r="L913" s="11"/>
      <c r="M913" s="11"/>
      <c r="N913" s="11"/>
      <c r="P913" s="11"/>
      <c r="Q913" s="11"/>
      <c r="R913" s="11"/>
      <c r="S913" s="11"/>
      <c r="T913" s="11"/>
      <c r="U913" s="11"/>
      <c r="V913" s="11"/>
      <c r="W913" s="11"/>
      <c r="X913" s="11"/>
      <c r="Y913" s="11"/>
      <c r="Z913" s="11"/>
      <c r="AA913" s="11"/>
      <c r="AB913" s="11"/>
      <c r="AC913" s="11"/>
    </row>
    <row r="914">
      <c r="A914" s="11"/>
      <c r="B914" s="11"/>
      <c r="C914" s="11"/>
      <c r="D914" s="11"/>
      <c r="E914" s="11"/>
      <c r="F914" s="11"/>
      <c r="G914" s="11"/>
      <c r="H914" s="11"/>
      <c r="I914" s="11"/>
      <c r="J914" s="11"/>
      <c r="K914" s="11"/>
      <c r="L914" s="11"/>
      <c r="M914" s="11"/>
      <c r="N914" s="11"/>
      <c r="P914" s="11"/>
      <c r="Q914" s="11"/>
      <c r="R914" s="11"/>
      <c r="S914" s="11"/>
      <c r="T914" s="11"/>
      <c r="U914" s="11"/>
      <c r="V914" s="11"/>
      <c r="W914" s="11"/>
      <c r="X914" s="11"/>
      <c r="Y914" s="11"/>
      <c r="Z914" s="11"/>
      <c r="AA914" s="11"/>
      <c r="AB914" s="11"/>
      <c r="AC914" s="11"/>
    </row>
    <row r="915">
      <c r="A915" s="11"/>
      <c r="B915" s="11"/>
      <c r="C915" s="11"/>
      <c r="D915" s="11"/>
      <c r="E915" s="11"/>
      <c r="F915" s="11"/>
      <c r="G915" s="11"/>
      <c r="H915" s="11"/>
      <c r="I915" s="11"/>
      <c r="J915" s="11"/>
      <c r="K915" s="11"/>
      <c r="L915" s="11"/>
      <c r="M915" s="11"/>
      <c r="N915" s="11"/>
      <c r="P915" s="11"/>
      <c r="Q915" s="11"/>
      <c r="R915" s="11"/>
      <c r="S915" s="11"/>
      <c r="T915" s="11"/>
      <c r="U915" s="11"/>
      <c r="V915" s="11"/>
      <c r="W915" s="11"/>
      <c r="X915" s="11"/>
      <c r="Y915" s="11"/>
      <c r="Z915" s="11"/>
      <c r="AA915" s="11"/>
      <c r="AB915" s="11"/>
      <c r="AC915" s="11"/>
    </row>
    <row r="916">
      <c r="A916" s="11"/>
      <c r="B916" s="11"/>
      <c r="C916" s="11"/>
      <c r="D916" s="11"/>
      <c r="E916" s="11"/>
      <c r="F916" s="11"/>
      <c r="G916" s="11"/>
      <c r="H916" s="11"/>
      <c r="I916" s="11"/>
      <c r="J916" s="11"/>
      <c r="K916" s="11"/>
      <c r="L916" s="11"/>
      <c r="M916" s="11"/>
      <c r="N916" s="11"/>
      <c r="P916" s="11"/>
      <c r="Q916" s="11"/>
      <c r="R916" s="11"/>
      <c r="S916" s="11"/>
      <c r="T916" s="11"/>
      <c r="U916" s="11"/>
      <c r="V916" s="11"/>
      <c r="W916" s="11"/>
      <c r="X916" s="11"/>
      <c r="Y916" s="11"/>
      <c r="Z916" s="11"/>
      <c r="AA916" s="11"/>
      <c r="AB916" s="11"/>
      <c r="AC916" s="11"/>
    </row>
    <row r="917">
      <c r="A917" s="11"/>
      <c r="B917" s="11"/>
      <c r="C917" s="11"/>
      <c r="D917" s="11"/>
      <c r="E917" s="11"/>
      <c r="F917" s="11"/>
      <c r="G917" s="11"/>
      <c r="H917" s="11"/>
      <c r="I917" s="11"/>
      <c r="J917" s="11"/>
      <c r="K917" s="11"/>
      <c r="L917" s="11"/>
      <c r="M917" s="11"/>
      <c r="N917" s="11"/>
      <c r="P917" s="11"/>
      <c r="Q917" s="11"/>
      <c r="R917" s="11"/>
      <c r="S917" s="11"/>
      <c r="T917" s="11"/>
      <c r="U917" s="11"/>
      <c r="V917" s="11"/>
      <c r="W917" s="11"/>
      <c r="X917" s="11"/>
      <c r="Y917" s="11"/>
      <c r="Z917" s="11"/>
      <c r="AA917" s="11"/>
      <c r="AB917" s="11"/>
      <c r="AC917" s="11"/>
    </row>
    <row r="918">
      <c r="A918" s="11"/>
      <c r="B918" s="11"/>
      <c r="C918" s="11"/>
      <c r="D918" s="11"/>
      <c r="E918" s="11"/>
      <c r="F918" s="11"/>
      <c r="G918" s="11"/>
      <c r="H918" s="11"/>
      <c r="I918" s="11"/>
      <c r="J918" s="11"/>
      <c r="K918" s="11"/>
      <c r="L918" s="11"/>
      <c r="M918" s="11"/>
      <c r="N918" s="11"/>
      <c r="P918" s="11"/>
      <c r="Q918" s="11"/>
      <c r="R918" s="11"/>
      <c r="S918" s="11"/>
      <c r="T918" s="11"/>
      <c r="U918" s="11"/>
      <c r="V918" s="11"/>
      <c r="W918" s="11"/>
      <c r="X918" s="11"/>
      <c r="Y918" s="11"/>
      <c r="Z918" s="11"/>
      <c r="AA918" s="11"/>
      <c r="AB918" s="11"/>
      <c r="AC918" s="11"/>
    </row>
    <row r="919">
      <c r="A919" s="11"/>
      <c r="B919" s="11"/>
      <c r="C919" s="11"/>
      <c r="D919" s="11"/>
      <c r="E919" s="11"/>
      <c r="F919" s="11"/>
      <c r="G919" s="11"/>
      <c r="H919" s="11"/>
      <c r="I919" s="11"/>
      <c r="J919" s="11"/>
      <c r="K919" s="11"/>
      <c r="L919" s="11"/>
      <c r="M919" s="11"/>
      <c r="N919" s="11"/>
      <c r="P919" s="11"/>
      <c r="Q919" s="11"/>
      <c r="R919" s="11"/>
      <c r="S919" s="11"/>
      <c r="T919" s="11"/>
      <c r="U919" s="11"/>
      <c r="V919" s="11"/>
      <c r="W919" s="11"/>
      <c r="X919" s="11"/>
      <c r="Y919" s="11"/>
      <c r="Z919" s="11"/>
      <c r="AA919" s="11"/>
      <c r="AB919" s="11"/>
      <c r="AC919" s="11"/>
    </row>
    <row r="920">
      <c r="A920" s="11"/>
      <c r="B920" s="11"/>
      <c r="C920" s="11"/>
      <c r="D920" s="11"/>
      <c r="E920" s="11"/>
      <c r="F920" s="11"/>
      <c r="G920" s="11"/>
      <c r="H920" s="11"/>
      <c r="I920" s="11"/>
      <c r="J920" s="11"/>
      <c r="K920" s="11"/>
      <c r="L920" s="11"/>
      <c r="M920" s="11"/>
      <c r="N920" s="11"/>
      <c r="P920" s="11"/>
      <c r="Q920" s="11"/>
      <c r="R920" s="11"/>
      <c r="S920" s="11"/>
      <c r="T920" s="11"/>
      <c r="U920" s="11"/>
      <c r="V920" s="11"/>
      <c r="W920" s="11"/>
      <c r="X920" s="11"/>
      <c r="Y920" s="11"/>
      <c r="Z920" s="11"/>
      <c r="AA920" s="11"/>
      <c r="AB920" s="11"/>
      <c r="AC920" s="11"/>
    </row>
    <row r="921">
      <c r="A921" s="11"/>
      <c r="B921" s="11"/>
      <c r="C921" s="11"/>
      <c r="D921" s="11"/>
      <c r="E921" s="11"/>
      <c r="F921" s="11"/>
      <c r="G921" s="11"/>
      <c r="H921" s="11"/>
      <c r="I921" s="11"/>
      <c r="J921" s="11"/>
      <c r="K921" s="11"/>
      <c r="L921" s="11"/>
      <c r="M921" s="11"/>
      <c r="N921" s="11"/>
      <c r="P921" s="11"/>
      <c r="Q921" s="11"/>
      <c r="R921" s="11"/>
      <c r="S921" s="11"/>
      <c r="T921" s="11"/>
      <c r="U921" s="11"/>
      <c r="V921" s="11"/>
      <c r="W921" s="11"/>
      <c r="X921" s="11"/>
      <c r="Y921" s="11"/>
      <c r="Z921" s="11"/>
      <c r="AA921" s="11"/>
      <c r="AB921" s="11"/>
      <c r="AC921" s="11"/>
    </row>
    <row r="922">
      <c r="A922" s="11"/>
      <c r="B922" s="11"/>
      <c r="C922" s="11"/>
      <c r="D922" s="11"/>
      <c r="E922" s="11"/>
      <c r="F922" s="11"/>
      <c r="G922" s="11"/>
      <c r="H922" s="11"/>
      <c r="I922" s="11"/>
      <c r="J922" s="11"/>
      <c r="K922" s="11"/>
      <c r="L922" s="11"/>
      <c r="M922" s="11"/>
      <c r="N922" s="11"/>
      <c r="P922" s="11"/>
      <c r="Q922" s="11"/>
      <c r="R922" s="11"/>
      <c r="S922" s="11"/>
      <c r="T922" s="11"/>
      <c r="U922" s="11"/>
      <c r="V922" s="11"/>
      <c r="W922" s="11"/>
      <c r="X922" s="11"/>
      <c r="Y922" s="11"/>
      <c r="Z922" s="11"/>
      <c r="AA922" s="11"/>
      <c r="AB922" s="11"/>
      <c r="AC922" s="11"/>
    </row>
    <row r="923">
      <c r="A923" s="11"/>
      <c r="B923" s="11"/>
      <c r="C923" s="11"/>
      <c r="D923" s="11"/>
      <c r="E923" s="11"/>
      <c r="F923" s="11"/>
      <c r="G923" s="11"/>
      <c r="H923" s="11"/>
      <c r="I923" s="11"/>
      <c r="J923" s="11"/>
      <c r="K923" s="11"/>
      <c r="L923" s="11"/>
      <c r="M923" s="11"/>
      <c r="N923" s="11"/>
      <c r="P923" s="11"/>
      <c r="Q923" s="11"/>
      <c r="R923" s="11"/>
      <c r="S923" s="11"/>
      <c r="T923" s="11"/>
      <c r="U923" s="11"/>
      <c r="V923" s="11"/>
      <c r="W923" s="11"/>
      <c r="X923" s="11"/>
      <c r="Y923" s="11"/>
      <c r="Z923" s="11"/>
      <c r="AA923" s="11"/>
      <c r="AB923" s="11"/>
      <c r="AC923" s="11"/>
    </row>
    <row r="924">
      <c r="A924" s="11"/>
      <c r="B924" s="11"/>
      <c r="C924" s="11"/>
      <c r="D924" s="11"/>
      <c r="E924" s="11"/>
      <c r="F924" s="11"/>
      <c r="G924" s="11"/>
      <c r="H924" s="11"/>
      <c r="I924" s="11"/>
      <c r="J924" s="11"/>
      <c r="K924" s="11"/>
      <c r="L924" s="11"/>
      <c r="M924" s="11"/>
      <c r="N924" s="11"/>
      <c r="P924" s="11"/>
      <c r="Q924" s="11"/>
      <c r="R924" s="11"/>
      <c r="S924" s="11"/>
      <c r="T924" s="11"/>
      <c r="U924" s="11"/>
      <c r="V924" s="11"/>
      <c r="W924" s="11"/>
      <c r="X924" s="11"/>
      <c r="Y924" s="11"/>
      <c r="Z924" s="11"/>
      <c r="AA924" s="11"/>
      <c r="AB924" s="11"/>
      <c r="AC924" s="11"/>
    </row>
    <row r="925">
      <c r="A925" s="11"/>
      <c r="B925" s="11"/>
      <c r="C925" s="11"/>
      <c r="D925" s="11"/>
      <c r="E925" s="11"/>
      <c r="F925" s="11"/>
      <c r="G925" s="11"/>
      <c r="H925" s="11"/>
      <c r="I925" s="11"/>
      <c r="J925" s="11"/>
      <c r="K925" s="11"/>
      <c r="L925" s="11"/>
      <c r="M925" s="11"/>
      <c r="N925" s="11"/>
      <c r="P925" s="11"/>
      <c r="Q925" s="11"/>
      <c r="R925" s="11"/>
      <c r="S925" s="11"/>
      <c r="T925" s="11"/>
      <c r="U925" s="11"/>
      <c r="V925" s="11"/>
      <c r="W925" s="11"/>
      <c r="X925" s="11"/>
      <c r="Y925" s="11"/>
      <c r="Z925" s="11"/>
      <c r="AA925" s="11"/>
      <c r="AB925" s="11"/>
      <c r="AC925" s="11"/>
    </row>
    <row r="926">
      <c r="A926" s="11"/>
      <c r="B926" s="11"/>
      <c r="C926" s="11"/>
      <c r="D926" s="11"/>
      <c r="E926" s="11"/>
      <c r="F926" s="11"/>
      <c r="G926" s="11"/>
      <c r="H926" s="11"/>
      <c r="I926" s="11"/>
      <c r="J926" s="11"/>
      <c r="K926" s="11"/>
      <c r="L926" s="11"/>
      <c r="M926" s="11"/>
      <c r="N926" s="11"/>
      <c r="P926" s="11"/>
      <c r="Q926" s="11"/>
      <c r="R926" s="11"/>
      <c r="S926" s="11"/>
      <c r="T926" s="11"/>
      <c r="U926" s="11"/>
      <c r="V926" s="11"/>
      <c r="W926" s="11"/>
      <c r="X926" s="11"/>
      <c r="Y926" s="11"/>
      <c r="Z926" s="11"/>
      <c r="AA926" s="11"/>
      <c r="AB926" s="11"/>
      <c r="AC926" s="11"/>
    </row>
    <row r="927">
      <c r="A927" s="11"/>
      <c r="B927" s="11"/>
      <c r="C927" s="11"/>
      <c r="D927" s="11"/>
      <c r="E927" s="11"/>
      <c r="F927" s="11"/>
      <c r="G927" s="11"/>
      <c r="H927" s="11"/>
      <c r="I927" s="11"/>
      <c r="J927" s="11"/>
      <c r="K927" s="11"/>
      <c r="L927" s="11"/>
      <c r="M927" s="11"/>
      <c r="N927" s="11"/>
      <c r="P927" s="11"/>
      <c r="Q927" s="11"/>
      <c r="R927" s="11"/>
      <c r="S927" s="11"/>
      <c r="T927" s="11"/>
      <c r="U927" s="11"/>
      <c r="V927" s="11"/>
      <c r="W927" s="11"/>
      <c r="X927" s="11"/>
      <c r="Y927" s="11"/>
      <c r="Z927" s="11"/>
      <c r="AA927" s="11"/>
      <c r="AB927" s="11"/>
      <c r="AC927" s="11"/>
    </row>
    <row r="928">
      <c r="A928" s="11"/>
      <c r="B928" s="11"/>
      <c r="C928" s="11"/>
      <c r="D928" s="11"/>
      <c r="E928" s="11"/>
      <c r="F928" s="11"/>
      <c r="G928" s="11"/>
      <c r="H928" s="11"/>
      <c r="I928" s="11"/>
      <c r="J928" s="11"/>
      <c r="K928" s="11"/>
      <c r="L928" s="11"/>
      <c r="M928" s="11"/>
      <c r="N928" s="11"/>
      <c r="P928" s="11"/>
      <c r="Q928" s="11"/>
      <c r="R928" s="11"/>
      <c r="S928" s="11"/>
      <c r="T928" s="11"/>
      <c r="U928" s="11"/>
      <c r="V928" s="11"/>
      <c r="W928" s="11"/>
      <c r="X928" s="11"/>
      <c r="Y928" s="11"/>
      <c r="Z928" s="11"/>
      <c r="AA928" s="11"/>
      <c r="AB928" s="11"/>
      <c r="AC928" s="11"/>
    </row>
    <row r="929">
      <c r="A929" s="11"/>
      <c r="B929" s="11"/>
      <c r="C929" s="11"/>
      <c r="D929" s="11"/>
      <c r="E929" s="11"/>
      <c r="F929" s="11"/>
      <c r="G929" s="11"/>
      <c r="H929" s="11"/>
      <c r="I929" s="11"/>
      <c r="J929" s="11"/>
      <c r="K929" s="11"/>
      <c r="L929" s="11"/>
      <c r="M929" s="11"/>
      <c r="N929" s="11"/>
      <c r="P929" s="11"/>
      <c r="Q929" s="11"/>
      <c r="R929" s="11"/>
      <c r="S929" s="11"/>
      <c r="T929" s="11"/>
      <c r="U929" s="11"/>
      <c r="V929" s="11"/>
      <c r="W929" s="11"/>
      <c r="X929" s="11"/>
      <c r="Y929" s="11"/>
      <c r="Z929" s="11"/>
      <c r="AA929" s="11"/>
      <c r="AB929" s="11"/>
      <c r="AC929" s="11"/>
    </row>
    <row r="930">
      <c r="A930" s="11"/>
      <c r="B930" s="11"/>
      <c r="C930" s="11"/>
      <c r="D930" s="11"/>
      <c r="E930" s="11"/>
      <c r="F930" s="11"/>
      <c r="G930" s="11"/>
      <c r="H930" s="11"/>
      <c r="I930" s="11"/>
      <c r="J930" s="11"/>
      <c r="K930" s="11"/>
      <c r="L930" s="11"/>
      <c r="M930" s="11"/>
      <c r="N930" s="11"/>
      <c r="P930" s="11"/>
      <c r="Q930" s="11"/>
      <c r="R930" s="11"/>
      <c r="S930" s="11"/>
      <c r="T930" s="11"/>
      <c r="U930" s="11"/>
      <c r="V930" s="11"/>
      <c r="W930" s="11"/>
      <c r="X930" s="11"/>
      <c r="Y930" s="11"/>
      <c r="Z930" s="11"/>
      <c r="AA930" s="11"/>
      <c r="AB930" s="11"/>
      <c r="AC930" s="11"/>
    </row>
    <row r="931">
      <c r="A931" s="11"/>
      <c r="B931" s="11"/>
      <c r="C931" s="11"/>
      <c r="D931" s="11"/>
      <c r="E931" s="11"/>
      <c r="F931" s="11"/>
      <c r="G931" s="11"/>
      <c r="H931" s="11"/>
      <c r="I931" s="11"/>
      <c r="J931" s="11"/>
      <c r="K931" s="11"/>
      <c r="L931" s="11"/>
      <c r="M931" s="11"/>
      <c r="N931" s="11"/>
      <c r="P931" s="11"/>
      <c r="Q931" s="11"/>
      <c r="R931" s="11"/>
      <c r="S931" s="11"/>
      <c r="T931" s="11"/>
      <c r="U931" s="11"/>
      <c r="V931" s="11"/>
      <c r="W931" s="11"/>
      <c r="X931" s="11"/>
      <c r="Y931" s="11"/>
      <c r="Z931" s="11"/>
      <c r="AA931" s="11"/>
      <c r="AB931" s="11"/>
      <c r="AC931" s="11"/>
    </row>
    <row r="932">
      <c r="A932" s="11"/>
      <c r="B932" s="11"/>
      <c r="C932" s="11"/>
      <c r="D932" s="11"/>
      <c r="E932" s="11"/>
      <c r="F932" s="11"/>
      <c r="G932" s="11"/>
      <c r="H932" s="11"/>
      <c r="I932" s="11"/>
      <c r="J932" s="11"/>
      <c r="K932" s="11"/>
      <c r="L932" s="11"/>
      <c r="M932" s="11"/>
      <c r="N932" s="11"/>
      <c r="P932" s="11"/>
      <c r="Q932" s="11"/>
      <c r="R932" s="11"/>
      <c r="S932" s="11"/>
      <c r="T932" s="11"/>
      <c r="U932" s="11"/>
      <c r="V932" s="11"/>
      <c r="W932" s="11"/>
      <c r="X932" s="11"/>
      <c r="Y932" s="11"/>
      <c r="Z932" s="11"/>
      <c r="AA932" s="11"/>
      <c r="AB932" s="11"/>
      <c r="AC932" s="11"/>
    </row>
    <row r="933">
      <c r="A933" s="11"/>
      <c r="B933" s="11"/>
      <c r="C933" s="11"/>
      <c r="D933" s="11"/>
      <c r="E933" s="11"/>
      <c r="F933" s="11"/>
      <c r="G933" s="11"/>
      <c r="H933" s="11"/>
      <c r="I933" s="11"/>
      <c r="J933" s="11"/>
      <c r="K933" s="11"/>
      <c r="L933" s="11"/>
      <c r="M933" s="11"/>
      <c r="N933" s="11"/>
      <c r="P933" s="11"/>
      <c r="Q933" s="11"/>
      <c r="R933" s="11"/>
      <c r="S933" s="11"/>
      <c r="T933" s="11"/>
      <c r="U933" s="11"/>
      <c r="V933" s="11"/>
      <c r="W933" s="11"/>
      <c r="X933" s="11"/>
      <c r="Y933" s="11"/>
      <c r="Z933" s="11"/>
      <c r="AA933" s="11"/>
      <c r="AB933" s="11"/>
      <c r="AC933" s="11"/>
    </row>
    <row r="934">
      <c r="A934" s="11"/>
      <c r="B934" s="11"/>
      <c r="C934" s="11"/>
      <c r="D934" s="11"/>
      <c r="E934" s="11"/>
      <c r="F934" s="11"/>
      <c r="G934" s="11"/>
      <c r="H934" s="11"/>
      <c r="I934" s="11"/>
      <c r="J934" s="11"/>
      <c r="K934" s="11"/>
      <c r="L934" s="11"/>
      <c r="M934" s="11"/>
      <c r="N934" s="11"/>
      <c r="P934" s="11"/>
      <c r="Q934" s="11"/>
      <c r="R934" s="11"/>
      <c r="S934" s="11"/>
      <c r="T934" s="11"/>
      <c r="U934" s="11"/>
      <c r="V934" s="11"/>
      <c r="W934" s="11"/>
      <c r="X934" s="11"/>
      <c r="Y934" s="11"/>
      <c r="Z934" s="11"/>
      <c r="AA934" s="11"/>
      <c r="AB934" s="11"/>
      <c r="AC934" s="11"/>
    </row>
    <row r="935">
      <c r="A935" s="11"/>
      <c r="B935" s="11"/>
      <c r="C935" s="11"/>
      <c r="D935" s="11"/>
      <c r="E935" s="11"/>
      <c r="F935" s="11"/>
      <c r="G935" s="11"/>
      <c r="H935" s="11"/>
      <c r="I935" s="11"/>
      <c r="J935" s="11"/>
      <c r="K935" s="11"/>
      <c r="L935" s="11"/>
      <c r="M935" s="11"/>
      <c r="N935" s="11"/>
      <c r="P935" s="11"/>
      <c r="Q935" s="11"/>
      <c r="R935" s="11"/>
      <c r="S935" s="11"/>
      <c r="T935" s="11"/>
      <c r="U935" s="11"/>
      <c r="V935" s="11"/>
      <c r="W935" s="11"/>
      <c r="X935" s="11"/>
      <c r="Y935" s="11"/>
      <c r="Z935" s="11"/>
      <c r="AA935" s="11"/>
      <c r="AB935" s="11"/>
      <c r="AC935" s="11"/>
    </row>
    <row r="936">
      <c r="A936" s="11"/>
      <c r="B936" s="11"/>
      <c r="C936" s="11"/>
      <c r="D936" s="11"/>
      <c r="E936" s="11"/>
      <c r="F936" s="11"/>
      <c r="G936" s="11"/>
      <c r="H936" s="11"/>
      <c r="I936" s="11"/>
      <c r="J936" s="11"/>
      <c r="K936" s="11"/>
      <c r="L936" s="11"/>
      <c r="M936" s="11"/>
      <c r="N936" s="11"/>
      <c r="P936" s="11"/>
      <c r="Q936" s="11"/>
      <c r="R936" s="11"/>
      <c r="S936" s="11"/>
      <c r="T936" s="11"/>
      <c r="U936" s="11"/>
      <c r="V936" s="11"/>
      <c r="W936" s="11"/>
      <c r="X936" s="11"/>
      <c r="Y936" s="11"/>
      <c r="Z936" s="11"/>
      <c r="AA936" s="11"/>
      <c r="AB936" s="11"/>
      <c r="AC936" s="11"/>
    </row>
    <row r="937">
      <c r="A937" s="11"/>
      <c r="B937" s="11"/>
      <c r="C937" s="11"/>
      <c r="D937" s="11"/>
      <c r="E937" s="11"/>
      <c r="F937" s="11"/>
      <c r="G937" s="11"/>
      <c r="H937" s="11"/>
      <c r="I937" s="11"/>
      <c r="J937" s="11"/>
      <c r="K937" s="11"/>
      <c r="L937" s="11"/>
      <c r="M937" s="11"/>
      <c r="N937" s="11"/>
      <c r="P937" s="11"/>
      <c r="Q937" s="11"/>
      <c r="R937" s="11"/>
      <c r="S937" s="11"/>
      <c r="T937" s="11"/>
      <c r="U937" s="11"/>
      <c r="V937" s="11"/>
      <c r="W937" s="11"/>
      <c r="X937" s="11"/>
      <c r="Y937" s="11"/>
      <c r="Z937" s="11"/>
      <c r="AA937" s="11"/>
      <c r="AB937" s="11"/>
      <c r="AC937" s="11"/>
    </row>
    <row r="938">
      <c r="A938" s="11"/>
      <c r="B938" s="11"/>
      <c r="C938" s="11"/>
      <c r="D938" s="11"/>
      <c r="E938" s="11"/>
      <c r="F938" s="11"/>
      <c r="G938" s="11"/>
      <c r="H938" s="11"/>
      <c r="I938" s="11"/>
      <c r="J938" s="11"/>
      <c r="K938" s="11"/>
      <c r="L938" s="11"/>
      <c r="M938" s="11"/>
      <c r="N938" s="11"/>
      <c r="P938" s="11"/>
      <c r="Q938" s="11"/>
      <c r="R938" s="11"/>
      <c r="S938" s="11"/>
      <c r="T938" s="11"/>
      <c r="U938" s="11"/>
      <c r="V938" s="11"/>
      <c r="W938" s="11"/>
      <c r="X938" s="11"/>
      <c r="Y938" s="11"/>
      <c r="Z938" s="11"/>
      <c r="AA938" s="11"/>
      <c r="AB938" s="11"/>
      <c r="AC938" s="11"/>
    </row>
    <row r="939">
      <c r="A939" s="11"/>
      <c r="B939" s="11"/>
      <c r="C939" s="11"/>
      <c r="D939" s="11"/>
      <c r="E939" s="11"/>
      <c r="F939" s="11"/>
      <c r="G939" s="11"/>
      <c r="H939" s="11"/>
      <c r="I939" s="11"/>
      <c r="J939" s="11"/>
      <c r="K939" s="11"/>
      <c r="L939" s="11"/>
      <c r="M939" s="11"/>
      <c r="N939" s="11"/>
      <c r="P939" s="11"/>
      <c r="Q939" s="11"/>
      <c r="R939" s="11"/>
      <c r="S939" s="11"/>
      <c r="T939" s="11"/>
      <c r="U939" s="11"/>
      <c r="V939" s="11"/>
      <c r="W939" s="11"/>
      <c r="X939" s="11"/>
      <c r="Y939" s="11"/>
      <c r="Z939" s="11"/>
      <c r="AA939" s="11"/>
      <c r="AB939" s="11"/>
      <c r="AC939" s="11"/>
    </row>
    <row r="940">
      <c r="A940" s="11"/>
      <c r="B940" s="11"/>
      <c r="C940" s="11"/>
      <c r="D940" s="11"/>
      <c r="E940" s="11"/>
      <c r="F940" s="11"/>
      <c r="G940" s="11"/>
      <c r="H940" s="11"/>
      <c r="I940" s="11"/>
      <c r="J940" s="11"/>
      <c r="K940" s="11"/>
      <c r="L940" s="11"/>
      <c r="M940" s="11"/>
      <c r="N940" s="11"/>
      <c r="P940" s="11"/>
      <c r="Q940" s="11"/>
      <c r="R940" s="11"/>
      <c r="S940" s="11"/>
      <c r="T940" s="11"/>
      <c r="U940" s="11"/>
      <c r="V940" s="11"/>
      <c r="W940" s="11"/>
      <c r="X940" s="11"/>
      <c r="Y940" s="11"/>
      <c r="Z940" s="11"/>
      <c r="AA940" s="11"/>
      <c r="AB940" s="11"/>
      <c r="AC940" s="11"/>
    </row>
    <row r="941">
      <c r="A941" s="11"/>
      <c r="B941" s="11"/>
      <c r="C941" s="11"/>
      <c r="D941" s="11"/>
      <c r="E941" s="11"/>
      <c r="F941" s="11"/>
      <c r="G941" s="11"/>
      <c r="H941" s="11"/>
      <c r="I941" s="11"/>
      <c r="J941" s="11"/>
      <c r="K941" s="11"/>
      <c r="L941" s="11"/>
      <c r="M941" s="11"/>
      <c r="N941" s="11"/>
      <c r="P941" s="11"/>
      <c r="Q941" s="11"/>
      <c r="R941" s="11"/>
      <c r="S941" s="11"/>
      <c r="T941" s="11"/>
      <c r="U941" s="11"/>
      <c r="V941" s="11"/>
      <c r="W941" s="11"/>
      <c r="X941" s="11"/>
      <c r="Y941" s="11"/>
      <c r="Z941" s="11"/>
      <c r="AA941" s="11"/>
      <c r="AB941" s="11"/>
      <c r="AC941" s="11"/>
    </row>
    <row r="942">
      <c r="A942" s="11"/>
      <c r="B942" s="11"/>
      <c r="C942" s="11"/>
      <c r="D942" s="11"/>
      <c r="E942" s="11"/>
      <c r="F942" s="11"/>
      <c r="G942" s="11"/>
      <c r="H942" s="11"/>
      <c r="I942" s="11"/>
      <c r="J942" s="11"/>
      <c r="K942" s="11"/>
      <c r="L942" s="11"/>
      <c r="M942" s="11"/>
      <c r="N942" s="11"/>
      <c r="P942" s="11"/>
      <c r="Q942" s="11"/>
      <c r="R942" s="11"/>
      <c r="S942" s="11"/>
      <c r="T942" s="11"/>
      <c r="U942" s="11"/>
      <c r="V942" s="11"/>
      <c r="W942" s="11"/>
      <c r="X942" s="11"/>
      <c r="Y942" s="11"/>
      <c r="Z942" s="11"/>
      <c r="AA942" s="11"/>
      <c r="AB942" s="11"/>
      <c r="AC942" s="11"/>
    </row>
    <row r="943">
      <c r="A943" s="11"/>
      <c r="B943" s="11"/>
      <c r="C943" s="11"/>
      <c r="D943" s="11"/>
      <c r="E943" s="11"/>
      <c r="F943" s="11"/>
      <c r="G943" s="11"/>
      <c r="H943" s="11"/>
      <c r="I943" s="11"/>
      <c r="J943" s="11"/>
      <c r="K943" s="11"/>
      <c r="L943" s="11"/>
      <c r="M943" s="11"/>
      <c r="N943" s="11"/>
      <c r="P943" s="11"/>
      <c r="Q943" s="11"/>
      <c r="R943" s="11"/>
      <c r="S943" s="11"/>
      <c r="T943" s="11"/>
      <c r="U943" s="11"/>
      <c r="V943" s="11"/>
      <c r="W943" s="11"/>
      <c r="X943" s="11"/>
      <c r="Y943" s="11"/>
      <c r="Z943" s="11"/>
      <c r="AA943" s="11"/>
      <c r="AB943" s="11"/>
      <c r="AC943" s="11"/>
    </row>
    <row r="944">
      <c r="A944" s="11"/>
      <c r="B944" s="11"/>
      <c r="C944" s="11"/>
      <c r="D944" s="11"/>
      <c r="E944" s="11"/>
      <c r="F944" s="11"/>
      <c r="G944" s="11"/>
      <c r="H944" s="11"/>
      <c r="I944" s="11"/>
      <c r="J944" s="11"/>
      <c r="K944" s="11"/>
      <c r="L944" s="11"/>
      <c r="M944" s="11"/>
      <c r="N944" s="11"/>
      <c r="P944" s="11"/>
      <c r="Q944" s="11"/>
      <c r="R944" s="11"/>
      <c r="S944" s="11"/>
      <c r="T944" s="11"/>
      <c r="U944" s="11"/>
      <c r="V944" s="11"/>
      <c r="W944" s="11"/>
      <c r="X944" s="11"/>
      <c r="Y944" s="11"/>
      <c r="Z944" s="11"/>
      <c r="AA944" s="11"/>
      <c r="AB944" s="11"/>
      <c r="AC944" s="11"/>
    </row>
    <row r="945">
      <c r="A945" s="11"/>
      <c r="B945" s="11"/>
      <c r="C945" s="11"/>
      <c r="D945" s="11"/>
      <c r="E945" s="11"/>
      <c r="F945" s="11"/>
      <c r="G945" s="11"/>
      <c r="H945" s="11"/>
      <c r="I945" s="11"/>
      <c r="J945" s="11"/>
      <c r="K945" s="11"/>
      <c r="L945" s="11"/>
      <c r="M945" s="11"/>
      <c r="N945" s="11"/>
      <c r="P945" s="11"/>
      <c r="Q945" s="11"/>
      <c r="R945" s="11"/>
      <c r="S945" s="11"/>
      <c r="T945" s="11"/>
      <c r="U945" s="11"/>
      <c r="V945" s="11"/>
      <c r="W945" s="11"/>
      <c r="X945" s="11"/>
      <c r="Y945" s="11"/>
      <c r="Z945" s="11"/>
      <c r="AA945" s="11"/>
      <c r="AB945" s="11"/>
      <c r="AC945" s="11"/>
    </row>
    <row r="946">
      <c r="A946" s="11"/>
      <c r="B946" s="11"/>
      <c r="C946" s="11"/>
      <c r="D946" s="11"/>
      <c r="E946" s="11"/>
      <c r="F946" s="11"/>
      <c r="G946" s="11"/>
      <c r="H946" s="11"/>
      <c r="I946" s="11"/>
      <c r="J946" s="11"/>
      <c r="K946" s="11"/>
      <c r="L946" s="11"/>
      <c r="M946" s="11"/>
      <c r="N946" s="11"/>
      <c r="P946" s="11"/>
      <c r="Q946" s="11"/>
      <c r="R946" s="11"/>
      <c r="S946" s="11"/>
      <c r="T946" s="11"/>
      <c r="U946" s="11"/>
      <c r="V946" s="11"/>
      <c r="W946" s="11"/>
      <c r="X946" s="11"/>
      <c r="Y946" s="11"/>
      <c r="Z946" s="11"/>
      <c r="AA946" s="11"/>
      <c r="AB946" s="11"/>
      <c r="AC946" s="11"/>
    </row>
    <row r="947">
      <c r="A947" s="11"/>
      <c r="B947" s="11"/>
      <c r="C947" s="11"/>
      <c r="D947" s="11"/>
      <c r="E947" s="11"/>
      <c r="F947" s="11"/>
      <c r="G947" s="11"/>
      <c r="H947" s="11"/>
      <c r="I947" s="11"/>
      <c r="J947" s="11"/>
      <c r="K947" s="11"/>
      <c r="L947" s="11"/>
      <c r="M947" s="11"/>
      <c r="N947" s="11"/>
      <c r="P947" s="11"/>
      <c r="Q947" s="11"/>
      <c r="R947" s="11"/>
      <c r="S947" s="11"/>
      <c r="T947" s="11"/>
      <c r="U947" s="11"/>
      <c r="V947" s="11"/>
      <c r="W947" s="11"/>
      <c r="X947" s="11"/>
      <c r="Y947" s="11"/>
      <c r="Z947" s="11"/>
      <c r="AA947" s="11"/>
      <c r="AB947" s="11"/>
      <c r="AC947" s="11"/>
    </row>
    <row r="948">
      <c r="A948" s="11"/>
      <c r="B948" s="11"/>
      <c r="C948" s="11"/>
      <c r="D948" s="11"/>
      <c r="E948" s="11"/>
      <c r="F948" s="11"/>
      <c r="G948" s="11"/>
      <c r="H948" s="11"/>
      <c r="I948" s="11"/>
      <c r="J948" s="11"/>
      <c r="K948" s="11"/>
      <c r="L948" s="11"/>
      <c r="M948" s="11"/>
      <c r="N948" s="11"/>
      <c r="P948" s="11"/>
      <c r="Q948" s="11"/>
      <c r="R948" s="11"/>
      <c r="S948" s="11"/>
      <c r="T948" s="11"/>
      <c r="U948" s="11"/>
      <c r="V948" s="11"/>
      <c r="W948" s="11"/>
      <c r="X948" s="11"/>
      <c r="Y948" s="11"/>
      <c r="Z948" s="11"/>
      <c r="AA948" s="11"/>
      <c r="AB948" s="11"/>
      <c r="AC948" s="11"/>
    </row>
    <row r="949">
      <c r="A949" s="11"/>
      <c r="B949" s="11"/>
      <c r="C949" s="11"/>
      <c r="D949" s="11"/>
      <c r="E949" s="11"/>
      <c r="F949" s="11"/>
      <c r="G949" s="11"/>
      <c r="H949" s="11"/>
      <c r="I949" s="11"/>
      <c r="J949" s="11"/>
      <c r="K949" s="11"/>
      <c r="L949" s="11"/>
      <c r="M949" s="11"/>
      <c r="N949" s="11"/>
      <c r="P949" s="11"/>
      <c r="Q949" s="11"/>
      <c r="R949" s="11"/>
      <c r="S949" s="11"/>
      <c r="T949" s="11"/>
      <c r="U949" s="11"/>
      <c r="V949" s="11"/>
      <c r="W949" s="11"/>
      <c r="X949" s="11"/>
      <c r="Y949" s="11"/>
      <c r="Z949" s="11"/>
      <c r="AA949" s="11"/>
      <c r="AB949" s="11"/>
      <c r="AC949" s="11"/>
    </row>
    <row r="950">
      <c r="A950" s="11"/>
      <c r="B950" s="11"/>
      <c r="C950" s="11"/>
      <c r="D950" s="11"/>
      <c r="E950" s="11"/>
      <c r="F950" s="11"/>
      <c r="G950" s="11"/>
      <c r="H950" s="11"/>
      <c r="I950" s="11"/>
      <c r="J950" s="11"/>
      <c r="K950" s="11"/>
      <c r="L950" s="11"/>
      <c r="M950" s="11"/>
      <c r="N950" s="11"/>
      <c r="P950" s="11"/>
      <c r="Q950" s="11"/>
      <c r="R950" s="11"/>
      <c r="S950" s="11"/>
      <c r="T950" s="11"/>
      <c r="U950" s="11"/>
      <c r="V950" s="11"/>
      <c r="W950" s="11"/>
      <c r="X950" s="11"/>
      <c r="Y950" s="11"/>
      <c r="Z950" s="11"/>
      <c r="AA950" s="11"/>
      <c r="AB950" s="11"/>
      <c r="AC950" s="11"/>
    </row>
    <row r="951">
      <c r="A951" s="11"/>
      <c r="B951" s="11"/>
      <c r="C951" s="11"/>
      <c r="D951" s="11"/>
      <c r="E951" s="11"/>
      <c r="F951" s="11"/>
      <c r="G951" s="11"/>
      <c r="H951" s="11"/>
      <c r="I951" s="11"/>
      <c r="J951" s="11"/>
      <c r="K951" s="11"/>
      <c r="L951" s="11"/>
      <c r="M951" s="11"/>
      <c r="N951" s="11"/>
      <c r="P951" s="11"/>
      <c r="Q951" s="11"/>
      <c r="R951" s="11"/>
      <c r="S951" s="11"/>
      <c r="T951" s="11"/>
      <c r="U951" s="11"/>
      <c r="V951" s="11"/>
      <c r="W951" s="11"/>
      <c r="X951" s="11"/>
      <c r="Y951" s="11"/>
      <c r="Z951" s="11"/>
      <c r="AA951" s="11"/>
      <c r="AB951" s="11"/>
      <c r="AC951" s="11"/>
    </row>
    <row r="952">
      <c r="A952" s="11"/>
      <c r="B952" s="11"/>
      <c r="C952" s="11"/>
      <c r="D952" s="11"/>
      <c r="E952" s="11"/>
      <c r="F952" s="11"/>
      <c r="G952" s="11"/>
      <c r="H952" s="11"/>
      <c r="I952" s="11"/>
      <c r="J952" s="11"/>
      <c r="K952" s="11"/>
      <c r="L952" s="11"/>
      <c r="M952" s="11"/>
      <c r="N952" s="11"/>
      <c r="P952" s="11"/>
      <c r="Q952" s="11"/>
      <c r="R952" s="11"/>
      <c r="S952" s="11"/>
      <c r="T952" s="11"/>
      <c r="U952" s="11"/>
      <c r="V952" s="11"/>
      <c r="W952" s="11"/>
      <c r="X952" s="11"/>
      <c r="Y952" s="11"/>
      <c r="Z952" s="11"/>
      <c r="AA952" s="11"/>
      <c r="AB952" s="11"/>
      <c r="AC952" s="11"/>
    </row>
    <row r="953">
      <c r="A953" s="11"/>
      <c r="B953" s="11"/>
      <c r="C953" s="11"/>
      <c r="D953" s="11"/>
      <c r="E953" s="11"/>
      <c r="F953" s="11"/>
      <c r="G953" s="11"/>
      <c r="H953" s="11"/>
      <c r="I953" s="11"/>
      <c r="J953" s="11"/>
      <c r="K953" s="11"/>
      <c r="L953" s="11"/>
      <c r="M953" s="11"/>
      <c r="N953" s="11"/>
      <c r="P953" s="11"/>
      <c r="Q953" s="11"/>
      <c r="R953" s="11"/>
      <c r="S953" s="11"/>
      <c r="T953" s="11"/>
      <c r="U953" s="11"/>
      <c r="V953" s="11"/>
      <c r="W953" s="11"/>
      <c r="X953" s="11"/>
      <c r="Y953" s="11"/>
      <c r="Z953" s="11"/>
      <c r="AA953" s="11"/>
      <c r="AB953" s="11"/>
      <c r="AC953" s="11"/>
    </row>
    <row r="954">
      <c r="A954" s="11"/>
      <c r="B954" s="11"/>
      <c r="C954" s="11"/>
      <c r="D954" s="11"/>
      <c r="E954" s="11"/>
      <c r="F954" s="11"/>
      <c r="G954" s="11"/>
      <c r="H954" s="11"/>
      <c r="I954" s="11"/>
      <c r="J954" s="11"/>
      <c r="K954" s="11"/>
      <c r="L954" s="11"/>
      <c r="M954" s="11"/>
      <c r="N954" s="11"/>
      <c r="P954" s="11"/>
      <c r="Q954" s="11"/>
      <c r="R954" s="11"/>
      <c r="S954" s="11"/>
      <c r="T954" s="11"/>
      <c r="U954" s="11"/>
      <c r="V954" s="11"/>
      <c r="W954" s="11"/>
      <c r="X954" s="11"/>
      <c r="Y954" s="11"/>
      <c r="Z954" s="11"/>
      <c r="AA954" s="11"/>
      <c r="AB954" s="11"/>
      <c r="AC954" s="11"/>
    </row>
    <row r="955">
      <c r="A955" s="11"/>
      <c r="B955" s="11"/>
      <c r="C955" s="11"/>
      <c r="D955" s="11"/>
      <c r="E955" s="11"/>
      <c r="F955" s="11"/>
      <c r="G955" s="11"/>
      <c r="H955" s="11"/>
      <c r="I955" s="11"/>
      <c r="J955" s="11"/>
      <c r="K955" s="11"/>
      <c r="L955" s="11"/>
      <c r="M955" s="11"/>
      <c r="N955" s="11"/>
      <c r="P955" s="11"/>
      <c r="Q955" s="11"/>
      <c r="R955" s="11"/>
      <c r="S955" s="11"/>
      <c r="T955" s="11"/>
      <c r="U955" s="11"/>
      <c r="V955" s="11"/>
      <c r="W955" s="11"/>
      <c r="X955" s="11"/>
      <c r="Y955" s="11"/>
      <c r="Z955" s="11"/>
      <c r="AA955" s="11"/>
      <c r="AB955" s="11"/>
      <c r="AC955" s="11"/>
    </row>
    <row r="956">
      <c r="A956" s="11"/>
      <c r="B956" s="11"/>
      <c r="C956" s="11"/>
      <c r="D956" s="11"/>
      <c r="E956" s="11"/>
      <c r="F956" s="11"/>
      <c r="G956" s="11"/>
      <c r="H956" s="11"/>
      <c r="I956" s="11"/>
      <c r="J956" s="11"/>
      <c r="K956" s="11"/>
      <c r="L956" s="11"/>
      <c r="M956" s="11"/>
      <c r="N956" s="11"/>
      <c r="P956" s="11"/>
      <c r="Q956" s="11"/>
      <c r="R956" s="11"/>
      <c r="S956" s="11"/>
      <c r="T956" s="11"/>
      <c r="U956" s="11"/>
      <c r="V956" s="11"/>
      <c r="W956" s="11"/>
      <c r="X956" s="11"/>
      <c r="Y956" s="11"/>
      <c r="Z956" s="11"/>
      <c r="AA956" s="11"/>
      <c r="AB956" s="11"/>
      <c r="AC956" s="11"/>
    </row>
    <row r="957">
      <c r="A957" s="11"/>
      <c r="B957" s="11"/>
      <c r="C957" s="11"/>
      <c r="D957" s="11"/>
      <c r="E957" s="11"/>
      <c r="F957" s="11"/>
      <c r="G957" s="11"/>
      <c r="H957" s="11"/>
      <c r="I957" s="11"/>
      <c r="J957" s="11"/>
      <c r="K957" s="11"/>
      <c r="L957" s="11"/>
      <c r="M957" s="11"/>
      <c r="N957" s="11"/>
      <c r="P957" s="11"/>
      <c r="Q957" s="11"/>
      <c r="R957" s="11"/>
      <c r="S957" s="11"/>
      <c r="T957" s="11"/>
      <c r="U957" s="11"/>
      <c r="V957" s="11"/>
      <c r="W957" s="11"/>
      <c r="X957" s="11"/>
      <c r="Y957" s="11"/>
      <c r="Z957" s="11"/>
      <c r="AA957" s="11"/>
      <c r="AB957" s="11"/>
      <c r="AC957" s="11"/>
    </row>
    <row r="958">
      <c r="A958" s="11"/>
      <c r="B958" s="11"/>
      <c r="C958" s="11"/>
      <c r="D958" s="11"/>
      <c r="E958" s="11"/>
      <c r="F958" s="11"/>
      <c r="G958" s="11"/>
      <c r="H958" s="11"/>
      <c r="I958" s="11"/>
      <c r="J958" s="11"/>
      <c r="K958" s="11"/>
      <c r="L958" s="11"/>
      <c r="M958" s="11"/>
      <c r="N958" s="11"/>
      <c r="P958" s="11"/>
      <c r="Q958" s="11"/>
      <c r="R958" s="11"/>
      <c r="S958" s="11"/>
      <c r="T958" s="11"/>
      <c r="U958" s="11"/>
      <c r="V958" s="11"/>
      <c r="W958" s="11"/>
      <c r="X958" s="11"/>
      <c r="Y958" s="11"/>
      <c r="Z958" s="11"/>
      <c r="AA958" s="11"/>
      <c r="AB958" s="11"/>
      <c r="AC958" s="11"/>
    </row>
    <row r="959">
      <c r="A959" s="11"/>
      <c r="B959" s="11"/>
      <c r="C959" s="11"/>
      <c r="D959" s="11"/>
      <c r="E959" s="11"/>
      <c r="F959" s="11"/>
      <c r="G959" s="11"/>
      <c r="H959" s="11"/>
      <c r="I959" s="11"/>
      <c r="J959" s="11"/>
      <c r="K959" s="11"/>
      <c r="L959" s="11"/>
      <c r="M959" s="11"/>
      <c r="N959" s="11"/>
      <c r="P959" s="11"/>
      <c r="Q959" s="11"/>
      <c r="R959" s="11"/>
      <c r="S959" s="11"/>
      <c r="T959" s="11"/>
      <c r="U959" s="11"/>
      <c r="V959" s="11"/>
      <c r="W959" s="11"/>
      <c r="X959" s="11"/>
      <c r="Y959" s="11"/>
      <c r="Z959" s="11"/>
      <c r="AA959" s="11"/>
      <c r="AB959" s="11"/>
      <c r="AC959" s="11"/>
    </row>
    <row r="960">
      <c r="A960" s="11"/>
      <c r="B960" s="11"/>
      <c r="C960" s="11"/>
      <c r="D960" s="11"/>
      <c r="E960" s="11"/>
      <c r="F960" s="11"/>
      <c r="G960" s="11"/>
      <c r="H960" s="11"/>
      <c r="I960" s="11"/>
      <c r="J960" s="11"/>
      <c r="K960" s="11"/>
      <c r="L960" s="11"/>
      <c r="M960" s="11"/>
      <c r="N960" s="11"/>
      <c r="P960" s="11"/>
      <c r="Q960" s="11"/>
      <c r="R960" s="11"/>
      <c r="S960" s="11"/>
      <c r="T960" s="11"/>
      <c r="U960" s="11"/>
      <c r="V960" s="11"/>
      <c r="W960" s="11"/>
      <c r="X960" s="11"/>
      <c r="Y960" s="11"/>
      <c r="Z960" s="11"/>
      <c r="AA960" s="11"/>
      <c r="AB960" s="11"/>
      <c r="AC960" s="11"/>
    </row>
    <row r="961">
      <c r="A961" s="11"/>
      <c r="B961" s="11"/>
      <c r="C961" s="11"/>
      <c r="D961" s="11"/>
      <c r="E961" s="11"/>
      <c r="F961" s="11"/>
      <c r="G961" s="11"/>
      <c r="H961" s="11"/>
      <c r="I961" s="11"/>
      <c r="J961" s="11"/>
      <c r="K961" s="11"/>
      <c r="L961" s="11"/>
      <c r="M961" s="11"/>
      <c r="N961" s="11"/>
      <c r="P961" s="11"/>
      <c r="Q961" s="11"/>
      <c r="R961" s="11"/>
      <c r="S961" s="11"/>
      <c r="T961" s="11"/>
      <c r="U961" s="11"/>
      <c r="V961" s="11"/>
      <c r="W961" s="11"/>
      <c r="X961" s="11"/>
      <c r="Y961" s="11"/>
      <c r="Z961" s="11"/>
      <c r="AA961" s="11"/>
      <c r="AB961" s="11"/>
      <c r="AC961" s="11"/>
    </row>
    <row r="962">
      <c r="A962" s="11"/>
      <c r="B962" s="11"/>
      <c r="C962" s="11"/>
      <c r="D962" s="11"/>
      <c r="E962" s="11"/>
      <c r="F962" s="11"/>
      <c r="G962" s="11"/>
      <c r="H962" s="11"/>
      <c r="I962" s="11"/>
      <c r="J962" s="11"/>
      <c r="K962" s="11"/>
      <c r="L962" s="11"/>
      <c r="M962" s="11"/>
      <c r="N962" s="11"/>
      <c r="P962" s="11"/>
      <c r="Q962" s="11"/>
      <c r="R962" s="11"/>
      <c r="S962" s="11"/>
      <c r="T962" s="11"/>
      <c r="U962" s="11"/>
      <c r="V962" s="11"/>
      <c r="W962" s="11"/>
      <c r="X962" s="11"/>
      <c r="Y962" s="11"/>
      <c r="Z962" s="11"/>
      <c r="AA962" s="11"/>
      <c r="AB962" s="11"/>
      <c r="AC962" s="11"/>
    </row>
    <row r="963">
      <c r="A963" s="11"/>
      <c r="B963" s="11"/>
      <c r="C963" s="11"/>
      <c r="D963" s="11"/>
      <c r="E963" s="11"/>
      <c r="F963" s="11"/>
      <c r="G963" s="11"/>
      <c r="H963" s="11"/>
      <c r="I963" s="11"/>
      <c r="J963" s="11"/>
      <c r="K963" s="11"/>
      <c r="L963" s="11"/>
      <c r="M963" s="11"/>
      <c r="N963" s="11"/>
      <c r="P963" s="11"/>
      <c r="Q963" s="11"/>
      <c r="R963" s="11"/>
      <c r="S963" s="11"/>
      <c r="T963" s="11"/>
      <c r="U963" s="11"/>
      <c r="V963" s="11"/>
      <c r="W963" s="11"/>
      <c r="X963" s="11"/>
      <c r="Y963" s="11"/>
      <c r="Z963" s="11"/>
      <c r="AA963" s="11"/>
      <c r="AB963" s="11"/>
      <c r="AC963" s="11"/>
    </row>
    <row r="964">
      <c r="A964" s="11"/>
      <c r="B964" s="11"/>
      <c r="C964" s="11"/>
      <c r="D964" s="11"/>
      <c r="E964" s="11"/>
      <c r="F964" s="11"/>
      <c r="G964" s="11"/>
      <c r="H964" s="11"/>
      <c r="I964" s="11"/>
      <c r="J964" s="11"/>
      <c r="K964" s="11"/>
      <c r="L964" s="11"/>
      <c r="M964" s="11"/>
      <c r="N964" s="11"/>
      <c r="P964" s="11"/>
      <c r="Q964" s="11"/>
      <c r="R964" s="11"/>
      <c r="S964" s="11"/>
      <c r="T964" s="11"/>
      <c r="U964" s="11"/>
      <c r="V964" s="11"/>
      <c r="W964" s="11"/>
      <c r="X964" s="11"/>
      <c r="Y964" s="11"/>
      <c r="Z964" s="11"/>
      <c r="AA964" s="11"/>
      <c r="AB964" s="11"/>
      <c r="AC964" s="11"/>
    </row>
    <row r="965">
      <c r="A965" s="11"/>
      <c r="B965" s="11"/>
      <c r="C965" s="11"/>
      <c r="D965" s="11"/>
      <c r="E965" s="11"/>
      <c r="F965" s="11"/>
      <c r="G965" s="11"/>
      <c r="H965" s="11"/>
      <c r="I965" s="11"/>
      <c r="J965" s="11"/>
      <c r="K965" s="11"/>
      <c r="L965" s="11"/>
      <c r="M965" s="11"/>
      <c r="N965" s="11"/>
      <c r="P965" s="11"/>
      <c r="Q965" s="11"/>
      <c r="R965" s="11"/>
      <c r="S965" s="11"/>
      <c r="T965" s="11"/>
      <c r="U965" s="11"/>
      <c r="V965" s="11"/>
      <c r="W965" s="11"/>
      <c r="X965" s="11"/>
      <c r="Y965" s="11"/>
      <c r="Z965" s="11"/>
      <c r="AA965" s="11"/>
      <c r="AB965" s="11"/>
      <c r="AC965" s="11"/>
    </row>
    <row r="966">
      <c r="A966" s="11"/>
      <c r="B966" s="11"/>
      <c r="C966" s="11"/>
      <c r="D966" s="11"/>
      <c r="E966" s="11"/>
      <c r="F966" s="11"/>
      <c r="G966" s="11"/>
      <c r="H966" s="11"/>
      <c r="I966" s="11"/>
      <c r="J966" s="11"/>
      <c r="K966" s="11"/>
      <c r="L966" s="11"/>
      <c r="M966" s="11"/>
      <c r="N966" s="11"/>
      <c r="P966" s="11"/>
      <c r="Q966" s="11"/>
      <c r="R966" s="11"/>
      <c r="S966" s="11"/>
      <c r="T966" s="11"/>
      <c r="U966" s="11"/>
      <c r="V966" s="11"/>
      <c r="W966" s="11"/>
      <c r="X966" s="11"/>
      <c r="Y966" s="11"/>
      <c r="Z966" s="11"/>
      <c r="AA966" s="11"/>
      <c r="AB966" s="11"/>
      <c r="AC966" s="11"/>
    </row>
    <row r="967">
      <c r="A967" s="11"/>
      <c r="B967" s="11"/>
      <c r="C967" s="11"/>
      <c r="D967" s="11"/>
      <c r="E967" s="11"/>
      <c r="F967" s="11"/>
      <c r="G967" s="11"/>
      <c r="H967" s="11"/>
      <c r="I967" s="11"/>
      <c r="J967" s="11"/>
      <c r="K967" s="11"/>
      <c r="L967" s="11"/>
      <c r="M967" s="11"/>
      <c r="N967" s="11"/>
      <c r="P967" s="11"/>
      <c r="Q967" s="11"/>
      <c r="R967" s="11"/>
      <c r="S967" s="11"/>
      <c r="T967" s="11"/>
      <c r="U967" s="11"/>
      <c r="V967" s="11"/>
      <c r="W967" s="11"/>
      <c r="X967" s="11"/>
      <c r="Y967" s="11"/>
      <c r="Z967" s="11"/>
      <c r="AA967" s="11"/>
      <c r="AB967" s="11"/>
      <c r="AC967" s="11"/>
    </row>
    <row r="968">
      <c r="A968" s="11"/>
      <c r="B968" s="11"/>
      <c r="C968" s="11"/>
      <c r="D968" s="11"/>
      <c r="E968" s="11"/>
      <c r="F968" s="11"/>
      <c r="G968" s="11"/>
      <c r="H968" s="11"/>
      <c r="I968" s="11"/>
      <c r="J968" s="11"/>
      <c r="K968" s="11"/>
      <c r="L968" s="11"/>
      <c r="M968" s="11"/>
      <c r="N968" s="11"/>
      <c r="P968" s="11"/>
      <c r="Q968" s="11"/>
      <c r="R968" s="11"/>
      <c r="S968" s="11"/>
      <c r="T968" s="11"/>
      <c r="U968" s="11"/>
      <c r="V968" s="11"/>
      <c r="W968" s="11"/>
      <c r="X968" s="11"/>
      <c r="Y968" s="11"/>
      <c r="Z968" s="11"/>
      <c r="AA968" s="11"/>
      <c r="AB968" s="11"/>
      <c r="AC968" s="11"/>
    </row>
    <row r="969">
      <c r="A969" s="11"/>
      <c r="B969" s="11"/>
      <c r="C969" s="11"/>
      <c r="D969" s="11"/>
      <c r="E969" s="11"/>
      <c r="F969" s="11"/>
      <c r="G969" s="11"/>
      <c r="H969" s="11"/>
      <c r="I969" s="11"/>
      <c r="J969" s="11"/>
      <c r="K969" s="11"/>
      <c r="L969" s="11"/>
      <c r="M969" s="11"/>
      <c r="N969" s="11"/>
      <c r="P969" s="11"/>
      <c r="Q969" s="11"/>
      <c r="R969" s="11"/>
      <c r="S969" s="11"/>
      <c r="T969" s="11"/>
      <c r="U969" s="11"/>
      <c r="V969" s="11"/>
      <c r="W969" s="11"/>
      <c r="X969" s="11"/>
      <c r="Y969" s="11"/>
      <c r="Z969" s="11"/>
      <c r="AA969" s="11"/>
      <c r="AB969" s="11"/>
      <c r="AC969" s="11"/>
    </row>
    <row r="970">
      <c r="A970" s="11"/>
      <c r="B970" s="11"/>
      <c r="C970" s="11"/>
      <c r="D970" s="11"/>
      <c r="E970" s="11"/>
      <c r="F970" s="11"/>
      <c r="G970" s="11"/>
      <c r="H970" s="11"/>
      <c r="I970" s="11"/>
      <c r="J970" s="11"/>
      <c r="K970" s="11"/>
      <c r="L970" s="11"/>
      <c r="M970" s="11"/>
      <c r="N970" s="11"/>
      <c r="P970" s="11"/>
      <c r="Q970" s="11"/>
      <c r="R970" s="11"/>
      <c r="S970" s="11"/>
      <c r="T970" s="11"/>
      <c r="U970" s="11"/>
      <c r="V970" s="11"/>
      <c r="W970" s="11"/>
      <c r="X970" s="11"/>
      <c r="Y970" s="11"/>
      <c r="Z970" s="11"/>
      <c r="AA970" s="11"/>
      <c r="AB970" s="11"/>
      <c r="AC970" s="11"/>
    </row>
    <row r="971">
      <c r="A971" s="11"/>
      <c r="B971" s="11"/>
      <c r="C971" s="11"/>
      <c r="D971" s="11"/>
      <c r="E971" s="11"/>
      <c r="F971" s="11"/>
      <c r="G971" s="11"/>
      <c r="H971" s="11"/>
      <c r="I971" s="11"/>
      <c r="J971" s="11"/>
      <c r="K971" s="11"/>
      <c r="L971" s="11"/>
      <c r="M971" s="11"/>
      <c r="N971" s="11"/>
      <c r="P971" s="11"/>
      <c r="Q971" s="11"/>
      <c r="R971" s="11"/>
      <c r="S971" s="11"/>
      <c r="T971" s="11"/>
      <c r="U971" s="11"/>
      <c r="V971" s="11"/>
      <c r="W971" s="11"/>
      <c r="X971" s="11"/>
      <c r="Y971" s="11"/>
      <c r="Z971" s="11"/>
      <c r="AA971" s="11"/>
      <c r="AB971" s="11"/>
      <c r="AC971" s="11"/>
    </row>
    <row r="972">
      <c r="A972" s="11"/>
      <c r="B972" s="11"/>
      <c r="C972" s="11"/>
      <c r="D972" s="11"/>
      <c r="E972" s="11"/>
      <c r="F972" s="11"/>
      <c r="G972" s="11"/>
      <c r="H972" s="11"/>
      <c r="I972" s="11"/>
      <c r="J972" s="11"/>
      <c r="K972" s="11"/>
      <c r="L972" s="11"/>
      <c r="M972" s="11"/>
      <c r="N972" s="11"/>
      <c r="P972" s="11"/>
      <c r="Q972" s="11"/>
      <c r="R972" s="11"/>
      <c r="S972" s="11"/>
      <c r="T972" s="11"/>
      <c r="U972" s="11"/>
      <c r="V972" s="11"/>
      <c r="W972" s="11"/>
      <c r="X972" s="11"/>
      <c r="Y972" s="11"/>
      <c r="Z972" s="11"/>
      <c r="AA972" s="11"/>
      <c r="AB972" s="11"/>
      <c r="AC972" s="11"/>
    </row>
    <row r="973">
      <c r="A973" s="11"/>
      <c r="B973" s="11"/>
      <c r="C973" s="11"/>
      <c r="D973" s="11"/>
      <c r="E973" s="11"/>
      <c r="F973" s="11"/>
      <c r="G973" s="11"/>
      <c r="H973" s="11"/>
      <c r="I973" s="11"/>
      <c r="J973" s="11"/>
      <c r="K973" s="11"/>
      <c r="L973" s="11"/>
      <c r="M973" s="11"/>
      <c r="N973" s="11"/>
      <c r="P973" s="11"/>
      <c r="Q973" s="11"/>
      <c r="R973" s="11"/>
      <c r="S973" s="11"/>
      <c r="T973" s="11"/>
      <c r="U973" s="11"/>
      <c r="V973" s="11"/>
      <c r="W973" s="11"/>
      <c r="X973" s="11"/>
      <c r="Y973" s="11"/>
      <c r="Z973" s="11"/>
      <c r="AA973" s="11"/>
      <c r="AB973" s="11"/>
      <c r="AC973" s="11"/>
    </row>
    <row r="974">
      <c r="A974" s="11"/>
      <c r="B974" s="11"/>
      <c r="C974" s="11"/>
      <c r="D974" s="11"/>
      <c r="E974" s="11"/>
      <c r="F974" s="11"/>
      <c r="G974" s="11"/>
      <c r="H974" s="11"/>
      <c r="I974" s="11"/>
      <c r="J974" s="11"/>
      <c r="K974" s="11"/>
      <c r="L974" s="11"/>
      <c r="M974" s="11"/>
      <c r="N974" s="11"/>
      <c r="P974" s="11"/>
      <c r="Q974" s="11"/>
      <c r="R974" s="11"/>
      <c r="S974" s="11"/>
      <c r="T974" s="11"/>
      <c r="U974" s="11"/>
      <c r="V974" s="11"/>
      <c r="W974" s="11"/>
      <c r="X974" s="11"/>
      <c r="Y974" s="11"/>
      <c r="Z974" s="11"/>
      <c r="AA974" s="11"/>
      <c r="AB974" s="11"/>
      <c r="AC974" s="11"/>
    </row>
    <row r="975">
      <c r="A975" s="11"/>
      <c r="B975" s="11"/>
      <c r="C975" s="11"/>
      <c r="D975" s="11"/>
      <c r="E975" s="11"/>
      <c r="F975" s="11"/>
      <c r="G975" s="11"/>
      <c r="H975" s="11"/>
      <c r="I975" s="11"/>
      <c r="J975" s="11"/>
      <c r="K975" s="11"/>
      <c r="L975" s="11"/>
      <c r="M975" s="11"/>
      <c r="N975" s="11"/>
      <c r="P975" s="11"/>
      <c r="Q975" s="11"/>
      <c r="R975" s="11"/>
      <c r="S975" s="11"/>
      <c r="T975" s="11"/>
      <c r="U975" s="11"/>
      <c r="V975" s="11"/>
      <c r="W975" s="11"/>
      <c r="X975" s="11"/>
      <c r="Y975" s="11"/>
      <c r="Z975" s="11"/>
      <c r="AA975" s="11"/>
      <c r="AB975" s="11"/>
      <c r="AC975" s="11"/>
    </row>
    <row r="976">
      <c r="A976" s="11"/>
      <c r="B976" s="11"/>
      <c r="C976" s="11"/>
      <c r="D976" s="11"/>
      <c r="E976" s="11"/>
      <c r="F976" s="11"/>
      <c r="G976" s="11"/>
      <c r="H976" s="11"/>
      <c r="I976" s="11"/>
      <c r="J976" s="11"/>
      <c r="K976" s="11"/>
      <c r="L976" s="11"/>
      <c r="M976" s="11"/>
      <c r="N976" s="11"/>
      <c r="P976" s="11"/>
      <c r="Q976" s="11"/>
      <c r="R976" s="11"/>
      <c r="S976" s="11"/>
      <c r="T976" s="11"/>
      <c r="U976" s="11"/>
      <c r="V976" s="11"/>
      <c r="W976" s="11"/>
      <c r="X976" s="11"/>
      <c r="Y976" s="11"/>
      <c r="Z976" s="11"/>
      <c r="AA976" s="11"/>
      <c r="AB976" s="11"/>
      <c r="AC976" s="11"/>
    </row>
    <row r="977">
      <c r="A977" s="11"/>
      <c r="B977" s="11"/>
      <c r="C977" s="11"/>
      <c r="D977" s="11"/>
      <c r="E977" s="11"/>
      <c r="F977" s="11"/>
      <c r="G977" s="11"/>
      <c r="H977" s="11"/>
      <c r="I977" s="11"/>
      <c r="J977" s="11"/>
      <c r="K977" s="11"/>
      <c r="L977" s="11"/>
      <c r="M977" s="11"/>
      <c r="N977" s="11"/>
      <c r="P977" s="11"/>
      <c r="Q977" s="11"/>
      <c r="R977" s="11"/>
      <c r="S977" s="11"/>
      <c r="T977" s="11"/>
      <c r="U977" s="11"/>
      <c r="V977" s="11"/>
      <c r="W977" s="11"/>
      <c r="X977" s="11"/>
      <c r="Y977" s="11"/>
      <c r="Z977" s="11"/>
      <c r="AA977" s="11"/>
      <c r="AB977" s="11"/>
      <c r="AC977" s="11"/>
    </row>
    <row r="978">
      <c r="A978" s="11"/>
      <c r="B978" s="11"/>
      <c r="C978" s="11"/>
      <c r="D978" s="11"/>
      <c r="E978" s="11"/>
      <c r="F978" s="11"/>
      <c r="G978" s="11"/>
      <c r="H978" s="11"/>
      <c r="I978" s="11"/>
      <c r="J978" s="11"/>
      <c r="K978" s="11"/>
      <c r="L978" s="11"/>
      <c r="M978" s="11"/>
      <c r="N978" s="11"/>
      <c r="P978" s="11"/>
      <c r="Q978" s="11"/>
      <c r="R978" s="11"/>
      <c r="S978" s="11"/>
      <c r="T978" s="11"/>
      <c r="U978" s="11"/>
      <c r="V978" s="11"/>
      <c r="W978" s="11"/>
      <c r="X978" s="11"/>
      <c r="Y978" s="11"/>
      <c r="Z978" s="11"/>
      <c r="AA978" s="11"/>
      <c r="AB978" s="11"/>
      <c r="AC978" s="11"/>
    </row>
    <row r="979">
      <c r="A979" s="11"/>
      <c r="B979" s="11"/>
      <c r="C979" s="11"/>
      <c r="D979" s="11"/>
      <c r="E979" s="11"/>
      <c r="F979" s="11"/>
      <c r="G979" s="11"/>
      <c r="H979" s="11"/>
      <c r="I979" s="11"/>
      <c r="J979" s="11"/>
      <c r="K979" s="11"/>
      <c r="L979" s="11"/>
      <c r="M979" s="11"/>
      <c r="N979" s="11"/>
      <c r="P979" s="11"/>
      <c r="Q979" s="11"/>
      <c r="R979" s="11"/>
      <c r="S979" s="11"/>
      <c r="T979" s="11"/>
      <c r="U979" s="11"/>
      <c r="V979" s="11"/>
      <c r="W979" s="11"/>
      <c r="X979" s="11"/>
      <c r="Y979" s="11"/>
      <c r="Z979" s="11"/>
      <c r="AA979" s="11"/>
      <c r="AB979" s="11"/>
      <c r="AC979" s="11"/>
    </row>
    <row r="980">
      <c r="A980" s="11"/>
      <c r="B980" s="11"/>
      <c r="C980" s="11"/>
      <c r="D980" s="11"/>
      <c r="E980" s="11"/>
      <c r="F980" s="11"/>
      <c r="G980" s="11"/>
      <c r="H980" s="11"/>
      <c r="I980" s="11"/>
      <c r="J980" s="11"/>
      <c r="K980" s="11"/>
      <c r="L980" s="11"/>
      <c r="M980" s="11"/>
      <c r="N980" s="11"/>
      <c r="P980" s="11"/>
      <c r="Q980" s="11"/>
      <c r="R980" s="11"/>
      <c r="S980" s="11"/>
      <c r="T980" s="11"/>
      <c r="U980" s="11"/>
      <c r="V980" s="11"/>
      <c r="W980" s="11"/>
      <c r="X980" s="11"/>
      <c r="Y980" s="11"/>
      <c r="Z980" s="11"/>
      <c r="AA980" s="11"/>
      <c r="AB980" s="11"/>
      <c r="AC980" s="11"/>
    </row>
    <row r="981">
      <c r="A981" s="11"/>
      <c r="B981" s="11"/>
      <c r="C981" s="11"/>
      <c r="D981" s="11"/>
      <c r="E981" s="11"/>
      <c r="F981" s="11"/>
      <c r="G981" s="11"/>
      <c r="H981" s="11"/>
      <c r="I981" s="11"/>
      <c r="J981" s="11"/>
      <c r="K981" s="11"/>
      <c r="L981" s="11"/>
      <c r="M981" s="11"/>
      <c r="N981" s="11"/>
      <c r="P981" s="11"/>
      <c r="Q981" s="11"/>
      <c r="R981" s="11"/>
      <c r="S981" s="11"/>
      <c r="T981" s="11"/>
      <c r="U981" s="11"/>
      <c r="V981" s="11"/>
      <c r="W981" s="11"/>
      <c r="X981" s="11"/>
      <c r="Y981" s="11"/>
      <c r="Z981" s="11"/>
      <c r="AA981" s="11"/>
      <c r="AB981" s="11"/>
      <c r="AC981" s="11"/>
    </row>
    <row r="982">
      <c r="A982" s="11"/>
      <c r="B982" s="11"/>
      <c r="C982" s="11"/>
      <c r="D982" s="11"/>
      <c r="E982" s="11"/>
      <c r="F982" s="11"/>
      <c r="G982" s="11"/>
      <c r="H982" s="11"/>
      <c r="I982" s="11"/>
      <c r="J982" s="11"/>
      <c r="K982" s="11"/>
      <c r="L982" s="11"/>
      <c r="M982" s="11"/>
      <c r="N982" s="11"/>
      <c r="P982" s="11"/>
      <c r="Q982" s="11"/>
      <c r="R982" s="11"/>
      <c r="S982" s="11"/>
      <c r="T982" s="11"/>
      <c r="U982" s="11"/>
      <c r="V982" s="11"/>
      <c r="W982" s="11"/>
      <c r="X982" s="11"/>
      <c r="Y982" s="11"/>
      <c r="Z982" s="11"/>
      <c r="AA982" s="11"/>
      <c r="AB982" s="11"/>
      <c r="AC982" s="11"/>
    </row>
    <row r="983">
      <c r="A983" s="11"/>
      <c r="B983" s="11"/>
      <c r="C983" s="11"/>
      <c r="D983" s="11"/>
      <c r="E983" s="11"/>
      <c r="F983" s="11"/>
      <c r="G983" s="11"/>
      <c r="H983" s="11"/>
      <c r="I983" s="11"/>
      <c r="J983" s="11"/>
      <c r="K983" s="11"/>
      <c r="L983" s="11"/>
      <c r="M983" s="11"/>
      <c r="N983" s="11"/>
      <c r="P983" s="11"/>
      <c r="Q983" s="11"/>
      <c r="R983" s="11"/>
      <c r="S983" s="11"/>
      <c r="T983" s="11"/>
      <c r="U983" s="11"/>
      <c r="V983" s="11"/>
      <c r="W983" s="11"/>
      <c r="X983" s="11"/>
      <c r="Y983" s="11"/>
      <c r="Z983" s="11"/>
      <c r="AA983" s="11"/>
      <c r="AB983" s="11"/>
      <c r="AC983" s="11"/>
    </row>
    <row r="984">
      <c r="A984" s="11"/>
      <c r="B984" s="11"/>
      <c r="C984" s="11"/>
      <c r="D984" s="11"/>
      <c r="E984" s="11"/>
      <c r="F984" s="11"/>
      <c r="G984" s="11"/>
      <c r="H984" s="11"/>
      <c r="I984" s="11"/>
      <c r="J984" s="11"/>
      <c r="K984" s="11"/>
      <c r="L984" s="11"/>
      <c r="M984" s="11"/>
      <c r="N984" s="11"/>
      <c r="P984" s="11"/>
      <c r="Q984" s="11"/>
      <c r="R984" s="11"/>
      <c r="S984" s="11"/>
      <c r="T984" s="11"/>
      <c r="U984" s="11"/>
      <c r="V984" s="11"/>
      <c r="W984" s="11"/>
      <c r="X984" s="11"/>
      <c r="Y984" s="11"/>
      <c r="Z984" s="11"/>
      <c r="AA984" s="11"/>
      <c r="AB984" s="11"/>
      <c r="AC984" s="11"/>
    </row>
    <row r="985">
      <c r="A985" s="11"/>
      <c r="B985" s="11"/>
      <c r="C985" s="11"/>
      <c r="D985" s="11"/>
      <c r="E985" s="11"/>
      <c r="F985" s="11"/>
      <c r="G985" s="11"/>
      <c r="H985" s="11"/>
      <c r="I985" s="11"/>
      <c r="J985" s="11"/>
      <c r="K985" s="11"/>
      <c r="L985" s="11"/>
      <c r="M985" s="11"/>
      <c r="N985" s="11"/>
      <c r="P985" s="11"/>
      <c r="Q985" s="11"/>
      <c r="R985" s="11"/>
      <c r="S985" s="11"/>
      <c r="T985" s="11"/>
      <c r="U985" s="11"/>
      <c r="V985" s="11"/>
      <c r="W985" s="11"/>
      <c r="X985" s="11"/>
      <c r="Y985" s="11"/>
      <c r="Z985" s="11"/>
      <c r="AA985" s="11"/>
      <c r="AB985" s="11"/>
      <c r="AC985" s="11"/>
    </row>
    <row r="986">
      <c r="A986" s="11"/>
      <c r="B986" s="11"/>
      <c r="C986" s="11"/>
      <c r="D986" s="11"/>
      <c r="E986" s="11"/>
      <c r="F986" s="11"/>
      <c r="G986" s="11"/>
      <c r="H986" s="11"/>
      <c r="I986" s="11"/>
      <c r="J986" s="11"/>
      <c r="K986" s="11"/>
      <c r="L986" s="11"/>
      <c r="M986" s="11"/>
      <c r="N986" s="11"/>
      <c r="P986" s="11"/>
      <c r="Q986" s="11"/>
      <c r="R986" s="11"/>
      <c r="S986" s="11"/>
      <c r="T986" s="11"/>
      <c r="U986" s="11"/>
      <c r="V986" s="11"/>
      <c r="W986" s="11"/>
      <c r="X986" s="11"/>
      <c r="Y986" s="11"/>
      <c r="Z986" s="11"/>
      <c r="AA986" s="11"/>
      <c r="AB986" s="11"/>
      <c r="AC986" s="11"/>
    </row>
    <row r="987">
      <c r="A987" s="11"/>
      <c r="B987" s="11"/>
      <c r="C987" s="11"/>
      <c r="D987" s="11"/>
      <c r="E987" s="11"/>
      <c r="F987" s="11"/>
      <c r="G987" s="11"/>
      <c r="H987" s="11"/>
      <c r="I987" s="11"/>
      <c r="J987" s="11"/>
      <c r="K987" s="11"/>
      <c r="L987" s="11"/>
      <c r="M987" s="11"/>
      <c r="N987" s="11"/>
      <c r="P987" s="11"/>
      <c r="Q987" s="11"/>
      <c r="R987" s="11"/>
      <c r="S987" s="11"/>
      <c r="T987" s="11"/>
      <c r="U987" s="11"/>
      <c r="V987" s="11"/>
      <c r="W987" s="11"/>
      <c r="X987" s="11"/>
      <c r="Y987" s="11"/>
      <c r="Z987" s="11"/>
      <c r="AA987" s="11"/>
      <c r="AB987" s="11"/>
      <c r="AC987" s="11"/>
    </row>
    <row r="988">
      <c r="A988" s="11"/>
      <c r="B988" s="11"/>
      <c r="C988" s="11"/>
      <c r="D988" s="11"/>
      <c r="E988" s="11"/>
      <c r="F988" s="11"/>
      <c r="G988" s="11"/>
      <c r="H988" s="11"/>
      <c r="I988" s="11"/>
      <c r="J988" s="11"/>
      <c r="K988" s="11"/>
      <c r="L988" s="11"/>
      <c r="M988" s="11"/>
      <c r="N988" s="11"/>
      <c r="P988" s="11"/>
      <c r="Q988" s="11"/>
      <c r="R988" s="11"/>
      <c r="S988" s="11"/>
      <c r="T988" s="11"/>
      <c r="U988" s="11"/>
      <c r="V988" s="11"/>
      <c r="W988" s="11"/>
      <c r="X988" s="11"/>
      <c r="Y988" s="11"/>
      <c r="Z988" s="11"/>
      <c r="AA988" s="11"/>
      <c r="AB988" s="11"/>
      <c r="AC988" s="11"/>
    </row>
    <row r="989">
      <c r="A989" s="11"/>
      <c r="B989" s="11"/>
      <c r="C989" s="11"/>
      <c r="D989" s="11"/>
      <c r="E989" s="11"/>
      <c r="F989" s="11"/>
      <c r="G989" s="11"/>
      <c r="H989" s="11"/>
      <c r="I989" s="11"/>
      <c r="J989" s="11"/>
      <c r="K989" s="11"/>
      <c r="L989" s="11"/>
      <c r="M989" s="11"/>
      <c r="N989" s="11"/>
      <c r="P989" s="11"/>
      <c r="Q989" s="11"/>
      <c r="R989" s="11"/>
      <c r="S989" s="11"/>
      <c r="T989" s="11"/>
      <c r="U989" s="11"/>
      <c r="V989" s="11"/>
      <c r="W989" s="11"/>
      <c r="X989" s="11"/>
      <c r="Y989" s="11"/>
      <c r="Z989" s="11"/>
      <c r="AA989" s="11"/>
      <c r="AB989" s="11"/>
      <c r="AC989" s="11"/>
    </row>
    <row r="990">
      <c r="A990" s="11"/>
      <c r="B990" s="11"/>
      <c r="C990" s="11"/>
      <c r="D990" s="11"/>
      <c r="E990" s="11"/>
      <c r="F990" s="11"/>
      <c r="G990" s="11"/>
      <c r="H990" s="11"/>
      <c r="I990" s="11"/>
      <c r="J990" s="11"/>
      <c r="K990" s="11"/>
      <c r="L990" s="11"/>
      <c r="M990" s="11"/>
      <c r="N990" s="11"/>
      <c r="P990" s="11"/>
      <c r="Q990" s="11"/>
      <c r="R990" s="11"/>
      <c r="S990" s="11"/>
      <c r="T990" s="11"/>
      <c r="U990" s="11"/>
      <c r="V990" s="11"/>
      <c r="W990" s="11"/>
      <c r="X990" s="11"/>
      <c r="Y990" s="11"/>
      <c r="Z990" s="11"/>
      <c r="AA990" s="11"/>
      <c r="AB990" s="11"/>
      <c r="AC990" s="11"/>
    </row>
    <row r="991">
      <c r="A991" s="11"/>
      <c r="B991" s="11"/>
      <c r="C991" s="11"/>
      <c r="D991" s="11"/>
      <c r="E991" s="11"/>
      <c r="F991" s="11"/>
      <c r="G991" s="11"/>
      <c r="H991" s="11"/>
      <c r="I991" s="11"/>
      <c r="J991" s="11"/>
      <c r="K991" s="11"/>
      <c r="L991" s="11"/>
      <c r="M991" s="11"/>
      <c r="N991" s="11"/>
      <c r="P991" s="11"/>
      <c r="Q991" s="11"/>
      <c r="R991" s="11"/>
      <c r="S991" s="11"/>
      <c r="T991" s="11"/>
      <c r="U991" s="11"/>
      <c r="V991" s="11"/>
      <c r="W991" s="11"/>
      <c r="X991" s="11"/>
      <c r="Y991" s="11"/>
      <c r="Z991" s="11"/>
      <c r="AA991" s="11"/>
      <c r="AB991" s="11"/>
      <c r="AC991" s="11"/>
    </row>
    <row r="992">
      <c r="A992" s="11"/>
      <c r="B992" s="11"/>
      <c r="C992" s="11"/>
      <c r="D992" s="11"/>
      <c r="E992" s="11"/>
      <c r="F992" s="11"/>
      <c r="G992" s="11"/>
      <c r="H992" s="11"/>
      <c r="I992" s="11"/>
      <c r="J992" s="11"/>
      <c r="K992" s="11"/>
      <c r="L992" s="11"/>
      <c r="M992" s="11"/>
      <c r="N992" s="11"/>
      <c r="P992" s="11"/>
      <c r="Q992" s="11"/>
      <c r="R992" s="11"/>
      <c r="S992" s="11"/>
      <c r="T992" s="11"/>
      <c r="U992" s="11"/>
      <c r="V992" s="11"/>
      <c r="W992" s="11"/>
      <c r="X992" s="11"/>
      <c r="Y992" s="11"/>
      <c r="Z992" s="11"/>
      <c r="AA992" s="11"/>
      <c r="AB992" s="11"/>
      <c r="AC992" s="11"/>
    </row>
    <row r="993">
      <c r="A993" s="11"/>
      <c r="B993" s="11"/>
      <c r="C993" s="11"/>
      <c r="D993" s="11"/>
      <c r="E993" s="11"/>
      <c r="F993" s="11"/>
      <c r="G993" s="11"/>
      <c r="H993" s="11"/>
      <c r="I993" s="11"/>
      <c r="J993" s="11"/>
      <c r="K993" s="11"/>
      <c r="L993" s="11"/>
      <c r="M993" s="11"/>
      <c r="N993" s="11"/>
      <c r="P993" s="11"/>
      <c r="Q993" s="11"/>
      <c r="R993" s="11"/>
      <c r="S993" s="11"/>
      <c r="T993" s="11"/>
      <c r="U993" s="11"/>
      <c r="V993" s="11"/>
      <c r="W993" s="11"/>
      <c r="X993" s="11"/>
      <c r="Y993" s="11"/>
      <c r="Z993" s="11"/>
      <c r="AA993" s="11"/>
      <c r="AB993" s="11"/>
      <c r="AC993" s="11"/>
    </row>
    <row r="994">
      <c r="A994" s="11"/>
      <c r="B994" s="11"/>
      <c r="C994" s="11"/>
      <c r="D994" s="11"/>
      <c r="E994" s="11"/>
      <c r="F994" s="11"/>
      <c r="G994" s="11"/>
      <c r="H994" s="11"/>
      <c r="I994" s="11"/>
      <c r="J994" s="11"/>
      <c r="K994" s="11"/>
      <c r="L994" s="11"/>
      <c r="M994" s="11"/>
      <c r="N994" s="11"/>
      <c r="P994" s="11"/>
      <c r="Q994" s="11"/>
      <c r="R994" s="11"/>
      <c r="S994" s="11"/>
      <c r="T994" s="11"/>
      <c r="U994" s="11"/>
      <c r="V994" s="11"/>
      <c r="W994" s="11"/>
      <c r="X994" s="11"/>
      <c r="Y994" s="11"/>
      <c r="Z994" s="11"/>
      <c r="AA994" s="11"/>
      <c r="AB994" s="11"/>
      <c r="AC994" s="11"/>
    </row>
    <row r="995">
      <c r="A995" s="11"/>
      <c r="B995" s="11"/>
      <c r="C995" s="11"/>
      <c r="D995" s="11"/>
      <c r="E995" s="11"/>
      <c r="F995" s="11"/>
      <c r="G995" s="11"/>
      <c r="H995" s="11"/>
      <c r="I995" s="11"/>
      <c r="J995" s="11"/>
      <c r="K995" s="11"/>
      <c r="L995" s="11"/>
      <c r="M995" s="11"/>
      <c r="N995" s="11"/>
      <c r="P995" s="11"/>
      <c r="Q995" s="11"/>
      <c r="R995" s="11"/>
      <c r="S995" s="11"/>
      <c r="T995" s="11"/>
      <c r="U995" s="11"/>
      <c r="V995" s="11"/>
      <c r="W995" s="11"/>
      <c r="X995" s="11"/>
      <c r="Y995" s="11"/>
      <c r="Z995" s="11"/>
      <c r="AA995" s="11"/>
      <c r="AB995" s="11"/>
      <c r="AC995" s="11"/>
    </row>
    <row r="996">
      <c r="A996" s="11"/>
      <c r="B996" s="11"/>
      <c r="C996" s="11"/>
      <c r="D996" s="11"/>
      <c r="E996" s="11"/>
      <c r="F996" s="11"/>
      <c r="G996" s="11"/>
      <c r="H996" s="11"/>
      <c r="I996" s="11"/>
      <c r="J996" s="11"/>
      <c r="K996" s="11"/>
      <c r="L996" s="11"/>
      <c r="M996" s="11"/>
      <c r="N996" s="11"/>
      <c r="P996" s="11"/>
      <c r="Q996" s="11"/>
      <c r="R996" s="11"/>
      <c r="S996" s="11"/>
      <c r="T996" s="11"/>
      <c r="U996" s="11"/>
      <c r="V996" s="11"/>
      <c r="W996" s="11"/>
      <c r="X996" s="11"/>
      <c r="Y996" s="11"/>
      <c r="Z996" s="11"/>
      <c r="AA996" s="11"/>
      <c r="AB996" s="11"/>
      <c r="AC996" s="11"/>
    </row>
    <row r="997">
      <c r="A997" s="11"/>
      <c r="B997" s="11"/>
      <c r="C997" s="11"/>
      <c r="D997" s="11"/>
      <c r="E997" s="11"/>
      <c r="F997" s="11"/>
      <c r="G997" s="11"/>
      <c r="H997" s="11"/>
      <c r="I997" s="11"/>
      <c r="J997" s="11"/>
      <c r="K997" s="11"/>
      <c r="L997" s="11"/>
      <c r="M997" s="11"/>
      <c r="N997" s="11"/>
      <c r="P997" s="11"/>
      <c r="Q997" s="11"/>
      <c r="R997" s="11"/>
      <c r="S997" s="11"/>
      <c r="T997" s="11"/>
      <c r="U997" s="11"/>
      <c r="V997" s="11"/>
      <c r="W997" s="11"/>
      <c r="X997" s="11"/>
      <c r="Y997" s="11"/>
      <c r="Z997" s="11"/>
      <c r="AA997" s="11"/>
      <c r="AB997" s="11"/>
      <c r="AC997" s="11"/>
    </row>
    <row r="998">
      <c r="A998" s="11"/>
      <c r="B998" s="11"/>
      <c r="C998" s="11"/>
      <c r="D998" s="11"/>
      <c r="E998" s="11"/>
      <c r="F998" s="11"/>
      <c r="G998" s="11"/>
      <c r="H998" s="11"/>
      <c r="I998" s="11"/>
      <c r="J998" s="11"/>
      <c r="K998" s="11"/>
      <c r="L998" s="11"/>
      <c r="M998" s="11"/>
      <c r="N998" s="11"/>
      <c r="P998" s="11"/>
      <c r="Q998" s="11"/>
      <c r="R998" s="11"/>
      <c r="S998" s="11"/>
      <c r="T998" s="11"/>
      <c r="U998" s="11"/>
      <c r="V998" s="11"/>
      <c r="W998" s="11"/>
      <c r="X998" s="11"/>
      <c r="Y998" s="11"/>
      <c r="Z998" s="11"/>
      <c r="AA998" s="11"/>
      <c r="AB998" s="11"/>
      <c r="AC998" s="11"/>
    </row>
    <row r="999">
      <c r="A999" s="11"/>
      <c r="B999" s="11"/>
      <c r="C999" s="11"/>
      <c r="D999" s="11"/>
      <c r="E999" s="11"/>
      <c r="F999" s="11"/>
      <c r="G999" s="11"/>
      <c r="H999" s="11"/>
      <c r="I999" s="11"/>
      <c r="J999" s="11"/>
      <c r="K999" s="11"/>
      <c r="L999" s="11"/>
      <c r="M999" s="11"/>
      <c r="N999" s="11"/>
      <c r="P999" s="11"/>
      <c r="Q999" s="11"/>
      <c r="R999" s="11"/>
      <c r="S999" s="11"/>
      <c r="T999" s="11"/>
      <c r="U999" s="11"/>
      <c r="V999" s="11"/>
      <c r="W999" s="11"/>
      <c r="X999" s="11"/>
      <c r="Y999" s="11"/>
      <c r="Z999" s="11"/>
      <c r="AA999" s="11"/>
      <c r="AB999" s="11"/>
      <c r="AC999" s="11"/>
    </row>
    <row r="1000">
      <c r="A1000" s="11"/>
      <c r="B1000" s="11"/>
      <c r="C1000" s="11"/>
      <c r="D1000" s="11"/>
      <c r="E1000" s="11"/>
      <c r="F1000" s="11"/>
      <c r="G1000" s="11"/>
      <c r="H1000" s="11"/>
      <c r="I1000" s="11"/>
      <c r="J1000" s="11"/>
      <c r="K1000" s="11"/>
      <c r="L1000" s="11"/>
      <c r="M1000" s="11"/>
      <c r="N1000" s="11"/>
      <c r="P1000" s="11"/>
      <c r="Q1000" s="11"/>
      <c r="R1000" s="11"/>
      <c r="S1000" s="11"/>
      <c r="T1000" s="11"/>
      <c r="U1000" s="11"/>
      <c r="V1000" s="11"/>
      <c r="W1000" s="11"/>
      <c r="X1000" s="11"/>
      <c r="Y1000" s="11"/>
      <c r="Z1000" s="11"/>
      <c r="AA1000" s="11"/>
      <c r="AB1000" s="11"/>
      <c r="AC1000" s="11"/>
    </row>
  </sheetData>
  <autoFilter ref="$P$1:$P$1000"/>
  <hyperlinks>
    <hyperlink r:id="rId1" ref="E70"/>
  </hyperlinks>
  <printOptions/>
  <pageMargins bottom="0.7875" footer="0.0" header="0.0" left="0.7875" right="0.7875" top="0.7875"/>
  <pageSetup paperSize="9" orientation="portrait"/>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sheetData>
    <row r="1">
      <c r="B1" s="17"/>
      <c r="C1" s="30">
        <f t="shared" ref="C1:D1" si="1">sum(C3:C33)</f>
        <v>370</v>
      </c>
      <c r="D1" s="30">
        <f t="shared" si="1"/>
        <v>370</v>
      </c>
      <c r="E1" s="17"/>
    </row>
    <row r="2">
      <c r="B2" s="31" t="s">
        <v>2702</v>
      </c>
      <c r="C2" s="31" t="s">
        <v>2703</v>
      </c>
      <c r="D2" s="31" t="s">
        <v>2704</v>
      </c>
      <c r="E2" s="31" t="s">
        <v>2705</v>
      </c>
    </row>
    <row r="3">
      <c r="B3" s="18">
        <v>2.331508056E7</v>
      </c>
      <c r="C3" s="18">
        <f>countif(data!$K$2:$K$371,"=United States")</f>
        <v>120</v>
      </c>
      <c r="D3" s="18">
        <f>countif(data!$N$2:$N$371,"=United States")</f>
        <v>119</v>
      </c>
      <c r="E3" s="17" t="s">
        <v>34</v>
      </c>
    </row>
    <row r="4">
      <c r="B4" s="18">
        <v>4259934.91</v>
      </c>
      <c r="C4" s="18">
        <f>countif(data!$K$2:$K$371,"=Germany")</f>
        <v>40</v>
      </c>
      <c r="D4" s="18">
        <f>countif(data!$N$2:$N$371,"=Germany")</f>
        <v>40</v>
      </c>
      <c r="E4" s="17" t="s">
        <v>48</v>
      </c>
    </row>
    <row r="5">
      <c r="B5" s="18">
        <v>3131377.76</v>
      </c>
      <c r="C5" s="18">
        <f>countif(data!$K$2:$K$371,"=United Kingdom")</f>
        <v>39</v>
      </c>
      <c r="D5" s="18">
        <f>countif(data!$N$2:$N$371,"=United Kingdom")</f>
        <v>40</v>
      </c>
      <c r="E5" s="17" t="s">
        <v>212</v>
      </c>
    </row>
    <row r="6">
      <c r="B6" s="18">
        <v>1988336.33</v>
      </c>
      <c r="C6" s="18">
        <f>countif(data!$K$2:$K$371,"=Canada")</f>
        <v>40</v>
      </c>
      <c r="D6" s="18">
        <f>countif(data!$N$2:$N$371,"=Canada")</f>
        <v>39</v>
      </c>
      <c r="E6" s="17" t="s">
        <v>161</v>
      </c>
    </row>
    <row r="7">
      <c r="B7" s="18">
        <v>1552667.36</v>
      </c>
      <c r="C7" s="18">
        <f>countif(data!$K$2:$K$371,"=Australia")</f>
        <v>19</v>
      </c>
      <c r="D7" s="18">
        <f>countif(data!$N$2:$N$371,"=Australia")</f>
        <v>18</v>
      </c>
      <c r="E7" s="17" t="s">
        <v>78</v>
      </c>
    </row>
    <row r="8">
      <c r="B8" s="18">
        <v>2957879.76</v>
      </c>
      <c r="C8" s="18">
        <f>countif(data!$K$2:$K$371,"=France")</f>
        <v>17</v>
      </c>
      <c r="D8" s="18">
        <f>countif(data!$N$2:$N$371,"=France")</f>
        <v>17</v>
      </c>
      <c r="E8" s="21" t="s">
        <v>2706</v>
      </c>
    </row>
    <row r="9">
      <c r="B9" s="18">
        <v>635663.8</v>
      </c>
      <c r="C9" s="18">
        <f>countif(data!$K$2:$K$371,"=Sweden")</f>
        <v>13</v>
      </c>
      <c r="D9" s="18">
        <f>countif(data!$N$2:$N$371,"=Sweden")</f>
        <v>13</v>
      </c>
      <c r="E9" s="17" t="s">
        <v>52</v>
      </c>
    </row>
    <row r="10">
      <c r="B10" s="18">
        <v>1012846.76</v>
      </c>
      <c r="C10" s="18">
        <f>countif(data!$K$2:$K$371,"=Netherlands")</f>
        <v>9</v>
      </c>
      <c r="D10" s="18">
        <f>countif(data!$N$2:$N$371,"=Netherlands")</f>
        <v>11</v>
      </c>
      <c r="E10" s="17" t="s">
        <v>134</v>
      </c>
    </row>
    <row r="11">
      <c r="B11" s="18">
        <v>482174.85</v>
      </c>
      <c r="C11" s="18">
        <f>countif(data!$K$2:$K$371,"=Norway")</f>
        <v>8</v>
      </c>
      <c r="D11" s="18">
        <f>countif(data!$N$2:$N$371,"=Norway")</f>
        <v>8</v>
      </c>
      <c r="E11" s="17" t="s">
        <v>87</v>
      </c>
    </row>
    <row r="12">
      <c r="B12" s="18">
        <v>419015.02</v>
      </c>
      <c r="C12" s="18">
        <f>countif(data!$K$2:$K$371,"=South Africa")</f>
        <v>7</v>
      </c>
      <c r="D12" s="18">
        <f>countif(data!$N$2:$N$371,"=South Africa")</f>
        <v>7</v>
      </c>
      <c r="E12" s="17" t="s">
        <v>249</v>
      </c>
    </row>
    <row r="13">
      <c r="B13" s="18">
        <v>1427380.68</v>
      </c>
      <c r="C13" s="18">
        <f>countif(data!$K$2:$K$371,"=Spain")</f>
        <v>9</v>
      </c>
      <c r="D13" s="18">
        <f>countif(data!$N$2:$N$371,"=Spain")</f>
        <v>7</v>
      </c>
      <c r="E13" s="17" t="s">
        <v>626</v>
      </c>
    </row>
    <row r="14">
      <c r="B14" s="18">
        <v>800640.16</v>
      </c>
      <c r="C14" s="18">
        <f>countif(data!$K$2:$K$371,"=Switzerland")</f>
        <v>7</v>
      </c>
      <c r="D14" s="18">
        <f>countif(data!$N$2:$N$371,"=Switzerland")</f>
        <v>7</v>
      </c>
      <c r="E14" s="17" t="s">
        <v>379</v>
      </c>
    </row>
    <row r="15">
      <c r="B15" s="18">
        <v>1.773406265E7</v>
      </c>
      <c r="C15" s="18">
        <f>countif(data!$K$2:$K$371,"=China")</f>
        <v>5</v>
      </c>
      <c r="D15" s="18">
        <f>countif(data!$N$2:$N$371,"=China")</f>
        <v>6</v>
      </c>
      <c r="E15" s="17" t="s">
        <v>477</v>
      </c>
    </row>
    <row r="16">
      <c r="B16" s="18">
        <v>297301.88</v>
      </c>
      <c r="C16" s="18">
        <f>countif(data!$K$2:$K$371,"=Finland")</f>
        <v>6</v>
      </c>
      <c r="D16" s="18">
        <f>countif(data!$N$2:$N$371,"=Finland")</f>
        <v>6</v>
      </c>
      <c r="E16" s="17" t="s">
        <v>279</v>
      </c>
    </row>
    <row r="17">
      <c r="B17" s="32">
        <v>594104.18</v>
      </c>
      <c r="C17" s="32">
        <f>countif(data!$K$2:$K$371,"=Belgium")</f>
        <v>5</v>
      </c>
      <c r="D17" s="32">
        <f>countif(data!$N$2:$N$371,"=Belgium")</f>
        <v>5</v>
      </c>
      <c r="E17" s="17" t="s">
        <v>1068</v>
      </c>
    </row>
    <row r="18">
      <c r="B18" s="18">
        <v>488526.55</v>
      </c>
      <c r="C18" s="18">
        <f>countif(data!$K$2:$K$371,"=Israel")</f>
        <v>5</v>
      </c>
      <c r="D18" s="18">
        <f>countif(data!$N$2:$N$371,"=Israel")</f>
        <v>5</v>
      </c>
      <c r="E18" s="17" t="s">
        <v>60</v>
      </c>
    </row>
    <row r="19">
      <c r="B19" s="18">
        <v>2107702.84</v>
      </c>
      <c r="C19" s="18">
        <f>countif(data!$K$2:$K$371,"=Italy")</f>
        <v>4</v>
      </c>
      <c r="D19" s="18">
        <f>countif(data!$N$2:$N$371,"=Italy")</f>
        <v>4</v>
      </c>
      <c r="E19" s="17" t="s">
        <v>1098</v>
      </c>
    </row>
    <row r="20">
      <c r="B20" s="18">
        <v>480368.4</v>
      </c>
      <c r="C20" s="18">
        <f>countif(data!$K$2:$K$371,"=Austria")</f>
        <v>2</v>
      </c>
      <c r="D20" s="18">
        <f>countif(data!$N$2:$N$371,"=Austria")</f>
        <v>2</v>
      </c>
      <c r="E20" s="17" t="s">
        <v>1815</v>
      </c>
    </row>
    <row r="21">
      <c r="B21" s="32">
        <v>1608981.46</v>
      </c>
      <c r="C21" s="32">
        <f>countif(data!$K$2:$K$371,"=Brazil")</f>
        <v>2</v>
      </c>
      <c r="D21" s="32">
        <f>countif(data!$N$2:$N$371,"=Brazil")</f>
        <v>2</v>
      </c>
      <c r="E21" s="17" t="s">
        <v>1506</v>
      </c>
    </row>
    <row r="22">
      <c r="B22" s="18">
        <v>398303.27</v>
      </c>
      <c r="C22" s="18">
        <f>countif(data!$K$2:$K$371,"=Denmark")</f>
        <v>2</v>
      </c>
      <c r="D22" s="18">
        <f>countif(data!$N$2:$N$371,"=Denmark")</f>
        <v>2</v>
      </c>
      <c r="E22" s="17" t="s">
        <v>676</v>
      </c>
    </row>
    <row r="23">
      <c r="B23" s="18">
        <v>1272839.33</v>
      </c>
      <c r="C23" s="18">
        <f>countif(data!$K$2:$K$371,"=Mexico")</f>
        <v>2</v>
      </c>
      <c r="D23" s="18">
        <f>countif(data!$N$2:$N$371,"=Mexico")</f>
        <v>2</v>
      </c>
      <c r="E23" s="17" t="s">
        <v>945</v>
      </c>
    </row>
    <row r="24">
      <c r="B24" s="18">
        <v>833541.24</v>
      </c>
      <c r="C24" s="18">
        <f>countif(data!$K$2:$K$371,"=Saudi Arabia")</f>
        <v>2</v>
      </c>
      <c r="D24" s="18">
        <f>countif(data!$N$2:$N$371,"=Saudi Arabia")</f>
        <v>2</v>
      </c>
      <c r="E24" s="17" t="s">
        <v>1764</v>
      </c>
    </row>
    <row r="25">
      <c r="B25" s="18">
        <v>505947.04</v>
      </c>
      <c r="C25" s="18">
        <f>countif(data!$K$2:$K$371,"=Thailand")</f>
        <v>2</v>
      </c>
      <c r="D25" s="18">
        <f>countif(data!$N$2:$N$371,"=Thailand")</f>
        <v>2</v>
      </c>
      <c r="E25" s="17" t="s">
        <v>1234</v>
      </c>
    </row>
    <row r="26">
      <c r="B26" s="18">
        <v>487227.34</v>
      </c>
      <c r="C26" s="18">
        <f>countif(data!$K$2:$K$371,"=Argentina")</f>
        <v>1</v>
      </c>
      <c r="D26" s="18">
        <f>countif(data!$N$2:$P$371,"=Argentina")</f>
        <v>1</v>
      </c>
      <c r="E26" s="17" t="s">
        <v>1349</v>
      </c>
    </row>
    <row r="27">
      <c r="B27" s="18">
        <v>28407.87</v>
      </c>
      <c r="C27" s="18">
        <f>countif(data!$K$2:$K$371,"=Cyprus")</f>
        <v>1</v>
      </c>
      <c r="D27" s="18">
        <f>countif(data!$N$2:$N$371,"=Cyprus")</f>
        <v>1</v>
      </c>
      <c r="E27" s="17" t="s">
        <v>886</v>
      </c>
    </row>
    <row r="28">
      <c r="B28" s="18">
        <v>3176295.07</v>
      </c>
      <c r="C28" s="18">
        <f>countif(data!$K$2:$K$371,"=India")</f>
        <v>1</v>
      </c>
      <c r="D28" s="18">
        <f>countif(data!$N$2:$N$371,"=India")</f>
        <v>1</v>
      </c>
      <c r="E28" s="17" t="s">
        <v>479</v>
      </c>
    </row>
    <row r="29">
      <c r="B29" s="18">
        <v>110347.08</v>
      </c>
      <c r="C29" s="18">
        <f>countif(data!$K$2:$K$371,"=Kenya")</f>
        <v>0</v>
      </c>
      <c r="D29" s="18">
        <f>countif(data!$N$2:$N$371,"=Kenya")</f>
        <v>1</v>
      </c>
      <c r="E29" s="17" t="s">
        <v>111</v>
      </c>
    </row>
    <row r="30">
      <c r="B30" s="18">
        <v>679444.83</v>
      </c>
      <c r="C30" s="18">
        <f>countif(data!$K$2:$K$371,"=Poland")</f>
        <v>1</v>
      </c>
      <c r="D30" s="18">
        <f>countif(data!$N$2:$N$371,"=Poland")</f>
        <v>1</v>
      </c>
      <c r="E30" s="17" t="s">
        <v>870</v>
      </c>
    </row>
    <row r="31">
      <c r="B31" s="18">
        <v>253663.14</v>
      </c>
      <c r="C31" s="18">
        <f>countif(data!$K$2:$K$371,"=Portugal")</f>
        <v>1</v>
      </c>
      <c r="D31" s="18">
        <f>countif(data!$N$2:$N$371,"=Portugal")</f>
        <v>1</v>
      </c>
      <c r="E31" s="17" t="s">
        <v>213</v>
      </c>
    </row>
  </sheetData>
  <drawing r:id="rId1"/>
</worksheet>
</file>